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4.xml" ContentType="application/vnd.openxmlformats-officedocument.drawing+xml"/>
  <Override PartName="/xl/charts/chart16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drawings/drawing5.xml" ContentType="application/vnd.openxmlformats-officedocument.drawing+xml"/>
  <Override PartName="/xl/charts/chart22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drawings/drawing6.xml" ContentType="application/vnd.openxmlformats-officedocument.drawing+xml"/>
  <Override PartName="/xl/charts/chart28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drawings/drawing7.xml" ContentType="application/vnd.openxmlformats-officedocument.drawing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drawings/drawing8.xml" ContentType="application/vnd.openxmlformats-officedocument.drawing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drawings/drawing9.xml" ContentType="application/vnd.openxmlformats-officedocument.drawing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drawings/drawing10.xml" ContentType="application/vnd.openxmlformats-officedocument.drawing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drawings/drawing11.xml" ContentType="application/vnd.openxmlformats-officedocument.drawing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drawings/drawing12.xml" ContentType="application/vnd.openxmlformats-officedocument.drawing+xml"/>
  <Override PartName="/xl/charts/chart65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66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67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68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69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70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3.xml" ContentType="application/vnd.openxmlformats-officedocument.drawing+xml"/>
  <Override PartName="/xl/charts/chart71.xml" ContentType="application/vnd.openxmlformats-officedocument.drawingml.chart+xml"/>
  <Override PartName="/xl/charts/chart72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73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74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75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14.xml" ContentType="application/vnd.openxmlformats-officedocument.drawing+xml"/>
  <Override PartName="/xl/charts/chart76.xml" ContentType="application/vnd.openxmlformats-officedocument.drawingml.chart+xml"/>
  <Override PartName="/xl/charts/chart77.xml" ContentType="application/vnd.openxmlformats-officedocument.drawingml.chart+xml"/>
  <Override PartName="/xl/drawings/drawing15.xml" ContentType="application/vnd.openxmlformats-officedocument.drawing+xml"/>
  <Override PartName="/xl/charts/chart78.xml" ContentType="application/vnd.openxmlformats-officedocument.drawingml.chart+xml"/>
  <Override PartName="/xl/drawings/drawing16.xml" ContentType="application/vnd.openxmlformats-officedocument.drawing+xml"/>
  <Override PartName="/xl/charts/chart79.xml" ContentType="application/vnd.openxmlformats-officedocument.drawingml.chart+xml"/>
  <Override PartName="/xl/charts/chart80.xml" ContentType="application/vnd.openxmlformats-officedocument.drawingml.chart+xml"/>
  <Override PartName="/xl/charts/chart81.xml" ContentType="application/vnd.openxmlformats-officedocument.drawingml.chart+xml"/>
  <Override PartName="/xl/drawings/drawing17.xml" ContentType="application/vnd.openxmlformats-officedocument.drawing+xml"/>
  <Override PartName="/xl/charts/chart8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25ec468a3d0eab5/Documents/02_Ph.D/03_MANUSCRIPTS/02_Najas/04_PLOSNTD/"/>
    </mc:Choice>
  </mc:AlternateContent>
  <xr:revisionPtr revIDLastSave="1" documentId="8_{89C41AF7-E131-4713-BBBA-80627F498634}" xr6:coauthVersionLast="47" xr6:coauthVersionMax="47" xr10:uidLastSave="{D7813AFF-A3DC-4A67-A0F2-5CE6AFC01E06}"/>
  <bookViews>
    <workbookView xWindow="0" yWindow="36" windowWidth="22608" windowHeight="11856" firstSheet="17" activeTab="21" xr2:uid="{1F8A9AC6-4032-411C-81FA-CD1E1231A5CE}"/>
  </bookViews>
  <sheets>
    <sheet name="ELISA spitting cobras" sheetId="1" r:id="rId1"/>
    <sheet name="PLA2Nashei" sheetId="3" r:id="rId2"/>
    <sheet name="PLA2Nkatiensis" sheetId="4" r:id="rId3"/>
    <sheet name="PLA2Nmossambica" sheetId="5" r:id="rId4"/>
    <sheet name="PLA2Nnigricincta" sheetId="6" r:id="rId5"/>
    <sheet name="PLA2Nnigricollis" sheetId="7" r:id="rId6"/>
    <sheet name="MNDNashei" sheetId="8" r:id="rId7"/>
    <sheet name="MNDNkatiensis" sheetId="9" r:id="rId8"/>
    <sheet name="MNDNmossambica" sheetId="10" r:id="rId9"/>
    <sheet name="MNDNnigricincta" sheetId="11" r:id="rId10"/>
    <sheet name="MNDNnigricollis" sheetId="12" r:id="rId11"/>
    <sheet name="LD spitting cobras" sheetId="13" r:id="rId12"/>
    <sheet name="ED spitting cobras" sheetId="14" r:id="rId13"/>
    <sheet name="LD non-spitting cobras" sheetId="15" r:id="rId14"/>
    <sheet name="ED non-spitting cobras" sheetId="16" r:id="rId15"/>
    <sheet name="ELISA non-spitting cobras" sheetId="2" r:id="rId16"/>
    <sheet name="PLAN2anchietae" sheetId="17" r:id="rId17"/>
    <sheet name="PLA2Nannulifera" sheetId="18" r:id="rId18"/>
    <sheet name="PLA2Nhaje" sheetId="19" r:id="rId19"/>
    <sheet name="PLA2Nmelanoleuca" sheetId="20" r:id="rId20"/>
    <sheet name="PLA2Nnivea" sheetId="21" r:id="rId21"/>
    <sheet name="PLA2Nsenegalensis" sheetId="22" r:id="rId22"/>
  </sheets>
  <externalReferences>
    <externalReference r:id="rId23"/>
    <externalReference r:id="rId24"/>
    <externalReference r:id="rId25"/>
    <externalReference r:id="rId26"/>
    <externalReference r:id="rId27"/>
    <externalReference r:id="rId28"/>
    <externalReference r:id="rId29"/>
    <externalReference r:id="rId30"/>
    <externalReference r:id="rId31"/>
    <externalReference r:id="rId32"/>
    <externalReference r:id="rId33"/>
    <externalReference r:id="rId34"/>
    <externalReference r:id="rId35"/>
    <externalReference r:id="rId3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J13" i="22" l="1"/>
  <c r="AQ13" i="22"/>
  <c r="AQ15" i="22" s="1"/>
  <c r="AI13" i="22"/>
  <c r="AH13" i="22"/>
  <c r="Z13" i="22"/>
  <c r="Y13" i="22"/>
  <c r="Q13" i="22"/>
  <c r="P13" i="22"/>
  <c r="BJ11" i="22"/>
  <c r="BI11" i="22"/>
  <c r="BI13" i="22" s="1"/>
  <c r="BA11" i="22"/>
  <c r="BA13" i="22" s="1"/>
  <c r="AZ11" i="22"/>
  <c r="AZ13" i="22" s="1"/>
  <c r="AR11" i="22"/>
  <c r="AR13" i="22" s="1"/>
  <c r="AR15" i="22" s="1"/>
  <c r="AQ11" i="22"/>
  <c r="H11" i="22"/>
  <c r="AR9" i="22"/>
  <c r="AQ9" i="22"/>
  <c r="AM9" i="22"/>
  <c r="AN9" i="22" s="1"/>
  <c r="H9" i="22"/>
  <c r="H12" i="22" s="1"/>
  <c r="G9" i="22"/>
  <c r="G12" i="22" s="1"/>
  <c r="D9" i="22"/>
  <c r="AR8" i="22"/>
  <c r="AQ8" i="22"/>
  <c r="AM8" i="22"/>
  <c r="AN8" i="22" s="1"/>
  <c r="H8" i="22"/>
  <c r="G8" i="22"/>
  <c r="D8" i="22"/>
  <c r="BJ7" i="22"/>
  <c r="BI7" i="22"/>
  <c r="BF7" i="22"/>
  <c r="BA7" i="22"/>
  <c r="AZ7" i="22"/>
  <c r="AR7" i="22"/>
  <c r="AQ7" i="22"/>
  <c r="AN7" i="22"/>
  <c r="AI7" i="22"/>
  <c r="AH7" i="22"/>
  <c r="Z7" i="22"/>
  <c r="Y7" i="22"/>
  <c r="Q7" i="22"/>
  <c r="P7" i="22"/>
  <c r="H7" i="22"/>
  <c r="G7" i="22"/>
  <c r="D7" i="22"/>
  <c r="BJ6" i="22"/>
  <c r="BI6" i="22"/>
  <c r="BA6" i="22"/>
  <c r="AZ6" i="22"/>
  <c r="AR6" i="22"/>
  <c r="AQ6" i="22"/>
  <c r="AI6" i="22"/>
  <c r="AH6" i="22"/>
  <c r="Z6" i="22"/>
  <c r="Y6" i="22"/>
  <c r="Q6" i="22"/>
  <c r="P6" i="22"/>
  <c r="H6" i="22"/>
  <c r="G6" i="22"/>
  <c r="BJ13" i="21"/>
  <c r="BJ15" i="21" s="1"/>
  <c r="AR13" i="21"/>
  <c r="AR15" i="21" s="1"/>
  <c r="AQ13" i="21"/>
  <c r="AQ15" i="21" s="1"/>
  <c r="AI13" i="21"/>
  <c r="AI15" i="21" s="1"/>
  <c r="AH13" i="21"/>
  <c r="AH15" i="21" s="1"/>
  <c r="BJ11" i="21"/>
  <c r="BI11" i="21"/>
  <c r="BI13" i="21" s="1"/>
  <c r="BI15" i="21" s="1"/>
  <c r="BA11" i="21"/>
  <c r="BA13" i="21" s="1"/>
  <c r="AZ11" i="21"/>
  <c r="AZ13" i="21" s="1"/>
  <c r="AR11" i="21"/>
  <c r="AQ11" i="21"/>
  <c r="AI11" i="21"/>
  <c r="AH11" i="21"/>
  <c r="Z11" i="21"/>
  <c r="Z13" i="21" s="1"/>
  <c r="Y11" i="21"/>
  <c r="Y13" i="21" s="1"/>
  <c r="Q11" i="21"/>
  <c r="Q13" i="21" s="1"/>
  <c r="P11" i="21"/>
  <c r="P13" i="21" s="1"/>
  <c r="H11" i="21"/>
  <c r="H10" i="21"/>
  <c r="G10" i="21"/>
  <c r="D10" i="21"/>
  <c r="BJ9" i="21"/>
  <c r="BI9" i="21"/>
  <c r="AR9" i="21"/>
  <c r="AQ9" i="21"/>
  <c r="AI9" i="21"/>
  <c r="AH9" i="21"/>
  <c r="H9" i="21"/>
  <c r="G9" i="21"/>
  <c r="D9" i="21"/>
  <c r="BJ8" i="21"/>
  <c r="BI8" i="21"/>
  <c r="AR8" i="21"/>
  <c r="AQ8" i="21"/>
  <c r="AI8" i="21"/>
  <c r="AH8" i="21"/>
  <c r="H8" i="21"/>
  <c r="H12" i="21" s="1"/>
  <c r="G8" i="21"/>
  <c r="G12" i="21" s="1"/>
  <c r="D8" i="21"/>
  <c r="BJ7" i="21"/>
  <c r="BI7" i="21"/>
  <c r="BA7" i="21"/>
  <c r="AZ7" i="21"/>
  <c r="AW7" i="21"/>
  <c r="AR7" i="21"/>
  <c r="AQ7" i="21"/>
  <c r="Z7" i="21"/>
  <c r="Y7" i="21"/>
  <c r="V7" i="21"/>
  <c r="Q7" i="21"/>
  <c r="P7" i="21"/>
  <c r="M7" i="21"/>
  <c r="H7" i="21"/>
  <c r="G7" i="21"/>
  <c r="D7" i="21"/>
  <c r="BJ6" i="21"/>
  <c r="BI6" i="21"/>
  <c r="BA6" i="21"/>
  <c r="AZ6" i="21"/>
  <c r="AR6" i="21"/>
  <c r="AQ6" i="21"/>
  <c r="AI6" i="21"/>
  <c r="AH6" i="21"/>
  <c r="Z6" i="21"/>
  <c r="Y6" i="21"/>
  <c r="Q6" i="21"/>
  <c r="P6" i="21"/>
  <c r="H6" i="21"/>
  <c r="G6" i="21"/>
  <c r="BG15" i="20"/>
  <c r="AY15" i="20"/>
  <c r="AR15" i="20"/>
  <c r="AQ15" i="20"/>
  <c r="H14" i="20"/>
  <c r="BH13" i="20"/>
  <c r="BH15" i="20" s="1"/>
  <c r="BG13" i="20"/>
  <c r="AZ13" i="20"/>
  <c r="AZ15" i="20" s="1"/>
  <c r="AY13" i="20"/>
  <c r="AR13" i="20"/>
  <c r="AQ13" i="20"/>
  <c r="AH13" i="20"/>
  <c r="Y13" i="20"/>
  <c r="Q13" i="20"/>
  <c r="P13" i="20"/>
  <c r="H12" i="20"/>
  <c r="G12" i="20"/>
  <c r="G14" i="20" s="1"/>
  <c r="AI11" i="20"/>
  <c r="AI13" i="20" s="1"/>
  <c r="AH11" i="20"/>
  <c r="Z11" i="20"/>
  <c r="Z13" i="20" s="1"/>
  <c r="Y11" i="20"/>
  <c r="Q11" i="20"/>
  <c r="P11" i="20"/>
  <c r="H11" i="20"/>
  <c r="H10" i="20"/>
  <c r="G10" i="20"/>
  <c r="D10" i="20"/>
  <c r="H9" i="20"/>
  <c r="G9" i="20"/>
  <c r="D9" i="20"/>
  <c r="H8" i="20"/>
  <c r="G8" i="20"/>
  <c r="D8" i="20"/>
  <c r="BD7" i="20"/>
  <c r="AV7" i="20"/>
  <c r="AR7" i="20"/>
  <c r="AQ7" i="20"/>
  <c r="AN7" i="20"/>
  <c r="AI7" i="20"/>
  <c r="AH7" i="20"/>
  <c r="AE7" i="20"/>
  <c r="Z7" i="20"/>
  <c r="Y7" i="20"/>
  <c r="V7" i="20"/>
  <c r="Q7" i="20"/>
  <c r="P7" i="20"/>
  <c r="M7" i="20"/>
  <c r="H7" i="20"/>
  <c r="G7" i="20"/>
  <c r="D7" i="20"/>
  <c r="BH6" i="20"/>
  <c r="BG6" i="20"/>
  <c r="AZ6" i="20"/>
  <c r="AY6" i="20"/>
  <c r="AR6" i="20"/>
  <c r="AQ6" i="20"/>
  <c r="AI6" i="20"/>
  <c r="AH6" i="20"/>
  <c r="Z6" i="20"/>
  <c r="Y6" i="20"/>
  <c r="Q6" i="20"/>
  <c r="P6" i="20"/>
  <c r="H6" i="20"/>
  <c r="G6" i="20"/>
  <c r="BI13" i="19"/>
  <c r="BA13" i="19"/>
  <c r="AZ13" i="19"/>
  <c r="AR13" i="19"/>
  <c r="AR15" i="19" s="1"/>
  <c r="AQ13" i="19"/>
  <c r="AQ15" i="19" s="1"/>
  <c r="AI13" i="19"/>
  <c r="AH13" i="19"/>
  <c r="Z13" i="19"/>
  <c r="BJ11" i="19"/>
  <c r="BJ13" i="19" s="1"/>
  <c r="BI11" i="19"/>
  <c r="BA11" i="19"/>
  <c r="AZ11" i="19"/>
  <c r="AR11" i="19"/>
  <c r="AQ11" i="19"/>
  <c r="AI11" i="19"/>
  <c r="AH11" i="19"/>
  <c r="Z11" i="19"/>
  <c r="Y11" i="19"/>
  <c r="Y13" i="19" s="1"/>
  <c r="Q11" i="19"/>
  <c r="Q13" i="19" s="1"/>
  <c r="P11" i="19"/>
  <c r="P13" i="19" s="1"/>
  <c r="H10" i="19"/>
  <c r="G10" i="19"/>
  <c r="D10" i="19"/>
  <c r="AR9" i="19"/>
  <c r="AQ9" i="19"/>
  <c r="AN9" i="19"/>
  <c r="H9" i="19"/>
  <c r="G9" i="19"/>
  <c r="D9" i="19"/>
  <c r="AR8" i="19"/>
  <c r="AQ8" i="19"/>
  <c r="AN8" i="19"/>
  <c r="H8" i="19"/>
  <c r="G8" i="19"/>
  <c r="D8" i="19"/>
  <c r="BJ7" i="19"/>
  <c r="BI7" i="19"/>
  <c r="BF7" i="19"/>
  <c r="BA7" i="19"/>
  <c r="AZ7" i="19"/>
  <c r="AW7" i="19"/>
  <c r="AR7" i="19"/>
  <c r="AQ7" i="19"/>
  <c r="AN7" i="19"/>
  <c r="AI7" i="19"/>
  <c r="AH7" i="19"/>
  <c r="AE7" i="19"/>
  <c r="Z7" i="19"/>
  <c r="Y7" i="19"/>
  <c r="V7" i="19"/>
  <c r="Q7" i="19"/>
  <c r="P7" i="19"/>
  <c r="M7" i="19"/>
  <c r="H7" i="19"/>
  <c r="H12" i="19" s="1"/>
  <c r="G7" i="19"/>
  <c r="G12" i="19" s="1"/>
  <c r="D7" i="19"/>
  <c r="BJ6" i="19"/>
  <c r="BI6" i="19"/>
  <c r="BA6" i="19"/>
  <c r="AZ6" i="19"/>
  <c r="AR6" i="19"/>
  <c r="AQ6" i="19"/>
  <c r="AI6" i="19"/>
  <c r="AH6" i="19"/>
  <c r="Z6" i="19"/>
  <c r="Y6" i="19"/>
  <c r="Q6" i="19"/>
  <c r="P6" i="19"/>
  <c r="H6" i="19"/>
  <c r="G6" i="19"/>
  <c r="AI15" i="18"/>
  <c r="AH15" i="18"/>
  <c r="BJ13" i="18"/>
  <c r="BJ15" i="18" s="1"/>
  <c r="BI13" i="18"/>
  <c r="BI15" i="18" s="1"/>
  <c r="BA13" i="18"/>
  <c r="AZ13" i="18"/>
  <c r="Z13" i="18"/>
  <c r="Y13" i="18"/>
  <c r="Q13" i="18"/>
  <c r="P13" i="18"/>
  <c r="BA11" i="18"/>
  <c r="AZ11" i="18"/>
  <c r="AR11" i="18"/>
  <c r="AR13" i="18" s="1"/>
  <c r="AR15" i="18" s="1"/>
  <c r="AQ11" i="18"/>
  <c r="AQ13" i="18" s="1"/>
  <c r="AQ15" i="18" s="1"/>
  <c r="AI11" i="18"/>
  <c r="AI13" i="18" s="1"/>
  <c r="AH11" i="18"/>
  <c r="AH13" i="18" s="1"/>
  <c r="Z11" i="18"/>
  <c r="Y11" i="18"/>
  <c r="Q11" i="18"/>
  <c r="P11" i="18"/>
  <c r="H11" i="18"/>
  <c r="AR10" i="18"/>
  <c r="AQ10" i="18"/>
  <c r="AR9" i="18"/>
  <c r="AQ9" i="18"/>
  <c r="H9" i="18"/>
  <c r="G9" i="18"/>
  <c r="D9" i="18"/>
  <c r="AR8" i="18"/>
  <c r="AQ8" i="18"/>
  <c r="H8" i="18"/>
  <c r="H12" i="18" s="1"/>
  <c r="G8" i="18"/>
  <c r="G12" i="18" s="1"/>
  <c r="D8" i="18"/>
  <c r="BA7" i="18"/>
  <c r="AZ7" i="18"/>
  <c r="AW7" i="18"/>
  <c r="AR7" i="18"/>
  <c r="AQ7" i="18"/>
  <c r="AI7" i="18"/>
  <c r="AH7" i="18"/>
  <c r="Z7" i="18"/>
  <c r="Y7" i="18"/>
  <c r="Q7" i="18"/>
  <c r="P7" i="18"/>
  <c r="M7" i="18"/>
  <c r="H7" i="18"/>
  <c r="G7" i="18"/>
  <c r="D7" i="18"/>
  <c r="BA6" i="18"/>
  <c r="AZ6" i="18"/>
  <c r="AI6" i="18"/>
  <c r="AH6" i="18"/>
  <c r="Z6" i="18"/>
  <c r="Y6" i="18"/>
  <c r="Q6" i="18"/>
  <c r="P6" i="18"/>
  <c r="H6" i="18"/>
  <c r="G6" i="18"/>
  <c r="AR15" i="17"/>
  <c r="AH15" i="17"/>
  <c r="AZ13" i="17"/>
  <c r="AR13" i="17"/>
  <c r="AI13" i="17"/>
  <c r="AI15" i="17" s="1"/>
  <c r="AH13" i="17"/>
  <c r="Z13" i="17"/>
  <c r="Y13" i="17"/>
  <c r="BJ11" i="17"/>
  <c r="BJ13" i="17" s="1"/>
  <c r="BJ15" i="17" s="1"/>
  <c r="BI11" i="17"/>
  <c r="BI13" i="17" s="1"/>
  <c r="BI15" i="17" s="1"/>
  <c r="BA11" i="17"/>
  <c r="BA13" i="17" s="1"/>
  <c r="AZ11" i="17"/>
  <c r="AR11" i="17"/>
  <c r="AQ11" i="17"/>
  <c r="AQ13" i="17" s="1"/>
  <c r="AQ15" i="17" s="1"/>
  <c r="AI11" i="17"/>
  <c r="AH11" i="17"/>
  <c r="Z11" i="17"/>
  <c r="Y11" i="17"/>
  <c r="Q11" i="17"/>
  <c r="Q13" i="17" s="1"/>
  <c r="P11" i="17"/>
  <c r="P13" i="17" s="1"/>
  <c r="H11" i="17"/>
  <c r="H10" i="17"/>
  <c r="G10" i="17"/>
  <c r="D10" i="17"/>
  <c r="BJ9" i="17"/>
  <c r="BI9" i="17"/>
  <c r="BF9" i="17"/>
  <c r="AR9" i="17"/>
  <c r="AQ9" i="17"/>
  <c r="AN9" i="17"/>
  <c r="H9" i="17"/>
  <c r="G9" i="17"/>
  <c r="D9" i="17"/>
  <c r="BJ8" i="17"/>
  <c r="BI8" i="17"/>
  <c r="BF8" i="17"/>
  <c r="AR8" i="17"/>
  <c r="AQ8" i="17"/>
  <c r="AN8" i="17"/>
  <c r="H8" i="17"/>
  <c r="H12" i="17" s="1"/>
  <c r="G8" i="17"/>
  <c r="G12" i="17" s="1"/>
  <c r="D8" i="17"/>
  <c r="BJ7" i="17"/>
  <c r="BI7" i="17"/>
  <c r="BF7" i="17"/>
  <c r="BA7" i="17"/>
  <c r="AZ7" i="17"/>
  <c r="AW7" i="17"/>
  <c r="AR7" i="17"/>
  <c r="AQ7" i="17"/>
  <c r="AN7" i="17"/>
  <c r="Z7" i="17"/>
  <c r="Y7" i="17"/>
  <c r="V7" i="17"/>
  <c r="Q7" i="17"/>
  <c r="P7" i="17"/>
  <c r="M7" i="17"/>
  <c r="H7" i="17"/>
  <c r="G7" i="17"/>
  <c r="D7" i="17"/>
  <c r="BJ6" i="17"/>
  <c r="BI6" i="17"/>
  <c r="BA6" i="17"/>
  <c r="AZ6" i="17"/>
  <c r="AR6" i="17"/>
  <c r="AQ6" i="17"/>
  <c r="Z6" i="17"/>
  <c r="Y6" i="17"/>
  <c r="Q6" i="17"/>
  <c r="P6" i="17"/>
  <c r="H6" i="17"/>
  <c r="G6" i="17"/>
  <c r="H14" i="22" l="1"/>
  <c r="G14" i="22"/>
  <c r="AR17" i="22"/>
  <c r="AQ17" i="22"/>
  <c r="BJ17" i="21"/>
  <c r="BI17" i="21"/>
  <c r="H14" i="21"/>
  <c r="G14" i="21"/>
  <c r="AI17" i="21"/>
  <c r="AH17" i="21"/>
  <c r="AR17" i="21"/>
  <c r="AQ17" i="21"/>
  <c r="AR17" i="19"/>
  <c r="AQ17" i="19"/>
  <c r="H14" i="19"/>
  <c r="G14" i="19"/>
  <c r="H14" i="18"/>
  <c r="G14" i="18"/>
  <c r="AR17" i="18"/>
  <c r="AQ17" i="18"/>
  <c r="BJ17" i="18"/>
  <c r="BI17" i="18"/>
  <c r="BJ17" i="17"/>
  <c r="BI17" i="17"/>
  <c r="H14" i="17"/>
  <c r="G14" i="17"/>
  <c r="AR17" i="17"/>
  <c r="AQ17" i="17"/>
  <c r="AH17" i="17"/>
  <c r="AI17" i="17"/>
  <c r="D42" i="13" l="1"/>
  <c r="A41" i="13"/>
  <c r="A42" i="13" s="1"/>
  <c r="A43" i="13" s="1"/>
  <c r="A44" i="13" s="1"/>
  <c r="D33" i="13"/>
  <c r="A32" i="13"/>
  <c r="A33" i="13" s="1"/>
  <c r="A34" i="13" s="1"/>
  <c r="A35" i="13" s="1"/>
  <c r="A25" i="13"/>
  <c r="A26" i="13" s="1"/>
  <c r="D24" i="13"/>
  <c r="A24" i="13"/>
  <c r="A23" i="13"/>
  <c r="D15" i="13"/>
  <c r="A15" i="13"/>
  <c r="A16" i="13" s="1"/>
  <c r="A17" i="13" s="1"/>
  <c r="D6" i="13"/>
  <c r="H48" i="12"/>
  <c r="G50" i="12" s="1"/>
  <c r="BK46" i="12"/>
  <c r="BH46" i="12"/>
  <c r="AZ46" i="12"/>
  <c r="AW46" i="12"/>
  <c r="AO46" i="12"/>
  <c r="AL46" i="12"/>
  <c r="AD46" i="12"/>
  <c r="AA46" i="12"/>
  <c r="S46" i="12"/>
  <c r="P46" i="12"/>
  <c r="H46" i="12"/>
  <c r="BK45" i="12"/>
  <c r="BH45" i="12"/>
  <c r="AZ45" i="12"/>
  <c r="AW45" i="12"/>
  <c r="AO45" i="12"/>
  <c r="AL45" i="12"/>
  <c r="AD45" i="12"/>
  <c r="AA45" i="12"/>
  <c r="S45" i="12"/>
  <c r="P45" i="12"/>
  <c r="H45" i="12"/>
  <c r="BK44" i="12"/>
  <c r="BH44" i="12"/>
  <c r="AZ44" i="12"/>
  <c r="AW44" i="12"/>
  <c r="AO44" i="12"/>
  <c r="AL44" i="12"/>
  <c r="AD44" i="12"/>
  <c r="AA44" i="12"/>
  <c r="S44" i="12"/>
  <c r="P44" i="12"/>
  <c r="H44" i="12"/>
  <c r="BK43" i="12"/>
  <c r="BH43" i="12"/>
  <c r="AW43" i="12"/>
  <c r="AL43" i="12"/>
  <c r="AD43" i="12"/>
  <c r="AA43" i="12"/>
  <c r="S43" i="12"/>
  <c r="P43" i="12"/>
  <c r="H43" i="12"/>
  <c r="BH42" i="12"/>
  <c r="AW42" i="12"/>
  <c r="AO42" i="12"/>
  <c r="AL42" i="12"/>
  <c r="AD42" i="12"/>
  <c r="AA42" i="12"/>
  <c r="P42" i="12"/>
  <c r="H42" i="12"/>
  <c r="BH41" i="12"/>
  <c r="AZ41" i="12"/>
  <c r="AW41" i="12"/>
  <c r="AO41" i="12"/>
  <c r="AO47" i="12" s="1"/>
  <c r="AL41" i="12"/>
  <c r="AA41" i="12"/>
  <c r="P41" i="12"/>
  <c r="H41" i="12"/>
  <c r="H47" i="12" s="1"/>
  <c r="E50" i="12" s="1"/>
  <c r="BJ37" i="12"/>
  <c r="BK42" i="12" s="1"/>
  <c r="AY37" i="12"/>
  <c r="AZ42" i="12" s="1"/>
  <c r="AN37" i="12"/>
  <c r="AC37" i="12"/>
  <c r="AD41" i="12" s="1"/>
  <c r="R37" i="12"/>
  <c r="S41" i="12" s="1"/>
  <c r="BM16" i="12"/>
  <c r="BL16" i="12"/>
  <c r="BK16" i="12"/>
  <c r="BB16" i="12"/>
  <c r="BA16" i="12"/>
  <c r="AZ16" i="12"/>
  <c r="AQ16" i="12"/>
  <c r="AP16" i="12"/>
  <c r="AO16" i="12"/>
  <c r="AF16" i="12"/>
  <c r="AE16" i="12"/>
  <c r="AD16" i="12"/>
  <c r="U16" i="12"/>
  <c r="T16" i="12"/>
  <c r="S16" i="12"/>
  <c r="H11" i="12"/>
  <c r="G11" i="12"/>
  <c r="F11" i="12"/>
  <c r="E11" i="12"/>
  <c r="H10" i="12"/>
  <c r="G10" i="12"/>
  <c r="F10" i="12"/>
  <c r="E10" i="12"/>
  <c r="BM9" i="12"/>
  <c r="BL9" i="12"/>
  <c r="BK9" i="12"/>
  <c r="BB9" i="12"/>
  <c r="BA9" i="12"/>
  <c r="AZ9" i="12"/>
  <c r="AQ9" i="12"/>
  <c r="AP9" i="12"/>
  <c r="AO9" i="12"/>
  <c r="AF9" i="12"/>
  <c r="AE9" i="12"/>
  <c r="AD9" i="12"/>
  <c r="U9" i="12"/>
  <c r="T9" i="12"/>
  <c r="S9" i="12"/>
  <c r="J9" i="12"/>
  <c r="I9" i="12"/>
  <c r="H9" i="12"/>
  <c r="G9" i="12"/>
  <c r="F9" i="12"/>
  <c r="E9" i="12"/>
  <c r="BK47" i="11"/>
  <c r="BH50" i="11" s="1"/>
  <c r="BK46" i="11"/>
  <c r="BH46" i="11"/>
  <c r="AZ46" i="11"/>
  <c r="AW46" i="11"/>
  <c r="AO46" i="11"/>
  <c r="AL46" i="11"/>
  <c r="AD46" i="11"/>
  <c r="AA46" i="11"/>
  <c r="S46" i="11"/>
  <c r="P46" i="11"/>
  <c r="H46" i="11"/>
  <c r="BK45" i="11"/>
  <c r="BH45" i="11"/>
  <c r="AZ45" i="11"/>
  <c r="AW45" i="11"/>
  <c r="AO45" i="11"/>
  <c r="AL45" i="11"/>
  <c r="AD45" i="11"/>
  <c r="AA45" i="11"/>
  <c r="S45" i="11"/>
  <c r="P45" i="11"/>
  <c r="H45" i="11"/>
  <c r="BK44" i="11"/>
  <c r="BH44" i="11"/>
  <c r="AZ44" i="11"/>
  <c r="AW44" i="11"/>
  <c r="AO44" i="11"/>
  <c r="AL44" i="11"/>
  <c r="AD44" i="11"/>
  <c r="AA44" i="11"/>
  <c r="S44" i="11"/>
  <c r="P44" i="11"/>
  <c r="H44" i="11"/>
  <c r="BH43" i="11"/>
  <c r="AZ43" i="11"/>
  <c r="AW43" i="11"/>
  <c r="AL43" i="11"/>
  <c r="AA43" i="11"/>
  <c r="S43" i="11"/>
  <c r="P43" i="11"/>
  <c r="H43" i="11"/>
  <c r="BK42" i="11"/>
  <c r="BH42" i="11"/>
  <c r="AW42" i="11"/>
  <c r="AO42" i="11"/>
  <c r="AO48" i="11" s="1"/>
  <c r="AN50" i="11" s="1"/>
  <c r="AL42" i="11"/>
  <c r="AA42" i="11"/>
  <c r="P42" i="11"/>
  <c r="H42" i="11"/>
  <c r="BK41" i="11"/>
  <c r="BK48" i="11" s="1"/>
  <c r="BJ50" i="11" s="1"/>
  <c r="BH41" i="11"/>
  <c r="AZ41" i="11"/>
  <c r="AW41" i="11"/>
  <c r="AO41" i="11"/>
  <c r="AO47" i="11" s="1"/>
  <c r="AL50" i="11" s="1"/>
  <c r="AL41" i="11"/>
  <c r="AD41" i="11"/>
  <c r="AD47" i="11" s="1"/>
  <c r="AA50" i="11" s="1"/>
  <c r="AA41" i="11"/>
  <c r="S41" i="11"/>
  <c r="S48" i="11" s="1"/>
  <c r="R50" i="11" s="1"/>
  <c r="P41" i="11"/>
  <c r="H41" i="11"/>
  <c r="H48" i="11" s="1"/>
  <c r="G50" i="11" s="1"/>
  <c r="BJ37" i="11"/>
  <c r="AY37" i="11"/>
  <c r="AZ42" i="11" s="1"/>
  <c r="AN37" i="11"/>
  <c r="AC37" i="11"/>
  <c r="AD42" i="11" s="1"/>
  <c r="R37" i="11"/>
  <c r="S42" i="11" s="1"/>
  <c r="S47" i="11" s="1"/>
  <c r="P50" i="11" s="1"/>
  <c r="BM16" i="11"/>
  <c r="BL16" i="11"/>
  <c r="BK16" i="11"/>
  <c r="BB16" i="11"/>
  <c r="BA16" i="11"/>
  <c r="AZ16" i="11"/>
  <c r="AQ16" i="11"/>
  <c r="AP16" i="11"/>
  <c r="AO16" i="11"/>
  <c r="AF16" i="11"/>
  <c r="AE16" i="11"/>
  <c r="AD16" i="11"/>
  <c r="U16" i="11"/>
  <c r="T16" i="11"/>
  <c r="S16" i="11"/>
  <c r="H11" i="11"/>
  <c r="G11" i="11"/>
  <c r="F11" i="11"/>
  <c r="E11" i="11"/>
  <c r="H10" i="11"/>
  <c r="G10" i="11"/>
  <c r="F10" i="11"/>
  <c r="E10" i="11"/>
  <c r="BM9" i="11"/>
  <c r="BL9" i="11"/>
  <c r="BK9" i="11"/>
  <c r="BB9" i="11"/>
  <c r="BA9" i="11"/>
  <c r="AZ9" i="11"/>
  <c r="AQ9" i="11"/>
  <c r="AP9" i="11"/>
  <c r="AO9" i="11"/>
  <c r="AF9" i="11"/>
  <c r="AE9" i="11"/>
  <c r="AD9" i="11"/>
  <c r="U9" i="11"/>
  <c r="T9" i="11"/>
  <c r="S9" i="11"/>
  <c r="J9" i="11"/>
  <c r="I9" i="11"/>
  <c r="H9" i="11"/>
  <c r="G9" i="11"/>
  <c r="F9" i="11"/>
  <c r="E9" i="11"/>
  <c r="BJ6" i="11"/>
  <c r="AY6" i="11"/>
  <c r="AN6" i="11"/>
  <c r="AC6" i="11"/>
  <c r="R6" i="11"/>
  <c r="BM46" i="10"/>
  <c r="BJ46" i="10"/>
  <c r="BB46" i="10"/>
  <c r="AY46" i="10"/>
  <c r="AQ46" i="10"/>
  <c r="AN46" i="10"/>
  <c r="AF46" i="10"/>
  <c r="AC46" i="10"/>
  <c r="U46" i="10"/>
  <c r="R46" i="10"/>
  <c r="I46" i="10"/>
  <c r="BM45" i="10"/>
  <c r="BJ45" i="10"/>
  <c r="BB45" i="10"/>
  <c r="AY45" i="10"/>
  <c r="AQ45" i="10"/>
  <c r="AN45" i="10"/>
  <c r="AF45" i="10"/>
  <c r="AC45" i="10"/>
  <c r="U45" i="10"/>
  <c r="R45" i="10"/>
  <c r="I45" i="10"/>
  <c r="BM44" i="10"/>
  <c r="BJ44" i="10"/>
  <c r="BB44" i="10"/>
  <c r="AY44" i="10"/>
  <c r="AQ44" i="10"/>
  <c r="AN44" i="10"/>
  <c r="AF44" i="10"/>
  <c r="AC44" i="10"/>
  <c r="U44" i="10"/>
  <c r="R44" i="10"/>
  <c r="I44" i="10"/>
  <c r="BJ43" i="10"/>
  <c r="AY43" i="10"/>
  <c r="AN43" i="10"/>
  <c r="AC43" i="10"/>
  <c r="R43" i="10"/>
  <c r="I43" i="10"/>
  <c r="BM42" i="10"/>
  <c r="BJ42" i="10"/>
  <c r="AY42" i="10"/>
  <c r="AN42" i="10"/>
  <c r="AC42" i="10"/>
  <c r="U42" i="10"/>
  <c r="U47" i="10" s="1"/>
  <c r="R50" i="10" s="1"/>
  <c r="R42" i="10"/>
  <c r="I42" i="10"/>
  <c r="BJ41" i="10"/>
  <c r="AY41" i="10"/>
  <c r="AQ41" i="10"/>
  <c r="AQ48" i="10" s="1"/>
  <c r="AP50" i="10" s="1"/>
  <c r="AN41" i="10"/>
  <c r="AC41" i="10"/>
  <c r="U41" i="10"/>
  <c r="U48" i="10" s="1"/>
  <c r="T50" i="10" s="1"/>
  <c r="R41" i="10"/>
  <c r="I41" i="10"/>
  <c r="I48" i="10" s="1"/>
  <c r="H50" i="10" s="1"/>
  <c r="BL37" i="10"/>
  <c r="BM41" i="10" s="1"/>
  <c r="BA37" i="10"/>
  <c r="BB42" i="10" s="1"/>
  <c r="AP37" i="10"/>
  <c r="AQ42" i="10" s="1"/>
  <c r="AE37" i="10"/>
  <c r="AF41" i="10" s="1"/>
  <c r="T37" i="10"/>
  <c r="BO16" i="10"/>
  <c r="BN16" i="10"/>
  <c r="BM16" i="10"/>
  <c r="BD16" i="10"/>
  <c r="BC16" i="10"/>
  <c r="BB16" i="10"/>
  <c r="AS16" i="10"/>
  <c r="AR16" i="10"/>
  <c r="AQ16" i="10"/>
  <c r="AH16" i="10"/>
  <c r="AG16" i="10"/>
  <c r="AF16" i="10"/>
  <c r="W16" i="10"/>
  <c r="V16" i="10"/>
  <c r="U16" i="10"/>
  <c r="I12" i="10"/>
  <c r="H12" i="10"/>
  <c r="G12" i="10"/>
  <c r="F12" i="10"/>
  <c r="I11" i="10"/>
  <c r="H11" i="10"/>
  <c r="G11" i="10"/>
  <c r="F11" i="10"/>
  <c r="I10" i="10"/>
  <c r="H10" i="10"/>
  <c r="G10" i="10"/>
  <c r="F10" i="10"/>
  <c r="BO9" i="10"/>
  <c r="BN9" i="10"/>
  <c r="BM9" i="10"/>
  <c r="BD9" i="10"/>
  <c r="BC9" i="10"/>
  <c r="BB9" i="10"/>
  <c r="AS9" i="10"/>
  <c r="AR9" i="10"/>
  <c r="AQ9" i="10"/>
  <c r="AH9" i="10"/>
  <c r="AG9" i="10"/>
  <c r="AF9" i="10"/>
  <c r="W9" i="10"/>
  <c r="V9" i="10"/>
  <c r="U9" i="10"/>
  <c r="K9" i="10"/>
  <c r="J9" i="10"/>
  <c r="I9" i="10"/>
  <c r="H9" i="10"/>
  <c r="G9" i="10"/>
  <c r="F9" i="10"/>
  <c r="BL46" i="9"/>
  <c r="BI46" i="9"/>
  <c r="BA46" i="9"/>
  <c r="AX46" i="9"/>
  <c r="AP46" i="9"/>
  <c r="AM46" i="9"/>
  <c r="AE46" i="9"/>
  <c r="AB46" i="9"/>
  <c r="T46" i="9"/>
  <c r="Q46" i="9"/>
  <c r="I46" i="9"/>
  <c r="BL45" i="9"/>
  <c r="BI45" i="9"/>
  <c r="BA45" i="9"/>
  <c r="AX45" i="9"/>
  <c r="AP45" i="9"/>
  <c r="AM45" i="9"/>
  <c r="AE45" i="9"/>
  <c r="AB45" i="9"/>
  <c r="T45" i="9"/>
  <c r="Q45" i="9"/>
  <c r="I45" i="9"/>
  <c r="BL44" i="9"/>
  <c r="BI44" i="9"/>
  <c r="BA44" i="9"/>
  <c r="AX44" i="9"/>
  <c r="AP44" i="9"/>
  <c r="AM44" i="9"/>
  <c r="AE44" i="9"/>
  <c r="AB44" i="9"/>
  <c r="T44" i="9"/>
  <c r="Q44" i="9"/>
  <c r="I44" i="9"/>
  <c r="BI43" i="9"/>
  <c r="AX43" i="9"/>
  <c r="AM43" i="9"/>
  <c r="AB43" i="9"/>
  <c r="Q43" i="9"/>
  <c r="BL42" i="9"/>
  <c r="BL48" i="9" s="1"/>
  <c r="BK50" i="9" s="1"/>
  <c r="BI42" i="9"/>
  <c r="BA42" i="9"/>
  <c r="AX42" i="9"/>
  <c r="AM42" i="9"/>
  <c r="AB42" i="9"/>
  <c r="Q42" i="9"/>
  <c r="I42" i="9"/>
  <c r="I47" i="9" s="1"/>
  <c r="F50" i="9" s="1"/>
  <c r="BL41" i="9"/>
  <c r="BL47" i="9" s="1"/>
  <c r="BI50" i="9" s="1"/>
  <c r="BI41" i="9"/>
  <c r="BA41" i="9"/>
  <c r="BA47" i="9" s="1"/>
  <c r="AX50" i="9" s="1"/>
  <c r="AX41" i="9"/>
  <c r="AP41" i="9"/>
  <c r="AM41" i="9"/>
  <c r="AE41" i="9"/>
  <c r="AE47" i="9" s="1"/>
  <c r="AB50" i="9" s="1"/>
  <c r="AB41" i="9"/>
  <c r="Q41" i="9"/>
  <c r="I41" i="9"/>
  <c r="I48" i="9" s="1"/>
  <c r="H50" i="9" s="1"/>
  <c r="BK37" i="9"/>
  <c r="AZ37" i="9"/>
  <c r="AO37" i="9"/>
  <c r="AP42" i="9" s="1"/>
  <c r="AP48" i="9" s="1"/>
  <c r="AO50" i="9" s="1"/>
  <c r="AD37" i="9"/>
  <c r="AE42" i="9" s="1"/>
  <c r="AE48" i="9" s="1"/>
  <c r="AD50" i="9" s="1"/>
  <c r="S37" i="9"/>
  <c r="T41" i="9" s="1"/>
  <c r="BN16" i="9"/>
  <c r="BM16" i="9"/>
  <c r="BL16" i="9"/>
  <c r="BC16" i="9"/>
  <c r="BB16" i="9"/>
  <c r="BA16" i="9"/>
  <c r="AR16" i="9"/>
  <c r="AQ16" i="9"/>
  <c r="AP16" i="9"/>
  <c r="AG16" i="9"/>
  <c r="AF16" i="9"/>
  <c r="AE16" i="9"/>
  <c r="V16" i="9"/>
  <c r="U16" i="9"/>
  <c r="T16" i="9"/>
  <c r="I11" i="9"/>
  <c r="G11" i="9"/>
  <c r="F11" i="9"/>
  <c r="I10" i="9"/>
  <c r="H10" i="9"/>
  <c r="G10" i="9"/>
  <c r="F10" i="9"/>
  <c r="BN9" i="9"/>
  <c r="BM9" i="9"/>
  <c r="BL9" i="9"/>
  <c r="BC9" i="9"/>
  <c r="BB9" i="9"/>
  <c r="BA9" i="9"/>
  <c r="AR9" i="9"/>
  <c r="AQ9" i="9"/>
  <c r="AP9" i="9"/>
  <c r="AG9" i="9"/>
  <c r="AF9" i="9"/>
  <c r="AE9" i="9"/>
  <c r="V9" i="9"/>
  <c r="U9" i="9"/>
  <c r="T9" i="9"/>
  <c r="I9" i="9"/>
  <c r="H9" i="9"/>
  <c r="G9" i="9"/>
  <c r="F9" i="9"/>
  <c r="BL46" i="8"/>
  <c r="BI46" i="8"/>
  <c r="BA46" i="8"/>
  <c r="AX46" i="8"/>
  <c r="AP46" i="8"/>
  <c r="AM46" i="8"/>
  <c r="AE46" i="8"/>
  <c r="AB46" i="8"/>
  <c r="T46" i="8"/>
  <c r="Q46" i="8"/>
  <c r="H46" i="8"/>
  <c r="BL45" i="8"/>
  <c r="BI45" i="8"/>
  <c r="BA45" i="8"/>
  <c r="AX45" i="8"/>
  <c r="AP45" i="8"/>
  <c r="AM45" i="8"/>
  <c r="AE45" i="8"/>
  <c r="AB45" i="8"/>
  <c r="T45" i="8"/>
  <c r="Q45" i="8"/>
  <c r="H45" i="8"/>
  <c r="BL44" i="8"/>
  <c r="BI44" i="8"/>
  <c r="BA44" i="8"/>
  <c r="AX44" i="8"/>
  <c r="AP44" i="8"/>
  <c r="AM44" i="8"/>
  <c r="AE44" i="8"/>
  <c r="AB44" i="8"/>
  <c r="T44" i="8"/>
  <c r="Q44" i="8"/>
  <c r="H44" i="8"/>
  <c r="BL43" i="8"/>
  <c r="BI43" i="8"/>
  <c r="BA43" i="8"/>
  <c r="AX43" i="8"/>
  <c r="AP43" i="8"/>
  <c r="AM43" i="8"/>
  <c r="AB43" i="8"/>
  <c r="Q43" i="8"/>
  <c r="H43" i="8"/>
  <c r="BL42" i="8"/>
  <c r="BI42" i="8"/>
  <c r="BA42" i="8"/>
  <c r="AX42" i="8"/>
  <c r="AP42" i="8"/>
  <c r="AM42" i="8"/>
  <c r="AB42" i="8"/>
  <c r="T42" i="8"/>
  <c r="Q42" i="8"/>
  <c r="H42" i="8"/>
  <c r="BL41" i="8"/>
  <c r="BL47" i="8" s="1"/>
  <c r="BI50" i="8" s="1"/>
  <c r="BI41" i="8"/>
  <c r="AX41" i="8"/>
  <c r="AM41" i="8"/>
  <c r="AB41" i="8"/>
  <c r="T41" i="8"/>
  <c r="T48" i="8" s="1"/>
  <c r="S50" i="8" s="1"/>
  <c r="Q41" i="8"/>
  <c r="H41" i="8"/>
  <c r="H48" i="8" s="1"/>
  <c r="G50" i="8" s="1"/>
  <c r="BK37" i="8"/>
  <c r="AZ37" i="8"/>
  <c r="BA41" i="8" s="1"/>
  <c r="AO37" i="8"/>
  <c r="AP41" i="8" s="1"/>
  <c r="AD37" i="8"/>
  <c r="AE41" i="8" s="1"/>
  <c r="S37" i="8"/>
  <c r="BN16" i="8"/>
  <c r="BM16" i="8"/>
  <c r="BL16" i="8"/>
  <c r="BC16" i="8"/>
  <c r="BB16" i="8"/>
  <c r="BA16" i="8"/>
  <c r="AR16" i="8"/>
  <c r="AQ16" i="8"/>
  <c r="AP16" i="8"/>
  <c r="AO16" i="8"/>
  <c r="AN16" i="8"/>
  <c r="AM16" i="8"/>
  <c r="AL16" i="8"/>
  <c r="AG16" i="8"/>
  <c r="AF16" i="8"/>
  <c r="AE16" i="8"/>
  <c r="AD16" i="8"/>
  <c r="AC16" i="8"/>
  <c r="AB16" i="8"/>
  <c r="AA16" i="8"/>
  <c r="V16" i="8"/>
  <c r="U16" i="8"/>
  <c r="T16" i="8"/>
  <c r="H12" i="8"/>
  <c r="G12" i="8"/>
  <c r="F12" i="8"/>
  <c r="E12" i="8"/>
  <c r="H11" i="8"/>
  <c r="G11" i="8"/>
  <c r="F11" i="8"/>
  <c r="E11" i="8"/>
  <c r="H10" i="8"/>
  <c r="G10" i="8"/>
  <c r="F10" i="8"/>
  <c r="E10" i="8"/>
  <c r="BN9" i="8"/>
  <c r="BM9" i="8"/>
  <c r="BL9" i="8"/>
  <c r="BC9" i="8"/>
  <c r="BB9" i="8"/>
  <c r="BA9" i="8"/>
  <c r="AR9" i="8"/>
  <c r="AQ9" i="8"/>
  <c r="AP9" i="8"/>
  <c r="AG9" i="8"/>
  <c r="AF9" i="8"/>
  <c r="AE9" i="8"/>
  <c r="V9" i="8"/>
  <c r="U9" i="8"/>
  <c r="T9" i="8"/>
  <c r="J9" i="8"/>
  <c r="I9" i="8"/>
  <c r="H9" i="8"/>
  <c r="G9" i="8"/>
  <c r="F9" i="8"/>
  <c r="E9" i="8"/>
  <c r="AD47" i="12" l="1"/>
  <c r="AA50" i="12" s="1"/>
  <c r="AD48" i="12"/>
  <c r="AC50" i="12" s="1"/>
  <c r="AZ47" i="12"/>
  <c r="AW50" i="12" s="1"/>
  <c r="AO48" i="12"/>
  <c r="AZ48" i="12"/>
  <c r="AY50" i="12" s="1"/>
  <c r="BK41" i="12"/>
  <c r="S42" i="12"/>
  <c r="S47" i="12" s="1"/>
  <c r="P50" i="12" s="1"/>
  <c r="AZ47" i="11"/>
  <c r="AW50" i="11" s="1"/>
  <c r="AD48" i="11"/>
  <c r="AC50" i="11" s="1"/>
  <c r="AZ48" i="11"/>
  <c r="AY50" i="11" s="1"/>
  <c r="H47" i="11"/>
  <c r="E50" i="11" s="1"/>
  <c r="BM47" i="10"/>
  <c r="BJ50" i="10" s="1"/>
  <c r="BM48" i="10"/>
  <c r="BL50" i="10" s="1"/>
  <c r="BB41" i="10"/>
  <c r="I47" i="10"/>
  <c r="F50" i="10" s="1"/>
  <c r="AQ47" i="10"/>
  <c r="AN50" i="10" s="1"/>
  <c r="AF42" i="10"/>
  <c r="AF47" i="10" s="1"/>
  <c r="AC50" i="10" s="1"/>
  <c r="AP47" i="9"/>
  <c r="AM50" i="9" s="1"/>
  <c r="BA48" i="9"/>
  <c r="AZ50" i="9" s="1"/>
  <c r="T42" i="9"/>
  <c r="T48" i="9" s="1"/>
  <c r="S50" i="9" s="1"/>
  <c r="AP47" i="8"/>
  <c r="AM50" i="8" s="1"/>
  <c r="AP48" i="8"/>
  <c r="AO50" i="8" s="1"/>
  <c r="BA47" i="8"/>
  <c r="AX50" i="8" s="1"/>
  <c r="BA48" i="8"/>
  <c r="AZ50" i="8" s="1"/>
  <c r="BL48" i="8"/>
  <c r="BK50" i="8" s="1"/>
  <c r="AE42" i="8"/>
  <c r="AE47" i="8" s="1"/>
  <c r="AB50" i="8" s="1"/>
  <c r="H47" i="8"/>
  <c r="E50" i="8" s="1"/>
  <c r="T47" i="8"/>
  <c r="Q50" i="8" s="1"/>
  <c r="S48" i="12" l="1"/>
  <c r="R50" i="12" s="1"/>
  <c r="BK47" i="12"/>
  <c r="BH50" i="12" s="1"/>
  <c r="BK48" i="12"/>
  <c r="BJ50" i="12" s="1"/>
  <c r="BB47" i="10"/>
  <c r="AY50" i="10" s="1"/>
  <c r="BB48" i="10"/>
  <c r="BA50" i="10" s="1"/>
  <c r="AF48" i="10"/>
  <c r="AE50" i="10" s="1"/>
  <c r="T47" i="9"/>
  <c r="Q50" i="9" s="1"/>
  <c r="AE48" i="8"/>
  <c r="AD50" i="8" s="1"/>
  <c r="AR17" i="7" l="1"/>
  <c r="Z17" i="7"/>
  <c r="Y17" i="7"/>
  <c r="Z19" i="7" s="1"/>
  <c r="AR15" i="7"/>
  <c r="Z15" i="7"/>
  <c r="Y15" i="7"/>
  <c r="Q15" i="7"/>
  <c r="Q17" i="7" s="1"/>
  <c r="P15" i="7"/>
  <c r="P17" i="7" s="1"/>
  <c r="BA13" i="7"/>
  <c r="BA15" i="7" s="1"/>
  <c r="BA17" i="7" s="1"/>
  <c r="AZ13" i="7"/>
  <c r="AZ15" i="7" s="1"/>
  <c r="AZ17" i="7" s="1"/>
  <c r="AR13" i="7"/>
  <c r="AQ13" i="7"/>
  <c r="AQ15" i="7" s="1"/>
  <c r="AQ17" i="7" s="1"/>
  <c r="Z13" i="7"/>
  <c r="Y13" i="7"/>
  <c r="Q13" i="7"/>
  <c r="P13" i="7"/>
  <c r="AW12" i="7"/>
  <c r="AW11" i="7"/>
  <c r="AN11" i="7"/>
  <c r="AI11" i="7"/>
  <c r="AI13" i="7" s="1"/>
  <c r="AI15" i="7" s="1"/>
  <c r="AH11" i="7"/>
  <c r="AH13" i="7" s="1"/>
  <c r="AH15" i="7" s="1"/>
  <c r="Z11" i="7"/>
  <c r="Y11" i="7"/>
  <c r="V11" i="7"/>
  <c r="Q11" i="7"/>
  <c r="P11" i="7"/>
  <c r="M11" i="7"/>
  <c r="H11" i="7"/>
  <c r="AW10" i="7"/>
  <c r="AN10" i="7"/>
  <c r="AI10" i="7"/>
  <c r="AH10" i="7"/>
  <c r="AE10" i="7"/>
  <c r="Z10" i="7"/>
  <c r="Y10" i="7"/>
  <c r="V10" i="7"/>
  <c r="Q10" i="7"/>
  <c r="P10" i="7"/>
  <c r="M10" i="7"/>
  <c r="H10" i="7"/>
  <c r="G10" i="7"/>
  <c r="D10" i="7"/>
  <c r="AW9" i="7"/>
  <c r="AN9" i="7"/>
  <c r="AI9" i="7"/>
  <c r="AH9" i="7"/>
  <c r="AE9" i="7"/>
  <c r="Z9" i="7"/>
  <c r="Y9" i="7"/>
  <c r="V9" i="7"/>
  <c r="Q9" i="7"/>
  <c r="P9" i="7"/>
  <c r="M9" i="7"/>
  <c r="H9" i="7"/>
  <c r="G9" i="7"/>
  <c r="D9" i="7"/>
  <c r="AW8" i="7"/>
  <c r="AN8" i="7"/>
  <c r="AI8" i="7"/>
  <c r="AH8" i="7"/>
  <c r="AE8" i="7"/>
  <c r="Z8" i="7"/>
  <c r="Y8" i="7"/>
  <c r="V8" i="7"/>
  <c r="Q8" i="7"/>
  <c r="P8" i="7"/>
  <c r="M8" i="7"/>
  <c r="H8" i="7"/>
  <c r="H12" i="7" s="1"/>
  <c r="G8" i="7"/>
  <c r="G12" i="7" s="1"/>
  <c r="D8" i="7"/>
  <c r="AW7" i="7"/>
  <c r="AN7" i="7"/>
  <c r="AI7" i="7"/>
  <c r="AH7" i="7"/>
  <c r="AE7" i="7"/>
  <c r="Z7" i="7"/>
  <c r="Y7" i="7"/>
  <c r="V7" i="7"/>
  <c r="Q7" i="7"/>
  <c r="P7" i="7"/>
  <c r="M7" i="7"/>
  <c r="H7" i="7"/>
  <c r="G7" i="7"/>
  <c r="D7" i="7"/>
  <c r="BA6" i="7"/>
  <c r="AZ6" i="7"/>
  <c r="AR6" i="7"/>
  <c r="AQ6" i="7"/>
  <c r="AI6" i="7"/>
  <c r="AH6" i="7"/>
  <c r="Z6" i="7"/>
  <c r="Y6" i="7"/>
  <c r="Q6" i="7"/>
  <c r="P6" i="7"/>
  <c r="H6" i="7"/>
  <c r="G6" i="7"/>
  <c r="AH15" i="6"/>
  <c r="BA13" i="6"/>
  <c r="BA15" i="6" s="1"/>
  <c r="AH13" i="6"/>
  <c r="Y13" i="6"/>
  <c r="Y15" i="6" s="1"/>
  <c r="Q13" i="6"/>
  <c r="Q15" i="6" s="1"/>
  <c r="P13" i="6"/>
  <c r="P15" i="6" s="1"/>
  <c r="BA11" i="6"/>
  <c r="AZ11" i="6"/>
  <c r="AZ13" i="6" s="1"/>
  <c r="AZ15" i="6" s="1"/>
  <c r="AR11" i="6"/>
  <c r="AR13" i="6" s="1"/>
  <c r="AR15" i="6" s="1"/>
  <c r="AQ11" i="6"/>
  <c r="AQ13" i="6" s="1"/>
  <c r="AQ15" i="6" s="1"/>
  <c r="AI11" i="6"/>
  <c r="AI13" i="6" s="1"/>
  <c r="AI15" i="6" s="1"/>
  <c r="AH17" i="6" s="1"/>
  <c r="AH11" i="6"/>
  <c r="Z11" i="6"/>
  <c r="Z13" i="6" s="1"/>
  <c r="Z15" i="6" s="1"/>
  <c r="Y11" i="6"/>
  <c r="Q11" i="6"/>
  <c r="P11" i="6"/>
  <c r="H11" i="6"/>
  <c r="BA10" i="6"/>
  <c r="AZ10" i="6"/>
  <c r="AW10" i="6"/>
  <c r="AR10" i="6"/>
  <c r="AQ10" i="6"/>
  <c r="AN10" i="6"/>
  <c r="AI10" i="6"/>
  <c r="AH10" i="6"/>
  <c r="AE10" i="6"/>
  <c r="Z10" i="6"/>
  <c r="Y10" i="6"/>
  <c r="V10" i="6"/>
  <c r="Q10" i="6"/>
  <c r="P10" i="6"/>
  <c r="M10" i="6"/>
  <c r="H10" i="6"/>
  <c r="G10" i="6"/>
  <c r="D10" i="6"/>
  <c r="BA9" i="6"/>
  <c r="AZ9" i="6"/>
  <c r="AW9" i="6"/>
  <c r="AR9" i="6"/>
  <c r="AQ9" i="6"/>
  <c r="AN9" i="6"/>
  <c r="AI9" i="6"/>
  <c r="AH9" i="6"/>
  <c r="AE9" i="6"/>
  <c r="Z9" i="6"/>
  <c r="Y9" i="6"/>
  <c r="V9" i="6"/>
  <c r="Q9" i="6"/>
  <c r="P9" i="6"/>
  <c r="M9" i="6"/>
  <c r="H9" i="6"/>
  <c r="G9" i="6"/>
  <c r="D9" i="6"/>
  <c r="BA8" i="6"/>
  <c r="AZ8" i="6"/>
  <c r="AW8" i="6"/>
  <c r="AR8" i="6"/>
  <c r="AQ8" i="6"/>
  <c r="AN8" i="6"/>
  <c r="AI8" i="6"/>
  <c r="AH8" i="6"/>
  <c r="AE8" i="6"/>
  <c r="Z8" i="6"/>
  <c r="Y8" i="6"/>
  <c r="V8" i="6"/>
  <c r="Q8" i="6"/>
  <c r="P8" i="6"/>
  <c r="M8" i="6"/>
  <c r="H8" i="6"/>
  <c r="H12" i="6" s="1"/>
  <c r="G8" i="6"/>
  <c r="G12" i="6" s="1"/>
  <c r="D8" i="6"/>
  <c r="BA7" i="6"/>
  <c r="AZ7" i="6"/>
  <c r="AW7" i="6"/>
  <c r="AR7" i="6"/>
  <c r="AQ7" i="6"/>
  <c r="AN7" i="6"/>
  <c r="AI7" i="6"/>
  <c r="AH7" i="6"/>
  <c r="AE7" i="6"/>
  <c r="Z7" i="6"/>
  <c r="Y7" i="6"/>
  <c r="V7" i="6"/>
  <c r="Q7" i="6"/>
  <c r="P7" i="6"/>
  <c r="M7" i="6"/>
  <c r="H7" i="6"/>
  <c r="G7" i="6"/>
  <c r="D7" i="6"/>
  <c r="BA6" i="6"/>
  <c r="AZ6" i="6"/>
  <c r="AR6" i="6"/>
  <c r="AQ6" i="6"/>
  <c r="AI6" i="6"/>
  <c r="AH6" i="6"/>
  <c r="Z6" i="6"/>
  <c r="Y6" i="6"/>
  <c r="Q6" i="6"/>
  <c r="P6" i="6"/>
  <c r="H6" i="6"/>
  <c r="G6" i="6"/>
  <c r="BA13" i="5"/>
  <c r="BA15" i="5" s="1"/>
  <c r="AZ13" i="5"/>
  <c r="AZ15" i="5" s="1"/>
  <c r="Z13" i="5"/>
  <c r="Z15" i="5" s="1"/>
  <c r="Y13" i="5"/>
  <c r="Y15" i="5" s="1"/>
  <c r="Q13" i="5"/>
  <c r="Q15" i="5" s="1"/>
  <c r="BA11" i="5"/>
  <c r="AZ11" i="5"/>
  <c r="AR11" i="5"/>
  <c r="AR13" i="5" s="1"/>
  <c r="AR15" i="5" s="1"/>
  <c r="AQ11" i="5"/>
  <c r="AQ13" i="5" s="1"/>
  <c r="AQ15" i="5" s="1"/>
  <c r="AI11" i="5"/>
  <c r="AI13" i="5" s="1"/>
  <c r="AI15" i="5" s="1"/>
  <c r="AH11" i="5"/>
  <c r="AH13" i="5" s="1"/>
  <c r="AH15" i="5" s="1"/>
  <c r="Z11" i="5"/>
  <c r="Y11" i="5"/>
  <c r="Q11" i="5"/>
  <c r="P11" i="5"/>
  <c r="P13" i="5" s="1"/>
  <c r="P15" i="5" s="1"/>
  <c r="BA10" i="5"/>
  <c r="AZ10" i="5"/>
  <c r="AW10" i="5"/>
  <c r="AR10" i="5"/>
  <c r="AQ10" i="5"/>
  <c r="AN10" i="5"/>
  <c r="AI10" i="5"/>
  <c r="AH10" i="5"/>
  <c r="AE10" i="5"/>
  <c r="Z10" i="5"/>
  <c r="Y10" i="5"/>
  <c r="V10" i="5"/>
  <c r="Q10" i="5"/>
  <c r="P10" i="5"/>
  <c r="M10" i="5"/>
  <c r="H10" i="5"/>
  <c r="G10" i="5"/>
  <c r="D10" i="5"/>
  <c r="BA9" i="5"/>
  <c r="AZ9" i="5"/>
  <c r="AW9" i="5"/>
  <c r="AR9" i="5"/>
  <c r="AQ9" i="5"/>
  <c r="AN9" i="5"/>
  <c r="AI9" i="5"/>
  <c r="AH9" i="5"/>
  <c r="AE9" i="5"/>
  <c r="Z9" i="5"/>
  <c r="Y9" i="5"/>
  <c r="V9" i="5"/>
  <c r="Q9" i="5"/>
  <c r="P9" i="5"/>
  <c r="M9" i="5"/>
  <c r="H9" i="5"/>
  <c r="H12" i="5" s="1"/>
  <c r="G9" i="5"/>
  <c r="D9" i="5"/>
  <c r="BA8" i="5"/>
  <c r="AZ8" i="5"/>
  <c r="AW8" i="5"/>
  <c r="AR8" i="5"/>
  <c r="AQ8" i="5"/>
  <c r="AN8" i="5"/>
  <c r="AI8" i="5"/>
  <c r="AH8" i="5"/>
  <c r="AE8" i="5"/>
  <c r="Z8" i="5"/>
  <c r="Y8" i="5"/>
  <c r="V8" i="5"/>
  <c r="Q8" i="5"/>
  <c r="P8" i="5"/>
  <c r="M8" i="5"/>
  <c r="H8" i="5"/>
  <c r="G8" i="5"/>
  <c r="G12" i="5" s="1"/>
  <c r="D8" i="5"/>
  <c r="BA7" i="5"/>
  <c r="AZ7" i="5"/>
  <c r="AW7" i="5"/>
  <c r="AR7" i="5"/>
  <c r="AQ7" i="5"/>
  <c r="AN7" i="5"/>
  <c r="AI7" i="5"/>
  <c r="AH7" i="5"/>
  <c r="AE7" i="5"/>
  <c r="Z7" i="5"/>
  <c r="Y7" i="5"/>
  <c r="V7" i="5"/>
  <c r="Q7" i="5"/>
  <c r="P7" i="5"/>
  <c r="M7" i="5"/>
  <c r="H7" i="5"/>
  <c r="G7" i="5"/>
  <c r="D7" i="5"/>
  <c r="BA6" i="5"/>
  <c r="AZ6" i="5"/>
  <c r="AR6" i="5"/>
  <c r="AQ6" i="5"/>
  <c r="AI6" i="5"/>
  <c r="AH6" i="5"/>
  <c r="Z6" i="5"/>
  <c r="Y6" i="5"/>
  <c r="Q6" i="5"/>
  <c r="P6" i="5"/>
  <c r="H6" i="5"/>
  <c r="G6" i="5"/>
  <c r="AR15" i="4"/>
  <c r="AQ15" i="4"/>
  <c r="AR17" i="4" s="1"/>
  <c r="Z15" i="4"/>
  <c r="Y15" i="4"/>
  <c r="Z17" i="4" s="1"/>
  <c r="Q15" i="4"/>
  <c r="AR13" i="4"/>
  <c r="AQ13" i="4"/>
  <c r="AI13" i="4"/>
  <c r="AH13" i="4"/>
  <c r="Z13" i="4"/>
  <c r="Y13" i="4"/>
  <c r="Q13" i="4"/>
  <c r="P13" i="4"/>
  <c r="P15" i="4" s="1"/>
  <c r="H12" i="4"/>
  <c r="G12" i="4"/>
  <c r="H14" i="4" s="1"/>
  <c r="BA11" i="4"/>
  <c r="BA13" i="4" s="1"/>
  <c r="BA15" i="4" s="1"/>
  <c r="AZ11" i="4"/>
  <c r="AZ13" i="4" s="1"/>
  <c r="AZ15" i="4" s="1"/>
  <c r="AR11" i="4"/>
  <c r="AQ11" i="4"/>
  <c r="AI11" i="4"/>
  <c r="AH11" i="4"/>
  <c r="Z11" i="4"/>
  <c r="Y11" i="4"/>
  <c r="Q11" i="4"/>
  <c r="P11" i="4"/>
  <c r="BA10" i="4"/>
  <c r="AZ10" i="4"/>
  <c r="AW10" i="4"/>
  <c r="AR10" i="4"/>
  <c r="AQ10" i="4"/>
  <c r="AN10" i="4"/>
  <c r="AI10" i="4"/>
  <c r="AH10" i="4"/>
  <c r="AE10" i="4"/>
  <c r="Z10" i="4"/>
  <c r="Y10" i="4"/>
  <c r="V10" i="4"/>
  <c r="Q10" i="4"/>
  <c r="P10" i="4"/>
  <c r="M10" i="4"/>
  <c r="H10" i="4"/>
  <c r="G10" i="4"/>
  <c r="D10" i="4"/>
  <c r="BA9" i="4"/>
  <c r="AZ9" i="4"/>
  <c r="AW9" i="4"/>
  <c r="AR9" i="4"/>
  <c r="AQ9" i="4"/>
  <c r="AN9" i="4"/>
  <c r="AE9" i="4"/>
  <c r="Z9" i="4"/>
  <c r="Y9" i="4"/>
  <c r="V9" i="4"/>
  <c r="P9" i="4"/>
  <c r="M9" i="4"/>
  <c r="H9" i="4"/>
  <c r="G9" i="4"/>
  <c r="D9" i="4"/>
  <c r="BA8" i="4"/>
  <c r="AZ8" i="4"/>
  <c r="AW8" i="4"/>
  <c r="AR8" i="4"/>
  <c r="AQ8" i="4"/>
  <c r="AN8" i="4"/>
  <c r="AE8" i="4"/>
  <c r="Z8" i="4"/>
  <c r="Y8" i="4"/>
  <c r="V8" i="4"/>
  <c r="Q8" i="4"/>
  <c r="M8" i="4"/>
  <c r="H8" i="4"/>
  <c r="G8" i="4"/>
  <c r="D8" i="4"/>
  <c r="BA7" i="4"/>
  <c r="AZ7" i="4"/>
  <c r="AW7" i="4"/>
  <c r="AR7" i="4"/>
  <c r="AQ7" i="4"/>
  <c r="AN7" i="4"/>
  <c r="AE7" i="4"/>
  <c r="Z7" i="4"/>
  <c r="Y7" i="4"/>
  <c r="V7" i="4"/>
  <c r="Q7" i="4"/>
  <c r="P7" i="4"/>
  <c r="M7" i="4"/>
  <c r="H7" i="4"/>
  <c r="G7" i="4"/>
  <c r="D7" i="4"/>
  <c r="BA6" i="4"/>
  <c r="AZ6" i="4"/>
  <c r="AR6" i="4"/>
  <c r="AQ6" i="4"/>
  <c r="AI6" i="4"/>
  <c r="AH6" i="4"/>
  <c r="Z6" i="4"/>
  <c r="Y6" i="4"/>
  <c r="Q6" i="4"/>
  <c r="P6" i="4"/>
  <c r="H6" i="4"/>
  <c r="G6" i="4"/>
  <c r="Y15" i="3"/>
  <c r="AR13" i="3"/>
  <c r="AR15" i="3" s="1"/>
  <c r="AI13" i="3"/>
  <c r="AH13" i="3"/>
  <c r="Y13" i="3"/>
  <c r="Q13" i="3"/>
  <c r="Q15" i="3" s="1"/>
  <c r="P13" i="3"/>
  <c r="P15" i="3" s="1"/>
  <c r="G12" i="3"/>
  <c r="H14" i="3" s="1"/>
  <c r="BA11" i="3"/>
  <c r="BA13" i="3" s="1"/>
  <c r="BA15" i="3" s="1"/>
  <c r="AZ11" i="3"/>
  <c r="AZ13" i="3" s="1"/>
  <c r="AZ15" i="3" s="1"/>
  <c r="AR11" i="3"/>
  <c r="AQ11" i="3"/>
  <c r="AQ13" i="3" s="1"/>
  <c r="AQ15" i="3" s="1"/>
  <c r="AI11" i="3"/>
  <c r="AH11" i="3"/>
  <c r="Z11" i="3"/>
  <c r="Z13" i="3" s="1"/>
  <c r="Z15" i="3" s="1"/>
  <c r="Y11" i="3"/>
  <c r="Q11" i="3"/>
  <c r="P11" i="3"/>
  <c r="H11" i="3"/>
  <c r="BA10" i="3"/>
  <c r="AZ10" i="3"/>
  <c r="AW10" i="3"/>
  <c r="Z10" i="3"/>
  <c r="Y10" i="3"/>
  <c r="V10" i="3"/>
  <c r="Q10" i="3"/>
  <c r="P10" i="3"/>
  <c r="M10" i="3"/>
  <c r="H10" i="3"/>
  <c r="G10" i="3"/>
  <c r="D10" i="3"/>
  <c r="BA9" i="3"/>
  <c r="AZ9" i="3"/>
  <c r="AW9" i="3"/>
  <c r="AR9" i="3"/>
  <c r="AQ9" i="3"/>
  <c r="AN9" i="3"/>
  <c r="Z9" i="3"/>
  <c r="Y9" i="3"/>
  <c r="V9" i="3"/>
  <c r="Q9" i="3"/>
  <c r="P9" i="3"/>
  <c r="M9" i="3"/>
  <c r="H9" i="3"/>
  <c r="G9" i="3"/>
  <c r="D9" i="3"/>
  <c r="BA8" i="3"/>
  <c r="AZ8" i="3"/>
  <c r="AW8" i="3"/>
  <c r="AR8" i="3"/>
  <c r="AQ8" i="3"/>
  <c r="AN8" i="3"/>
  <c r="AE8" i="3"/>
  <c r="Z8" i="3"/>
  <c r="Y8" i="3"/>
  <c r="V8" i="3"/>
  <c r="Q8" i="3"/>
  <c r="P8" i="3"/>
  <c r="M8" i="3"/>
  <c r="H8" i="3"/>
  <c r="H12" i="3" s="1"/>
  <c r="G8" i="3"/>
  <c r="D8" i="3"/>
  <c r="BA7" i="3"/>
  <c r="AZ7" i="3"/>
  <c r="AW7" i="3"/>
  <c r="AR7" i="3"/>
  <c r="AQ7" i="3"/>
  <c r="AN7" i="3"/>
  <c r="AE7" i="3"/>
  <c r="Z7" i="3"/>
  <c r="Y7" i="3"/>
  <c r="V7" i="3"/>
  <c r="Q7" i="3"/>
  <c r="P7" i="3"/>
  <c r="M7" i="3"/>
  <c r="H7" i="3"/>
  <c r="G7" i="3"/>
  <c r="D7" i="3"/>
  <c r="BA6" i="3"/>
  <c r="AZ6" i="3"/>
  <c r="AR6" i="3"/>
  <c r="AQ6" i="3"/>
  <c r="AI6" i="3"/>
  <c r="AH6" i="3"/>
  <c r="Z6" i="3"/>
  <c r="Y6" i="3"/>
  <c r="Q6" i="3"/>
  <c r="P6" i="3"/>
  <c r="H6" i="3"/>
  <c r="G6" i="3"/>
  <c r="AR19" i="7" l="1"/>
  <c r="AQ19" i="7"/>
  <c r="BA19" i="7"/>
  <c r="AZ19" i="7"/>
  <c r="Q19" i="7"/>
  <c r="P19" i="7"/>
  <c r="G14" i="7"/>
  <c r="H14" i="7"/>
  <c r="AH17" i="7"/>
  <c r="AI17" i="7"/>
  <c r="Y19" i="7"/>
  <c r="AR17" i="6"/>
  <c r="AQ17" i="6"/>
  <c r="BA17" i="6"/>
  <c r="AZ17" i="6"/>
  <c r="Q17" i="6"/>
  <c r="P17" i="6"/>
  <c r="Z17" i="6"/>
  <c r="Y17" i="6"/>
  <c r="H14" i="6"/>
  <c r="G14" i="6"/>
  <c r="AI17" i="6"/>
  <c r="Q17" i="5"/>
  <c r="P17" i="5"/>
  <c r="AR17" i="5"/>
  <c r="AQ17" i="5"/>
  <c r="AI17" i="5"/>
  <c r="AH17" i="5"/>
  <c r="H14" i="5"/>
  <c r="G14" i="5"/>
  <c r="Z17" i="5"/>
  <c r="Y17" i="5"/>
  <c r="BA17" i="5"/>
  <c r="AZ17" i="5"/>
  <c r="Q17" i="4"/>
  <c r="P17" i="4"/>
  <c r="BA17" i="4"/>
  <c r="AZ17" i="4"/>
  <c r="Y17" i="4"/>
  <c r="AQ17" i="4"/>
  <c r="G14" i="4"/>
  <c r="BA17" i="3"/>
  <c r="AZ17" i="3"/>
  <c r="AR17" i="3"/>
  <c r="AQ17" i="3"/>
  <c r="Q17" i="3"/>
  <c r="P17" i="3"/>
  <c r="Z17" i="3"/>
  <c r="Y17" i="3"/>
  <c r="G14" i="3"/>
</calcChain>
</file>

<file path=xl/sharedStrings.xml><?xml version="1.0" encoding="utf-8"?>
<sst xmlns="http://schemas.openxmlformats.org/spreadsheetml/2006/main" count="2494" uniqueCount="300">
  <si>
    <t>Curva anti- N. ashei</t>
  </si>
  <si>
    <t xml:space="preserve">antisuero de conejo </t>
  </si>
  <si>
    <t>Conejo</t>
  </si>
  <si>
    <t xml:space="preserve">Promedio </t>
  </si>
  <si>
    <t>% señal respecto a Na</t>
  </si>
  <si>
    <t>FD</t>
  </si>
  <si>
    <t>Conc</t>
  </si>
  <si>
    <t>Conejo 1</t>
  </si>
  <si>
    <t>Conejo 2</t>
  </si>
  <si>
    <t>Conejo 3</t>
  </si>
  <si>
    <t>Conejo 4</t>
  </si>
  <si>
    <t>Promedio</t>
  </si>
  <si>
    <t>Recubrimiento:          Naja ashei</t>
  </si>
  <si>
    <t>anti Naja ashei</t>
  </si>
  <si>
    <t>A</t>
  </si>
  <si>
    <t>B</t>
  </si>
  <si>
    <t>C</t>
  </si>
  <si>
    <t>D</t>
  </si>
  <si>
    <t>E</t>
  </si>
  <si>
    <t>F</t>
  </si>
  <si>
    <t>anti Naja katiensis</t>
  </si>
  <si>
    <t>Ecuación N.a</t>
  </si>
  <si>
    <t>G</t>
  </si>
  <si>
    <t>m</t>
  </si>
  <si>
    <t>H</t>
  </si>
  <si>
    <t>b</t>
  </si>
  <si>
    <t>anti Naja mossambica</t>
  </si>
  <si>
    <t xml:space="preserve">anti Naja nigricincta </t>
  </si>
  <si>
    <t>anti Naja nigricollis</t>
  </si>
  <si>
    <t>Curva anti- N. katiensis</t>
  </si>
  <si>
    <t>% señal respecto a Nk</t>
  </si>
  <si>
    <t>Recubrimiento:          Naja katiensis</t>
  </si>
  <si>
    <t>Ecuación N.k</t>
  </si>
  <si>
    <t>Curva anti- N. mossambica</t>
  </si>
  <si>
    <t>% señal respecto a Nm</t>
  </si>
  <si>
    <t>Recubrimiento:          Naja mossambica</t>
  </si>
  <si>
    <t>Ecuación N.m</t>
  </si>
  <si>
    <t>Curva anti- N. nigricincta</t>
  </si>
  <si>
    <t>% señal respecto a Nnc</t>
  </si>
  <si>
    <t>Recubrimiento:          Naja nigricincta</t>
  </si>
  <si>
    <t>Ecuación N.nc</t>
  </si>
  <si>
    <t>Curva anti- N. nigricollis</t>
  </si>
  <si>
    <t>% señal respecto a Nn</t>
  </si>
  <si>
    <t>Recubrimiento:          Naja nigricollis</t>
  </si>
  <si>
    <t>Ecuación N.n</t>
  </si>
  <si>
    <t>Curva anti- N. anchietae</t>
  </si>
  <si>
    <t>Recubrimiento:          Naja anchietae</t>
  </si>
  <si>
    <t>anti Naja anchietae</t>
  </si>
  <si>
    <t>anti Naja annulifera</t>
  </si>
  <si>
    <t>anti Naja haje</t>
  </si>
  <si>
    <t>anti Naja melanoleuca</t>
  </si>
  <si>
    <t>anti Naja nivea</t>
  </si>
  <si>
    <t>anti Naja senegalensis</t>
  </si>
  <si>
    <t>Curva anti- N. annulifera</t>
  </si>
  <si>
    <t>% señal respecto a Nal</t>
  </si>
  <si>
    <t>Recubrimiento:          Naja annulifera</t>
  </si>
  <si>
    <t>Curva anti- N. haje</t>
  </si>
  <si>
    <t>% señal respecto a Nh</t>
  </si>
  <si>
    <t>Recubrimiento:          Naja haje</t>
  </si>
  <si>
    <t>Ecuación N.h</t>
  </si>
  <si>
    <t>Curva anti- N. melanoleuca</t>
  </si>
  <si>
    <t>Recubrimiento:          Naja melanoleuca</t>
  </si>
  <si>
    <t>Curva anti- N. nivea</t>
  </si>
  <si>
    <t>Recubrimiento:          Naja nivea</t>
  </si>
  <si>
    <t>Curva anti- N. senegalensis</t>
  </si>
  <si>
    <t>% señal respecto a Ns</t>
  </si>
  <si>
    <t>Recubrimiento:          Naja senegalensis</t>
  </si>
  <si>
    <t>Ecuación N.s</t>
  </si>
  <si>
    <r>
      <t xml:space="preserve">PLA2 activity </t>
    </r>
    <r>
      <rPr>
        <b/>
        <i/>
        <sz val="11"/>
        <color indexed="8"/>
        <rFont val="Arial"/>
        <family val="2"/>
      </rPr>
      <t>Naja ashei</t>
    </r>
  </si>
  <si>
    <r>
      <t xml:space="preserve">Naja ashei vs anti </t>
    </r>
    <r>
      <rPr>
        <b/>
        <i/>
        <sz val="11"/>
        <color indexed="8"/>
        <rFont val="Arial"/>
        <family val="2"/>
      </rPr>
      <t>N. ashei</t>
    </r>
  </si>
  <si>
    <r>
      <t xml:space="preserve">Naja ashei vs anti </t>
    </r>
    <r>
      <rPr>
        <b/>
        <i/>
        <sz val="11"/>
        <color indexed="8"/>
        <rFont val="Arial"/>
        <family val="2"/>
      </rPr>
      <t>N. katiensis</t>
    </r>
  </si>
  <si>
    <r>
      <t xml:space="preserve">Naja ashei vs anti </t>
    </r>
    <r>
      <rPr>
        <b/>
        <i/>
        <sz val="11"/>
        <color indexed="8"/>
        <rFont val="Arial"/>
        <family val="2"/>
      </rPr>
      <t xml:space="preserve">N. mossambica </t>
    </r>
  </si>
  <si>
    <r>
      <t xml:space="preserve">Naja ashei vs anti </t>
    </r>
    <r>
      <rPr>
        <b/>
        <i/>
        <sz val="11"/>
        <color indexed="8"/>
        <rFont val="Arial"/>
        <family val="2"/>
      </rPr>
      <t>N. nigricincta</t>
    </r>
  </si>
  <si>
    <r>
      <t xml:space="preserve">Naja ashei vs anti </t>
    </r>
    <r>
      <rPr>
        <b/>
        <i/>
        <sz val="11"/>
        <color indexed="8"/>
        <rFont val="Arial"/>
        <family val="2"/>
      </rPr>
      <t>N. nigricollis</t>
    </r>
  </si>
  <si>
    <r>
      <t>Dose (</t>
    </r>
    <r>
      <rPr>
        <sz val="11"/>
        <color indexed="8"/>
        <rFont val="Calibri"/>
        <family val="2"/>
      </rPr>
      <t>µ</t>
    </r>
    <r>
      <rPr>
        <sz val="11"/>
        <color indexed="8"/>
        <rFont val="Arial"/>
        <family val="2"/>
      </rPr>
      <t>g)</t>
    </r>
  </si>
  <si>
    <t>Ln dose</t>
  </si>
  <si>
    <t>NaOH 0,018 N</t>
  </si>
  <si>
    <t>Av/V</t>
  </si>
  <si>
    <t xml:space="preserve">Ln </t>
  </si>
  <si>
    <t>NaOH 0,01835 N</t>
  </si>
  <si>
    <t>PBS</t>
  </si>
  <si>
    <t>Selected dose (µg)</t>
  </si>
  <si>
    <t>Ctl 3 ug</t>
  </si>
  <si>
    <t>50 % Ctl Ven</t>
  </si>
  <si>
    <t>Prom</t>
  </si>
  <si>
    <t>DS</t>
  </si>
  <si>
    <t>DE50</t>
  </si>
  <si>
    <t>μEq/mg/ min</t>
  </si>
  <si>
    <r>
      <rPr>
        <b/>
        <sz val="18"/>
        <color indexed="12"/>
        <rFont val="Calibri"/>
        <family val="2"/>
      </rPr>
      <t>&gt;</t>
    </r>
    <r>
      <rPr>
        <b/>
        <sz val="18"/>
        <color indexed="12"/>
        <rFont val="Arial"/>
        <family val="2"/>
      </rPr>
      <t>10000</t>
    </r>
  </si>
  <si>
    <r>
      <t xml:space="preserve">PLA2 activity </t>
    </r>
    <r>
      <rPr>
        <b/>
        <i/>
        <sz val="11"/>
        <color indexed="8"/>
        <rFont val="Arial"/>
        <family val="2"/>
      </rPr>
      <t>Naja katiensis</t>
    </r>
  </si>
  <si>
    <r>
      <t xml:space="preserve">Naja katiensis vs anti </t>
    </r>
    <r>
      <rPr>
        <b/>
        <i/>
        <sz val="11"/>
        <color indexed="8"/>
        <rFont val="Arial"/>
        <family val="2"/>
      </rPr>
      <t>N. ashei</t>
    </r>
  </si>
  <si>
    <r>
      <t xml:space="preserve">Naja katiensis vs anti </t>
    </r>
    <r>
      <rPr>
        <b/>
        <i/>
        <sz val="11"/>
        <color indexed="8"/>
        <rFont val="Arial"/>
        <family val="2"/>
      </rPr>
      <t>N. katiensis</t>
    </r>
  </si>
  <si>
    <r>
      <t xml:space="preserve">Naja katiensis vs anti </t>
    </r>
    <r>
      <rPr>
        <b/>
        <i/>
        <sz val="11"/>
        <color indexed="8"/>
        <rFont val="Arial"/>
        <family val="2"/>
      </rPr>
      <t xml:space="preserve">N. mossambica </t>
    </r>
  </si>
  <si>
    <r>
      <t xml:space="preserve">Naja katiensis vs anti </t>
    </r>
    <r>
      <rPr>
        <b/>
        <i/>
        <sz val="11"/>
        <color indexed="8"/>
        <rFont val="Arial"/>
        <family val="2"/>
      </rPr>
      <t>N. nigricincta</t>
    </r>
  </si>
  <si>
    <r>
      <t xml:space="preserve">Naja katiensis vs anti </t>
    </r>
    <r>
      <rPr>
        <b/>
        <i/>
        <sz val="11"/>
        <color indexed="8"/>
        <rFont val="Arial"/>
        <family val="2"/>
      </rPr>
      <t>N. nigricollis</t>
    </r>
  </si>
  <si>
    <t>X</t>
  </si>
  <si>
    <r>
      <t xml:space="preserve">PLA2 activity </t>
    </r>
    <r>
      <rPr>
        <b/>
        <i/>
        <sz val="11"/>
        <color indexed="8"/>
        <rFont val="Arial"/>
        <family val="2"/>
      </rPr>
      <t>Naja mossambica</t>
    </r>
  </si>
  <si>
    <r>
      <t xml:space="preserve">Naja mossambica vs anti </t>
    </r>
    <r>
      <rPr>
        <b/>
        <i/>
        <sz val="11"/>
        <color indexed="8"/>
        <rFont val="Arial"/>
        <family val="2"/>
      </rPr>
      <t>N. ashei</t>
    </r>
  </si>
  <si>
    <r>
      <t xml:space="preserve">Naja mossambica vs anti </t>
    </r>
    <r>
      <rPr>
        <b/>
        <i/>
        <sz val="11"/>
        <color indexed="8"/>
        <rFont val="Arial"/>
        <family val="2"/>
      </rPr>
      <t>N. katiensis</t>
    </r>
  </si>
  <si>
    <r>
      <t xml:space="preserve">Naja mossambica vs anti </t>
    </r>
    <r>
      <rPr>
        <b/>
        <i/>
        <sz val="11"/>
        <color indexed="8"/>
        <rFont val="Arial"/>
        <family val="2"/>
      </rPr>
      <t xml:space="preserve">N. mossambica </t>
    </r>
  </si>
  <si>
    <r>
      <t xml:space="preserve">Naja mossambica vs anti </t>
    </r>
    <r>
      <rPr>
        <b/>
        <i/>
        <sz val="11"/>
        <color indexed="8"/>
        <rFont val="Arial"/>
        <family val="2"/>
      </rPr>
      <t>N. nigricincta</t>
    </r>
  </si>
  <si>
    <r>
      <t xml:space="preserve">Naja mossambica vs anti </t>
    </r>
    <r>
      <rPr>
        <b/>
        <i/>
        <sz val="11"/>
        <color indexed="8"/>
        <rFont val="Arial"/>
        <family val="2"/>
      </rPr>
      <t>N. nigricollis</t>
    </r>
  </si>
  <si>
    <r>
      <t xml:space="preserve">PLA2 activity </t>
    </r>
    <r>
      <rPr>
        <b/>
        <i/>
        <sz val="11"/>
        <color indexed="8"/>
        <rFont val="Arial"/>
        <family val="2"/>
      </rPr>
      <t>Naja nigricincta</t>
    </r>
  </si>
  <si>
    <r>
      <t xml:space="preserve">Naja nigricincta vs anti </t>
    </r>
    <r>
      <rPr>
        <b/>
        <i/>
        <sz val="11"/>
        <color indexed="8"/>
        <rFont val="Arial"/>
        <family val="2"/>
      </rPr>
      <t>N. ashei</t>
    </r>
  </si>
  <si>
    <r>
      <t xml:space="preserve">Naja nigricincta vs anti </t>
    </r>
    <r>
      <rPr>
        <b/>
        <i/>
        <sz val="11"/>
        <color indexed="8"/>
        <rFont val="Arial"/>
        <family val="2"/>
      </rPr>
      <t>N. katiensis</t>
    </r>
  </si>
  <si>
    <r>
      <t xml:space="preserve">Naja nigricincta vs anti </t>
    </r>
    <r>
      <rPr>
        <b/>
        <i/>
        <sz val="11"/>
        <color indexed="8"/>
        <rFont val="Arial"/>
        <family val="2"/>
      </rPr>
      <t xml:space="preserve">N. mossambica </t>
    </r>
  </si>
  <si>
    <r>
      <t xml:space="preserve">Naja nigricincta vs anti </t>
    </r>
    <r>
      <rPr>
        <b/>
        <i/>
        <sz val="11"/>
        <color indexed="8"/>
        <rFont val="Arial"/>
        <family val="2"/>
      </rPr>
      <t>N. nigricincta</t>
    </r>
  </si>
  <si>
    <r>
      <t xml:space="preserve">Naja nigricincta vs anti </t>
    </r>
    <r>
      <rPr>
        <b/>
        <i/>
        <sz val="11"/>
        <color indexed="8"/>
        <rFont val="Arial"/>
        <family val="2"/>
      </rPr>
      <t>N. nigricollis</t>
    </r>
  </si>
  <si>
    <t>ND</t>
  </si>
  <si>
    <r>
      <t xml:space="preserve">PLA2 activity </t>
    </r>
    <r>
      <rPr>
        <b/>
        <i/>
        <sz val="11"/>
        <color indexed="8"/>
        <rFont val="Arial"/>
        <family val="2"/>
      </rPr>
      <t xml:space="preserve">Naja nigricollis </t>
    </r>
  </si>
  <si>
    <r>
      <t xml:space="preserve">Naja nigricollis vs anti </t>
    </r>
    <r>
      <rPr>
        <b/>
        <i/>
        <sz val="11"/>
        <color indexed="8"/>
        <rFont val="Arial"/>
        <family val="2"/>
      </rPr>
      <t xml:space="preserve">N. ashei </t>
    </r>
    <r>
      <rPr>
        <b/>
        <sz val="11"/>
        <color indexed="8"/>
        <rFont val="Arial"/>
        <family val="2"/>
      </rPr>
      <t xml:space="preserve"> </t>
    </r>
  </si>
  <si>
    <r>
      <rPr>
        <b/>
        <i/>
        <sz val="11"/>
        <color indexed="8"/>
        <rFont val="Arial"/>
        <family val="2"/>
      </rPr>
      <t>Naja nigricollis</t>
    </r>
    <r>
      <rPr>
        <b/>
        <sz val="11"/>
        <color indexed="8"/>
        <rFont val="Arial"/>
        <family val="2"/>
      </rPr>
      <t xml:space="preserve"> vs anti </t>
    </r>
    <r>
      <rPr>
        <b/>
        <i/>
        <sz val="11"/>
        <color indexed="8"/>
        <rFont val="Arial"/>
        <family val="2"/>
      </rPr>
      <t>N. katiensis</t>
    </r>
  </si>
  <si>
    <r>
      <t xml:space="preserve">Naja nigricollis vs anti </t>
    </r>
    <r>
      <rPr>
        <b/>
        <i/>
        <sz val="11"/>
        <color indexed="8"/>
        <rFont val="Arial"/>
        <family val="2"/>
      </rPr>
      <t xml:space="preserve">N. mossambica </t>
    </r>
    <r>
      <rPr>
        <b/>
        <sz val="11"/>
        <color indexed="8"/>
        <rFont val="Arial"/>
        <family val="2"/>
      </rPr>
      <t xml:space="preserve"> </t>
    </r>
  </si>
  <si>
    <r>
      <rPr>
        <b/>
        <i/>
        <sz val="11"/>
        <color indexed="8"/>
        <rFont val="Arial"/>
        <family val="2"/>
      </rPr>
      <t>Naja nigricollis</t>
    </r>
    <r>
      <rPr>
        <b/>
        <sz val="11"/>
        <color indexed="8"/>
        <rFont val="Arial"/>
        <family val="2"/>
      </rPr>
      <t xml:space="preserve">contra vs anti </t>
    </r>
    <r>
      <rPr>
        <b/>
        <i/>
        <sz val="11"/>
        <color indexed="8"/>
        <rFont val="Arial"/>
        <family val="2"/>
      </rPr>
      <t xml:space="preserve">N. nigricincta </t>
    </r>
  </si>
  <si>
    <r>
      <rPr>
        <b/>
        <i/>
        <sz val="11"/>
        <color indexed="8"/>
        <rFont val="Arial"/>
        <family val="2"/>
      </rPr>
      <t>Naja nigricollis</t>
    </r>
    <r>
      <rPr>
        <b/>
        <sz val="11"/>
        <color indexed="8"/>
        <rFont val="Arial"/>
        <family val="2"/>
      </rPr>
      <t xml:space="preserve"> vs anti </t>
    </r>
    <r>
      <rPr>
        <b/>
        <i/>
        <sz val="11"/>
        <color indexed="8"/>
        <rFont val="Arial"/>
        <family val="2"/>
      </rPr>
      <t>N. nigricollis</t>
    </r>
  </si>
  <si>
    <r>
      <t xml:space="preserve">Minimum dermonecrotic dose: </t>
    </r>
    <r>
      <rPr>
        <b/>
        <i/>
        <sz val="14"/>
        <color theme="1"/>
        <rFont val="Calibri"/>
        <family val="2"/>
        <scheme val="minor"/>
      </rPr>
      <t>Naja ashei</t>
    </r>
  </si>
  <si>
    <t>Neutralization of the minimum dermonecrotic dose</t>
  </si>
  <si>
    <r>
      <t>Venom (</t>
    </r>
    <r>
      <rPr>
        <b/>
        <sz val="11"/>
        <color rgb="FF000000"/>
        <rFont val="Calibri"/>
        <family val="2"/>
      </rPr>
      <t>µg)</t>
    </r>
  </si>
  <si>
    <t>Antivenom (µl)</t>
  </si>
  <si>
    <t>Curve</t>
  </si>
  <si>
    <t xml:space="preserve">Control </t>
  </si>
  <si>
    <t>Area  (mm2)</t>
  </si>
  <si>
    <t>a</t>
  </si>
  <si>
    <t>c</t>
  </si>
  <si>
    <t>d</t>
  </si>
  <si>
    <t>e</t>
  </si>
  <si>
    <t>f</t>
  </si>
  <si>
    <t xml:space="preserve">Average </t>
  </si>
  <si>
    <t>Average</t>
  </si>
  <si>
    <t>Desired dermonecrotic area (mm2)</t>
  </si>
  <si>
    <t>Venom (ug)</t>
  </si>
  <si>
    <t>AV (uL)</t>
  </si>
  <si>
    <t xml:space="preserve">Mean </t>
  </si>
  <si>
    <t>Standard deviation</t>
  </si>
  <si>
    <t>µL</t>
  </si>
  <si>
    <r>
      <t xml:space="preserve">Minimum dermonecrotic dose: </t>
    </r>
    <r>
      <rPr>
        <b/>
        <i/>
        <sz val="14"/>
        <color theme="1"/>
        <rFont val="Calibri"/>
        <family val="2"/>
        <scheme val="minor"/>
      </rPr>
      <t>Naja katiensis</t>
    </r>
  </si>
  <si>
    <t>Area (mm2)</t>
  </si>
  <si>
    <r>
      <t xml:space="preserve">Minimum dermonecrotic dose: </t>
    </r>
    <r>
      <rPr>
        <b/>
        <i/>
        <sz val="14"/>
        <color theme="1"/>
        <rFont val="Calibri"/>
        <family val="2"/>
        <scheme val="minor"/>
      </rPr>
      <t>Naja mossambica</t>
    </r>
  </si>
  <si>
    <r>
      <t xml:space="preserve">Minimum dermonecrotic dose: </t>
    </r>
    <r>
      <rPr>
        <b/>
        <i/>
        <sz val="14"/>
        <color theme="1"/>
        <rFont val="Calibri"/>
        <family val="2"/>
        <scheme val="minor"/>
      </rPr>
      <t>Naja nigricincta</t>
    </r>
  </si>
  <si>
    <r>
      <t xml:space="preserve">Minimum dermonecrotic dose: </t>
    </r>
    <r>
      <rPr>
        <b/>
        <i/>
        <sz val="14"/>
        <color theme="1"/>
        <rFont val="Calibri"/>
        <family val="2"/>
        <scheme val="minor"/>
      </rPr>
      <t>Naja nigricollis</t>
    </r>
  </si>
  <si>
    <t>+</t>
  </si>
  <si>
    <t xml:space="preserve">DL50 N. katiensis </t>
  </si>
  <si>
    <t>Nivel (mg veneno/ml antiveneno)</t>
  </si>
  <si>
    <t>muertes 6h</t>
  </si>
  <si>
    <t>Cantidad ratones inoculados</t>
  </si>
  <si>
    <t>n.5</t>
  </si>
  <si>
    <r>
      <t xml:space="preserve">Dosis letal media 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g/ratón</t>
    </r>
  </si>
  <si>
    <t>Límites de confianza 95%</t>
  </si>
  <si>
    <t>13,7-24,8</t>
  </si>
  <si>
    <t>Resultado</t>
  </si>
  <si>
    <t>Fecha</t>
  </si>
  <si>
    <t>Analista</t>
  </si>
  <si>
    <t>Gina Durán</t>
  </si>
  <si>
    <t xml:space="preserve">DL50 N. nigricincta </t>
  </si>
  <si>
    <t>15,8-30,5</t>
  </si>
  <si>
    <t xml:space="preserve">DL50 N. mossambica </t>
  </si>
  <si>
    <t>16,1-32,6</t>
  </si>
  <si>
    <t>DL50 N. nigricollis</t>
  </si>
  <si>
    <t>10,7-26,4</t>
  </si>
  <si>
    <t>DL50 N. ashei</t>
  </si>
  <si>
    <t>ED50</t>
  </si>
  <si>
    <t>Naja nigricollis</t>
  </si>
  <si>
    <t>Naja ashei</t>
  </si>
  <si>
    <t>Naja katiensis</t>
  </si>
  <si>
    <t>Naja mossambica</t>
  </si>
  <si>
    <t>Naja nigricincta</t>
  </si>
  <si>
    <t>Nivel</t>
  </si>
  <si>
    <t>6h</t>
  </si>
  <si>
    <t>24 h</t>
  </si>
  <si>
    <t>48 h</t>
  </si>
  <si>
    <t>Anti-N.nigricollis</t>
  </si>
  <si>
    <t>Anti-N.ashei</t>
  </si>
  <si>
    <t>Anti-N.katiensis</t>
  </si>
  <si>
    <t>Anti-N.mossambica</t>
  </si>
  <si>
    <t>Anti-N.nigricincta</t>
  </si>
  <si>
    <t>5*</t>
  </si>
  <si>
    <t>Asumir</t>
  </si>
  <si>
    <t>IC-95%</t>
  </si>
  <si>
    <t>0,64-1,22</t>
  </si>
  <si>
    <t>0,33-0,64</t>
  </si>
  <si>
    <t>0,20-0,39</t>
  </si>
  <si>
    <t>0,23-0,47</t>
  </si>
  <si>
    <t>0,18-0,47</t>
  </si>
  <si>
    <t>0*</t>
  </si>
  <si>
    <t>&lt; 0,2</t>
  </si>
  <si>
    <t>0,29-0,53</t>
  </si>
  <si>
    <t>0,34-0,87</t>
  </si>
  <si>
    <t>0,10-0,28</t>
  </si>
  <si>
    <t>NSPC</t>
  </si>
  <si>
    <t>0,33-0,58</t>
  </si>
  <si>
    <t>0,26-0,65</t>
  </si>
  <si>
    <t>0,26-1,43</t>
  </si>
  <si>
    <t>0,13-0,31</t>
  </si>
  <si>
    <t>0,41-0,72</t>
  </si>
  <si>
    <t>0,07-0,25</t>
  </si>
  <si>
    <t>0,41-0,74</t>
  </si>
  <si>
    <t>0,19-0,32</t>
  </si>
  <si>
    <t>0,19-0,48</t>
  </si>
  <si>
    <t>N/A</t>
  </si>
  <si>
    <t>0,50-1,09</t>
  </si>
  <si>
    <t>0,16-0,33</t>
  </si>
  <si>
    <t>0,22-0,45</t>
  </si>
  <si>
    <t>DL50</t>
  </si>
  <si>
    <t>Niveles</t>
  </si>
  <si>
    <t>6 h</t>
  </si>
  <si>
    <t>Naja anchietae</t>
  </si>
  <si>
    <t>LD50</t>
  </si>
  <si>
    <t>47,3-95,6</t>
  </si>
  <si>
    <t>Naja annulifera</t>
  </si>
  <si>
    <t>48,5-84,6</t>
  </si>
  <si>
    <t>43,3-83,3</t>
  </si>
  <si>
    <t>Naja melanoleuca</t>
  </si>
  <si>
    <t>4,9-8,9</t>
  </si>
  <si>
    <t>Naja senegalensis</t>
  </si>
  <si>
    <t>5,7-10,1</t>
  </si>
  <si>
    <t>4,1-9,2</t>
  </si>
  <si>
    <t>Naja nivea</t>
  </si>
  <si>
    <t>17,8-28,3</t>
  </si>
  <si>
    <t>16,2-27,0</t>
  </si>
  <si>
    <t>Naja haje</t>
  </si>
  <si>
    <t>1,4-2,7</t>
  </si>
  <si>
    <t>1,7-2,8</t>
  </si>
  <si>
    <t>Anti-N.anchietae</t>
  </si>
  <si>
    <t>ASUMIR</t>
  </si>
  <si>
    <t>Anti-N.annulifera</t>
  </si>
  <si>
    <t>Anti-N.melanoleuca</t>
  </si>
  <si>
    <t>Anti-N.senegalensis</t>
  </si>
  <si>
    <t>Anti-N.nivea</t>
  </si>
  <si>
    <t>Anti-N.haje</t>
  </si>
  <si>
    <t>4*</t>
  </si>
  <si>
    <t>&lt;0.07</t>
  </si>
  <si>
    <t>&lt;0,07</t>
  </si>
  <si>
    <t>0,43-0,87</t>
  </si>
  <si>
    <t>0,26-0,46</t>
  </si>
  <si>
    <t>0,37-0,66</t>
  </si>
  <si>
    <t>0,26-0,42</t>
  </si>
  <si>
    <t>0-0,18</t>
  </si>
  <si>
    <t>0,11-0,25</t>
  </si>
  <si>
    <t>0,41-0,68</t>
  </si>
  <si>
    <t>0,28-0,57</t>
  </si>
  <si>
    <t>0-0,28</t>
  </si>
  <si>
    <t>0-0,35</t>
  </si>
  <si>
    <t>0,39-0,62</t>
  </si>
  <si>
    <t>0,15-0,39</t>
  </si>
  <si>
    <t>0-0,22</t>
  </si>
  <si>
    <t>nivel más bajo posible 0.4</t>
  </si>
  <si>
    <t>nivel más bajo posible 0.35</t>
  </si>
  <si>
    <t>nivel más bajo posible 0.045</t>
  </si>
  <si>
    <t>nivel más bajo posible 0.10</t>
  </si>
  <si>
    <t>*aún no cumplen las 6 horas del inóculo</t>
  </si>
  <si>
    <r>
      <t xml:space="preserve">PLA2 activity </t>
    </r>
    <r>
      <rPr>
        <b/>
        <i/>
        <sz val="11"/>
        <color indexed="8"/>
        <rFont val="Arial"/>
        <family val="2"/>
      </rPr>
      <t>Naja anchietae</t>
    </r>
  </si>
  <si>
    <r>
      <t xml:space="preserve">Naja anchietae vs anti </t>
    </r>
    <r>
      <rPr>
        <b/>
        <i/>
        <sz val="11"/>
        <color indexed="8"/>
        <rFont val="Arial"/>
        <family val="2"/>
      </rPr>
      <t>N. anchietae</t>
    </r>
  </si>
  <si>
    <r>
      <t xml:space="preserve">Naja anchietae vs anti </t>
    </r>
    <r>
      <rPr>
        <b/>
        <i/>
        <sz val="11"/>
        <color indexed="8"/>
        <rFont val="Arial"/>
        <family val="2"/>
      </rPr>
      <t>N. annulifera</t>
    </r>
  </si>
  <si>
    <r>
      <t xml:space="preserve">Naja anchietae vs anti </t>
    </r>
    <r>
      <rPr>
        <b/>
        <i/>
        <sz val="11"/>
        <color indexed="8"/>
        <rFont val="Arial"/>
        <family val="2"/>
      </rPr>
      <t>N. haje</t>
    </r>
  </si>
  <si>
    <r>
      <t xml:space="preserve">Naja anchietae vs anti </t>
    </r>
    <r>
      <rPr>
        <b/>
        <i/>
        <sz val="11"/>
        <color indexed="8"/>
        <rFont val="Arial"/>
        <family val="2"/>
      </rPr>
      <t>N. melanoleuca</t>
    </r>
  </si>
  <si>
    <r>
      <t xml:space="preserve">Naja anchietae vs anti </t>
    </r>
    <r>
      <rPr>
        <b/>
        <i/>
        <sz val="11"/>
        <color indexed="8"/>
        <rFont val="Arial"/>
        <family val="2"/>
      </rPr>
      <t>N. nivea</t>
    </r>
  </si>
  <si>
    <r>
      <t xml:space="preserve">Naja anchietae vs anti </t>
    </r>
    <r>
      <rPr>
        <b/>
        <i/>
        <sz val="11"/>
        <color indexed="8"/>
        <rFont val="Arial"/>
        <family val="2"/>
      </rPr>
      <t>N. senegalensis</t>
    </r>
  </si>
  <si>
    <t>Ctl 50 ug</t>
  </si>
  <si>
    <t>Highest dose tested</t>
  </si>
  <si>
    <t>˃ 1900</t>
  </si>
  <si>
    <r>
      <t xml:space="preserve">PLA2 activity </t>
    </r>
    <r>
      <rPr>
        <b/>
        <i/>
        <sz val="11"/>
        <color indexed="8"/>
        <rFont val="Arial"/>
        <family val="2"/>
      </rPr>
      <t>Naja annulifera</t>
    </r>
  </si>
  <si>
    <r>
      <t xml:space="preserve">Naja annulifera vs anti </t>
    </r>
    <r>
      <rPr>
        <b/>
        <i/>
        <sz val="11"/>
        <color indexed="8"/>
        <rFont val="Arial"/>
        <family val="2"/>
      </rPr>
      <t>N. anchietae</t>
    </r>
  </si>
  <si>
    <r>
      <t xml:space="preserve">Naja annulifera vs anti </t>
    </r>
    <r>
      <rPr>
        <b/>
        <i/>
        <sz val="11"/>
        <color indexed="8"/>
        <rFont val="Arial"/>
        <family val="2"/>
      </rPr>
      <t>N. annulifera</t>
    </r>
  </si>
  <si>
    <r>
      <t xml:space="preserve">Naja annulifera vs anti </t>
    </r>
    <r>
      <rPr>
        <b/>
        <i/>
        <sz val="11"/>
        <color indexed="8"/>
        <rFont val="Arial"/>
        <family val="2"/>
      </rPr>
      <t xml:space="preserve">N. haje </t>
    </r>
  </si>
  <si>
    <r>
      <t xml:space="preserve">Naja annulifera vs anti </t>
    </r>
    <r>
      <rPr>
        <b/>
        <i/>
        <sz val="11"/>
        <color indexed="8"/>
        <rFont val="Arial"/>
        <family val="2"/>
      </rPr>
      <t>N. melanoleuca</t>
    </r>
  </si>
  <si>
    <r>
      <t xml:space="preserve">Naja annulifera vs anti </t>
    </r>
    <r>
      <rPr>
        <b/>
        <i/>
        <sz val="11"/>
        <color indexed="8"/>
        <rFont val="Arial"/>
        <family val="2"/>
      </rPr>
      <t>N. nivea</t>
    </r>
  </si>
  <si>
    <r>
      <t xml:space="preserve">Naja annulifera vs anti </t>
    </r>
    <r>
      <rPr>
        <b/>
        <i/>
        <sz val="11"/>
        <color indexed="8"/>
        <rFont val="Arial"/>
        <family val="2"/>
      </rPr>
      <t>N. senegalensis</t>
    </r>
  </si>
  <si>
    <t>Ctl 75 ug</t>
  </si>
  <si>
    <r>
      <t xml:space="preserve">PLA2 activity </t>
    </r>
    <r>
      <rPr>
        <b/>
        <i/>
        <sz val="11"/>
        <color indexed="8"/>
        <rFont val="Arial"/>
        <family val="2"/>
      </rPr>
      <t>Naja haje</t>
    </r>
  </si>
  <si>
    <r>
      <t xml:space="preserve">Naja haje vs anti </t>
    </r>
    <r>
      <rPr>
        <b/>
        <i/>
        <sz val="11"/>
        <color indexed="8"/>
        <rFont val="Arial"/>
        <family val="2"/>
      </rPr>
      <t>N. anchietae</t>
    </r>
  </si>
  <si>
    <r>
      <t xml:space="preserve">Naja haje vs anti </t>
    </r>
    <r>
      <rPr>
        <b/>
        <i/>
        <sz val="11"/>
        <color indexed="8"/>
        <rFont val="Arial"/>
        <family val="2"/>
      </rPr>
      <t>N. annulifera</t>
    </r>
  </si>
  <si>
    <r>
      <t xml:space="preserve">Naja haje vs anti </t>
    </r>
    <r>
      <rPr>
        <b/>
        <i/>
        <sz val="11"/>
        <color indexed="8"/>
        <rFont val="Arial"/>
        <family val="2"/>
      </rPr>
      <t xml:space="preserve">N. haje </t>
    </r>
  </si>
  <si>
    <r>
      <t xml:space="preserve">Naja haje vs anti </t>
    </r>
    <r>
      <rPr>
        <b/>
        <i/>
        <sz val="11"/>
        <color indexed="8"/>
        <rFont val="Arial"/>
        <family val="2"/>
      </rPr>
      <t>N. melanoleuca</t>
    </r>
  </si>
  <si>
    <r>
      <t xml:space="preserve">Naja haje vs anti </t>
    </r>
    <r>
      <rPr>
        <b/>
        <i/>
        <sz val="11"/>
        <color indexed="8"/>
        <rFont val="Arial"/>
        <family val="2"/>
      </rPr>
      <t>N. nivea</t>
    </r>
  </si>
  <si>
    <r>
      <t xml:space="preserve">Naja haje vs anti </t>
    </r>
    <r>
      <rPr>
        <b/>
        <i/>
        <sz val="11"/>
        <color indexed="8"/>
        <rFont val="Arial"/>
        <family val="2"/>
      </rPr>
      <t>N. senegalensis</t>
    </r>
  </si>
  <si>
    <t>&gt;1900</t>
  </si>
  <si>
    <t>PENDIENTE</t>
  </si>
  <si>
    <r>
      <t xml:space="preserve">PLA2 activity </t>
    </r>
    <r>
      <rPr>
        <b/>
        <i/>
        <sz val="11"/>
        <color indexed="8"/>
        <rFont val="Arial"/>
        <family val="2"/>
      </rPr>
      <t>Naja melanoleuca</t>
    </r>
  </si>
  <si>
    <r>
      <t xml:space="preserve">Naja melanoleuca vs anti </t>
    </r>
    <r>
      <rPr>
        <b/>
        <i/>
        <sz val="11"/>
        <color indexed="8"/>
        <rFont val="Arial"/>
        <family val="2"/>
      </rPr>
      <t>N. anchietae</t>
    </r>
  </si>
  <si>
    <r>
      <rPr>
        <b/>
        <i/>
        <sz val="11"/>
        <color indexed="8"/>
        <rFont val="Arial"/>
        <family val="2"/>
      </rPr>
      <t>Naja melanoleuca</t>
    </r>
    <r>
      <rPr>
        <b/>
        <sz val="11"/>
        <color indexed="8"/>
        <rFont val="Arial"/>
        <family val="2"/>
      </rPr>
      <t xml:space="preserve"> vs anti </t>
    </r>
    <r>
      <rPr>
        <b/>
        <i/>
        <sz val="11"/>
        <color indexed="8"/>
        <rFont val="Arial"/>
        <family val="2"/>
      </rPr>
      <t>N. annulifera</t>
    </r>
  </si>
  <si>
    <r>
      <t xml:space="preserve">Naja melanoleuca vs anti </t>
    </r>
    <r>
      <rPr>
        <b/>
        <i/>
        <sz val="11"/>
        <color indexed="8"/>
        <rFont val="Arial"/>
        <family val="2"/>
      </rPr>
      <t>N. haje</t>
    </r>
  </si>
  <si>
    <r>
      <rPr>
        <b/>
        <i/>
        <sz val="11"/>
        <color indexed="8"/>
        <rFont val="Arial"/>
        <family val="2"/>
      </rPr>
      <t>Naja melanoleuca</t>
    </r>
    <r>
      <rPr>
        <b/>
        <sz val="11"/>
        <color indexed="8"/>
        <rFont val="Arial"/>
        <family val="2"/>
      </rPr>
      <t xml:space="preserve"> vs anti </t>
    </r>
    <r>
      <rPr>
        <b/>
        <i/>
        <sz val="11"/>
        <color indexed="8"/>
        <rFont val="Arial"/>
        <family val="2"/>
      </rPr>
      <t>N. melanoleuca</t>
    </r>
  </si>
  <si>
    <r>
      <rPr>
        <b/>
        <i/>
        <sz val="11"/>
        <color indexed="8"/>
        <rFont val="Arial"/>
        <family val="2"/>
      </rPr>
      <t>Naja melanoleuca</t>
    </r>
    <r>
      <rPr>
        <b/>
        <sz val="11"/>
        <color indexed="8"/>
        <rFont val="Arial"/>
        <family val="2"/>
      </rPr>
      <t xml:space="preserve"> vs anti </t>
    </r>
    <r>
      <rPr>
        <b/>
        <i/>
        <sz val="11"/>
        <color indexed="8"/>
        <rFont val="Arial"/>
        <family val="2"/>
      </rPr>
      <t>N. nivea</t>
    </r>
  </si>
  <si>
    <r>
      <rPr>
        <b/>
        <i/>
        <sz val="11"/>
        <color indexed="8"/>
        <rFont val="Arial"/>
        <family val="2"/>
      </rPr>
      <t>Naja melanoleuca</t>
    </r>
    <r>
      <rPr>
        <b/>
        <sz val="11"/>
        <color indexed="8"/>
        <rFont val="Arial"/>
        <family val="2"/>
      </rPr>
      <t xml:space="preserve"> vs anti </t>
    </r>
    <r>
      <rPr>
        <b/>
        <i/>
        <sz val="11"/>
        <color indexed="8"/>
        <rFont val="Arial"/>
        <family val="2"/>
      </rPr>
      <t>N. senegalensis</t>
    </r>
  </si>
  <si>
    <t>Ln nivel</t>
  </si>
  <si>
    <t>Ctl 1,5 ug</t>
  </si>
  <si>
    <r>
      <t xml:space="preserve">PLA2 activity </t>
    </r>
    <r>
      <rPr>
        <b/>
        <i/>
        <sz val="11"/>
        <color indexed="8"/>
        <rFont val="Arial"/>
        <family val="2"/>
      </rPr>
      <t>Naja nivea</t>
    </r>
  </si>
  <si>
    <r>
      <t xml:space="preserve">Naja nivea vs anti </t>
    </r>
    <r>
      <rPr>
        <b/>
        <i/>
        <sz val="11"/>
        <color indexed="8"/>
        <rFont val="Arial"/>
        <family val="2"/>
      </rPr>
      <t>N. anchietae</t>
    </r>
  </si>
  <si>
    <r>
      <t xml:space="preserve">Naja nivea vs anti </t>
    </r>
    <r>
      <rPr>
        <b/>
        <i/>
        <sz val="11"/>
        <color indexed="8"/>
        <rFont val="Arial"/>
        <family val="2"/>
      </rPr>
      <t>N. annulifera</t>
    </r>
  </si>
  <si>
    <r>
      <t xml:space="preserve">Naja nivea vs anti </t>
    </r>
    <r>
      <rPr>
        <b/>
        <i/>
        <sz val="11"/>
        <color indexed="8"/>
        <rFont val="Arial"/>
        <family val="2"/>
      </rPr>
      <t>N. haje</t>
    </r>
  </si>
  <si>
    <r>
      <t xml:space="preserve">Naja nivea vs anti </t>
    </r>
    <r>
      <rPr>
        <b/>
        <i/>
        <sz val="11"/>
        <color indexed="8"/>
        <rFont val="Arial"/>
        <family val="2"/>
      </rPr>
      <t>N. melanoleuca</t>
    </r>
  </si>
  <si>
    <r>
      <t xml:space="preserve">Naja nivea vs anti </t>
    </r>
    <r>
      <rPr>
        <b/>
        <i/>
        <sz val="11"/>
        <color indexed="8"/>
        <rFont val="Arial"/>
        <family val="2"/>
      </rPr>
      <t>N. nivea</t>
    </r>
  </si>
  <si>
    <r>
      <t xml:space="preserve">Naja nivea vs anti </t>
    </r>
    <r>
      <rPr>
        <b/>
        <i/>
        <sz val="11"/>
        <color indexed="8"/>
        <rFont val="Arial"/>
        <family val="2"/>
      </rPr>
      <t>N. senegalensis</t>
    </r>
  </si>
  <si>
    <r>
      <t xml:space="preserve">PLA2 activity </t>
    </r>
    <r>
      <rPr>
        <b/>
        <i/>
        <sz val="11"/>
        <color indexed="8"/>
        <rFont val="Arial"/>
        <family val="2"/>
      </rPr>
      <t>Naja senegalensis</t>
    </r>
  </si>
  <si>
    <r>
      <t xml:space="preserve">Naja senegalensis vs anti </t>
    </r>
    <r>
      <rPr>
        <b/>
        <i/>
        <sz val="11"/>
        <color indexed="8"/>
        <rFont val="Arial"/>
        <family val="2"/>
      </rPr>
      <t>N. anchietae</t>
    </r>
  </si>
  <si>
    <r>
      <t xml:space="preserve">Naja senegalensis vs anti </t>
    </r>
    <r>
      <rPr>
        <b/>
        <i/>
        <sz val="11"/>
        <color indexed="8"/>
        <rFont val="Arial"/>
        <family val="2"/>
      </rPr>
      <t>N. annulifera</t>
    </r>
  </si>
  <si>
    <r>
      <t xml:space="preserve">Naja senegalensis vs anti </t>
    </r>
    <r>
      <rPr>
        <b/>
        <i/>
        <sz val="11"/>
        <color indexed="8"/>
        <rFont val="Arial"/>
        <family val="2"/>
      </rPr>
      <t>N. haje</t>
    </r>
  </si>
  <si>
    <r>
      <t xml:space="preserve">Naja senegalensis vs anti </t>
    </r>
    <r>
      <rPr>
        <b/>
        <i/>
        <sz val="11"/>
        <color indexed="8"/>
        <rFont val="Arial"/>
        <family val="2"/>
      </rPr>
      <t>N. melanoleuca</t>
    </r>
  </si>
  <si>
    <r>
      <t xml:space="preserve">Naja senegalensis vs anti </t>
    </r>
    <r>
      <rPr>
        <b/>
        <i/>
        <sz val="11"/>
        <color indexed="8"/>
        <rFont val="Arial"/>
        <family val="2"/>
      </rPr>
      <t xml:space="preserve">N. nivea </t>
    </r>
  </si>
  <si>
    <r>
      <t xml:space="preserve">Naja senegalensis vs anti </t>
    </r>
    <r>
      <rPr>
        <b/>
        <i/>
        <sz val="11"/>
        <color indexed="8"/>
        <rFont val="Arial"/>
        <family val="2"/>
      </rPr>
      <t>N. senegalen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5" formatCode="0.0"/>
    <numFmt numFmtId="166" formatCode="_-* #,##0.00_-;\-* #,##0.00_-;_-* &quot;-&quot;??_-;_-@_-"/>
    <numFmt numFmtId="167" formatCode="#,##0.0000"/>
    <numFmt numFmtId="168" formatCode="_-* #,##0.0000\ _€_-;\-* #,##0.0000\ _€_-;_-* &quot;-&quot;??\ _€_-;_-@_-"/>
  </numFmts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indexed="8"/>
      <name val="Arial"/>
      <family val="2"/>
    </font>
    <font>
      <b/>
      <i/>
      <sz val="11"/>
      <color indexed="8"/>
      <name val="Arial"/>
      <family val="2"/>
    </font>
    <font>
      <sz val="11"/>
      <color theme="1"/>
      <name val="Arial"/>
      <family val="2"/>
    </font>
    <font>
      <sz val="11"/>
      <color indexed="8"/>
      <name val="Arial"/>
      <family val="2"/>
    </font>
    <font>
      <sz val="11"/>
      <color indexed="8"/>
      <name val="Calibri"/>
      <family val="2"/>
    </font>
    <font>
      <sz val="11"/>
      <name val="Arial"/>
      <family val="2"/>
    </font>
    <font>
      <b/>
      <sz val="14"/>
      <color indexed="12"/>
      <name val="Arial"/>
      <family val="2"/>
    </font>
    <font>
      <b/>
      <sz val="8"/>
      <name val="Arial"/>
      <family val="2"/>
    </font>
    <font>
      <b/>
      <sz val="10"/>
      <name val="Arial"/>
      <family val="2"/>
    </font>
    <font>
      <b/>
      <sz val="10"/>
      <color indexed="12"/>
      <name val="Arial"/>
      <family val="2"/>
    </font>
    <font>
      <b/>
      <sz val="24"/>
      <color indexed="12"/>
      <name val="Arial"/>
      <family val="2"/>
    </font>
    <font>
      <sz val="10"/>
      <name val="Arial"/>
      <family val="2"/>
    </font>
    <font>
      <b/>
      <sz val="18"/>
      <color indexed="12"/>
      <name val="Calibri"/>
      <family val="2"/>
    </font>
    <font>
      <b/>
      <sz val="18"/>
      <color indexed="12"/>
      <name val="Arial"/>
      <family val="2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28"/>
      <color theme="1"/>
      <name val="Calibri"/>
      <family val="2"/>
      <scheme val="minor"/>
    </font>
    <font>
      <b/>
      <sz val="10"/>
      <color theme="1"/>
      <name val="Calibri Light"/>
      <family val="1"/>
      <scheme val="major"/>
    </font>
    <font>
      <b/>
      <sz val="8"/>
      <color theme="1"/>
      <name val="Calibri"/>
      <family val="2"/>
      <scheme val="minor"/>
    </font>
    <font>
      <b/>
      <sz val="10"/>
      <name val="Calibri"/>
      <family val="2"/>
    </font>
    <font>
      <b/>
      <i/>
      <sz val="11"/>
      <color theme="9" tint="-0.499984740745262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9" tint="0.79998168889431442"/>
      <name val="Calibri"/>
      <family val="2"/>
      <scheme val="minor"/>
    </font>
    <font>
      <b/>
      <sz val="26"/>
      <color indexed="12"/>
      <name val="Arial"/>
      <family val="2"/>
    </font>
  </fonts>
  <fills count="2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499984740745262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0DEF6"/>
        <bgColor indexed="64"/>
      </patternFill>
    </fill>
    <fill>
      <patternFill patternType="solid">
        <fgColor rgb="FFD0FCF8"/>
        <bgColor indexed="64"/>
      </patternFill>
    </fill>
  </fills>
  <borders count="9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n">
        <color indexed="64"/>
      </right>
      <top style="thick">
        <color auto="1"/>
      </top>
      <bottom/>
      <diagonal/>
    </border>
    <border>
      <left style="thin">
        <color indexed="64"/>
      </left>
      <right/>
      <top style="thick">
        <color auto="1"/>
      </top>
      <bottom/>
      <diagonal/>
    </border>
    <border>
      <left style="thin">
        <color indexed="64"/>
      </left>
      <right style="thin">
        <color indexed="64"/>
      </right>
      <top style="thick">
        <color auto="1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auto="1"/>
      </top>
      <bottom style="thin">
        <color indexed="64"/>
      </bottom>
      <diagonal/>
    </border>
    <border>
      <left style="thick">
        <color auto="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auto="1"/>
      </left>
      <right style="thin">
        <color indexed="64"/>
      </right>
      <top style="thin">
        <color indexed="64"/>
      </top>
      <bottom/>
      <diagonal/>
    </border>
    <border>
      <left style="thick">
        <color auto="1"/>
      </left>
      <right style="thin">
        <color indexed="64"/>
      </right>
      <top/>
      <bottom style="thick">
        <color auto="1"/>
      </bottom>
      <diagonal/>
    </border>
    <border>
      <left style="thin">
        <color indexed="64"/>
      </left>
      <right style="thin">
        <color indexed="64"/>
      </right>
      <top/>
      <bottom style="thick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thick">
        <color auto="1"/>
      </right>
      <top style="thick">
        <color auto="1"/>
      </top>
      <bottom style="thin">
        <color auto="1"/>
      </bottom>
      <diagonal/>
    </border>
    <border>
      <left style="thin">
        <color indexed="64"/>
      </left>
      <right style="thick">
        <color auto="1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medium">
        <color indexed="64"/>
      </right>
      <top style="hair">
        <color indexed="64"/>
      </top>
      <bottom/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/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hair">
        <color indexed="64"/>
      </bottom>
      <diagonal/>
    </border>
    <border>
      <left/>
      <right/>
      <top style="hair">
        <color indexed="64"/>
      </top>
      <bottom style="medium">
        <color indexed="64"/>
      </bottom>
      <diagonal/>
    </border>
    <border>
      <left/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166" fontId="23" fillId="0" borderId="0" applyFont="0" applyFill="0" applyBorder="0" applyAlignment="0" applyProtection="0"/>
    <xf numFmtId="0" fontId="23" fillId="0" borderId="0"/>
  </cellStyleXfs>
  <cellXfs count="420">
    <xf numFmtId="0" fontId="0" fillId="0" borderId="0" xfId="0"/>
    <xf numFmtId="0" fontId="0" fillId="2" borderId="0" xfId="0" applyFill="1"/>
    <xf numFmtId="0" fontId="0" fillId="2" borderId="35" xfId="0" applyFill="1" applyBorder="1"/>
    <xf numFmtId="0" fontId="0" fillId="2" borderId="4" xfId="0" applyFill="1" applyBorder="1"/>
    <xf numFmtId="0" fontId="0" fillId="2" borderId="36" xfId="0" applyFill="1" applyBorder="1"/>
    <xf numFmtId="0" fontId="0" fillId="2" borderId="37" xfId="0" applyFill="1" applyBorder="1"/>
    <xf numFmtId="0" fontId="7" fillId="3" borderId="0" xfId="0" applyFont="1" applyFill="1" applyAlignment="1">
      <alignment horizontal="center" vertical="center" wrapText="1"/>
    </xf>
    <xf numFmtId="0" fontId="0" fillId="2" borderId="38" xfId="0" applyFill="1" applyBorder="1"/>
    <xf numFmtId="0" fontId="9" fillId="2" borderId="0" xfId="0" applyFont="1" applyFill="1"/>
    <xf numFmtId="0" fontId="10" fillId="3" borderId="1" xfId="0" applyFont="1" applyFill="1" applyBorder="1" applyAlignment="1">
      <alignment horizontal="center" vertical="center" wrapText="1"/>
    </xf>
    <xf numFmtId="0" fontId="10" fillId="3" borderId="1" xfId="0" applyFont="1" applyFill="1" applyBorder="1" applyAlignment="1">
      <alignment horizontal="center" vertical="center" wrapText="1"/>
    </xf>
    <xf numFmtId="0" fontId="12" fillId="3" borderId="1" xfId="0" applyFont="1" applyFill="1" applyBorder="1" applyAlignment="1">
      <alignment horizontal="center" vertical="center" wrapText="1"/>
    </xf>
    <xf numFmtId="0" fontId="10" fillId="3" borderId="28" xfId="0" applyFont="1" applyFill="1" applyBorder="1" applyAlignment="1">
      <alignment horizontal="center" vertical="center" wrapText="1"/>
    </xf>
    <xf numFmtId="0" fontId="10" fillId="3" borderId="32" xfId="0" applyFont="1" applyFill="1" applyBorder="1" applyAlignment="1">
      <alignment horizontal="center" vertical="center" wrapText="1"/>
    </xf>
    <xf numFmtId="0" fontId="10" fillId="3" borderId="33" xfId="0" applyFont="1" applyFill="1" applyBorder="1" applyAlignment="1">
      <alignment horizontal="center" vertical="center" wrapText="1"/>
    </xf>
    <xf numFmtId="0" fontId="12" fillId="3" borderId="28" xfId="0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 wrapText="1"/>
    </xf>
    <xf numFmtId="0" fontId="12" fillId="2" borderId="1" xfId="0" applyFont="1" applyFill="1" applyBorder="1" applyAlignment="1">
      <alignment horizontal="center" vertical="center" wrapText="1"/>
    </xf>
    <xf numFmtId="0" fontId="10" fillId="2" borderId="29" xfId="0" applyFont="1" applyFill="1" applyBorder="1" applyAlignment="1">
      <alignment horizontal="center" vertical="center" wrapText="1"/>
    </xf>
    <xf numFmtId="0" fontId="10" fillId="2" borderId="39" xfId="0" applyFont="1" applyFill="1" applyBorder="1" applyAlignment="1">
      <alignment horizontal="center" vertical="center" wrapText="1"/>
    </xf>
    <xf numFmtId="0" fontId="10" fillId="2" borderId="40" xfId="0" applyFont="1" applyFill="1" applyBorder="1" applyAlignment="1">
      <alignment horizontal="center" vertical="center" wrapText="1"/>
    </xf>
    <xf numFmtId="0" fontId="12" fillId="2" borderId="29" xfId="0" applyFont="1" applyFill="1" applyBorder="1" applyAlignment="1">
      <alignment horizontal="center" vertical="center" wrapText="1"/>
    </xf>
    <xf numFmtId="165" fontId="10" fillId="2" borderId="1" xfId="0" applyNumberFormat="1" applyFont="1" applyFill="1" applyBorder="1" applyAlignment="1">
      <alignment horizontal="center" vertical="center" wrapText="1"/>
    </xf>
    <xf numFmtId="2" fontId="10" fillId="2" borderId="1" xfId="0" applyNumberFormat="1" applyFont="1" applyFill="1" applyBorder="1" applyAlignment="1">
      <alignment horizontal="center" vertical="center" wrapText="1"/>
    </xf>
    <xf numFmtId="2" fontId="10" fillId="2" borderId="29" xfId="0" applyNumberFormat="1" applyFont="1" applyFill="1" applyBorder="1" applyAlignment="1">
      <alignment horizontal="center" vertical="center" wrapText="1"/>
    </xf>
    <xf numFmtId="0" fontId="10" fillId="2" borderId="17" xfId="0" applyFont="1" applyFill="1" applyBorder="1" applyAlignment="1">
      <alignment horizontal="center" vertical="center" wrapText="1"/>
    </xf>
    <xf numFmtId="0" fontId="13" fillId="2" borderId="0" xfId="0" applyFont="1" applyFill="1" applyAlignment="1">
      <alignment horizontal="center" vertical="center" wrapText="1"/>
    </xf>
    <xf numFmtId="0" fontId="14" fillId="4" borderId="1" xfId="0" applyFont="1" applyFill="1" applyBorder="1" applyAlignment="1">
      <alignment horizontal="center" vertical="center" wrapText="1"/>
    </xf>
    <xf numFmtId="0" fontId="15" fillId="4" borderId="1" xfId="0" applyFont="1" applyFill="1" applyBorder="1" applyAlignment="1">
      <alignment horizontal="center" vertical="center"/>
    </xf>
    <xf numFmtId="0" fontId="10" fillId="2" borderId="30" xfId="0" applyFont="1" applyFill="1" applyBorder="1" applyAlignment="1">
      <alignment horizontal="center" vertical="center" wrapText="1"/>
    </xf>
    <xf numFmtId="0" fontId="10" fillId="2" borderId="41" xfId="0" applyFont="1" applyFill="1" applyBorder="1" applyAlignment="1">
      <alignment horizontal="center" vertical="center" wrapText="1"/>
    </xf>
    <xf numFmtId="0" fontId="12" fillId="2" borderId="42" xfId="0" applyFont="1" applyFill="1" applyBorder="1" applyAlignment="1">
      <alignment horizontal="center" vertical="center" wrapText="1"/>
    </xf>
    <xf numFmtId="0" fontId="9" fillId="2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1" fontId="15" fillId="2" borderId="1" xfId="0" applyNumberFormat="1" applyFont="1" applyFill="1" applyBorder="1" applyAlignment="1">
      <alignment horizontal="center" vertical="center"/>
    </xf>
    <xf numFmtId="0" fontId="15" fillId="2" borderId="28" xfId="0" applyFont="1" applyFill="1" applyBorder="1" applyAlignment="1">
      <alignment horizontal="center" vertical="center"/>
    </xf>
    <xf numFmtId="0" fontId="16" fillId="2" borderId="1" xfId="0" applyFont="1" applyFill="1" applyBorder="1" applyAlignment="1">
      <alignment horizontal="center" vertical="center"/>
    </xf>
    <xf numFmtId="0" fontId="15" fillId="2" borderId="29" xfId="0" applyFont="1" applyFill="1" applyBorder="1" applyAlignment="1">
      <alignment horizontal="center" vertical="center"/>
    </xf>
    <xf numFmtId="1" fontId="17" fillId="2" borderId="43" xfId="0" applyNumberFormat="1" applyFont="1" applyFill="1" applyBorder="1" applyAlignment="1">
      <alignment horizontal="center" vertical="center"/>
    </xf>
    <xf numFmtId="1" fontId="17" fillId="2" borderId="44" xfId="0" applyNumberFormat="1" applyFont="1" applyFill="1" applyBorder="1" applyAlignment="1">
      <alignment horizontal="center" vertical="center"/>
    </xf>
    <xf numFmtId="1" fontId="17" fillId="2" borderId="25" xfId="0" applyNumberFormat="1" applyFont="1" applyFill="1" applyBorder="1" applyAlignment="1">
      <alignment horizontal="center" vertical="center"/>
    </xf>
    <xf numFmtId="1" fontId="17" fillId="2" borderId="45" xfId="0" applyNumberFormat="1" applyFont="1" applyFill="1" applyBorder="1" applyAlignment="1">
      <alignment horizontal="center" vertical="center"/>
    </xf>
    <xf numFmtId="1" fontId="18" fillId="2" borderId="42" xfId="0" applyNumberFormat="1" applyFont="1" applyFill="1" applyBorder="1" applyAlignment="1">
      <alignment horizontal="center" vertical="center"/>
    </xf>
    <xf numFmtId="0" fontId="16" fillId="5" borderId="2" xfId="0" applyFont="1" applyFill="1" applyBorder="1" applyAlignment="1">
      <alignment horizontal="center" vertical="center"/>
    </xf>
    <xf numFmtId="0" fontId="16" fillId="5" borderId="46" xfId="0" applyFont="1" applyFill="1" applyBorder="1" applyAlignment="1">
      <alignment horizontal="center" vertical="center"/>
    </xf>
    <xf numFmtId="0" fontId="16" fillId="2" borderId="2" xfId="0" applyFont="1" applyFill="1" applyBorder="1" applyAlignment="1">
      <alignment horizontal="center" vertical="center"/>
    </xf>
    <xf numFmtId="0" fontId="16" fillId="2" borderId="46" xfId="0" applyFont="1" applyFill="1" applyBorder="1" applyAlignment="1">
      <alignment horizontal="center" vertical="center"/>
    </xf>
    <xf numFmtId="1" fontId="13" fillId="2" borderId="47" xfId="0" applyNumberFormat="1" applyFont="1" applyFill="1" applyBorder="1" applyAlignment="1">
      <alignment horizontal="center" vertical="center" wrapText="1"/>
    </xf>
    <xf numFmtId="1" fontId="13" fillId="2" borderId="24" xfId="0" applyNumberFormat="1" applyFont="1" applyFill="1" applyBorder="1" applyAlignment="1">
      <alignment horizontal="center" vertical="center" wrapText="1"/>
    </xf>
    <xf numFmtId="1" fontId="17" fillId="5" borderId="37" xfId="0" applyNumberFormat="1" applyFont="1" applyFill="1" applyBorder="1" applyAlignment="1">
      <alignment horizontal="center" vertical="center"/>
    </xf>
    <xf numFmtId="1" fontId="17" fillId="5" borderId="38" xfId="0" applyNumberFormat="1" applyFont="1" applyFill="1" applyBorder="1" applyAlignment="1">
      <alignment horizontal="center" vertical="center"/>
    </xf>
    <xf numFmtId="1" fontId="17" fillId="5" borderId="35" xfId="0" applyNumberFormat="1" applyFont="1" applyFill="1" applyBorder="1" applyAlignment="1">
      <alignment horizontal="center" vertical="center"/>
    </xf>
    <xf numFmtId="1" fontId="17" fillId="5" borderId="36" xfId="0" applyNumberFormat="1" applyFont="1" applyFill="1" applyBorder="1" applyAlignment="1">
      <alignment horizontal="center" vertical="center"/>
    </xf>
    <xf numFmtId="1" fontId="17" fillId="2" borderId="0" xfId="0" applyNumberFormat="1" applyFont="1" applyFill="1" applyAlignment="1">
      <alignment vertical="center"/>
    </xf>
    <xf numFmtId="1" fontId="17" fillId="5" borderId="48" xfId="0" applyNumberFormat="1" applyFont="1" applyFill="1" applyBorder="1" applyAlignment="1">
      <alignment horizontal="center" vertical="center"/>
    </xf>
    <xf numFmtId="1" fontId="17" fillId="5" borderId="49" xfId="0" applyNumberFormat="1" applyFont="1" applyFill="1" applyBorder="1" applyAlignment="1">
      <alignment horizontal="center" vertical="center"/>
    </xf>
    <xf numFmtId="1" fontId="20" fillId="2" borderId="0" xfId="0" applyNumberFormat="1" applyFont="1" applyFill="1" applyAlignment="1">
      <alignment vertical="center" wrapText="1"/>
    </xf>
    <xf numFmtId="1" fontId="19" fillId="2" borderId="0" xfId="0" applyNumberFormat="1" applyFont="1" applyFill="1" applyAlignment="1">
      <alignment vertical="center" wrapText="1"/>
    </xf>
    <xf numFmtId="0" fontId="0" fillId="2" borderId="48" xfId="0" applyFill="1" applyBorder="1"/>
    <xf numFmtId="0" fontId="0" fillId="2" borderId="50" xfId="0" applyFill="1" applyBorder="1"/>
    <xf numFmtId="0" fontId="0" fillId="2" borderId="49" xfId="0" applyFill="1" applyBorder="1"/>
    <xf numFmtId="0" fontId="9" fillId="2" borderId="50" xfId="0" applyFont="1" applyFill="1" applyBorder="1"/>
    <xf numFmtId="165" fontId="15" fillId="4" borderId="1" xfId="0" applyNumberFormat="1" applyFont="1" applyFill="1" applyBorder="1" applyAlignment="1">
      <alignment horizontal="center" vertical="center"/>
    </xf>
    <xf numFmtId="1" fontId="20" fillId="4" borderId="35" xfId="0" applyNumberFormat="1" applyFont="1" applyFill="1" applyBorder="1" applyAlignment="1">
      <alignment horizontal="center" vertical="center" wrapText="1"/>
    </xf>
    <xf numFmtId="1" fontId="20" fillId="4" borderId="36" xfId="0" applyNumberFormat="1" applyFont="1" applyFill="1" applyBorder="1" applyAlignment="1">
      <alignment horizontal="center" vertical="center" wrapText="1"/>
    </xf>
    <xf numFmtId="1" fontId="20" fillId="4" borderId="37" xfId="0" applyNumberFormat="1" applyFont="1" applyFill="1" applyBorder="1" applyAlignment="1">
      <alignment horizontal="center" vertical="center" wrapText="1"/>
    </xf>
    <xf numFmtId="1" fontId="20" fillId="4" borderId="38" xfId="0" applyNumberFormat="1" applyFont="1" applyFill="1" applyBorder="1" applyAlignment="1">
      <alignment horizontal="center" vertical="center" wrapText="1"/>
    </xf>
    <xf numFmtId="1" fontId="20" fillId="4" borderId="48" xfId="0" applyNumberFormat="1" applyFont="1" applyFill="1" applyBorder="1" applyAlignment="1">
      <alignment horizontal="center" vertical="center" wrapText="1"/>
    </xf>
    <xf numFmtId="1" fontId="20" fillId="4" borderId="49" xfId="0" applyNumberFormat="1" applyFont="1" applyFill="1" applyBorder="1" applyAlignment="1">
      <alignment horizontal="center" vertical="center" wrapText="1"/>
    </xf>
    <xf numFmtId="1" fontId="20" fillId="4" borderId="8" xfId="0" applyNumberFormat="1" applyFont="1" applyFill="1" applyBorder="1" applyAlignment="1">
      <alignment horizontal="center" vertical="center" wrapText="1"/>
    </xf>
    <xf numFmtId="1" fontId="20" fillId="4" borderId="14" xfId="0" applyNumberFormat="1" applyFont="1" applyFill="1" applyBorder="1" applyAlignment="1">
      <alignment horizontal="center" vertical="center" wrapText="1"/>
    </xf>
    <xf numFmtId="1" fontId="20" fillId="4" borderId="31" xfId="0" applyNumberFormat="1" applyFont="1" applyFill="1" applyBorder="1" applyAlignment="1">
      <alignment horizontal="center" vertical="center" wrapText="1"/>
    </xf>
    <xf numFmtId="1" fontId="20" fillId="5" borderId="8" xfId="0" applyNumberFormat="1" applyFont="1" applyFill="1" applyBorder="1" applyAlignment="1">
      <alignment horizontal="center" vertical="center" wrapText="1"/>
    </xf>
    <xf numFmtId="1" fontId="20" fillId="5" borderId="36" xfId="0" applyNumberFormat="1" applyFont="1" applyFill="1" applyBorder="1" applyAlignment="1">
      <alignment horizontal="center" vertical="center" wrapText="1"/>
    </xf>
    <xf numFmtId="1" fontId="20" fillId="5" borderId="14" xfId="0" applyNumberFormat="1" applyFont="1" applyFill="1" applyBorder="1" applyAlignment="1">
      <alignment horizontal="center" vertical="center" wrapText="1"/>
    </xf>
    <xf numFmtId="1" fontId="20" fillId="5" borderId="38" xfId="0" applyNumberFormat="1" applyFont="1" applyFill="1" applyBorder="1" applyAlignment="1">
      <alignment horizontal="center" vertical="center" wrapText="1"/>
    </xf>
    <xf numFmtId="1" fontId="20" fillId="5" borderId="31" xfId="0" applyNumberFormat="1" applyFont="1" applyFill="1" applyBorder="1" applyAlignment="1">
      <alignment horizontal="center" vertical="center" wrapText="1"/>
    </xf>
    <xf numFmtId="1" fontId="20" fillId="5" borderId="49" xfId="0" applyNumberFormat="1" applyFont="1" applyFill="1" applyBorder="1" applyAlignment="1">
      <alignment horizontal="center" vertical="center" wrapText="1"/>
    </xf>
    <xf numFmtId="0" fontId="7" fillId="3" borderId="38" xfId="0" applyFont="1" applyFill="1" applyBorder="1" applyAlignment="1">
      <alignment horizontal="center" vertical="center" wrapText="1"/>
    </xf>
    <xf numFmtId="0" fontId="9" fillId="2" borderId="38" xfId="0" applyFont="1" applyFill="1" applyBorder="1"/>
    <xf numFmtId="0" fontId="15" fillId="2" borderId="1" xfId="0" applyFont="1" applyFill="1" applyBorder="1" applyAlignment="1">
      <alignment horizontal="center" vertical="center"/>
    </xf>
    <xf numFmtId="1" fontId="18" fillId="4" borderId="30" xfId="0" applyNumberFormat="1" applyFont="1" applyFill="1" applyBorder="1" applyAlignment="1">
      <alignment horizontal="center" vertical="center"/>
    </xf>
    <xf numFmtId="0" fontId="16" fillId="2" borderId="35" xfId="0" applyFont="1" applyFill="1" applyBorder="1" applyAlignment="1">
      <alignment horizontal="center" vertical="center"/>
    </xf>
    <xf numFmtId="0" fontId="16" fillId="2" borderId="36" xfId="0" applyFont="1" applyFill="1" applyBorder="1" applyAlignment="1">
      <alignment horizontal="center" vertical="center"/>
    </xf>
    <xf numFmtId="1" fontId="17" fillId="2" borderId="37" xfId="0" applyNumberFormat="1" applyFont="1" applyFill="1" applyBorder="1" applyAlignment="1">
      <alignment horizontal="center" vertical="center"/>
    </xf>
    <xf numFmtId="1" fontId="17" fillId="2" borderId="38" xfId="0" applyNumberFormat="1" applyFont="1" applyFill="1" applyBorder="1" applyAlignment="1">
      <alignment horizontal="center" vertical="center"/>
    </xf>
    <xf numFmtId="1" fontId="18" fillId="2" borderId="30" xfId="0" applyNumberFormat="1" applyFont="1" applyFill="1" applyBorder="1" applyAlignment="1">
      <alignment horizontal="center" vertical="center"/>
    </xf>
    <xf numFmtId="1" fontId="17" fillId="2" borderId="48" xfId="0" applyNumberFormat="1" applyFont="1" applyFill="1" applyBorder="1" applyAlignment="1">
      <alignment horizontal="center" vertical="center"/>
    </xf>
    <xf numFmtId="1" fontId="17" fillId="2" borderId="49" xfId="0" applyNumberFormat="1" applyFont="1" applyFill="1" applyBorder="1" applyAlignment="1">
      <alignment horizontal="center" vertical="center"/>
    </xf>
    <xf numFmtId="0" fontId="9" fillId="2" borderId="49" xfId="0" applyFont="1" applyFill="1" applyBorder="1"/>
    <xf numFmtId="0" fontId="0" fillId="3" borderId="0" xfId="0" applyFill="1" applyProtection="1">
      <protection locked="0"/>
    </xf>
    <xf numFmtId="0" fontId="0" fillId="3" borderId="35" xfId="0" applyFill="1" applyBorder="1" applyProtection="1">
      <protection locked="0"/>
    </xf>
    <xf numFmtId="0" fontId="0" fillId="3" borderId="4" xfId="0" applyFill="1" applyBorder="1" applyProtection="1">
      <protection locked="0"/>
    </xf>
    <xf numFmtId="0" fontId="0" fillId="3" borderId="36" xfId="0" applyFill="1" applyBorder="1" applyProtection="1">
      <protection locked="0"/>
    </xf>
    <xf numFmtId="0" fontId="0" fillId="3" borderId="37" xfId="0" applyFill="1" applyBorder="1" applyProtection="1">
      <protection locked="0"/>
    </xf>
    <xf numFmtId="0" fontId="21" fillId="6" borderId="0" xfId="0" applyFont="1" applyFill="1" applyAlignment="1" applyProtection="1">
      <alignment horizontal="center"/>
      <protection locked="0"/>
    </xf>
    <xf numFmtId="0" fontId="0" fillId="3" borderId="38" xfId="0" applyFill="1" applyBorder="1" applyProtection="1">
      <protection locked="0"/>
    </xf>
    <xf numFmtId="0" fontId="3" fillId="3" borderId="0" xfId="0" applyFont="1" applyFill="1" applyAlignment="1" applyProtection="1">
      <alignment horizontal="center"/>
      <protection locked="0"/>
    </xf>
    <xf numFmtId="0" fontId="3" fillId="3" borderId="0" xfId="0" applyFont="1" applyFill="1" applyAlignment="1" applyProtection="1">
      <alignment horizontal="center" vertical="center"/>
      <protection locked="0"/>
    </xf>
    <xf numFmtId="0" fontId="3" fillId="3" borderId="37" xfId="0" applyFont="1" applyFill="1" applyBorder="1" applyAlignment="1" applyProtection="1">
      <alignment horizontal="center" vertical="center"/>
      <protection locked="0"/>
    </xf>
    <xf numFmtId="0" fontId="3" fillId="6" borderId="7" xfId="0" applyFont="1" applyFill="1" applyBorder="1" applyAlignment="1" applyProtection="1">
      <alignment horizontal="center" vertical="center"/>
      <protection locked="0"/>
    </xf>
    <xf numFmtId="4" fontId="24" fillId="7" borderId="7" xfId="2" applyNumberFormat="1" applyFont="1" applyFill="1" applyBorder="1" applyAlignment="1" applyProtection="1">
      <alignment horizontal="center" wrapText="1"/>
      <protection locked="0"/>
    </xf>
    <xf numFmtId="0" fontId="3" fillId="3" borderId="38" xfId="0" applyFont="1" applyFill="1" applyBorder="1" applyAlignment="1" applyProtection="1">
      <alignment horizontal="center" vertical="center"/>
      <protection locked="0"/>
    </xf>
    <xf numFmtId="0" fontId="3" fillId="6" borderId="43" xfId="0" applyFont="1" applyFill="1" applyBorder="1" applyAlignment="1" applyProtection="1">
      <alignment horizontal="center" vertical="center"/>
      <protection locked="0"/>
    </xf>
    <xf numFmtId="4" fontId="24" fillId="7" borderId="2" xfId="2" applyNumberFormat="1" applyFont="1" applyFill="1" applyBorder="1" applyAlignment="1" applyProtection="1">
      <alignment horizontal="center" wrapText="1"/>
      <protection locked="0"/>
    </xf>
    <xf numFmtId="4" fontId="24" fillId="7" borderId="3" xfId="2" applyNumberFormat="1" applyFont="1" applyFill="1" applyBorder="1" applyAlignment="1" applyProtection="1">
      <alignment horizontal="center" wrapText="1"/>
      <protection locked="0"/>
    </xf>
    <xf numFmtId="4" fontId="24" fillId="7" borderId="46" xfId="2" applyNumberFormat="1" applyFont="1" applyFill="1" applyBorder="1" applyAlignment="1" applyProtection="1">
      <alignment horizontal="center" wrapText="1"/>
      <protection locked="0"/>
    </xf>
    <xf numFmtId="0" fontId="3" fillId="6" borderId="51" xfId="3" applyFont="1" applyFill="1" applyBorder="1" applyAlignment="1" applyProtection="1">
      <alignment horizontal="center" vertical="center" wrapText="1"/>
      <protection locked="0"/>
    </xf>
    <xf numFmtId="0" fontId="3" fillId="6" borderId="11" xfId="0" applyFont="1" applyFill="1" applyBorder="1" applyAlignment="1">
      <alignment horizontal="center" vertical="center"/>
    </xf>
    <xf numFmtId="1" fontId="3" fillId="6" borderId="11" xfId="0" applyNumberFormat="1" applyFont="1" applyFill="1" applyBorder="1" applyAlignment="1">
      <alignment horizontal="center" vertical="center"/>
    </xf>
    <xf numFmtId="1" fontId="3" fillId="6" borderId="12" xfId="0" applyNumberFormat="1" applyFont="1" applyFill="1" applyBorder="1" applyAlignment="1">
      <alignment horizontal="center" vertical="center"/>
    </xf>
    <xf numFmtId="0" fontId="3" fillId="6" borderId="2" xfId="3" applyFont="1" applyFill="1" applyBorder="1" applyAlignment="1" applyProtection="1">
      <alignment horizontal="center" vertical="center" wrapText="1"/>
      <protection locked="0"/>
    </xf>
    <xf numFmtId="0" fontId="3" fillId="6" borderId="3" xfId="0" applyFont="1" applyFill="1" applyBorder="1" applyAlignment="1">
      <alignment horizontal="center" vertical="center"/>
    </xf>
    <xf numFmtId="1" fontId="3" fillId="6" borderId="3" xfId="0" applyNumberFormat="1" applyFont="1" applyFill="1" applyBorder="1" applyAlignment="1">
      <alignment horizontal="center" vertical="center"/>
    </xf>
    <xf numFmtId="1" fontId="3" fillId="6" borderId="46" xfId="0" applyNumberFormat="1" applyFont="1" applyFill="1" applyBorder="1" applyAlignment="1">
      <alignment horizontal="center" vertical="center"/>
    </xf>
    <xf numFmtId="0" fontId="25" fillId="3" borderId="14" xfId="0" applyFont="1" applyFill="1" applyBorder="1" applyAlignment="1" applyProtection="1">
      <alignment horizontal="center" vertical="center" textRotation="90" wrapText="1"/>
      <protection locked="0"/>
    </xf>
    <xf numFmtId="0" fontId="0" fillId="3" borderId="52" xfId="0" applyFill="1" applyBorder="1" applyAlignment="1" applyProtection="1">
      <alignment horizontal="center"/>
      <protection locked="0"/>
    </xf>
    <xf numFmtId="4" fontId="0" fillId="3" borderId="51" xfId="0" applyNumberFormat="1" applyFill="1" applyBorder="1" applyAlignment="1">
      <alignment horizontal="center"/>
    </xf>
    <xf numFmtId="4" fontId="0" fillId="3" borderId="11" xfId="0" applyNumberFormat="1" applyFill="1" applyBorder="1" applyAlignment="1">
      <alignment horizontal="center"/>
    </xf>
    <xf numFmtId="4" fontId="0" fillId="3" borderId="12" xfId="0" applyNumberFormat="1" applyFill="1" applyBorder="1" applyAlignment="1">
      <alignment horizontal="center"/>
    </xf>
    <xf numFmtId="1" fontId="0" fillId="3" borderId="9" xfId="0" applyNumberFormat="1" applyFill="1" applyBorder="1" applyAlignment="1" applyProtection="1">
      <alignment horizontal="center"/>
      <protection locked="0"/>
    </xf>
    <xf numFmtId="4" fontId="0" fillId="3" borderId="10" xfId="0" applyNumberFormat="1" applyFill="1" applyBorder="1" applyAlignment="1">
      <alignment horizontal="center"/>
    </xf>
    <xf numFmtId="4" fontId="0" fillId="3" borderId="13" xfId="0" applyNumberFormat="1" applyFill="1" applyBorder="1" applyAlignment="1">
      <alignment horizontal="center"/>
    </xf>
    <xf numFmtId="1" fontId="0" fillId="3" borderId="23" xfId="0" applyNumberFormat="1" applyFill="1" applyBorder="1" applyAlignment="1" applyProtection="1">
      <alignment horizontal="center"/>
      <protection locked="0"/>
    </xf>
    <xf numFmtId="4" fontId="0" fillId="3" borderId="18" xfId="0" applyNumberFormat="1" applyFill="1" applyBorder="1" applyAlignment="1">
      <alignment horizontal="center"/>
    </xf>
    <xf numFmtId="4" fontId="0" fillId="3" borderId="19" xfId="0" applyNumberFormat="1" applyFill="1" applyBorder="1" applyAlignment="1">
      <alignment horizontal="center"/>
    </xf>
    <xf numFmtId="0" fontId="0" fillId="3" borderId="53" xfId="0" applyFill="1" applyBorder="1" applyAlignment="1" applyProtection="1">
      <alignment horizontal="center"/>
      <protection locked="0"/>
    </xf>
    <xf numFmtId="4" fontId="0" fillId="3" borderId="15" xfId="0" applyNumberFormat="1" applyFill="1" applyBorder="1" applyAlignment="1">
      <alignment horizontal="center"/>
    </xf>
    <xf numFmtId="4" fontId="0" fillId="3" borderId="1" xfId="0" applyNumberFormat="1" applyFill="1" applyBorder="1" applyAlignment="1">
      <alignment horizontal="center"/>
    </xf>
    <xf numFmtId="4" fontId="0" fillId="3" borderId="16" xfId="0" applyNumberFormat="1" applyFill="1" applyBorder="1" applyAlignment="1">
      <alignment horizontal="center"/>
    </xf>
    <xf numFmtId="1" fontId="0" fillId="3" borderId="15" xfId="0" applyNumberFormat="1" applyFill="1" applyBorder="1" applyAlignment="1" applyProtection="1">
      <alignment horizontal="center"/>
      <protection locked="0"/>
    </xf>
    <xf numFmtId="4" fontId="0" fillId="3" borderId="34" xfId="0" applyNumberFormat="1" applyFill="1" applyBorder="1" applyAlignment="1">
      <alignment horizontal="center"/>
    </xf>
    <xf numFmtId="0" fontId="0" fillId="3" borderId="1" xfId="0" applyFill="1" applyBorder="1" applyProtection="1">
      <protection locked="0"/>
    </xf>
    <xf numFmtId="0" fontId="0" fillId="3" borderId="54" xfId="0" applyFill="1" applyBorder="1" applyAlignment="1" applyProtection="1">
      <alignment horizontal="center"/>
      <protection locked="0"/>
    </xf>
    <xf numFmtId="4" fontId="0" fillId="3" borderId="55" xfId="0" applyNumberFormat="1" applyFill="1" applyBorder="1" applyAlignment="1">
      <alignment horizontal="center"/>
    </xf>
    <xf numFmtId="4" fontId="0" fillId="3" borderId="56" xfId="0" applyNumberFormat="1" applyFill="1" applyBorder="1" applyAlignment="1">
      <alignment horizontal="center"/>
    </xf>
    <xf numFmtId="4" fontId="0" fillId="3" borderId="57" xfId="0" applyNumberFormat="1" applyFill="1" applyBorder="1" applyAlignment="1">
      <alignment horizontal="center"/>
    </xf>
    <xf numFmtId="1" fontId="0" fillId="3" borderId="20" xfId="0" applyNumberFormat="1" applyFill="1" applyBorder="1" applyAlignment="1" applyProtection="1">
      <alignment horizontal="center"/>
      <protection locked="0"/>
    </xf>
    <xf numFmtId="4" fontId="0" fillId="3" borderId="21" xfId="0" applyNumberFormat="1" applyFill="1" applyBorder="1" applyAlignment="1">
      <alignment horizontal="center"/>
    </xf>
    <xf numFmtId="4" fontId="0" fillId="3" borderId="22" xfId="0" applyNumberFormat="1" applyFill="1" applyBorder="1" applyAlignment="1">
      <alignment horizontal="center"/>
    </xf>
    <xf numFmtId="0" fontId="3" fillId="3" borderId="55" xfId="0" applyFont="1" applyFill="1" applyBorder="1" applyAlignment="1" applyProtection="1">
      <alignment horizontal="center" vertical="center"/>
      <protection locked="0"/>
    </xf>
    <xf numFmtId="4" fontId="3" fillId="3" borderId="56" xfId="0" applyNumberFormat="1" applyFont="1" applyFill="1" applyBorder="1" applyAlignment="1" applyProtection="1">
      <alignment horizontal="center" vertical="center"/>
      <protection locked="0"/>
    </xf>
    <xf numFmtId="4" fontId="3" fillId="3" borderId="57" xfId="0" applyNumberFormat="1" applyFont="1" applyFill="1" applyBorder="1" applyAlignment="1" applyProtection="1">
      <alignment horizontal="center" vertical="center"/>
      <protection locked="0"/>
    </xf>
    <xf numFmtId="0" fontId="0" fillId="3" borderId="0" xfId="0" applyFill="1" applyAlignment="1" applyProtection="1">
      <alignment horizontal="center"/>
      <protection locked="0"/>
    </xf>
    <xf numFmtId="0" fontId="0" fillId="3" borderId="48" xfId="0" applyFill="1" applyBorder="1" applyProtection="1">
      <protection locked="0"/>
    </xf>
    <xf numFmtId="0" fontId="0" fillId="3" borderId="50" xfId="0" applyFill="1" applyBorder="1" applyProtection="1">
      <protection locked="0"/>
    </xf>
    <xf numFmtId="0" fontId="0" fillId="3" borderId="50" xfId="0" applyFill="1" applyBorder="1" applyAlignment="1" applyProtection="1">
      <alignment horizontal="center"/>
      <protection locked="0"/>
    </xf>
    <xf numFmtId="0" fontId="0" fillId="3" borderId="49" xfId="0" applyFill="1" applyBorder="1" applyProtection="1">
      <protection locked="0"/>
    </xf>
    <xf numFmtId="0" fontId="0" fillId="3" borderId="4" xfId="0" applyFill="1" applyBorder="1" applyAlignment="1" applyProtection="1">
      <alignment horizontal="center"/>
      <protection locked="0"/>
    </xf>
    <xf numFmtId="0" fontId="3" fillId="3" borderId="0" xfId="0" applyFont="1" applyFill="1" applyProtection="1">
      <protection locked="0"/>
    </xf>
    <xf numFmtId="0" fontId="3" fillId="3" borderId="0" xfId="0" applyFont="1" applyFill="1" applyAlignment="1" applyProtection="1">
      <alignment horizontal="center" wrapText="1"/>
      <protection locked="0"/>
    </xf>
    <xf numFmtId="165" fontId="3" fillId="3" borderId="0" xfId="0" applyNumberFormat="1" applyFont="1" applyFill="1" applyAlignment="1" applyProtection="1">
      <alignment horizontal="center" vertical="center"/>
      <protection locked="0"/>
    </xf>
    <xf numFmtId="1" fontId="3" fillId="3" borderId="0" xfId="0" applyNumberFormat="1" applyFont="1" applyFill="1" applyAlignment="1" applyProtection="1">
      <alignment horizontal="center" vertical="center"/>
      <protection locked="0"/>
    </xf>
    <xf numFmtId="0" fontId="3" fillId="3" borderId="0" xfId="0" applyFont="1" applyFill="1" applyAlignment="1" applyProtection="1">
      <alignment vertical="center"/>
      <protection locked="0"/>
    </xf>
    <xf numFmtId="0" fontId="0" fillId="3" borderId="58" xfId="0" applyFill="1" applyBorder="1" applyAlignment="1" applyProtection="1">
      <alignment horizontal="center"/>
      <protection locked="0"/>
    </xf>
    <xf numFmtId="0" fontId="3" fillId="6" borderId="1" xfId="3" applyFont="1" applyFill="1" applyBorder="1" applyAlignment="1" applyProtection="1">
      <alignment horizontal="center" vertical="center" wrapText="1"/>
      <protection locked="0"/>
    </xf>
    <xf numFmtId="0" fontId="3" fillId="6" borderId="1" xfId="0" applyFont="1" applyFill="1" applyBorder="1" applyAlignment="1" applyProtection="1">
      <alignment horizontal="center"/>
      <protection locked="0"/>
    </xf>
    <xf numFmtId="1" fontId="0" fillId="3" borderId="1" xfId="0" applyNumberFormat="1" applyFill="1" applyBorder="1" applyAlignment="1" applyProtection="1">
      <alignment horizontal="center"/>
      <protection locked="0"/>
    </xf>
    <xf numFmtId="167" fontId="0" fillId="2" borderId="1" xfId="0" applyNumberFormat="1" applyFill="1" applyBorder="1" applyAlignment="1" applyProtection="1">
      <alignment horizontal="center"/>
      <protection locked="0"/>
    </xf>
    <xf numFmtId="3" fontId="0" fillId="3" borderId="1" xfId="0" applyNumberFormat="1" applyFill="1" applyBorder="1" applyAlignment="1">
      <alignment horizontal="center"/>
    </xf>
    <xf numFmtId="0" fontId="0" fillId="3" borderId="1" xfId="0" applyFill="1" applyBorder="1" applyAlignment="1" applyProtection="1">
      <alignment horizontal="center"/>
      <protection locked="0"/>
    </xf>
    <xf numFmtId="11" fontId="0" fillId="2" borderId="1" xfId="0" applyNumberFormat="1" applyFill="1" applyBorder="1" applyAlignment="1" applyProtection="1">
      <alignment horizontal="center"/>
      <protection locked="0"/>
    </xf>
    <xf numFmtId="4" fontId="0" fillId="2" borderId="1" xfId="0" applyNumberFormat="1" applyFill="1" applyBorder="1" applyAlignment="1" applyProtection="1">
      <alignment horizontal="center"/>
      <protection locked="0"/>
    </xf>
    <xf numFmtId="4" fontId="0" fillId="2" borderId="7" xfId="0" applyNumberFormat="1" applyFill="1" applyBorder="1" applyAlignment="1" applyProtection="1">
      <alignment horizontal="center"/>
      <protection locked="0"/>
    </xf>
    <xf numFmtId="0" fontId="21" fillId="6" borderId="35" xfId="0" applyFont="1" applyFill="1" applyBorder="1" applyAlignment="1" applyProtection="1">
      <alignment horizontal="center"/>
      <protection locked="0"/>
    </xf>
    <xf numFmtId="0" fontId="21" fillId="6" borderId="36" xfId="0" applyFont="1" applyFill="1" applyBorder="1" applyAlignment="1" applyProtection="1">
      <alignment horizontal="center"/>
      <protection locked="0"/>
    </xf>
    <xf numFmtId="3" fontId="21" fillId="6" borderId="36" xfId="0" applyNumberFormat="1" applyFont="1" applyFill="1" applyBorder="1" applyAlignment="1" applyProtection="1">
      <alignment horizontal="center"/>
      <protection locked="0"/>
    </xf>
    <xf numFmtId="4" fontId="21" fillId="6" borderId="36" xfId="0" applyNumberFormat="1" applyFont="1" applyFill="1" applyBorder="1" applyAlignment="1" applyProtection="1">
      <alignment horizontal="center"/>
      <protection locked="0"/>
    </xf>
    <xf numFmtId="0" fontId="21" fillId="6" borderId="48" xfId="0" applyFont="1" applyFill="1" applyBorder="1" applyAlignment="1" applyProtection="1">
      <alignment horizontal="center"/>
      <protection locked="0"/>
    </xf>
    <xf numFmtId="0" fontId="21" fillId="6" borderId="49" xfId="0" applyFont="1" applyFill="1" applyBorder="1" applyAlignment="1" applyProtection="1">
      <alignment horizontal="center"/>
      <protection locked="0"/>
    </xf>
    <xf numFmtId="3" fontId="21" fillId="6" borderId="49" xfId="0" applyNumberFormat="1" applyFont="1" applyFill="1" applyBorder="1" applyAlignment="1" applyProtection="1">
      <alignment horizontal="center"/>
      <protection locked="0"/>
    </xf>
    <xf numFmtId="2" fontId="21" fillId="6" borderId="49" xfId="0" applyNumberFormat="1" applyFont="1" applyFill="1" applyBorder="1" applyAlignment="1" applyProtection="1">
      <alignment horizontal="center"/>
      <protection locked="0"/>
    </xf>
    <xf numFmtId="3" fontId="26" fillId="6" borderId="0" xfId="0" applyNumberFormat="1" applyFont="1" applyFill="1" applyAlignment="1" applyProtection="1">
      <alignment horizontal="center" vertical="center"/>
      <protection locked="0"/>
    </xf>
    <xf numFmtId="1" fontId="26" fillId="6" borderId="0" xfId="0" applyNumberFormat="1" applyFont="1" applyFill="1" applyAlignment="1" applyProtection="1">
      <alignment horizontal="center" vertical="center"/>
      <protection locked="0"/>
    </xf>
    <xf numFmtId="2" fontId="26" fillId="6" borderId="0" xfId="0" applyNumberFormat="1" applyFont="1" applyFill="1" applyAlignment="1" applyProtection="1">
      <alignment horizontal="center" vertical="center"/>
      <protection locked="0"/>
    </xf>
    <xf numFmtId="0" fontId="26" fillId="6" borderId="0" xfId="0" applyFont="1" applyFill="1" applyAlignment="1" applyProtection="1">
      <alignment horizontal="center" vertical="center"/>
      <protection locked="0"/>
    </xf>
    <xf numFmtId="0" fontId="3" fillId="6" borderId="35" xfId="3" applyFont="1" applyFill="1" applyBorder="1" applyAlignment="1" applyProtection="1">
      <alignment horizontal="center" vertical="center" wrapText="1"/>
      <protection locked="0"/>
    </xf>
    <xf numFmtId="0" fontId="3" fillId="6" borderId="2" xfId="0" applyFont="1" applyFill="1" applyBorder="1" applyAlignment="1">
      <alignment horizontal="center" vertical="center"/>
    </xf>
    <xf numFmtId="1" fontId="0" fillId="3" borderId="26" xfId="0" applyNumberFormat="1" applyFill="1" applyBorder="1" applyAlignment="1" applyProtection="1">
      <alignment horizontal="center"/>
      <protection locked="0"/>
    </xf>
    <xf numFmtId="4" fontId="0" fillId="3" borderId="7" xfId="0" applyNumberFormat="1" applyFill="1" applyBorder="1" applyAlignment="1">
      <alignment horizontal="center"/>
    </xf>
    <xf numFmtId="4" fontId="0" fillId="3" borderId="27" xfId="0" applyNumberFormat="1" applyFill="1" applyBorder="1" applyAlignment="1">
      <alignment horizontal="center"/>
    </xf>
    <xf numFmtId="0" fontId="3" fillId="3" borderId="2" xfId="0" applyFont="1" applyFill="1" applyBorder="1" applyAlignment="1" applyProtection="1">
      <alignment horizontal="center" vertical="center"/>
      <protection locked="0"/>
    </xf>
    <xf numFmtId="4" fontId="3" fillId="3" borderId="3" xfId="0" applyNumberFormat="1" applyFont="1" applyFill="1" applyBorder="1" applyAlignment="1" applyProtection="1">
      <alignment horizontal="center" vertical="center"/>
      <protection locked="0"/>
    </xf>
    <xf numFmtId="4" fontId="3" fillId="3" borderId="46" xfId="0" applyNumberFormat="1" applyFont="1" applyFill="1" applyBorder="1" applyAlignment="1" applyProtection="1">
      <alignment horizontal="center" vertical="center"/>
      <protection locked="0"/>
    </xf>
    <xf numFmtId="168" fontId="0" fillId="2" borderId="1" xfId="1" applyNumberFormat="1" applyFont="1" applyFill="1" applyBorder="1" applyAlignment="1" applyProtection="1">
      <alignment horizontal="center"/>
      <protection locked="0"/>
    </xf>
    <xf numFmtId="3" fontId="0" fillId="3" borderId="0" xfId="0" applyNumberFormat="1" applyFill="1" applyProtection="1">
      <protection locked="0"/>
    </xf>
    <xf numFmtId="0" fontId="0" fillId="3" borderId="1" xfId="0" applyFill="1" applyBorder="1" applyAlignment="1">
      <alignment horizontal="center"/>
    </xf>
    <xf numFmtId="4" fontId="26" fillId="6" borderId="0" xfId="0" applyNumberFormat="1" applyFont="1" applyFill="1" applyAlignment="1" applyProtection="1">
      <alignment horizontal="center" vertical="center"/>
      <protection locked="0"/>
    </xf>
    <xf numFmtId="0" fontId="27" fillId="8" borderId="59" xfId="0" applyFont="1" applyFill="1" applyBorder="1" applyAlignment="1">
      <alignment horizontal="center" vertical="center"/>
    </xf>
    <xf numFmtId="0" fontId="27" fillId="8" borderId="60" xfId="0" applyFont="1" applyFill="1" applyBorder="1" applyAlignment="1">
      <alignment horizontal="center" vertical="center"/>
    </xf>
    <xf numFmtId="0" fontId="27" fillId="8" borderId="61" xfId="0" applyFont="1" applyFill="1" applyBorder="1" applyAlignment="1">
      <alignment horizontal="center" vertical="center"/>
    </xf>
    <xf numFmtId="0" fontId="27" fillId="8" borderId="62" xfId="0" applyFont="1" applyFill="1" applyBorder="1" applyAlignment="1">
      <alignment horizontal="center" vertical="center"/>
    </xf>
    <xf numFmtId="0" fontId="27" fillId="8" borderId="63" xfId="0" applyFont="1" applyFill="1" applyBorder="1" applyAlignment="1">
      <alignment horizontal="center" vertical="center"/>
    </xf>
    <xf numFmtId="0" fontId="27" fillId="8" borderId="64" xfId="0" applyFont="1" applyFill="1" applyBorder="1" applyAlignment="1">
      <alignment horizontal="center" vertical="center"/>
    </xf>
    <xf numFmtId="0" fontId="14" fillId="2" borderId="65" xfId="0" applyFont="1" applyFill="1" applyBorder="1" applyAlignment="1">
      <alignment horizontal="left" vertical="center"/>
    </xf>
    <xf numFmtId="0" fontId="14" fillId="2" borderId="66" xfId="0" applyFont="1" applyFill="1" applyBorder="1" applyAlignment="1">
      <alignment horizontal="center" vertical="center"/>
    </xf>
    <xf numFmtId="0" fontId="14" fillId="2" borderId="67" xfId="0" applyFont="1" applyFill="1" applyBorder="1" applyAlignment="1">
      <alignment horizontal="center" vertical="center"/>
    </xf>
    <xf numFmtId="0" fontId="28" fillId="0" borderId="68" xfId="0" applyFont="1" applyBorder="1" applyAlignment="1">
      <alignment horizontal="center" vertical="center"/>
    </xf>
    <xf numFmtId="165" fontId="18" fillId="2" borderId="69" xfId="0" applyNumberFormat="1" applyFont="1" applyFill="1" applyBorder="1" applyAlignment="1">
      <alignment horizontal="center"/>
    </xf>
    <xf numFmtId="1" fontId="18" fillId="2" borderId="1" xfId="0" applyNumberFormat="1" applyFont="1" applyFill="1" applyBorder="1" applyAlignment="1">
      <alignment horizontal="center"/>
    </xf>
    <xf numFmtId="0" fontId="15" fillId="0" borderId="1" xfId="0" applyFont="1" applyBorder="1"/>
    <xf numFmtId="0" fontId="0" fillId="0" borderId="70" xfId="0" applyBorder="1" applyAlignment="1">
      <alignment horizontal="center"/>
    </xf>
    <xf numFmtId="165" fontId="18" fillId="2" borderId="71" xfId="0" applyNumberFormat="1" applyFont="1" applyFill="1" applyBorder="1" applyAlignment="1">
      <alignment horizontal="center"/>
    </xf>
    <xf numFmtId="1" fontId="18" fillId="2" borderId="7" xfId="0" applyNumberFormat="1" applyFont="1" applyFill="1" applyBorder="1" applyAlignment="1">
      <alignment horizontal="center"/>
    </xf>
    <xf numFmtId="0" fontId="12" fillId="2" borderId="70" xfId="0" applyFont="1" applyFill="1" applyBorder="1" applyAlignment="1">
      <alignment horizontal="center"/>
    </xf>
    <xf numFmtId="14" fontId="0" fillId="0" borderId="70" xfId="0" applyNumberFormat="1" applyBorder="1"/>
    <xf numFmtId="165" fontId="18" fillId="2" borderId="72" xfId="0" applyNumberFormat="1" applyFont="1" applyFill="1" applyBorder="1" applyAlignment="1">
      <alignment horizontal="center"/>
    </xf>
    <xf numFmtId="1" fontId="18" fillId="2" borderId="73" xfId="0" applyNumberFormat="1" applyFont="1" applyFill="1" applyBorder="1" applyAlignment="1">
      <alignment horizontal="center"/>
    </xf>
    <xf numFmtId="0" fontId="15" fillId="0" borderId="74" xfId="0" applyFont="1" applyBorder="1"/>
    <xf numFmtId="14" fontId="0" fillId="0" borderId="75" xfId="0" applyNumberFormat="1" applyBorder="1" applyAlignment="1">
      <alignment horizontal="right"/>
    </xf>
    <xf numFmtId="0" fontId="28" fillId="0" borderId="76" xfId="0" applyFont="1" applyBorder="1" applyAlignment="1">
      <alignment horizontal="center" vertical="center"/>
    </xf>
    <xf numFmtId="0" fontId="0" fillId="0" borderId="77" xfId="0" applyBorder="1" applyAlignment="1">
      <alignment horizontal="center"/>
    </xf>
    <xf numFmtId="0" fontId="12" fillId="2" borderId="78" xfId="0" applyFont="1" applyFill="1" applyBorder="1" applyAlignment="1">
      <alignment horizontal="center"/>
    </xf>
    <xf numFmtId="165" fontId="0" fillId="0" borderId="70" xfId="0" applyNumberFormat="1" applyBorder="1" applyAlignment="1">
      <alignment horizontal="center"/>
    </xf>
    <xf numFmtId="0" fontId="3" fillId="0" borderId="32" xfId="0" applyFont="1" applyBorder="1" applyAlignment="1">
      <alignment horizontal="center" vertical="center"/>
    </xf>
    <xf numFmtId="0" fontId="3" fillId="0" borderId="3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4" fillId="9" borderId="48" xfId="0" applyFont="1" applyFill="1" applyBorder="1" applyAlignment="1">
      <alignment horizontal="center" vertical="center"/>
    </xf>
    <xf numFmtId="0" fontId="5" fillId="9" borderId="50" xfId="0" applyFont="1" applyFill="1" applyBorder="1" applyAlignment="1">
      <alignment horizontal="center" vertical="center"/>
    </xf>
    <xf numFmtId="0" fontId="5" fillId="9" borderId="49" xfId="0" applyFont="1" applyFill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10" borderId="48" xfId="0" applyFont="1" applyFill="1" applyBorder="1" applyAlignment="1">
      <alignment horizontal="center" vertical="center"/>
    </xf>
    <xf numFmtId="0" fontId="5" fillId="10" borderId="50" xfId="0" applyFont="1" applyFill="1" applyBorder="1" applyAlignment="1">
      <alignment horizontal="center" vertical="center"/>
    </xf>
    <xf numFmtId="0" fontId="5" fillId="10" borderId="49" xfId="0" applyFont="1" applyFill="1" applyBorder="1" applyAlignment="1">
      <alignment horizontal="center" vertical="center"/>
    </xf>
    <xf numFmtId="0" fontId="4" fillId="11" borderId="48" xfId="0" applyFont="1" applyFill="1" applyBorder="1" applyAlignment="1">
      <alignment horizontal="center" vertical="center"/>
    </xf>
    <xf numFmtId="0" fontId="5" fillId="11" borderId="50" xfId="0" applyFont="1" applyFill="1" applyBorder="1" applyAlignment="1">
      <alignment horizontal="center" vertical="center"/>
    </xf>
    <xf numFmtId="0" fontId="5" fillId="11" borderId="49" xfId="0" applyFont="1" applyFill="1" applyBorder="1" applyAlignment="1">
      <alignment horizontal="center" vertical="center"/>
    </xf>
    <xf numFmtId="0" fontId="4" fillId="12" borderId="48" xfId="0" applyFont="1" applyFill="1" applyBorder="1" applyAlignment="1">
      <alignment horizontal="center" vertical="center"/>
    </xf>
    <xf numFmtId="0" fontId="5" fillId="12" borderId="50" xfId="0" applyFont="1" applyFill="1" applyBorder="1" applyAlignment="1">
      <alignment horizontal="center" vertical="center"/>
    </xf>
    <xf numFmtId="0" fontId="5" fillId="12" borderId="49" xfId="0" applyFont="1" applyFill="1" applyBorder="1" applyAlignment="1">
      <alignment horizontal="center" vertical="center"/>
    </xf>
    <xf numFmtId="0" fontId="4" fillId="13" borderId="48" xfId="0" applyFont="1" applyFill="1" applyBorder="1" applyAlignment="1">
      <alignment horizontal="center" vertical="center"/>
    </xf>
    <xf numFmtId="0" fontId="5" fillId="13" borderId="50" xfId="0" applyFont="1" applyFill="1" applyBorder="1" applyAlignment="1">
      <alignment horizontal="center" vertical="center"/>
    </xf>
    <xf numFmtId="0" fontId="5" fillId="13" borderId="49" xfId="0" applyFont="1" applyFill="1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4" fillId="8" borderId="8" xfId="0" applyFont="1" applyFill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14" fontId="0" fillId="0" borderId="14" xfId="0" applyNumberFormat="1" applyBorder="1" applyAlignment="1">
      <alignment horizontal="center"/>
    </xf>
    <xf numFmtId="0" fontId="4" fillId="14" borderId="8" xfId="0" applyFont="1" applyFill="1" applyBorder="1" applyAlignment="1">
      <alignment horizontal="center" vertical="center"/>
    </xf>
    <xf numFmtId="14" fontId="0" fillId="2" borderId="79" xfId="0" applyNumberFormat="1" applyFill="1" applyBorder="1" applyAlignment="1">
      <alignment horizontal="center"/>
    </xf>
    <xf numFmtId="0" fontId="4" fillId="15" borderId="8" xfId="0" applyFont="1" applyFill="1" applyBorder="1" applyAlignment="1">
      <alignment horizontal="center" vertical="center"/>
    </xf>
    <xf numFmtId="2" fontId="0" fillId="2" borderId="79" xfId="0" applyNumberFormat="1" applyFill="1" applyBorder="1" applyAlignment="1">
      <alignment horizontal="center" vertical="center"/>
    </xf>
    <xf numFmtId="0" fontId="0" fillId="2" borderId="80" xfId="0" applyFill="1" applyBorder="1" applyAlignment="1">
      <alignment horizontal="center" vertical="center"/>
    </xf>
    <xf numFmtId="0" fontId="0" fillId="2" borderId="81" xfId="0" applyFill="1" applyBorder="1" applyAlignment="1">
      <alignment horizontal="center"/>
    </xf>
    <xf numFmtId="0" fontId="0" fillId="2" borderId="82" xfId="0" applyFill="1" applyBorder="1" applyAlignment="1">
      <alignment horizontal="center" vertical="center"/>
    </xf>
    <xf numFmtId="14" fontId="0" fillId="2" borderId="14" xfId="0" applyNumberFormat="1" applyFill="1" applyBorder="1" applyAlignment="1">
      <alignment horizontal="center"/>
    </xf>
    <xf numFmtId="0" fontId="4" fillId="16" borderId="8" xfId="0" applyFont="1" applyFill="1" applyBorder="1" applyAlignment="1">
      <alignment horizontal="center" vertical="center"/>
    </xf>
    <xf numFmtId="0" fontId="30" fillId="17" borderId="14" xfId="0" applyFont="1" applyFill="1" applyBorder="1" applyAlignment="1">
      <alignment horizontal="center" vertical="center"/>
    </xf>
    <xf numFmtId="0" fontId="4" fillId="8" borderId="14" xfId="0" applyFont="1" applyFill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8" xfId="0" applyBorder="1" applyAlignment="1">
      <alignment horizontal="center" vertical="center"/>
    </xf>
    <xf numFmtId="14" fontId="0" fillId="2" borderId="42" xfId="0" applyNumberFormat="1" applyFill="1" applyBorder="1" applyAlignment="1">
      <alignment horizontal="center" vertical="center"/>
    </xf>
    <xf numFmtId="0" fontId="4" fillId="14" borderId="14" xfId="0" applyFont="1" applyFill="1" applyBorder="1" applyAlignment="1">
      <alignment horizontal="center" vertical="center"/>
    </xf>
    <xf numFmtId="14" fontId="0" fillId="2" borderId="83" xfId="0" applyNumberFormat="1" applyFill="1" applyBorder="1" applyAlignment="1">
      <alignment horizontal="center"/>
    </xf>
    <xf numFmtId="0" fontId="4" fillId="15" borderId="14" xfId="0" applyFont="1" applyFill="1" applyBorder="1" applyAlignment="1">
      <alignment horizontal="center" vertical="center"/>
    </xf>
    <xf numFmtId="2" fontId="0" fillId="0" borderId="83" xfId="0" applyNumberFormat="1" applyBorder="1" applyAlignment="1">
      <alignment horizontal="center" vertical="center"/>
    </xf>
    <xf numFmtId="0" fontId="0" fillId="0" borderId="84" xfId="0" applyBorder="1" applyAlignment="1">
      <alignment horizontal="center" vertical="center"/>
    </xf>
    <xf numFmtId="0" fontId="0" fillId="0" borderId="85" xfId="0" applyBorder="1" applyAlignment="1">
      <alignment horizontal="center" vertical="center"/>
    </xf>
    <xf numFmtId="0" fontId="0" fillId="0" borderId="86" xfId="0" applyBorder="1" applyAlignment="1">
      <alignment horizontal="center" vertical="center"/>
    </xf>
    <xf numFmtId="14" fontId="0" fillId="0" borderId="14" xfId="0" applyNumberFormat="1" applyBorder="1" applyAlignment="1">
      <alignment horizontal="center" vertical="center"/>
    </xf>
    <xf numFmtId="0" fontId="4" fillId="16" borderId="14" xfId="0" applyFont="1" applyFill="1" applyBorder="1" applyAlignment="1">
      <alignment horizontal="center" vertical="center"/>
    </xf>
    <xf numFmtId="0" fontId="0" fillId="0" borderId="87" xfId="0" applyBorder="1" applyAlignment="1">
      <alignment horizontal="center" vertical="center"/>
    </xf>
    <xf numFmtId="0" fontId="0" fillId="0" borderId="88" xfId="0" applyBorder="1" applyAlignment="1">
      <alignment horizontal="center" vertical="center"/>
    </xf>
    <xf numFmtId="0" fontId="0" fillId="0" borderId="89" xfId="0" applyBorder="1" applyAlignment="1">
      <alignment horizontal="center" vertical="center"/>
    </xf>
    <xf numFmtId="14" fontId="0" fillId="0" borderId="83" xfId="0" applyNumberFormat="1" applyBorder="1" applyAlignment="1">
      <alignment horizontal="center" vertical="center"/>
    </xf>
    <xf numFmtId="2" fontId="0" fillId="0" borderId="83" xfId="0" applyNumberFormat="1" applyBorder="1" applyAlignment="1">
      <alignment horizontal="center"/>
    </xf>
    <xf numFmtId="0" fontId="0" fillId="0" borderId="0" xfId="0" applyAlignment="1">
      <alignment horizontal="center"/>
    </xf>
    <xf numFmtId="14" fontId="0" fillId="0" borderId="90" xfId="0" applyNumberFormat="1" applyBorder="1" applyAlignment="1">
      <alignment horizontal="center" vertical="center"/>
    </xf>
    <xf numFmtId="14" fontId="0" fillId="2" borderId="14" xfId="0" applyNumberFormat="1" applyFill="1" applyBorder="1" applyAlignment="1">
      <alignment horizontal="center" vertical="center"/>
    </xf>
    <xf numFmtId="0" fontId="0" fillId="0" borderId="83" xfId="0" applyBorder="1" applyAlignment="1">
      <alignment horizontal="center" vertical="center"/>
    </xf>
    <xf numFmtId="0" fontId="0" fillId="0" borderId="14" xfId="0" applyBorder="1"/>
    <xf numFmtId="2" fontId="0" fillId="18" borderId="83" xfId="0" applyNumberFormat="1" applyFill="1" applyBorder="1" applyAlignment="1">
      <alignment horizontal="center" vertical="center"/>
    </xf>
    <xf numFmtId="0" fontId="0" fillId="18" borderId="91" xfId="0" applyFill="1" applyBorder="1" applyAlignment="1">
      <alignment horizontal="center" vertical="center"/>
    </xf>
    <xf numFmtId="0" fontId="0" fillId="18" borderId="92" xfId="0" applyFill="1" applyBorder="1" applyAlignment="1">
      <alignment horizontal="center" vertical="center"/>
    </xf>
    <xf numFmtId="14" fontId="3" fillId="18" borderId="5" xfId="0" applyNumberFormat="1" applyFont="1" applyFill="1" applyBorder="1" applyAlignment="1">
      <alignment horizontal="center"/>
    </xf>
    <xf numFmtId="14" fontId="0" fillId="0" borderId="42" xfId="0" applyNumberFormat="1" applyBorder="1" applyAlignment="1">
      <alignment horizontal="center" vertical="center"/>
    </xf>
    <xf numFmtId="14" fontId="0" fillId="0" borderId="14" xfId="0" applyNumberFormat="1" applyBorder="1"/>
    <xf numFmtId="0" fontId="0" fillId="0" borderId="93" xfId="0" applyBorder="1"/>
    <xf numFmtId="0" fontId="0" fillId="0" borderId="8" xfId="0" applyBorder="1" applyAlignment="1">
      <alignment horizontal="center" vertical="center"/>
    </xf>
    <xf numFmtId="2" fontId="25" fillId="8" borderId="4" xfId="0" applyNumberFormat="1" applyFont="1" applyFill="1" applyBorder="1" applyAlignment="1">
      <alignment horizontal="center" vertical="center"/>
    </xf>
    <xf numFmtId="165" fontId="25" fillId="0" borderId="4" xfId="0" applyNumberFormat="1" applyFont="1" applyBorder="1" applyAlignment="1">
      <alignment horizontal="center" vertical="center"/>
    </xf>
    <xf numFmtId="165" fontId="25" fillId="0" borderId="36" xfId="0" applyNumberFormat="1" applyFont="1" applyBorder="1" applyAlignment="1">
      <alignment horizontal="center" vertical="center"/>
    </xf>
    <xf numFmtId="0" fontId="0" fillId="0" borderId="8" xfId="0" applyBorder="1"/>
    <xf numFmtId="2" fontId="25" fillId="14" borderId="35" xfId="0" applyNumberFormat="1" applyFont="1" applyFill="1" applyBorder="1" applyAlignment="1">
      <alignment horizontal="center" vertical="center"/>
    </xf>
    <xf numFmtId="2" fontId="25" fillId="15" borderId="4" xfId="0" applyNumberFormat="1" applyFont="1" applyFill="1" applyBorder="1" applyAlignment="1">
      <alignment horizontal="center" vertical="center"/>
    </xf>
    <xf numFmtId="2" fontId="25" fillId="16" borderId="4" xfId="0" applyNumberFormat="1" applyFont="1" applyFill="1" applyBorder="1" applyAlignment="1">
      <alignment horizontal="center" vertical="center"/>
    </xf>
    <xf numFmtId="2" fontId="25" fillId="17" borderId="4" xfId="0" applyNumberFormat="1" applyFont="1" applyFill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165" fontId="0" fillId="0" borderId="36" xfId="0" applyNumberFormat="1" applyBorder="1" applyAlignment="1">
      <alignment horizontal="center" vertical="center"/>
    </xf>
    <xf numFmtId="0" fontId="4" fillId="8" borderId="31" xfId="0" applyFont="1" applyFill="1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25" fillId="8" borderId="50" xfId="0" applyFont="1" applyFill="1" applyBorder="1" applyAlignment="1">
      <alignment horizontal="center" vertical="center"/>
    </xf>
    <xf numFmtId="0" fontId="25" fillId="0" borderId="50" xfId="0" applyFont="1" applyBorder="1" applyAlignment="1">
      <alignment horizontal="center" vertical="center"/>
    </xf>
    <xf numFmtId="0" fontId="25" fillId="0" borderId="49" xfId="0" applyFont="1" applyBorder="1" applyAlignment="1">
      <alignment horizontal="center" vertical="center"/>
    </xf>
    <xf numFmtId="0" fontId="0" fillId="0" borderId="31" xfId="0" applyBorder="1"/>
    <xf numFmtId="0" fontId="4" fillId="14" borderId="31" xfId="0" applyFont="1" applyFill="1" applyBorder="1" applyAlignment="1">
      <alignment horizontal="center" vertical="center"/>
    </xf>
    <xf numFmtId="0" fontId="25" fillId="14" borderId="48" xfId="0" applyFont="1" applyFill="1" applyBorder="1" applyAlignment="1">
      <alignment horizontal="center" vertical="center"/>
    </xf>
    <xf numFmtId="0" fontId="4" fillId="15" borderId="31" xfId="0" applyFont="1" applyFill="1" applyBorder="1" applyAlignment="1">
      <alignment horizontal="center" vertical="center"/>
    </xf>
    <xf numFmtId="0" fontId="25" fillId="15" borderId="50" xfId="0" applyFont="1" applyFill="1" applyBorder="1" applyAlignment="1">
      <alignment horizontal="center" vertical="center"/>
    </xf>
    <xf numFmtId="0" fontId="4" fillId="16" borderId="31" xfId="0" applyFont="1" applyFill="1" applyBorder="1" applyAlignment="1">
      <alignment horizontal="center" vertical="center"/>
    </xf>
    <xf numFmtId="0" fontId="25" fillId="16" borderId="50" xfId="0" applyFont="1" applyFill="1" applyBorder="1" applyAlignment="1">
      <alignment horizontal="center" vertical="center"/>
    </xf>
    <xf numFmtId="0" fontId="30" fillId="17" borderId="31" xfId="0" applyFont="1" applyFill="1" applyBorder="1" applyAlignment="1">
      <alignment horizontal="center" vertical="center"/>
    </xf>
    <xf numFmtId="0" fontId="25" fillId="17" borderId="50" xfId="0" applyFont="1" applyFill="1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14" fontId="0" fillId="0" borderId="8" xfId="0" applyNumberFormat="1" applyBorder="1" applyAlignment="1">
      <alignment horizontal="center"/>
    </xf>
    <xf numFmtId="2" fontId="0" fillId="18" borderId="14" xfId="0" applyNumberFormat="1" applyFill="1" applyBorder="1" applyAlignment="1">
      <alignment horizontal="center" vertical="center"/>
    </xf>
    <xf numFmtId="0" fontId="0" fillId="18" borderId="0" xfId="0" applyFill="1" applyAlignment="1">
      <alignment horizontal="center" vertical="center"/>
    </xf>
    <xf numFmtId="0" fontId="0" fillId="18" borderId="38" xfId="0" applyFill="1" applyBorder="1" applyAlignment="1">
      <alignment horizontal="center" vertical="center"/>
    </xf>
    <xf numFmtId="14" fontId="3" fillId="18" borderId="8" xfId="0" applyNumberFormat="1" applyFont="1" applyFill="1" applyBorder="1" applyAlignment="1">
      <alignment horizontal="center"/>
    </xf>
    <xf numFmtId="14" fontId="0" fillId="2" borderId="90" xfId="0" applyNumberFormat="1" applyFill="1" applyBorder="1" applyAlignment="1">
      <alignment vertical="center"/>
    </xf>
    <xf numFmtId="14" fontId="0" fillId="0" borderId="89" xfId="0" applyNumberFormat="1" applyBorder="1" applyAlignment="1">
      <alignment horizontal="center"/>
    </xf>
    <xf numFmtId="14" fontId="0" fillId="0" borderId="83" xfId="0" applyNumberFormat="1" applyBorder="1" applyAlignment="1">
      <alignment horizontal="center"/>
    </xf>
    <xf numFmtId="14" fontId="0" fillId="2" borderId="89" xfId="0" applyNumberFormat="1" applyFill="1" applyBorder="1" applyAlignment="1">
      <alignment horizontal="center"/>
    </xf>
    <xf numFmtId="2" fontId="0" fillId="0" borderId="31" xfId="0" applyNumberFormat="1" applyBorder="1" applyAlignment="1">
      <alignment horizontal="center" vertical="center"/>
    </xf>
    <xf numFmtId="2" fontId="0" fillId="18" borderId="31" xfId="0" applyNumberFormat="1" applyFill="1" applyBorder="1" applyAlignment="1">
      <alignment horizontal="center" vertical="center"/>
    </xf>
    <xf numFmtId="0" fontId="0" fillId="18" borderId="50" xfId="0" applyFill="1" applyBorder="1" applyAlignment="1">
      <alignment horizontal="center" vertical="center"/>
    </xf>
    <xf numFmtId="0" fontId="0" fillId="18" borderId="49" xfId="0" applyFill="1" applyBorder="1" applyAlignment="1">
      <alignment horizontal="center" vertical="center"/>
    </xf>
    <xf numFmtId="2" fontId="25" fillId="14" borderId="4" xfId="0" applyNumberFormat="1" applyFont="1" applyFill="1" applyBorder="1" applyAlignment="1">
      <alignment horizontal="center" vertical="center"/>
    </xf>
    <xf numFmtId="165" fontId="28" fillId="0" borderId="4" xfId="0" applyNumberFormat="1" applyFont="1" applyBorder="1" applyAlignment="1">
      <alignment horizontal="center" vertical="center"/>
    </xf>
    <xf numFmtId="165" fontId="28" fillId="0" borderId="36" xfId="0" applyNumberFormat="1" applyFont="1" applyBorder="1" applyAlignment="1">
      <alignment horizontal="center" vertical="center"/>
    </xf>
    <xf numFmtId="165" fontId="25" fillId="16" borderId="4" xfId="0" applyNumberFormat="1" applyFont="1" applyFill="1" applyBorder="1" applyAlignment="1">
      <alignment horizontal="center" vertical="center"/>
    </xf>
    <xf numFmtId="0" fontId="25" fillId="14" borderId="50" xfId="0" applyFont="1" applyFill="1" applyBorder="1" applyAlignment="1">
      <alignment horizontal="center" vertical="center"/>
    </xf>
    <xf numFmtId="0" fontId="28" fillId="0" borderId="50" xfId="0" applyFont="1" applyBorder="1" applyAlignment="1">
      <alignment horizontal="center" vertical="center"/>
    </xf>
    <xf numFmtId="0" fontId="28" fillId="0" borderId="49" xfId="0" applyFont="1" applyBorder="1" applyAlignment="1">
      <alignment horizontal="center" vertical="center"/>
    </xf>
    <xf numFmtId="14" fontId="0" fillId="2" borderId="94" xfId="0" applyNumberFormat="1" applyFill="1" applyBorder="1" applyAlignment="1">
      <alignment horizontal="center" vertical="center"/>
    </xf>
    <xf numFmtId="2" fontId="0" fillId="0" borderId="93" xfId="0" applyNumberFormat="1" applyBorder="1" applyAlignment="1">
      <alignment horizontal="center" vertical="center"/>
    </xf>
    <xf numFmtId="0" fontId="0" fillId="0" borderId="95" xfId="0" applyBorder="1" applyAlignment="1">
      <alignment horizontal="center" vertical="center"/>
    </xf>
    <xf numFmtId="0" fontId="0" fillId="0" borderId="96" xfId="0" applyBorder="1" applyAlignment="1">
      <alignment horizontal="center" vertical="center"/>
    </xf>
    <xf numFmtId="2" fontId="0" fillId="2" borderId="83" xfId="0" applyNumberFormat="1" applyFill="1" applyBorder="1" applyAlignment="1">
      <alignment horizontal="center" vertical="center"/>
    </xf>
    <xf numFmtId="2" fontId="0" fillId="18" borderId="93" xfId="0" applyNumberFormat="1" applyFill="1" applyBorder="1" applyAlignment="1">
      <alignment horizontal="center" vertical="center"/>
    </xf>
    <xf numFmtId="0" fontId="0" fillId="18" borderId="95" xfId="0" applyFill="1" applyBorder="1" applyAlignment="1">
      <alignment horizontal="center" vertical="center"/>
    </xf>
    <xf numFmtId="0" fontId="0" fillId="18" borderId="96" xfId="0" applyFill="1" applyBorder="1" applyAlignment="1">
      <alignment horizontal="center" vertical="center"/>
    </xf>
    <xf numFmtId="2" fontId="25" fillId="14" borderId="8" xfId="0" applyNumberFormat="1" applyFont="1" applyFill="1" applyBorder="1" applyAlignment="1">
      <alignment horizontal="center" vertical="center"/>
    </xf>
    <xf numFmtId="165" fontId="25" fillId="0" borderId="8" xfId="0" applyNumberFormat="1" applyFont="1" applyBorder="1" applyAlignment="1">
      <alignment horizontal="center" vertical="center"/>
    </xf>
    <xf numFmtId="0" fontId="25" fillId="14" borderId="31" xfId="0" applyFont="1" applyFill="1" applyBorder="1" applyAlignment="1">
      <alignment horizontal="center" vertical="center"/>
    </xf>
    <xf numFmtId="0" fontId="25" fillId="0" borderId="31" xfId="0" applyFont="1" applyBorder="1" applyAlignment="1">
      <alignment horizontal="center" vertical="center"/>
    </xf>
    <xf numFmtId="0" fontId="4" fillId="14" borderId="5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165" fontId="0" fillId="19" borderId="79" xfId="0" applyNumberFormat="1" applyFill="1" applyBorder="1" applyAlignment="1">
      <alignment horizontal="center" vertical="center"/>
    </xf>
    <xf numFmtId="0" fontId="0" fillId="19" borderId="79" xfId="0" applyFill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165" fontId="0" fillId="0" borderId="83" xfId="0" applyNumberFormat="1" applyBorder="1" applyAlignment="1">
      <alignment horizontal="center" vertical="center"/>
    </xf>
    <xf numFmtId="0" fontId="0" fillId="0" borderId="83" xfId="0" applyBorder="1" applyAlignment="1">
      <alignment horizontal="center" vertical="center"/>
    </xf>
    <xf numFmtId="165" fontId="0" fillId="0" borderId="93" xfId="0" applyNumberFormat="1" applyBorder="1" applyAlignment="1">
      <alignment horizontal="center" vertical="center"/>
    </xf>
    <xf numFmtId="0" fontId="0" fillId="0" borderId="93" xfId="0" applyBorder="1" applyAlignment="1">
      <alignment horizontal="center" vertical="center"/>
    </xf>
    <xf numFmtId="0" fontId="0" fillId="14" borderId="8" xfId="0" applyFill="1" applyBorder="1" applyAlignment="1">
      <alignment horizontal="center" vertical="center"/>
    </xf>
    <xf numFmtId="0" fontId="0" fillId="0" borderId="79" xfId="0" applyBorder="1" applyAlignment="1">
      <alignment horizontal="center" vertical="center"/>
    </xf>
    <xf numFmtId="0" fontId="5" fillId="0" borderId="31" xfId="0" applyFont="1" applyBorder="1" applyAlignment="1">
      <alignment horizontal="center" vertical="center"/>
    </xf>
    <xf numFmtId="0" fontId="0" fillId="14" borderId="31" xfId="0" applyFill="1" applyBorder="1" applyAlignment="1">
      <alignment horizontal="center" vertical="center"/>
    </xf>
    <xf numFmtId="165" fontId="0" fillId="2" borderId="79" xfId="0" applyNumberFormat="1" applyFill="1" applyBorder="1" applyAlignment="1">
      <alignment horizontal="center" vertical="center"/>
    </xf>
    <xf numFmtId="0" fontId="0" fillId="2" borderId="79" xfId="0" applyFill="1" applyBorder="1" applyAlignment="1">
      <alignment horizontal="center" vertical="center"/>
    </xf>
    <xf numFmtId="0" fontId="0" fillId="2" borderId="93" xfId="0" applyFill="1" applyBorder="1" applyAlignment="1">
      <alignment horizontal="center" vertical="center"/>
    </xf>
    <xf numFmtId="165" fontId="0" fillId="0" borderId="79" xfId="0" applyNumberFormat="1" applyBorder="1" applyAlignment="1">
      <alignment horizontal="center" vertical="center"/>
    </xf>
    <xf numFmtId="0" fontId="0" fillId="2" borderId="83" xfId="0" applyFill="1" applyBorder="1" applyAlignment="1">
      <alignment horizontal="center" vertical="center"/>
    </xf>
    <xf numFmtId="0" fontId="0" fillId="19" borderId="93" xfId="0" applyFill="1" applyBorder="1" applyAlignment="1">
      <alignment horizontal="center" vertical="center"/>
    </xf>
    <xf numFmtId="0" fontId="0" fillId="19" borderId="83" xfId="0" applyFill="1" applyBorder="1" applyAlignment="1">
      <alignment horizontal="center" vertical="center"/>
    </xf>
    <xf numFmtId="0" fontId="31" fillId="14" borderId="48" xfId="0" applyFont="1" applyFill="1" applyBorder="1" applyAlignment="1">
      <alignment horizontal="center" vertical="center"/>
    </xf>
    <xf numFmtId="0" fontId="32" fillId="14" borderId="50" xfId="0" applyFont="1" applyFill="1" applyBorder="1" applyAlignment="1">
      <alignment horizontal="center" vertical="center"/>
    </xf>
    <xf numFmtId="0" fontId="32" fillId="14" borderId="49" xfId="0" applyFont="1" applyFill="1" applyBorder="1" applyAlignment="1">
      <alignment horizontal="center" vertical="center"/>
    </xf>
    <xf numFmtId="0" fontId="31" fillId="8" borderId="48" xfId="0" applyFont="1" applyFill="1" applyBorder="1" applyAlignment="1">
      <alignment horizontal="center" vertical="center"/>
    </xf>
    <xf numFmtId="0" fontId="32" fillId="8" borderId="50" xfId="0" applyFont="1" applyFill="1" applyBorder="1" applyAlignment="1">
      <alignment horizontal="center" vertical="center"/>
    </xf>
    <xf numFmtId="0" fontId="32" fillId="8" borderId="49" xfId="0" applyFont="1" applyFill="1" applyBorder="1" applyAlignment="1">
      <alignment horizontal="center" vertical="center"/>
    </xf>
    <xf numFmtId="0" fontId="31" fillId="17" borderId="48" xfId="0" applyFont="1" applyFill="1" applyBorder="1" applyAlignment="1">
      <alignment horizontal="center" vertical="center"/>
    </xf>
    <xf numFmtId="0" fontId="32" fillId="17" borderId="50" xfId="0" applyFont="1" applyFill="1" applyBorder="1" applyAlignment="1">
      <alignment horizontal="center" vertical="center"/>
    </xf>
    <xf numFmtId="0" fontId="32" fillId="17" borderId="49" xfId="0" applyFont="1" applyFill="1" applyBorder="1" applyAlignment="1">
      <alignment horizontal="center" vertical="center"/>
    </xf>
    <xf numFmtId="0" fontId="31" fillId="20" borderId="48" xfId="0" applyFont="1" applyFill="1" applyBorder="1" applyAlignment="1">
      <alignment horizontal="center" vertical="center"/>
    </xf>
    <xf numFmtId="0" fontId="32" fillId="20" borderId="50" xfId="0" applyFont="1" applyFill="1" applyBorder="1" applyAlignment="1">
      <alignment horizontal="center" vertical="center"/>
    </xf>
    <xf numFmtId="0" fontId="32" fillId="20" borderId="49" xfId="0" applyFont="1" applyFill="1" applyBorder="1" applyAlignment="1">
      <alignment horizontal="center" vertical="center"/>
    </xf>
    <xf numFmtId="0" fontId="31" fillId="16" borderId="48" xfId="0" applyFont="1" applyFill="1" applyBorder="1" applyAlignment="1">
      <alignment horizontal="center" vertical="center"/>
    </xf>
    <xf numFmtId="0" fontId="32" fillId="16" borderId="50" xfId="0" applyFont="1" applyFill="1" applyBorder="1" applyAlignment="1">
      <alignment horizontal="center" vertical="center"/>
    </xf>
    <xf numFmtId="0" fontId="32" fillId="16" borderId="49" xfId="0" applyFont="1" applyFill="1" applyBorder="1" applyAlignment="1">
      <alignment horizontal="center" vertical="center"/>
    </xf>
    <xf numFmtId="0" fontId="31" fillId="21" borderId="48" xfId="0" applyFont="1" applyFill="1" applyBorder="1" applyAlignment="1">
      <alignment horizontal="center" vertical="center"/>
    </xf>
    <xf numFmtId="0" fontId="32" fillId="21" borderId="50" xfId="0" applyFont="1" applyFill="1" applyBorder="1" applyAlignment="1">
      <alignment horizontal="center" vertical="center"/>
    </xf>
    <xf numFmtId="0" fontId="32" fillId="21" borderId="49" xfId="0" applyFont="1" applyFill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18" borderId="33" xfId="0" applyFill="1" applyBorder="1" applyAlignment="1">
      <alignment horizontal="center" vertical="center"/>
    </xf>
    <xf numFmtId="0" fontId="3" fillId="0" borderId="5" xfId="0" applyFont="1" applyBorder="1"/>
    <xf numFmtId="0" fontId="4" fillId="17" borderId="8" xfId="0" applyFont="1" applyFill="1" applyBorder="1" applyAlignment="1">
      <alignment horizontal="center" vertical="center"/>
    </xf>
    <xf numFmtId="14" fontId="0" fillId="0" borderId="8" xfId="0" applyNumberFormat="1" applyBorder="1" applyAlignment="1">
      <alignment horizontal="center" vertical="center"/>
    </xf>
    <xf numFmtId="0" fontId="4" fillId="20" borderId="8" xfId="0" applyFont="1" applyFill="1" applyBorder="1" applyAlignment="1">
      <alignment horizontal="center" vertical="center"/>
    </xf>
    <xf numFmtId="0" fontId="4" fillId="21" borderId="8" xfId="0" applyFont="1" applyFill="1" applyBorder="1" applyAlignment="1">
      <alignment horizontal="center" vertical="center"/>
    </xf>
    <xf numFmtId="0" fontId="4" fillId="17" borderId="14" xfId="0" applyFont="1" applyFill="1" applyBorder="1" applyAlignment="1">
      <alignment horizontal="center" vertical="center"/>
    </xf>
    <xf numFmtId="0" fontId="4" fillId="20" borderId="14" xfId="0" applyFont="1" applyFill="1" applyBorder="1" applyAlignment="1">
      <alignment horizontal="center" vertical="center"/>
    </xf>
    <xf numFmtId="0" fontId="4" fillId="21" borderId="14" xfId="0" applyFont="1" applyFill="1" applyBorder="1" applyAlignment="1">
      <alignment horizontal="center" vertical="center"/>
    </xf>
    <xf numFmtId="0" fontId="33" fillId="0" borderId="0" xfId="0" applyFont="1" applyAlignment="1">
      <alignment horizontal="center" vertical="center"/>
    </xf>
    <xf numFmtId="2" fontId="25" fillId="20" borderId="4" xfId="0" applyNumberFormat="1" applyFont="1" applyFill="1" applyBorder="1" applyAlignment="1">
      <alignment horizontal="center" vertical="center"/>
    </xf>
    <xf numFmtId="2" fontId="25" fillId="21" borderId="4" xfId="0" applyNumberFormat="1" applyFont="1" applyFill="1" applyBorder="1" applyAlignment="1">
      <alignment horizontal="center" vertical="center"/>
    </xf>
    <xf numFmtId="0" fontId="4" fillId="17" borderId="31" xfId="0" applyFont="1" applyFill="1" applyBorder="1" applyAlignment="1">
      <alignment horizontal="center" vertical="center"/>
    </xf>
    <xf numFmtId="0" fontId="4" fillId="20" borderId="31" xfId="0" applyFont="1" applyFill="1" applyBorder="1" applyAlignment="1">
      <alignment horizontal="center" vertical="center"/>
    </xf>
    <xf numFmtId="0" fontId="25" fillId="20" borderId="50" xfId="0" applyFont="1" applyFill="1" applyBorder="1" applyAlignment="1">
      <alignment horizontal="center" vertical="center"/>
    </xf>
    <xf numFmtId="0" fontId="4" fillId="21" borderId="31" xfId="0" applyFont="1" applyFill="1" applyBorder="1" applyAlignment="1">
      <alignment horizontal="center" vertical="center"/>
    </xf>
    <xf numFmtId="0" fontId="25" fillId="21" borderId="50" xfId="0" applyFont="1" applyFill="1" applyBorder="1" applyAlignment="1">
      <alignment horizontal="center" vertical="center"/>
    </xf>
    <xf numFmtId="1" fontId="10" fillId="2" borderId="29" xfId="0" applyNumberFormat="1" applyFont="1" applyFill="1" applyBorder="1" applyAlignment="1">
      <alignment horizontal="center" vertical="center" wrapText="1"/>
    </xf>
    <xf numFmtId="0" fontId="9" fillId="2" borderId="0" xfId="0" applyFont="1" applyFill="1" applyAlignment="1">
      <alignment vertical="center"/>
    </xf>
    <xf numFmtId="1" fontId="34" fillId="5" borderId="8" xfId="0" applyNumberFormat="1" applyFont="1" applyFill="1" applyBorder="1" applyAlignment="1">
      <alignment horizontal="center" vertical="center"/>
    </xf>
    <xf numFmtId="1" fontId="34" fillId="5" borderId="51" xfId="0" applyNumberFormat="1" applyFont="1" applyFill="1" applyBorder="1" applyAlignment="1">
      <alignment horizontal="center" vertical="center"/>
    </xf>
    <xf numFmtId="1" fontId="34" fillId="5" borderId="14" xfId="0" applyNumberFormat="1" applyFont="1" applyFill="1" applyBorder="1" applyAlignment="1">
      <alignment horizontal="center" vertical="center"/>
    </xf>
    <xf numFmtId="1" fontId="34" fillId="5" borderId="97" xfId="0" applyNumberFormat="1" applyFont="1" applyFill="1" applyBorder="1" applyAlignment="1">
      <alignment horizontal="center" vertical="center"/>
    </xf>
    <xf numFmtId="1" fontId="34" fillId="5" borderId="31" xfId="0" applyNumberFormat="1" applyFont="1" applyFill="1" applyBorder="1" applyAlignment="1">
      <alignment horizontal="center" vertical="center"/>
    </xf>
    <xf numFmtId="1" fontId="34" fillId="5" borderId="55" xfId="0" applyNumberFormat="1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/>
    </xf>
    <xf numFmtId="2" fontId="15" fillId="4" borderId="1" xfId="0" applyNumberFormat="1" applyFont="1" applyFill="1" applyBorder="1" applyAlignment="1">
      <alignment horizontal="center" vertical="center"/>
    </xf>
    <xf numFmtId="0" fontId="10" fillId="3" borderId="8" xfId="0" applyFont="1" applyFill="1" applyBorder="1" applyAlignment="1">
      <alignment horizontal="center" vertical="center" wrapText="1"/>
    </xf>
    <xf numFmtId="0" fontId="10" fillId="3" borderId="35" xfId="0" applyFont="1" applyFill="1" applyBorder="1" applyAlignment="1">
      <alignment horizontal="center" vertical="center" wrapText="1"/>
    </xf>
    <xf numFmtId="0" fontId="10" fillId="3" borderId="4" xfId="0" applyFont="1" applyFill="1" applyBorder="1" applyAlignment="1">
      <alignment horizontal="center" vertical="center" wrapText="1"/>
    </xf>
    <xf numFmtId="0" fontId="12" fillId="3" borderId="8" xfId="0" applyFont="1" applyFill="1" applyBorder="1" applyAlignment="1">
      <alignment horizontal="center" vertical="center" wrapText="1"/>
    </xf>
    <xf numFmtId="1" fontId="10" fillId="2" borderId="1" xfId="0" applyNumberFormat="1" applyFont="1" applyFill="1" applyBorder="1" applyAlignment="1">
      <alignment horizontal="center" vertical="center" wrapText="1"/>
    </xf>
    <xf numFmtId="0" fontId="0" fillId="2" borderId="1" xfId="0" applyFill="1" applyBorder="1"/>
    <xf numFmtId="1" fontId="15" fillId="4" borderId="1" xfId="0" applyNumberFormat="1" applyFont="1" applyFill="1" applyBorder="1" applyAlignment="1">
      <alignment horizontal="center" vertical="center"/>
    </xf>
    <xf numFmtId="0" fontId="15" fillId="2" borderId="39" xfId="0" applyFont="1" applyFill="1" applyBorder="1" applyAlignment="1">
      <alignment horizontal="center" vertical="center"/>
    </xf>
  </cellXfs>
  <cellStyles count="4">
    <cellStyle name="Comma" xfId="1" builtinId="3"/>
    <cellStyle name="Millares 2" xfId="2" xr:uid="{7F5658CB-362B-4E96-9F1F-8526B066527A}"/>
    <cellStyle name="Normal" xfId="0" builtinId="0"/>
    <cellStyle name="Normal 2" xfId="3" xr:uid="{B4E429A1-A3A1-4C59-B7F6-AE884FC7F5E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externalLink" Target="externalLinks/externalLink4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externalLink" Target="externalLinks/externalLink1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3.xml"/><Relationship Id="rId33" Type="http://schemas.openxmlformats.org/officeDocument/2006/relationships/externalLink" Target="externalLinks/externalLink11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externalLink" Target="externalLinks/externalLink7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2.xml"/><Relationship Id="rId32" Type="http://schemas.openxmlformats.org/officeDocument/2006/relationships/externalLink" Target="externalLinks/externalLink10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1.xml"/><Relationship Id="rId28" Type="http://schemas.openxmlformats.org/officeDocument/2006/relationships/externalLink" Target="externalLinks/externalLink6.xml"/><Relationship Id="rId36" Type="http://schemas.openxmlformats.org/officeDocument/2006/relationships/externalLink" Target="externalLinks/externalLink14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externalLink" Target="externalLinks/externalLink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externalLink" Target="externalLinks/externalLink5.xml"/><Relationship Id="rId30" Type="http://schemas.openxmlformats.org/officeDocument/2006/relationships/externalLink" Target="externalLinks/externalLink8.xml"/><Relationship Id="rId35" Type="http://schemas.openxmlformats.org/officeDocument/2006/relationships/externalLink" Target="externalLinks/externalLink13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65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66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67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68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69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70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72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73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74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75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2.8440069991251093E-2"/>
                  <c:y val="0.1527777777777777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2]Elisa Najas escupidoras'!$L$6:$L$9</c:f>
              <c:numCache>
                <c:formatCode>General</c:formatCode>
                <c:ptCount val="4"/>
                <c:pt idx="0">
                  <c:v>100</c:v>
                </c:pt>
                <c:pt idx="1">
                  <c:v>33.333333333333336</c:v>
                </c:pt>
                <c:pt idx="2">
                  <c:v>11.111111111111112</c:v>
                </c:pt>
                <c:pt idx="3">
                  <c:v>3.7037037037037042</c:v>
                </c:pt>
              </c:numCache>
            </c:numRef>
          </c:xVal>
          <c:yVal>
            <c:numRef>
              <c:f>'[2]Elisa Najas escupidoras'!$Q$6:$Q$9</c:f>
              <c:numCache>
                <c:formatCode>General</c:formatCode>
                <c:ptCount val="4"/>
                <c:pt idx="0">
                  <c:v>1.2330000000000001</c:v>
                </c:pt>
                <c:pt idx="1">
                  <c:v>0.61824999999999997</c:v>
                </c:pt>
                <c:pt idx="2">
                  <c:v>0.25075000000000003</c:v>
                </c:pt>
                <c:pt idx="3">
                  <c:v>0.126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8E8-405A-89FB-9E78CD59CF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808056"/>
        <c:axId val="572808448"/>
      </c:scatterChart>
      <c:valAx>
        <c:axId val="572808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808448"/>
        <c:crosses val="autoZero"/>
        <c:crossBetween val="midCat"/>
      </c:valAx>
      <c:valAx>
        <c:axId val="572808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8080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73769304525609"/>
          <c:y val="6.3414785191466247E-2"/>
          <c:w val="0.74715054472939491"/>
          <c:h val="0.67500416106523287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pPr>
              <a:solidFill>
                <a:srgbClr val="0066FF"/>
              </a:solidFill>
            </c:spPr>
          </c:marke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[3]Naja ashei'!$AV$8:$AV$10</c:f>
              <c:numCache>
                <c:formatCode>General</c:formatCode>
                <c:ptCount val="3"/>
                <c:pt idx="0">
                  <c:v>5000</c:v>
                </c:pt>
                <c:pt idx="1">
                  <c:v>2500</c:v>
                </c:pt>
                <c:pt idx="2">
                  <c:v>1250</c:v>
                </c:pt>
              </c:numCache>
            </c:numRef>
          </c:xVal>
          <c:yVal>
            <c:numRef>
              <c:f>'[3]Naja ashei'!$AZ$8:$AZ$10</c:f>
              <c:numCache>
                <c:formatCode>General</c:formatCode>
                <c:ptCount val="3"/>
                <c:pt idx="0">
                  <c:v>40</c:v>
                </c:pt>
                <c:pt idx="1">
                  <c:v>290</c:v>
                </c:pt>
                <c:pt idx="2">
                  <c:v>3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049-436E-99AD-44A528EE155A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pPr>
              <a:solidFill>
                <a:srgbClr val="FF0000"/>
              </a:solidFill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16922831248035744"/>
                  <c:y val="-0.31428804276177807"/>
                </c:manualLayout>
              </c:layout>
              <c:numFmt formatCode="General" sourceLinked="0"/>
            </c:trendlineLbl>
          </c:trendline>
          <c:xVal>
            <c:numRef>
              <c:f>'[3]Naja ashei'!$AV$8:$AV$10</c:f>
              <c:numCache>
                <c:formatCode>General</c:formatCode>
                <c:ptCount val="3"/>
                <c:pt idx="0">
                  <c:v>5000</c:v>
                </c:pt>
                <c:pt idx="1">
                  <c:v>2500</c:v>
                </c:pt>
                <c:pt idx="2">
                  <c:v>1250</c:v>
                </c:pt>
              </c:numCache>
            </c:numRef>
          </c:xVal>
          <c:yVal>
            <c:numRef>
              <c:f>'[3]Naja ashei'!$BA$8:$BA$10</c:f>
              <c:numCache>
                <c:formatCode>General</c:formatCode>
                <c:ptCount val="3"/>
                <c:pt idx="0">
                  <c:v>50</c:v>
                </c:pt>
                <c:pt idx="1">
                  <c:v>320</c:v>
                </c:pt>
                <c:pt idx="2">
                  <c:v>38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049-436E-99AD-44A528EE15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784136"/>
        <c:axId val="284790664"/>
      </c:scatterChart>
      <c:valAx>
        <c:axId val="284784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ln AV µL/Ven mg</a:t>
                </a:r>
              </a:p>
            </c:rich>
          </c:tx>
          <c:layout>
            <c:manualLayout>
              <c:xMode val="edge"/>
              <c:yMode val="edge"/>
              <c:x val="0.4217882960160706"/>
              <c:y val="0.868294731451251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84790664"/>
        <c:crosses val="autoZero"/>
        <c:crossBetween val="midCat"/>
        <c:majorUnit val="1500"/>
      </c:valAx>
      <c:valAx>
        <c:axId val="2847906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µ NaOH 0,018N</a:t>
                </a:r>
              </a:p>
            </c:rich>
          </c:tx>
          <c:layout>
            <c:manualLayout>
              <c:xMode val="edge"/>
              <c:yMode val="edge"/>
              <c:x val="2.5139664804469275E-2"/>
              <c:y val="0.239024902375007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284784136"/>
        <c:crosses val="autoZero"/>
        <c:crossBetween val="midCat"/>
      </c:valAx>
    </c:plotArea>
    <c:plotVisOnly val="1"/>
    <c:dispBlanksAs val="gap"/>
    <c:showDLblsOverMax val="0"/>
  </c:chart>
  <c:printSettings>
    <c:headerFooter alignWithMargins="0"/>
    <c:pageMargins b="1" l="0.75" r="0.75" t="1" header="0" footer="0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3]Naja katiensis'!$C$7:$C$10</c:f>
              <c:numCache>
                <c:formatCode>General</c:formatCode>
                <c:ptCount val="4"/>
                <c:pt idx="0">
                  <c:v>3</c:v>
                </c:pt>
                <c:pt idx="1">
                  <c:v>1.5</c:v>
                </c:pt>
                <c:pt idx="2">
                  <c:v>0.75</c:v>
                </c:pt>
                <c:pt idx="3">
                  <c:v>0.19</c:v>
                </c:pt>
              </c:numCache>
            </c:numRef>
          </c:xVal>
          <c:yVal>
            <c:numRef>
              <c:f>'[3]Naja katiensis'!$G$7:$G$10</c:f>
              <c:numCache>
                <c:formatCode>General</c:formatCode>
                <c:ptCount val="4"/>
                <c:pt idx="0">
                  <c:v>580</c:v>
                </c:pt>
                <c:pt idx="1">
                  <c:v>380</c:v>
                </c:pt>
                <c:pt idx="2">
                  <c:v>180</c:v>
                </c:pt>
                <c:pt idx="3">
                  <c:v>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5E-441B-A49C-DA2CE80335DD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3]Naja katiensis'!$C$7:$C$10</c:f>
              <c:numCache>
                <c:formatCode>General</c:formatCode>
                <c:ptCount val="4"/>
                <c:pt idx="0">
                  <c:v>3</c:v>
                </c:pt>
                <c:pt idx="1">
                  <c:v>1.5</c:v>
                </c:pt>
                <c:pt idx="2">
                  <c:v>0.75</c:v>
                </c:pt>
                <c:pt idx="3">
                  <c:v>0.19</c:v>
                </c:pt>
              </c:numCache>
            </c:numRef>
          </c:xVal>
          <c:yVal>
            <c:numRef>
              <c:f>'[3]Naja katiensis'!$H$7:$H$10</c:f>
              <c:numCache>
                <c:formatCode>General</c:formatCode>
                <c:ptCount val="4"/>
                <c:pt idx="0">
                  <c:v>570</c:v>
                </c:pt>
                <c:pt idx="1">
                  <c:v>390</c:v>
                </c:pt>
                <c:pt idx="2">
                  <c:v>190</c:v>
                </c:pt>
                <c:pt idx="3">
                  <c:v>-2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5E-441B-A49C-DA2CE80335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267864"/>
        <c:axId val="229267472"/>
      </c:scatterChart>
      <c:valAx>
        <c:axId val="2292678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Venom dose (µg)</a:t>
                </a:r>
              </a:p>
            </c:rich>
          </c:tx>
          <c:layout>
            <c:manualLayout>
              <c:xMode val="edge"/>
              <c:yMode val="edge"/>
              <c:x val="0.41867101709608179"/>
              <c:y val="0.871100292054255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9267472"/>
        <c:crosses val="autoZero"/>
        <c:crossBetween val="midCat"/>
      </c:valAx>
      <c:valAx>
        <c:axId val="229267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NaOH (µ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9267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73769304525609"/>
          <c:y val="6.3414785191466247E-2"/>
          <c:w val="0.74715054472939491"/>
          <c:h val="0.67500416106523287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pPr>
              <a:solidFill>
                <a:srgbClr val="0066FF"/>
              </a:solidFill>
            </c:spPr>
          </c:marker>
          <c:trendline>
            <c:spPr>
              <a:ln w="12700">
                <a:solidFill>
                  <a:srgbClr val="0066FF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0.34454915180330892"/>
                  <c:y val="-0.28942423863683708"/>
                </c:manualLayout>
              </c:layout>
              <c:numFmt formatCode="General" sourceLinked="0"/>
              <c:spPr>
                <a:solidFill>
                  <a:schemeClr val="bg1"/>
                </a:solidFill>
              </c:spPr>
              <c:txPr>
                <a:bodyPr/>
                <a:lstStyle/>
                <a:p>
                  <a:pPr>
                    <a:defRPr sz="1100" b="1">
                      <a:solidFill>
                        <a:srgbClr val="0066FF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3]Naja katiensis'!$L$7:$L$10</c:f>
              <c:numCache>
                <c:formatCode>General</c:formatCode>
                <c:ptCount val="4"/>
                <c:pt idx="0">
                  <c:v>3000</c:v>
                </c:pt>
                <c:pt idx="1">
                  <c:v>4500</c:v>
                </c:pt>
                <c:pt idx="2">
                  <c:v>6750</c:v>
                </c:pt>
                <c:pt idx="3">
                  <c:v>10125</c:v>
                </c:pt>
              </c:numCache>
            </c:numRef>
          </c:xVal>
          <c:yVal>
            <c:numRef>
              <c:f>'[3]Naja katiensis'!$P$7:$P$10</c:f>
              <c:numCache>
                <c:formatCode>General</c:formatCode>
                <c:ptCount val="4"/>
                <c:pt idx="0">
                  <c:v>440</c:v>
                </c:pt>
                <c:pt idx="2">
                  <c:v>50</c:v>
                </c:pt>
                <c:pt idx="3">
                  <c:v>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40A-4534-9238-85A9D8833954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pPr>
              <a:solidFill>
                <a:srgbClr val="FF0000"/>
              </a:solidFill>
            </c:spPr>
          </c:marker>
          <c:trendline>
            <c:spPr>
              <a:ln w="12700">
                <a:solidFill>
                  <a:srgbClr val="FF0000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0.49421266371554301"/>
                  <c:y val="-0.389889167784158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100" b="1">
                      <a:solidFill>
                        <a:srgbClr val="FF000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3]Naja katiensis'!$L$7:$L$10</c:f>
              <c:numCache>
                <c:formatCode>General</c:formatCode>
                <c:ptCount val="4"/>
                <c:pt idx="0">
                  <c:v>3000</c:v>
                </c:pt>
                <c:pt idx="1">
                  <c:v>4500</c:v>
                </c:pt>
                <c:pt idx="2">
                  <c:v>6750</c:v>
                </c:pt>
                <c:pt idx="3">
                  <c:v>10125</c:v>
                </c:pt>
              </c:numCache>
            </c:numRef>
          </c:xVal>
          <c:yVal>
            <c:numRef>
              <c:f>'[3]Naja katiensis'!$Q$7:$Q$10</c:f>
              <c:numCache>
                <c:formatCode>General</c:formatCode>
                <c:ptCount val="4"/>
                <c:pt idx="0">
                  <c:v>420</c:v>
                </c:pt>
                <c:pt idx="1">
                  <c:v>320</c:v>
                </c:pt>
                <c:pt idx="3">
                  <c:v>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40A-4534-9238-85A9D88339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266688"/>
        <c:axId val="229266296"/>
      </c:scatterChart>
      <c:valAx>
        <c:axId val="2292666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ln AV µL/Ven mg</a:t>
                </a:r>
              </a:p>
            </c:rich>
          </c:tx>
          <c:layout>
            <c:manualLayout>
              <c:xMode val="edge"/>
              <c:yMode val="edge"/>
              <c:x val="0.4217882960160706"/>
              <c:y val="0.868294731451251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29266296"/>
        <c:crosses val="autoZero"/>
        <c:crossBetween val="midCat"/>
      </c:valAx>
      <c:valAx>
        <c:axId val="2292662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µ NaOH 0,018N</a:t>
                </a:r>
              </a:p>
            </c:rich>
          </c:tx>
          <c:layout>
            <c:manualLayout>
              <c:xMode val="edge"/>
              <c:yMode val="edge"/>
              <c:x val="2.5139664804469275E-2"/>
              <c:y val="0.239024902375007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229266688"/>
        <c:crosses val="autoZero"/>
        <c:crossBetween val="midCat"/>
      </c:valAx>
    </c:plotArea>
    <c:plotVisOnly val="1"/>
    <c:dispBlanksAs val="gap"/>
    <c:showDLblsOverMax val="0"/>
  </c:chart>
  <c:printSettings>
    <c:headerFooter alignWithMargins="0"/>
    <c:pageMargins b="1" l="0.75" r="0.75" t="1" header="0" footer="0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73769304525609"/>
          <c:y val="6.3414785191466247E-2"/>
          <c:w val="0.74715054472939491"/>
          <c:h val="0.67500416106523287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pPr>
              <a:solidFill>
                <a:srgbClr val="0066FF"/>
              </a:solidFill>
            </c:spPr>
          </c:marker>
          <c:trendline>
            <c:spPr>
              <a:ln w="12700">
                <a:solidFill>
                  <a:srgbClr val="0066FF"/>
                </a:solidFill>
                <a:prstDash val="sysDash"/>
              </a:ln>
            </c:spPr>
            <c:trendlineType val="log"/>
            <c:dispRSqr val="1"/>
            <c:dispEq val="1"/>
            <c:trendlineLbl>
              <c:layout>
                <c:manualLayout>
                  <c:x val="0.20946376956045051"/>
                  <c:y val="-0.31165073831419926"/>
                </c:manualLayout>
              </c:layout>
              <c:numFmt formatCode="General" sourceLinked="0"/>
              <c:spPr>
                <a:solidFill>
                  <a:schemeClr val="bg1"/>
                </a:solidFill>
              </c:spPr>
              <c:txPr>
                <a:bodyPr/>
                <a:lstStyle/>
                <a:p>
                  <a:pPr>
                    <a:defRPr sz="1100" b="1">
                      <a:solidFill>
                        <a:srgbClr val="0066FF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3]Naja katiensis'!$U$7:$U$10</c:f>
              <c:numCache>
                <c:formatCode>General</c:formatCode>
                <c:ptCount val="4"/>
                <c:pt idx="0">
                  <c:v>2000</c:v>
                </c:pt>
                <c:pt idx="1">
                  <c:v>3000</c:v>
                </c:pt>
                <c:pt idx="2">
                  <c:v>4500</c:v>
                </c:pt>
                <c:pt idx="3">
                  <c:v>6750</c:v>
                </c:pt>
              </c:numCache>
            </c:numRef>
          </c:xVal>
          <c:yVal>
            <c:numRef>
              <c:f>'[3]Naja katiensis'!$Y$7:$Y$10</c:f>
              <c:numCache>
                <c:formatCode>General</c:formatCode>
                <c:ptCount val="4"/>
                <c:pt idx="0">
                  <c:v>540</c:v>
                </c:pt>
                <c:pt idx="1">
                  <c:v>290</c:v>
                </c:pt>
                <c:pt idx="2">
                  <c:v>80</c:v>
                </c:pt>
                <c:pt idx="3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AF5-437E-8FC4-F21CEF657F63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pPr>
              <a:solidFill>
                <a:srgbClr val="FF0000"/>
              </a:solidFill>
            </c:spPr>
          </c:marker>
          <c:trendline>
            <c:spPr>
              <a:ln w="12700">
                <a:solidFill>
                  <a:srgbClr val="FF0000"/>
                </a:solidFill>
                <a:prstDash val="sysDash"/>
              </a:ln>
            </c:spPr>
            <c:trendlineType val="log"/>
            <c:dispRSqr val="1"/>
            <c:dispEq val="1"/>
            <c:trendlineLbl>
              <c:layout>
                <c:manualLayout>
                  <c:x val="0.1439865111797734"/>
                  <c:y val="-0.48678655908752144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100" b="1">
                      <a:solidFill>
                        <a:srgbClr val="FF000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3]Naja katiensis'!$U$7:$U$10</c:f>
              <c:numCache>
                <c:formatCode>General</c:formatCode>
                <c:ptCount val="4"/>
                <c:pt idx="0">
                  <c:v>2000</c:v>
                </c:pt>
                <c:pt idx="1">
                  <c:v>3000</c:v>
                </c:pt>
                <c:pt idx="2">
                  <c:v>4500</c:v>
                </c:pt>
                <c:pt idx="3">
                  <c:v>6750</c:v>
                </c:pt>
              </c:numCache>
            </c:numRef>
          </c:xVal>
          <c:yVal>
            <c:numRef>
              <c:f>'[3]Naja katiensis'!$Z$7:$Z$10</c:f>
              <c:numCache>
                <c:formatCode>General</c:formatCode>
                <c:ptCount val="4"/>
                <c:pt idx="0">
                  <c:v>570</c:v>
                </c:pt>
                <c:pt idx="1">
                  <c:v>340</c:v>
                </c:pt>
                <c:pt idx="2">
                  <c:v>110</c:v>
                </c:pt>
                <c:pt idx="3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AF5-437E-8FC4-F21CEF657F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5033320"/>
        <c:axId val="285033712"/>
      </c:scatterChart>
      <c:valAx>
        <c:axId val="28503332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ln AV µL/Ven mg</a:t>
                </a:r>
              </a:p>
            </c:rich>
          </c:tx>
          <c:layout>
            <c:manualLayout>
              <c:xMode val="edge"/>
              <c:yMode val="edge"/>
              <c:x val="0.4217882960160706"/>
              <c:y val="0.868294731451251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85033712"/>
        <c:crosses val="autoZero"/>
        <c:crossBetween val="midCat"/>
      </c:valAx>
      <c:valAx>
        <c:axId val="2850337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µ NaOH 0,018N</a:t>
                </a:r>
              </a:p>
            </c:rich>
          </c:tx>
          <c:layout>
            <c:manualLayout>
              <c:xMode val="edge"/>
              <c:yMode val="edge"/>
              <c:x val="2.5139664804469275E-2"/>
              <c:y val="0.239024902375007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285033320"/>
        <c:crosses val="autoZero"/>
        <c:crossBetween val="midCat"/>
      </c:valAx>
    </c:plotArea>
    <c:plotVisOnly val="1"/>
    <c:dispBlanksAs val="gap"/>
    <c:showDLblsOverMax val="0"/>
  </c:chart>
  <c:printSettings>
    <c:headerFooter alignWithMargins="0"/>
    <c:pageMargins b="1" l="0.75" r="0.75" t="1" header="0" footer="0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73769304525609"/>
          <c:y val="6.3414785191466247E-2"/>
          <c:w val="0.74715054472939491"/>
          <c:h val="0.67500416106523287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pPr>
              <a:solidFill>
                <a:srgbClr val="0066FF"/>
              </a:solidFill>
            </c:spPr>
          </c:marker>
          <c:trendline>
            <c:spPr>
              <a:ln w="12700">
                <a:solidFill>
                  <a:srgbClr val="0066FF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0.34734688710534978"/>
                  <c:y val="-0.29086753536338933"/>
                </c:manualLayout>
              </c:layout>
              <c:numFmt formatCode="General" sourceLinked="0"/>
              <c:spPr>
                <a:solidFill>
                  <a:schemeClr val="bg1"/>
                </a:solidFill>
              </c:spPr>
              <c:txPr>
                <a:bodyPr/>
                <a:lstStyle/>
                <a:p>
                  <a:pPr>
                    <a:defRPr sz="1100" b="1">
                      <a:solidFill>
                        <a:srgbClr val="0066FF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3]Naja katiensis'!$AM$7:$AM$10</c:f>
              <c:numCache>
                <c:formatCode>General</c:formatCode>
                <c:ptCount val="4"/>
                <c:pt idx="0">
                  <c:v>3000</c:v>
                </c:pt>
                <c:pt idx="1">
                  <c:v>4500</c:v>
                </c:pt>
                <c:pt idx="2">
                  <c:v>6750</c:v>
                </c:pt>
                <c:pt idx="3">
                  <c:v>10125</c:v>
                </c:pt>
              </c:numCache>
            </c:numRef>
          </c:xVal>
          <c:yVal>
            <c:numRef>
              <c:f>'[3]Naja katiensis'!$AQ$7:$AQ$10</c:f>
              <c:numCache>
                <c:formatCode>General</c:formatCode>
                <c:ptCount val="4"/>
                <c:pt idx="0">
                  <c:v>430</c:v>
                </c:pt>
                <c:pt idx="1">
                  <c:v>360</c:v>
                </c:pt>
                <c:pt idx="2">
                  <c:v>260</c:v>
                </c:pt>
                <c:pt idx="3">
                  <c:v>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C0-4036-BC36-780E70CFAF80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pPr>
              <a:solidFill>
                <a:srgbClr val="FF0000"/>
              </a:solidFill>
            </c:spPr>
          </c:marker>
          <c:trendline>
            <c:spPr>
              <a:ln w="12700">
                <a:solidFill>
                  <a:srgbClr val="FF0000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0.32162341443653947"/>
                  <c:y val="-0.47375839082061644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100" b="1">
                      <a:solidFill>
                        <a:srgbClr val="FF000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3]Naja katiensis'!$AM$7:$AM$10</c:f>
              <c:numCache>
                <c:formatCode>General</c:formatCode>
                <c:ptCount val="4"/>
                <c:pt idx="0">
                  <c:v>3000</c:v>
                </c:pt>
                <c:pt idx="1">
                  <c:v>4500</c:v>
                </c:pt>
                <c:pt idx="2">
                  <c:v>6750</c:v>
                </c:pt>
                <c:pt idx="3">
                  <c:v>10125</c:v>
                </c:pt>
              </c:numCache>
            </c:numRef>
          </c:xVal>
          <c:yVal>
            <c:numRef>
              <c:f>'[3]Naja katiensis'!$AR$7:$AR$10</c:f>
              <c:numCache>
                <c:formatCode>General</c:formatCode>
                <c:ptCount val="4"/>
                <c:pt idx="0">
                  <c:v>440</c:v>
                </c:pt>
                <c:pt idx="1">
                  <c:v>340</c:v>
                </c:pt>
                <c:pt idx="2">
                  <c:v>240</c:v>
                </c:pt>
                <c:pt idx="3">
                  <c:v>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AC0-4036-BC36-780E70CFAF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5035672"/>
        <c:axId val="285036064"/>
      </c:scatterChart>
      <c:valAx>
        <c:axId val="2850356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ln AV µL/Ven mg</a:t>
                </a:r>
              </a:p>
            </c:rich>
          </c:tx>
          <c:layout>
            <c:manualLayout>
              <c:xMode val="edge"/>
              <c:yMode val="edge"/>
              <c:x val="0.4217882960160706"/>
              <c:y val="0.868294731451251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85036064"/>
        <c:crosses val="autoZero"/>
        <c:crossBetween val="midCat"/>
      </c:valAx>
      <c:valAx>
        <c:axId val="28503606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µ NaOH 0,018N</a:t>
                </a:r>
              </a:p>
            </c:rich>
          </c:tx>
          <c:layout>
            <c:manualLayout>
              <c:xMode val="edge"/>
              <c:yMode val="edge"/>
              <c:x val="2.5139664804469275E-2"/>
              <c:y val="0.239024902375007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285035672"/>
        <c:crosses val="autoZero"/>
        <c:crossBetween val="midCat"/>
      </c:valAx>
    </c:plotArea>
    <c:plotVisOnly val="1"/>
    <c:dispBlanksAs val="gap"/>
    <c:showDLblsOverMax val="0"/>
  </c:chart>
  <c:printSettings>
    <c:headerFooter alignWithMargins="0"/>
    <c:pageMargins b="1" l="0.75" r="0.75" t="1" header="0" footer="0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73769304525609"/>
          <c:y val="6.3414785191466247E-2"/>
          <c:w val="0.74715054472939491"/>
          <c:h val="0.67500416106523287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pPr>
              <a:solidFill>
                <a:srgbClr val="0066FF"/>
              </a:solidFill>
            </c:spPr>
          </c:marker>
          <c:trendline>
            <c:spPr>
              <a:ln w="12700">
                <a:solidFill>
                  <a:srgbClr val="0066FF"/>
                </a:solidFill>
                <a:prstDash val="sysDash"/>
              </a:ln>
            </c:spPr>
            <c:trendlineType val="log"/>
            <c:dispRSqr val="1"/>
            <c:dispEq val="1"/>
            <c:trendlineLbl>
              <c:layout>
                <c:manualLayout>
                  <c:x val="0.1688467582328908"/>
                  <c:y val="-0.28417694363547025"/>
                </c:manualLayout>
              </c:layout>
              <c:numFmt formatCode="General" sourceLinked="0"/>
              <c:spPr>
                <a:solidFill>
                  <a:schemeClr val="bg1"/>
                </a:solidFill>
              </c:spPr>
              <c:txPr>
                <a:bodyPr/>
                <a:lstStyle/>
                <a:p>
                  <a:pPr>
                    <a:defRPr sz="1100" b="1">
                      <a:solidFill>
                        <a:srgbClr val="0066FF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3]Naja katiensis'!$AV$7:$AV$10</c:f>
              <c:numCache>
                <c:formatCode>General</c:formatCode>
                <c:ptCount val="4"/>
                <c:pt idx="0">
                  <c:v>2000</c:v>
                </c:pt>
                <c:pt idx="1">
                  <c:v>3000</c:v>
                </c:pt>
                <c:pt idx="2">
                  <c:v>4500</c:v>
                </c:pt>
                <c:pt idx="3">
                  <c:v>6750</c:v>
                </c:pt>
              </c:numCache>
            </c:numRef>
          </c:xVal>
          <c:yVal>
            <c:numRef>
              <c:f>'[3]Naja katiensis'!$AZ$7:$AZ$10</c:f>
              <c:numCache>
                <c:formatCode>General</c:formatCode>
                <c:ptCount val="4"/>
                <c:pt idx="0">
                  <c:v>420</c:v>
                </c:pt>
                <c:pt idx="1">
                  <c:v>130</c:v>
                </c:pt>
                <c:pt idx="2">
                  <c:v>50</c:v>
                </c:pt>
                <c:pt idx="3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A9C-4121-B271-7AE033D4DBA7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pPr>
              <a:solidFill>
                <a:srgbClr val="FF0000"/>
              </a:solidFill>
            </c:spPr>
          </c:marker>
          <c:trendline>
            <c:spPr>
              <a:ln w="12700">
                <a:solidFill>
                  <a:srgbClr val="FF0000"/>
                </a:solidFill>
                <a:prstDash val="sysDash"/>
              </a:ln>
            </c:spPr>
            <c:trendlineType val="log"/>
            <c:dispRSqr val="1"/>
            <c:dispEq val="1"/>
            <c:trendlineLbl>
              <c:layout>
                <c:manualLayout>
                  <c:x val="0.18501938870544407"/>
                  <c:y val="-0.49665410307123931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100" b="1">
                      <a:solidFill>
                        <a:srgbClr val="FF000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3]Naja katiensis'!$AV$7:$AV$10</c:f>
              <c:numCache>
                <c:formatCode>General</c:formatCode>
                <c:ptCount val="4"/>
                <c:pt idx="0">
                  <c:v>2000</c:v>
                </c:pt>
                <c:pt idx="1">
                  <c:v>3000</c:v>
                </c:pt>
                <c:pt idx="2">
                  <c:v>4500</c:v>
                </c:pt>
                <c:pt idx="3">
                  <c:v>6750</c:v>
                </c:pt>
              </c:numCache>
            </c:numRef>
          </c:xVal>
          <c:yVal>
            <c:numRef>
              <c:f>'[3]Naja katiensis'!$BA$7:$BA$10</c:f>
              <c:numCache>
                <c:formatCode>General</c:formatCode>
                <c:ptCount val="4"/>
                <c:pt idx="0">
                  <c:v>440</c:v>
                </c:pt>
                <c:pt idx="1">
                  <c:v>120</c:v>
                </c:pt>
                <c:pt idx="2">
                  <c:v>50</c:v>
                </c:pt>
                <c:pt idx="3">
                  <c:v>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A9C-4121-B271-7AE033D4DB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5036848"/>
        <c:axId val="285248968"/>
      </c:scatterChart>
      <c:valAx>
        <c:axId val="285036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ln AV µL/Ven mg</a:t>
                </a:r>
              </a:p>
            </c:rich>
          </c:tx>
          <c:layout>
            <c:manualLayout>
              <c:xMode val="edge"/>
              <c:yMode val="edge"/>
              <c:x val="0.4217882960160706"/>
              <c:y val="0.868294731451251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85248968"/>
        <c:crosses val="autoZero"/>
        <c:crossBetween val="midCat"/>
        <c:majorUnit val="1500"/>
      </c:valAx>
      <c:valAx>
        <c:axId val="2852489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µ NaOH 0,018N</a:t>
                </a:r>
              </a:p>
            </c:rich>
          </c:tx>
          <c:layout>
            <c:manualLayout>
              <c:xMode val="edge"/>
              <c:yMode val="edge"/>
              <c:x val="2.5139664804469275E-2"/>
              <c:y val="0.239024902375007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285036848"/>
        <c:crosses val="autoZero"/>
        <c:crossBetween val="midCat"/>
      </c:valAx>
    </c:plotArea>
    <c:plotVisOnly val="1"/>
    <c:dispBlanksAs val="gap"/>
    <c:showDLblsOverMax val="0"/>
  </c:chart>
  <c:printSettings>
    <c:headerFooter alignWithMargins="0"/>
    <c:pageMargins b="1" l="0.75" r="0.75" t="1" header="0" footer="0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3]Naja mossambica'!$C$7:$C$10</c:f>
              <c:numCache>
                <c:formatCode>General</c:formatCode>
                <c:ptCount val="4"/>
                <c:pt idx="0">
                  <c:v>8</c:v>
                </c:pt>
                <c:pt idx="1">
                  <c:v>4</c:v>
                </c:pt>
                <c:pt idx="2">
                  <c:v>2</c:v>
                </c:pt>
                <c:pt idx="3">
                  <c:v>1</c:v>
                </c:pt>
              </c:numCache>
            </c:numRef>
          </c:xVal>
          <c:yVal>
            <c:numRef>
              <c:f>'[3]Naja mossambica'!$G$7:$G$10</c:f>
              <c:numCache>
                <c:formatCode>General</c:formatCode>
                <c:ptCount val="4"/>
                <c:pt idx="0">
                  <c:v>630</c:v>
                </c:pt>
                <c:pt idx="1">
                  <c:v>590</c:v>
                </c:pt>
                <c:pt idx="2">
                  <c:v>500</c:v>
                </c:pt>
                <c:pt idx="3">
                  <c:v>38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D3-4C9D-A13A-F2744FE3E6AD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3]Naja mossambica'!$C$7:$C$10</c:f>
              <c:numCache>
                <c:formatCode>General</c:formatCode>
                <c:ptCount val="4"/>
                <c:pt idx="0">
                  <c:v>8</c:v>
                </c:pt>
                <c:pt idx="1">
                  <c:v>4</c:v>
                </c:pt>
                <c:pt idx="2">
                  <c:v>2</c:v>
                </c:pt>
                <c:pt idx="3">
                  <c:v>1</c:v>
                </c:pt>
              </c:numCache>
            </c:numRef>
          </c:xVal>
          <c:yVal>
            <c:numRef>
              <c:f>'[3]Naja mossambica'!$H$7:$H$10</c:f>
              <c:numCache>
                <c:formatCode>General</c:formatCode>
                <c:ptCount val="4"/>
                <c:pt idx="0">
                  <c:v>620</c:v>
                </c:pt>
                <c:pt idx="1">
                  <c:v>510</c:v>
                </c:pt>
                <c:pt idx="2">
                  <c:v>440</c:v>
                </c:pt>
                <c:pt idx="3">
                  <c:v>3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9D3-4C9D-A13A-F2744FE3E6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5249752"/>
        <c:axId val="285250144"/>
      </c:scatterChart>
      <c:valAx>
        <c:axId val="2852497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Venom dose (µg)</a:t>
                </a:r>
              </a:p>
            </c:rich>
          </c:tx>
          <c:layout>
            <c:manualLayout>
              <c:xMode val="edge"/>
              <c:yMode val="edge"/>
              <c:x val="0.41867101709608179"/>
              <c:y val="0.871100292054255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5250144"/>
        <c:crosses val="autoZero"/>
        <c:crossBetween val="midCat"/>
      </c:valAx>
      <c:valAx>
        <c:axId val="2852501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NaOH (µ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5249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73769304525609"/>
          <c:y val="6.3414785191466247E-2"/>
          <c:w val="0.74715054472939491"/>
          <c:h val="0.67500416106523287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pPr>
              <a:solidFill>
                <a:srgbClr val="0066FF"/>
              </a:solidFill>
            </c:spPr>
          </c:marker>
          <c:trendline>
            <c:spPr>
              <a:ln w="12700">
                <a:solidFill>
                  <a:srgbClr val="0066FF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0.31424718874996854"/>
                  <c:y val="-7.7784026996625427E-2"/>
                </c:manualLayout>
              </c:layout>
              <c:numFmt formatCode="General" sourceLinked="0"/>
              <c:spPr>
                <a:solidFill>
                  <a:schemeClr val="bg1"/>
                </a:solidFill>
              </c:spPr>
              <c:txPr>
                <a:bodyPr/>
                <a:lstStyle/>
                <a:p>
                  <a:pPr>
                    <a:defRPr sz="1100" b="1">
                      <a:solidFill>
                        <a:srgbClr val="0066FF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3]Naja mossambica'!$L$7:$L$10</c:f>
              <c:numCache>
                <c:formatCode>General</c:formatCode>
                <c:ptCount val="4"/>
                <c:pt idx="0">
                  <c:v>10000</c:v>
                </c:pt>
                <c:pt idx="1">
                  <c:v>5000</c:v>
                </c:pt>
                <c:pt idx="2">
                  <c:v>2500</c:v>
                </c:pt>
                <c:pt idx="3">
                  <c:v>625</c:v>
                </c:pt>
              </c:numCache>
            </c:numRef>
          </c:xVal>
          <c:yVal>
            <c:numRef>
              <c:f>'[3]Naja mossambica'!$P$7:$P$10</c:f>
              <c:numCache>
                <c:formatCode>General</c:formatCode>
                <c:ptCount val="4"/>
                <c:pt idx="0">
                  <c:v>0</c:v>
                </c:pt>
                <c:pt idx="1">
                  <c:v>40</c:v>
                </c:pt>
                <c:pt idx="2">
                  <c:v>270</c:v>
                </c:pt>
                <c:pt idx="3">
                  <c:v>4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5D3-43E2-92D4-719FB2954CCA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pPr>
              <a:solidFill>
                <a:srgbClr val="FF0000"/>
              </a:solidFill>
            </c:spPr>
          </c:marker>
          <c:trendline>
            <c:spPr>
              <a:ln w="12700">
                <a:solidFill>
                  <a:srgbClr val="FF0000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0.49421266371554301"/>
                  <c:y val="-0.389889167784158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100" b="1">
                      <a:solidFill>
                        <a:srgbClr val="FF000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3]Naja mossambica'!$L$7:$L$10</c:f>
              <c:numCache>
                <c:formatCode>General</c:formatCode>
                <c:ptCount val="4"/>
                <c:pt idx="0">
                  <c:v>10000</c:v>
                </c:pt>
                <c:pt idx="1">
                  <c:v>5000</c:v>
                </c:pt>
                <c:pt idx="2">
                  <c:v>2500</c:v>
                </c:pt>
                <c:pt idx="3">
                  <c:v>625</c:v>
                </c:pt>
              </c:numCache>
            </c:numRef>
          </c:xVal>
          <c:yVal>
            <c:numRef>
              <c:f>'[3]Naja mossambica'!$Q$7:$Q$10</c:f>
              <c:numCache>
                <c:formatCode>General</c:formatCode>
                <c:ptCount val="4"/>
                <c:pt idx="0">
                  <c:v>20</c:v>
                </c:pt>
                <c:pt idx="1">
                  <c:v>50</c:v>
                </c:pt>
                <c:pt idx="2">
                  <c:v>290</c:v>
                </c:pt>
                <c:pt idx="3">
                  <c:v>4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5D3-43E2-92D4-719FB2954C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5250928"/>
        <c:axId val="285251320"/>
      </c:scatterChart>
      <c:valAx>
        <c:axId val="2852509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ln AV µL/Ven mg</a:t>
                </a:r>
              </a:p>
            </c:rich>
          </c:tx>
          <c:layout>
            <c:manualLayout>
              <c:xMode val="edge"/>
              <c:yMode val="edge"/>
              <c:x val="0.4217882960160706"/>
              <c:y val="0.868294731451251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85251320"/>
        <c:crosses val="autoZero"/>
        <c:crossBetween val="midCat"/>
      </c:valAx>
      <c:valAx>
        <c:axId val="28525132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µ NaOH 0,018N</a:t>
                </a:r>
              </a:p>
            </c:rich>
          </c:tx>
          <c:layout>
            <c:manualLayout>
              <c:xMode val="edge"/>
              <c:yMode val="edge"/>
              <c:x val="2.5139664804469275E-2"/>
              <c:y val="0.239024902375007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285250928"/>
        <c:crosses val="autoZero"/>
        <c:crossBetween val="midCat"/>
      </c:valAx>
    </c:plotArea>
    <c:plotVisOnly val="1"/>
    <c:dispBlanksAs val="gap"/>
    <c:showDLblsOverMax val="0"/>
  </c:chart>
  <c:printSettings>
    <c:headerFooter alignWithMargins="0"/>
    <c:pageMargins b="1" l="0.75" r="0.75" t="1" header="0" footer="0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73769304525609"/>
          <c:y val="6.3414785191466247E-2"/>
          <c:w val="0.74715054472939491"/>
          <c:h val="0.67500416106523287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pPr>
              <a:solidFill>
                <a:srgbClr val="0066FF"/>
              </a:solidFill>
            </c:spPr>
          </c:marker>
          <c:trendline>
            <c:spPr>
              <a:ln w="12700">
                <a:solidFill>
                  <a:srgbClr val="0066FF"/>
                </a:solidFill>
                <a:prstDash val="sysDash"/>
              </a:ln>
            </c:spPr>
            <c:trendlineType val="log"/>
            <c:dispRSqr val="1"/>
            <c:dispEq val="1"/>
            <c:trendlineLbl>
              <c:layout>
                <c:manualLayout>
                  <c:x val="0.32715140037875012"/>
                  <c:y val="-0.26182085264033356"/>
                </c:manualLayout>
              </c:layout>
              <c:numFmt formatCode="General" sourceLinked="0"/>
              <c:spPr>
                <a:solidFill>
                  <a:schemeClr val="bg1"/>
                </a:solidFill>
              </c:spPr>
              <c:txPr>
                <a:bodyPr/>
                <a:lstStyle/>
                <a:p>
                  <a:pPr>
                    <a:defRPr sz="1100" b="1">
                      <a:solidFill>
                        <a:srgbClr val="0066FF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3]Naja mossambica'!$U$7:$U$10</c:f>
              <c:numCache>
                <c:formatCode>General</c:formatCode>
                <c:ptCount val="4"/>
                <c:pt idx="0">
                  <c:v>10000</c:v>
                </c:pt>
                <c:pt idx="1">
                  <c:v>5000</c:v>
                </c:pt>
                <c:pt idx="2">
                  <c:v>2500</c:v>
                </c:pt>
                <c:pt idx="3">
                  <c:v>625</c:v>
                </c:pt>
              </c:numCache>
            </c:numRef>
          </c:xVal>
          <c:yVal>
            <c:numRef>
              <c:f>'[3]Naja mossambica'!$Y$7:$Y$10</c:f>
              <c:numCache>
                <c:formatCode>General</c:formatCode>
                <c:ptCount val="4"/>
                <c:pt idx="0">
                  <c:v>20</c:v>
                </c:pt>
                <c:pt idx="1">
                  <c:v>70</c:v>
                </c:pt>
                <c:pt idx="2">
                  <c:v>300</c:v>
                </c:pt>
                <c:pt idx="3">
                  <c:v>4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E00-49DE-B765-AA400EB1F73A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pPr>
              <a:solidFill>
                <a:srgbClr val="FF0000"/>
              </a:solidFill>
            </c:spPr>
          </c:marker>
          <c:trendline>
            <c:spPr>
              <a:ln w="12700">
                <a:solidFill>
                  <a:srgbClr val="FF0000"/>
                </a:solidFill>
                <a:prstDash val="sysDash"/>
              </a:ln>
            </c:spPr>
            <c:trendlineType val="log"/>
            <c:dispRSqr val="1"/>
            <c:dispEq val="1"/>
            <c:trendlineLbl>
              <c:layout>
                <c:manualLayout>
                  <c:x val="0.1439865111797734"/>
                  <c:y val="-0.48678655908752144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100" b="1">
                      <a:solidFill>
                        <a:srgbClr val="FF000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3]Naja mossambica'!$U$7:$U$10</c:f>
              <c:numCache>
                <c:formatCode>General</c:formatCode>
                <c:ptCount val="4"/>
                <c:pt idx="0">
                  <c:v>10000</c:v>
                </c:pt>
                <c:pt idx="1">
                  <c:v>5000</c:v>
                </c:pt>
                <c:pt idx="2">
                  <c:v>2500</c:v>
                </c:pt>
                <c:pt idx="3">
                  <c:v>625</c:v>
                </c:pt>
              </c:numCache>
            </c:numRef>
          </c:xVal>
          <c:yVal>
            <c:numRef>
              <c:f>'[3]Naja mossambica'!$Z$7:$Z$10</c:f>
              <c:numCache>
                <c:formatCode>General</c:formatCode>
                <c:ptCount val="4"/>
                <c:pt idx="0">
                  <c:v>30</c:v>
                </c:pt>
                <c:pt idx="1">
                  <c:v>110</c:v>
                </c:pt>
                <c:pt idx="2">
                  <c:v>320</c:v>
                </c:pt>
                <c:pt idx="3">
                  <c:v>49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E00-49DE-B765-AA400EB1F7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5252104"/>
        <c:axId val="285252496"/>
      </c:scatterChart>
      <c:valAx>
        <c:axId val="285252104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ln AV µL/Ven mg</a:t>
                </a:r>
              </a:p>
            </c:rich>
          </c:tx>
          <c:layout>
            <c:manualLayout>
              <c:xMode val="edge"/>
              <c:yMode val="edge"/>
              <c:x val="0.4217882960160706"/>
              <c:y val="0.868294731451251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85252496"/>
        <c:crosses val="autoZero"/>
        <c:crossBetween val="midCat"/>
      </c:valAx>
      <c:valAx>
        <c:axId val="2852524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µ NaOH 0,018N</a:t>
                </a:r>
              </a:p>
            </c:rich>
          </c:tx>
          <c:layout>
            <c:manualLayout>
              <c:xMode val="edge"/>
              <c:yMode val="edge"/>
              <c:x val="2.5139664804469275E-2"/>
              <c:y val="0.239024902375007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285252104"/>
        <c:crosses val="autoZero"/>
        <c:crossBetween val="midCat"/>
      </c:valAx>
    </c:plotArea>
    <c:plotVisOnly val="1"/>
    <c:dispBlanksAs val="gap"/>
    <c:showDLblsOverMax val="0"/>
  </c:chart>
  <c:printSettings>
    <c:headerFooter alignWithMargins="0"/>
    <c:pageMargins b="1" l="0.75" r="0.75" t="1" header="0" footer="0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73769304525609"/>
          <c:y val="6.3414785191466247E-2"/>
          <c:w val="0.74715054472939491"/>
          <c:h val="0.67500416106523287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pPr>
              <a:solidFill>
                <a:srgbClr val="0066FF"/>
              </a:solidFill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28585718047379999"/>
                  <c:y val="-0.46643186843023932"/>
                </c:manualLayout>
              </c:layout>
              <c:numFmt formatCode="General" sourceLinked="0"/>
            </c:trendlineLbl>
          </c:trendline>
          <c:xVal>
            <c:numRef>
              <c:f>'[3]Naja mossambica'!$AD$7:$AD$9</c:f>
              <c:numCache>
                <c:formatCode>General</c:formatCode>
                <c:ptCount val="3"/>
                <c:pt idx="0">
                  <c:v>10000</c:v>
                </c:pt>
                <c:pt idx="1">
                  <c:v>5000</c:v>
                </c:pt>
                <c:pt idx="2">
                  <c:v>2500</c:v>
                </c:pt>
              </c:numCache>
            </c:numRef>
          </c:xVal>
          <c:yVal>
            <c:numRef>
              <c:f>'[3]Naja mossambica'!$AH$7:$AH$9</c:f>
              <c:numCache>
                <c:formatCode>General</c:formatCode>
                <c:ptCount val="3"/>
                <c:pt idx="0">
                  <c:v>-10</c:v>
                </c:pt>
                <c:pt idx="1">
                  <c:v>400</c:v>
                </c:pt>
                <c:pt idx="2">
                  <c:v>4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A59-4001-BA21-A8EC0674424C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pPr>
              <a:solidFill>
                <a:srgbClr val="FF0000"/>
              </a:solidFill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3462671049613944"/>
                  <c:y val="-0.19713794396390105"/>
                </c:manualLayout>
              </c:layout>
              <c:numFmt formatCode="General" sourceLinked="0"/>
            </c:trendlineLbl>
          </c:trendline>
          <c:xVal>
            <c:numRef>
              <c:f>'[3]Naja mossambica'!$AD$7:$AD$9</c:f>
              <c:numCache>
                <c:formatCode>General</c:formatCode>
                <c:ptCount val="3"/>
                <c:pt idx="0">
                  <c:v>10000</c:v>
                </c:pt>
                <c:pt idx="1">
                  <c:v>5000</c:v>
                </c:pt>
                <c:pt idx="2">
                  <c:v>2500</c:v>
                </c:pt>
              </c:numCache>
            </c:numRef>
          </c:xVal>
          <c:yVal>
            <c:numRef>
              <c:f>'[3]Naja mossambica'!$AI$7:$AI$9</c:f>
              <c:numCache>
                <c:formatCode>General</c:formatCode>
                <c:ptCount val="3"/>
                <c:pt idx="0">
                  <c:v>-10</c:v>
                </c:pt>
                <c:pt idx="1">
                  <c:v>410</c:v>
                </c:pt>
                <c:pt idx="2">
                  <c:v>4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A59-4001-BA21-A8EC067442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5613936"/>
        <c:axId val="285614328"/>
      </c:scatterChart>
      <c:valAx>
        <c:axId val="2856139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ln AV µL/Ven mg</a:t>
                </a:r>
              </a:p>
            </c:rich>
          </c:tx>
          <c:layout>
            <c:manualLayout>
              <c:xMode val="edge"/>
              <c:yMode val="edge"/>
              <c:x val="0.4217882960160706"/>
              <c:y val="0.868294731451251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85614328"/>
        <c:crosses val="autoZero"/>
        <c:crossBetween val="midCat"/>
      </c:valAx>
      <c:valAx>
        <c:axId val="2856143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µ NaOH 0,018N</a:t>
                </a:r>
              </a:p>
            </c:rich>
          </c:tx>
          <c:layout>
            <c:manualLayout>
              <c:xMode val="edge"/>
              <c:yMode val="edge"/>
              <c:x val="7.8797917250634925E-3"/>
              <c:y val="0.2324569773605885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285613936"/>
        <c:crosses val="autoZero"/>
        <c:crossBetween val="midCat"/>
      </c:valAx>
    </c:plotArea>
    <c:plotVisOnly val="1"/>
    <c:dispBlanksAs val="gap"/>
    <c:showDLblsOverMax val="0"/>
  </c:chart>
  <c:printSettings>
    <c:headerFooter alignWithMargins="0"/>
    <c:pageMargins b="1" l="0.75" r="0.75" t="1" header="0" footer="0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2.8440069991251093E-2"/>
                  <c:y val="0.1527777777777777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2]Elisa Najas escupidoras'!$L$6:$L$9</c:f>
              <c:numCache>
                <c:formatCode>General</c:formatCode>
                <c:ptCount val="4"/>
                <c:pt idx="0">
                  <c:v>100</c:v>
                </c:pt>
                <c:pt idx="1">
                  <c:v>33.333333333333336</c:v>
                </c:pt>
                <c:pt idx="2">
                  <c:v>11.111111111111112</c:v>
                </c:pt>
                <c:pt idx="3">
                  <c:v>3.7037037037037042</c:v>
                </c:pt>
              </c:numCache>
            </c:numRef>
          </c:xVal>
          <c:yVal>
            <c:numRef>
              <c:f>'[2]Elisa Najas escupidoras'!$Q$41:$Q$44</c:f>
              <c:numCache>
                <c:formatCode>General</c:formatCode>
                <c:ptCount val="4"/>
                <c:pt idx="0">
                  <c:v>0.89</c:v>
                </c:pt>
                <c:pt idx="1">
                  <c:v>0.40125</c:v>
                </c:pt>
                <c:pt idx="2">
                  <c:v>0.16375000000000001</c:v>
                </c:pt>
                <c:pt idx="3">
                  <c:v>0.10074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C66-48A4-BF7F-F4163268CD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808056"/>
        <c:axId val="572808448"/>
      </c:scatterChart>
      <c:valAx>
        <c:axId val="572808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808448"/>
        <c:crosses val="autoZero"/>
        <c:crossBetween val="midCat"/>
      </c:valAx>
      <c:valAx>
        <c:axId val="572808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8080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73769304525609"/>
          <c:y val="6.3414785191466247E-2"/>
          <c:w val="0.74715054472939491"/>
          <c:h val="0.67500416106523287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pPr>
              <a:solidFill>
                <a:srgbClr val="0066FF"/>
              </a:solidFill>
            </c:spPr>
          </c:marker>
          <c:trendline>
            <c:spPr>
              <a:ln w="12700">
                <a:solidFill>
                  <a:srgbClr val="0066FF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0.32967162062941491"/>
                  <c:y val="-0.16107402503890553"/>
                </c:manualLayout>
              </c:layout>
              <c:numFmt formatCode="General" sourceLinked="0"/>
              <c:spPr>
                <a:solidFill>
                  <a:schemeClr val="bg1"/>
                </a:solidFill>
              </c:spPr>
              <c:txPr>
                <a:bodyPr/>
                <a:lstStyle/>
                <a:p>
                  <a:pPr>
                    <a:defRPr sz="1100" b="1">
                      <a:solidFill>
                        <a:srgbClr val="0066FF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3]Naja mossambica'!$AM$7:$AM$10</c:f>
              <c:numCache>
                <c:formatCode>General</c:formatCode>
                <c:ptCount val="4"/>
                <c:pt idx="0">
                  <c:v>10000</c:v>
                </c:pt>
                <c:pt idx="1">
                  <c:v>5000</c:v>
                </c:pt>
                <c:pt idx="2">
                  <c:v>2500</c:v>
                </c:pt>
                <c:pt idx="3">
                  <c:v>625</c:v>
                </c:pt>
              </c:numCache>
            </c:numRef>
          </c:xVal>
          <c:yVal>
            <c:numRef>
              <c:f>'[3]Naja mossambica'!$AQ$7:$AQ$10</c:f>
              <c:numCache>
                <c:formatCode>General</c:formatCode>
                <c:ptCount val="4"/>
                <c:pt idx="0">
                  <c:v>-20</c:v>
                </c:pt>
                <c:pt idx="1">
                  <c:v>230</c:v>
                </c:pt>
                <c:pt idx="2">
                  <c:v>440</c:v>
                </c:pt>
                <c:pt idx="3">
                  <c:v>48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A95-4089-B17E-F88A18D9F006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pPr>
              <a:solidFill>
                <a:srgbClr val="FF0000"/>
              </a:solidFill>
            </c:spPr>
          </c:marker>
          <c:trendline>
            <c:spPr>
              <a:ln w="12700">
                <a:solidFill>
                  <a:srgbClr val="FF0000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0.145747591606915"/>
                  <c:y val="-0.38582523526022661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100" b="1">
                      <a:solidFill>
                        <a:srgbClr val="FF000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3]Naja mossambica'!$AM$7:$AM$10</c:f>
              <c:numCache>
                <c:formatCode>General</c:formatCode>
                <c:ptCount val="4"/>
                <c:pt idx="0">
                  <c:v>10000</c:v>
                </c:pt>
                <c:pt idx="1">
                  <c:v>5000</c:v>
                </c:pt>
                <c:pt idx="2">
                  <c:v>2500</c:v>
                </c:pt>
                <c:pt idx="3">
                  <c:v>625</c:v>
                </c:pt>
              </c:numCache>
            </c:numRef>
          </c:xVal>
          <c:yVal>
            <c:numRef>
              <c:f>'[3]Naja mossambica'!$AR$7:$AR$10</c:f>
              <c:numCache>
                <c:formatCode>General</c:formatCode>
                <c:ptCount val="4"/>
                <c:pt idx="0">
                  <c:v>0</c:v>
                </c:pt>
                <c:pt idx="1">
                  <c:v>210</c:v>
                </c:pt>
                <c:pt idx="2">
                  <c:v>430</c:v>
                </c:pt>
                <c:pt idx="3">
                  <c:v>4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A95-4089-B17E-F88A18D9F0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5615112"/>
        <c:axId val="285615504"/>
      </c:scatterChart>
      <c:valAx>
        <c:axId val="285615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ln AV µL/Ven mg</a:t>
                </a:r>
              </a:p>
            </c:rich>
          </c:tx>
          <c:layout>
            <c:manualLayout>
              <c:xMode val="edge"/>
              <c:yMode val="edge"/>
              <c:x val="0.4217882960160706"/>
              <c:y val="0.868294731451251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85615504"/>
        <c:crosses val="autoZero"/>
        <c:crossBetween val="midCat"/>
      </c:valAx>
      <c:valAx>
        <c:axId val="28561550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µ NaOH 0,018N</a:t>
                </a:r>
              </a:p>
            </c:rich>
          </c:tx>
          <c:layout>
            <c:manualLayout>
              <c:xMode val="edge"/>
              <c:yMode val="edge"/>
              <c:x val="2.5139664804469275E-2"/>
              <c:y val="0.239024902375007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285615112"/>
        <c:crosses val="autoZero"/>
        <c:crossBetween val="midCat"/>
      </c:valAx>
    </c:plotArea>
    <c:plotVisOnly val="1"/>
    <c:dispBlanksAs val="gap"/>
    <c:showDLblsOverMax val="0"/>
  </c:chart>
  <c:printSettings>
    <c:headerFooter alignWithMargins="0"/>
    <c:pageMargins b="1" l="0.75" r="0.75" t="1" header="0" footer="0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73769304525609"/>
          <c:y val="6.3414785191466247E-2"/>
          <c:w val="0.74715054472939491"/>
          <c:h val="0.67500416106523287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pPr>
              <a:solidFill>
                <a:srgbClr val="0066FF"/>
              </a:solidFill>
            </c:spPr>
          </c:marker>
          <c:trendline>
            <c:spPr>
              <a:ln w="12700">
                <a:solidFill>
                  <a:srgbClr val="0066FF"/>
                </a:solidFill>
                <a:prstDash val="sysDash"/>
              </a:ln>
            </c:spPr>
            <c:trendlineType val="log"/>
            <c:dispRSqr val="1"/>
            <c:dispEq val="1"/>
            <c:trendlineLbl>
              <c:layout>
                <c:manualLayout>
                  <c:x val="0.21975074083481499"/>
                  <c:y val="-0.32224154445149333"/>
                </c:manualLayout>
              </c:layout>
              <c:numFmt formatCode="General" sourceLinked="0"/>
              <c:spPr>
                <a:solidFill>
                  <a:schemeClr val="bg1"/>
                </a:solidFill>
              </c:spPr>
              <c:txPr>
                <a:bodyPr/>
                <a:lstStyle/>
                <a:p>
                  <a:pPr>
                    <a:defRPr sz="1100" b="1">
                      <a:solidFill>
                        <a:srgbClr val="0066FF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3]Naja mossambica'!$AV$8:$AV$10</c:f>
              <c:numCache>
                <c:formatCode>General</c:formatCode>
                <c:ptCount val="3"/>
                <c:pt idx="0">
                  <c:v>5000</c:v>
                </c:pt>
                <c:pt idx="1">
                  <c:v>2500</c:v>
                </c:pt>
                <c:pt idx="2">
                  <c:v>625</c:v>
                </c:pt>
              </c:numCache>
            </c:numRef>
          </c:xVal>
          <c:yVal>
            <c:numRef>
              <c:f>'[3]Naja mossambica'!$AZ$8:$AZ$10</c:f>
              <c:numCache>
                <c:formatCode>General</c:formatCode>
                <c:ptCount val="3"/>
                <c:pt idx="0">
                  <c:v>-10</c:v>
                </c:pt>
                <c:pt idx="1">
                  <c:v>20</c:v>
                </c:pt>
                <c:pt idx="2">
                  <c:v>3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78C-4AC9-A018-DE8DF94B791E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pPr>
              <a:solidFill>
                <a:srgbClr val="FF0000"/>
              </a:solidFill>
            </c:spPr>
          </c:marker>
          <c:trendline>
            <c:spPr>
              <a:ln w="12700">
                <a:solidFill>
                  <a:srgbClr val="FF0000"/>
                </a:solidFill>
                <a:prstDash val="sysDash"/>
              </a:ln>
            </c:spPr>
            <c:trendlineType val="log"/>
            <c:dispRSqr val="1"/>
            <c:dispEq val="1"/>
            <c:trendlineLbl>
              <c:layout>
                <c:manualLayout>
                  <c:x val="0.18501938870544407"/>
                  <c:y val="-0.49665410307123931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100" b="1">
                      <a:solidFill>
                        <a:srgbClr val="FF000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3]Naja mossambica'!$AV$8:$AV$10</c:f>
              <c:numCache>
                <c:formatCode>General</c:formatCode>
                <c:ptCount val="3"/>
                <c:pt idx="0">
                  <c:v>5000</c:v>
                </c:pt>
                <c:pt idx="1">
                  <c:v>2500</c:v>
                </c:pt>
                <c:pt idx="2">
                  <c:v>625</c:v>
                </c:pt>
              </c:numCache>
            </c:numRef>
          </c:xVal>
          <c:yVal>
            <c:numRef>
              <c:f>'[3]Naja mossambica'!$BA$8:$BA$10</c:f>
              <c:numCache>
                <c:formatCode>General</c:formatCode>
                <c:ptCount val="3"/>
                <c:pt idx="0">
                  <c:v>-10</c:v>
                </c:pt>
                <c:pt idx="1">
                  <c:v>10</c:v>
                </c:pt>
                <c:pt idx="2">
                  <c:v>3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78C-4AC9-A018-DE8DF94B79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5616288"/>
        <c:axId val="285616680"/>
      </c:scatterChart>
      <c:valAx>
        <c:axId val="285616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ln AV µL/Ven mg</a:t>
                </a:r>
              </a:p>
            </c:rich>
          </c:tx>
          <c:layout>
            <c:manualLayout>
              <c:xMode val="edge"/>
              <c:yMode val="edge"/>
              <c:x val="0.4217882960160706"/>
              <c:y val="0.868294731451251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85616680"/>
        <c:crosses val="autoZero"/>
        <c:crossBetween val="midCat"/>
        <c:majorUnit val="1500"/>
      </c:valAx>
      <c:valAx>
        <c:axId val="2856166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µ NaOH 0,018N</a:t>
                </a:r>
              </a:p>
            </c:rich>
          </c:tx>
          <c:layout>
            <c:manualLayout>
              <c:xMode val="edge"/>
              <c:yMode val="edge"/>
              <c:x val="2.5139664804469275E-2"/>
              <c:y val="0.239024902375007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285616288"/>
        <c:crosses val="autoZero"/>
        <c:crossBetween val="midCat"/>
      </c:valAx>
    </c:plotArea>
    <c:plotVisOnly val="1"/>
    <c:dispBlanksAs val="gap"/>
    <c:showDLblsOverMax val="0"/>
  </c:chart>
  <c:printSettings>
    <c:headerFooter alignWithMargins="0"/>
    <c:pageMargins b="1" l="0.75" r="0.75" t="1" header="0" footer="0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3]Naja nigricincta'!$C$7:$C$10</c:f>
              <c:numCache>
                <c:formatCode>General</c:formatCode>
                <c:ptCount val="4"/>
                <c:pt idx="0">
                  <c:v>6</c:v>
                </c:pt>
                <c:pt idx="1">
                  <c:v>3</c:v>
                </c:pt>
                <c:pt idx="2">
                  <c:v>1.5</c:v>
                </c:pt>
                <c:pt idx="3">
                  <c:v>0.75</c:v>
                </c:pt>
              </c:numCache>
            </c:numRef>
          </c:xVal>
          <c:yVal>
            <c:numRef>
              <c:f>'[3]Naja nigricincta'!$G$7:$G$10</c:f>
              <c:numCache>
                <c:formatCode>General</c:formatCode>
                <c:ptCount val="4"/>
                <c:pt idx="0">
                  <c:v>650</c:v>
                </c:pt>
                <c:pt idx="1">
                  <c:v>500</c:v>
                </c:pt>
                <c:pt idx="2">
                  <c:v>400</c:v>
                </c:pt>
                <c:pt idx="3">
                  <c:v>2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68-44A8-80BA-581A1E0119C4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3]Naja nigricincta'!$C$7:$C$10</c:f>
              <c:numCache>
                <c:formatCode>General</c:formatCode>
                <c:ptCount val="4"/>
                <c:pt idx="0">
                  <c:v>6</c:v>
                </c:pt>
                <c:pt idx="1">
                  <c:v>3</c:v>
                </c:pt>
                <c:pt idx="2">
                  <c:v>1.5</c:v>
                </c:pt>
                <c:pt idx="3">
                  <c:v>0.75</c:v>
                </c:pt>
              </c:numCache>
            </c:numRef>
          </c:xVal>
          <c:yVal>
            <c:numRef>
              <c:f>'[3]Naja nigricincta'!$H$7:$H$10</c:f>
              <c:numCache>
                <c:formatCode>General</c:formatCode>
                <c:ptCount val="4"/>
                <c:pt idx="0">
                  <c:v>650</c:v>
                </c:pt>
                <c:pt idx="1">
                  <c:v>510</c:v>
                </c:pt>
                <c:pt idx="2">
                  <c:v>390</c:v>
                </c:pt>
                <c:pt idx="3">
                  <c:v>2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68-44A8-80BA-581A1E0119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6118560"/>
        <c:axId val="286118952"/>
      </c:scatterChart>
      <c:valAx>
        <c:axId val="286118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Venom dose (µg)</a:t>
                </a:r>
              </a:p>
            </c:rich>
          </c:tx>
          <c:layout>
            <c:manualLayout>
              <c:xMode val="edge"/>
              <c:yMode val="edge"/>
              <c:x val="0.41867101709608179"/>
              <c:y val="0.871100292054255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6118952"/>
        <c:crosses val="autoZero"/>
        <c:crossBetween val="midCat"/>
      </c:valAx>
      <c:valAx>
        <c:axId val="2861189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NaOH (µ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6118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73769304525609"/>
          <c:y val="6.3414785191466247E-2"/>
          <c:w val="0.74715054472939491"/>
          <c:h val="0.67500416106523287"/>
        </c:manualLayout>
      </c:layout>
      <c:scatterChart>
        <c:scatterStyle val="lineMarker"/>
        <c:varyColors val="0"/>
        <c:ser>
          <c:idx val="0"/>
          <c:order val="0"/>
          <c:tx>
            <c:strRef>
              <c:f>[4]Neutra!$AA$3</c:f>
              <c:strCache>
                <c:ptCount val="1"/>
                <c:pt idx="0">
                  <c:v>A</c:v>
                </c:pt>
              </c:strCache>
            </c:strRef>
          </c:tx>
          <c:spPr>
            <a:ln w="19050">
              <a:noFill/>
            </a:ln>
          </c:spPr>
          <c:marker>
            <c:spPr>
              <a:solidFill>
                <a:srgbClr val="0066FF"/>
              </a:solidFill>
            </c:spPr>
          </c:marker>
          <c:trendline>
            <c:spPr>
              <a:ln w="12700">
                <a:solidFill>
                  <a:srgbClr val="0066FF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15935129514561477"/>
                  <c:y val="-4.5194699023277829E-2"/>
                </c:manualLayout>
              </c:layout>
              <c:numFmt formatCode="General" sourceLinked="0"/>
              <c:spPr>
                <a:solidFill>
                  <a:schemeClr val="bg1"/>
                </a:solidFill>
              </c:spPr>
              <c:txPr>
                <a:bodyPr/>
                <a:lstStyle/>
                <a:p>
                  <a:pPr>
                    <a:defRPr sz="1100" b="1">
                      <a:solidFill>
                        <a:srgbClr val="0066FF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[4]Neutra!$W$6:$W$8</c:f>
              <c:numCache>
                <c:formatCode>General</c:formatCode>
                <c:ptCount val="3"/>
                <c:pt idx="0">
                  <c:v>5000</c:v>
                </c:pt>
                <c:pt idx="1">
                  <c:v>2500</c:v>
                </c:pt>
                <c:pt idx="2">
                  <c:v>1250</c:v>
                </c:pt>
              </c:numCache>
            </c:numRef>
          </c:xVal>
          <c:yVal>
            <c:numRef>
              <c:f>[4]Neutra!$AA$6:$AA$8</c:f>
              <c:numCache>
                <c:formatCode>General</c:formatCode>
                <c:ptCount val="3"/>
                <c:pt idx="0">
                  <c:v>60</c:v>
                </c:pt>
                <c:pt idx="1">
                  <c:v>350</c:v>
                </c:pt>
                <c:pt idx="2">
                  <c:v>5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A11-458E-BC9D-FBF5F7B439D6}"/>
            </c:ext>
          </c:extLst>
        </c:ser>
        <c:ser>
          <c:idx val="1"/>
          <c:order val="1"/>
          <c:tx>
            <c:strRef>
              <c:f>[4]Neutra!$AB$3</c:f>
              <c:strCache>
                <c:ptCount val="1"/>
                <c:pt idx="0">
                  <c:v>B</c:v>
                </c:pt>
              </c:strCache>
            </c:strRef>
          </c:tx>
          <c:spPr>
            <a:ln w="19050">
              <a:noFill/>
            </a:ln>
          </c:spPr>
          <c:marker>
            <c:spPr>
              <a:solidFill>
                <a:srgbClr val="FF0000"/>
              </a:solidFill>
            </c:spPr>
          </c:marker>
          <c:trendline>
            <c:spPr>
              <a:ln w="12700">
                <a:solidFill>
                  <a:srgbClr val="FF0000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0.49421266371554301"/>
                  <c:y val="-0.389889167784158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100" b="1">
                      <a:solidFill>
                        <a:srgbClr val="FF000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[4]Neutra!$W$6:$W$8</c:f>
              <c:numCache>
                <c:formatCode>General</c:formatCode>
                <c:ptCount val="3"/>
                <c:pt idx="0">
                  <c:v>5000</c:v>
                </c:pt>
                <c:pt idx="1">
                  <c:v>2500</c:v>
                </c:pt>
                <c:pt idx="2">
                  <c:v>1250</c:v>
                </c:pt>
              </c:numCache>
            </c:numRef>
          </c:xVal>
          <c:yVal>
            <c:numRef>
              <c:f>[4]Neutra!$AB$6:$AB$8</c:f>
              <c:numCache>
                <c:formatCode>General</c:formatCode>
                <c:ptCount val="3"/>
                <c:pt idx="0">
                  <c:v>50</c:v>
                </c:pt>
                <c:pt idx="1">
                  <c:v>360</c:v>
                </c:pt>
                <c:pt idx="2">
                  <c:v>5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A11-458E-BC9D-FBF5F7B439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283296"/>
        <c:axId val="284283688"/>
      </c:scatterChart>
      <c:valAx>
        <c:axId val="284283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ln AV µL/Ven mg</a:t>
                </a:r>
              </a:p>
            </c:rich>
          </c:tx>
          <c:layout>
            <c:manualLayout>
              <c:xMode val="edge"/>
              <c:yMode val="edge"/>
              <c:x val="0.4217882960160706"/>
              <c:y val="0.868294731451251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84283688"/>
        <c:crosses val="autoZero"/>
        <c:crossBetween val="midCat"/>
      </c:valAx>
      <c:valAx>
        <c:axId val="28428368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µ NaOH 0,018N</a:t>
                </a:r>
              </a:p>
            </c:rich>
          </c:tx>
          <c:layout>
            <c:manualLayout>
              <c:xMode val="edge"/>
              <c:yMode val="edge"/>
              <c:x val="2.5139664804469275E-2"/>
              <c:y val="0.239024902375007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284283296"/>
        <c:crosses val="autoZero"/>
        <c:crossBetween val="midCat"/>
      </c:valAx>
    </c:plotArea>
    <c:plotVisOnly val="1"/>
    <c:dispBlanksAs val="gap"/>
    <c:showDLblsOverMax val="0"/>
  </c:chart>
  <c:printSettings>
    <c:headerFooter alignWithMargins="0"/>
    <c:pageMargins b="1" l="0.75" r="0.75" t="1" header="0" footer="0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73769304525609"/>
          <c:y val="6.3414785191466247E-2"/>
          <c:w val="0.74715054472939491"/>
          <c:h val="0.67500416106523287"/>
        </c:manualLayout>
      </c:layout>
      <c:scatterChart>
        <c:scatterStyle val="lineMarker"/>
        <c:varyColors val="0"/>
        <c:ser>
          <c:idx val="0"/>
          <c:order val="0"/>
          <c:tx>
            <c:strRef>
              <c:f>[4]Neutra!$T$3</c:f>
              <c:strCache>
                <c:ptCount val="1"/>
                <c:pt idx="0">
                  <c:v>A</c:v>
                </c:pt>
              </c:strCache>
            </c:strRef>
          </c:tx>
          <c:spPr>
            <a:ln w="19050">
              <a:noFill/>
            </a:ln>
          </c:spPr>
          <c:marker>
            <c:spPr>
              <a:solidFill>
                <a:srgbClr val="0066FF"/>
              </a:solidFill>
            </c:spPr>
          </c:marker>
          <c:trendline>
            <c:spPr>
              <a:ln w="12700">
                <a:solidFill>
                  <a:srgbClr val="0066FF"/>
                </a:solidFill>
                <a:prstDash val="sysDash"/>
              </a:ln>
            </c:spPr>
            <c:trendlineType val="log"/>
            <c:dispRSqr val="1"/>
            <c:dispEq val="1"/>
            <c:trendlineLbl>
              <c:layout>
                <c:manualLayout>
                  <c:x val="0.32715140037875012"/>
                  <c:y val="-0.26182085264033356"/>
                </c:manualLayout>
              </c:layout>
              <c:numFmt formatCode="General" sourceLinked="0"/>
              <c:spPr>
                <a:solidFill>
                  <a:schemeClr val="bg1"/>
                </a:solidFill>
              </c:spPr>
              <c:txPr>
                <a:bodyPr/>
                <a:lstStyle/>
                <a:p>
                  <a:pPr>
                    <a:defRPr sz="1100" b="1">
                      <a:solidFill>
                        <a:srgbClr val="0066FF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[4]Neutra!$P$5:$P$8</c:f>
              <c:numCache>
                <c:formatCode>General</c:formatCode>
                <c:ptCount val="4"/>
                <c:pt idx="0">
                  <c:v>10000</c:v>
                </c:pt>
                <c:pt idx="1">
                  <c:v>5000</c:v>
                </c:pt>
                <c:pt idx="2">
                  <c:v>2500</c:v>
                </c:pt>
                <c:pt idx="3">
                  <c:v>1250</c:v>
                </c:pt>
              </c:numCache>
            </c:numRef>
          </c:xVal>
          <c:yVal>
            <c:numRef>
              <c:f>[4]Neutra!$T$5:$T$8</c:f>
              <c:numCache>
                <c:formatCode>General</c:formatCode>
                <c:ptCount val="4"/>
                <c:pt idx="0">
                  <c:v>0</c:v>
                </c:pt>
                <c:pt idx="1">
                  <c:v>60</c:v>
                </c:pt>
                <c:pt idx="2">
                  <c:v>320</c:v>
                </c:pt>
                <c:pt idx="3">
                  <c:v>4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24-45BE-96FB-F44F4D107C3D}"/>
            </c:ext>
          </c:extLst>
        </c:ser>
        <c:ser>
          <c:idx val="1"/>
          <c:order val="1"/>
          <c:tx>
            <c:strRef>
              <c:f>[4]Neutra!$U$3</c:f>
              <c:strCache>
                <c:ptCount val="1"/>
                <c:pt idx="0">
                  <c:v>B</c:v>
                </c:pt>
              </c:strCache>
            </c:strRef>
          </c:tx>
          <c:spPr>
            <a:ln w="19050">
              <a:noFill/>
            </a:ln>
          </c:spPr>
          <c:marker>
            <c:spPr>
              <a:solidFill>
                <a:srgbClr val="FF0000"/>
              </a:solidFill>
            </c:spPr>
          </c:marker>
          <c:trendline>
            <c:spPr>
              <a:ln w="12700">
                <a:solidFill>
                  <a:srgbClr val="FF0000"/>
                </a:solidFill>
                <a:prstDash val="sysDash"/>
              </a:ln>
            </c:spPr>
            <c:trendlineType val="log"/>
            <c:dispRSqr val="1"/>
            <c:dispEq val="1"/>
            <c:trendlineLbl>
              <c:layout>
                <c:manualLayout>
                  <c:x val="0.1439865111797734"/>
                  <c:y val="-0.48678655908752144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100" b="1">
                      <a:solidFill>
                        <a:srgbClr val="FF000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[4]Neutra!$P$5:$P$8</c:f>
              <c:numCache>
                <c:formatCode>General</c:formatCode>
                <c:ptCount val="4"/>
                <c:pt idx="0">
                  <c:v>10000</c:v>
                </c:pt>
                <c:pt idx="1">
                  <c:v>5000</c:v>
                </c:pt>
                <c:pt idx="2">
                  <c:v>2500</c:v>
                </c:pt>
                <c:pt idx="3">
                  <c:v>1250</c:v>
                </c:pt>
              </c:numCache>
            </c:numRef>
          </c:xVal>
          <c:yVal>
            <c:numRef>
              <c:f>[4]Neutra!$U$5:$U$8</c:f>
              <c:numCache>
                <c:formatCode>General</c:formatCode>
                <c:ptCount val="4"/>
                <c:pt idx="0">
                  <c:v>10</c:v>
                </c:pt>
                <c:pt idx="1">
                  <c:v>60</c:v>
                </c:pt>
                <c:pt idx="2">
                  <c:v>330</c:v>
                </c:pt>
                <c:pt idx="3">
                  <c:v>4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E24-45BE-96FB-F44F4D107C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284472"/>
        <c:axId val="284284864"/>
      </c:scatterChart>
      <c:valAx>
        <c:axId val="28428447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ln AV µL/Ven mg</a:t>
                </a:r>
              </a:p>
            </c:rich>
          </c:tx>
          <c:layout>
            <c:manualLayout>
              <c:xMode val="edge"/>
              <c:yMode val="edge"/>
              <c:x val="0.4217882960160706"/>
              <c:y val="0.868294731451251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84284864"/>
        <c:crosses val="autoZero"/>
        <c:crossBetween val="midCat"/>
      </c:valAx>
      <c:valAx>
        <c:axId val="2842848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µ NaOH 0,018N</a:t>
                </a:r>
              </a:p>
            </c:rich>
          </c:tx>
          <c:layout>
            <c:manualLayout>
              <c:xMode val="edge"/>
              <c:yMode val="edge"/>
              <c:x val="2.5139664804469275E-2"/>
              <c:y val="0.239024902375007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284284472"/>
        <c:crosses val="autoZero"/>
        <c:crossBetween val="midCat"/>
      </c:valAx>
    </c:plotArea>
    <c:plotVisOnly val="1"/>
    <c:dispBlanksAs val="gap"/>
    <c:showDLblsOverMax val="0"/>
  </c:chart>
  <c:printSettings>
    <c:headerFooter alignWithMargins="0"/>
    <c:pageMargins b="1" l="0.75" r="0.75" t="1" header="0" footer="0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73769304525609"/>
          <c:y val="6.3414785191466247E-2"/>
          <c:w val="0.74715054472939491"/>
          <c:h val="0.67500416106523287"/>
        </c:manualLayout>
      </c:layout>
      <c:scatterChart>
        <c:scatterStyle val="lineMarker"/>
        <c:varyColors val="0"/>
        <c:ser>
          <c:idx val="0"/>
          <c:order val="0"/>
          <c:tx>
            <c:strRef>
              <c:f>[4]Neutra!$M$100</c:f>
              <c:strCache>
                <c:ptCount val="1"/>
                <c:pt idx="0">
                  <c:v>A</c:v>
                </c:pt>
              </c:strCache>
            </c:strRef>
          </c:tx>
          <c:spPr>
            <a:ln w="19050">
              <a:noFill/>
            </a:ln>
          </c:spPr>
          <c:marker>
            <c:spPr>
              <a:solidFill>
                <a:srgbClr val="0066FF"/>
              </a:solidFill>
            </c:spPr>
          </c:marker>
          <c:trendline>
            <c:spPr>
              <a:ln w="12700">
                <a:solidFill>
                  <a:srgbClr val="0066FF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20203416320532749"/>
                  <c:y val="-5.5615586513224312E-2"/>
                </c:manualLayout>
              </c:layout>
              <c:numFmt formatCode="General" sourceLinked="0"/>
              <c:spPr>
                <a:solidFill>
                  <a:schemeClr val="bg1"/>
                </a:solidFill>
              </c:spPr>
              <c:txPr>
                <a:bodyPr/>
                <a:lstStyle/>
                <a:p>
                  <a:pPr>
                    <a:defRPr sz="1100" b="1">
                      <a:solidFill>
                        <a:srgbClr val="0066FF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[4]Neutra!$I$102:$I$104</c:f>
              <c:numCache>
                <c:formatCode>General</c:formatCode>
                <c:ptCount val="3"/>
                <c:pt idx="0">
                  <c:v>10000</c:v>
                </c:pt>
                <c:pt idx="1">
                  <c:v>5000</c:v>
                </c:pt>
                <c:pt idx="2">
                  <c:v>2500</c:v>
                </c:pt>
              </c:numCache>
            </c:numRef>
          </c:xVal>
          <c:yVal>
            <c:numRef>
              <c:f>[4]Neutra!$M$102:$M$104</c:f>
              <c:numCache>
                <c:formatCode>General</c:formatCode>
                <c:ptCount val="3"/>
                <c:pt idx="0">
                  <c:v>50</c:v>
                </c:pt>
                <c:pt idx="1">
                  <c:v>400</c:v>
                </c:pt>
                <c:pt idx="2">
                  <c:v>4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886-4B63-8E3A-2A42653BD9A4}"/>
            </c:ext>
          </c:extLst>
        </c:ser>
        <c:ser>
          <c:idx val="1"/>
          <c:order val="1"/>
          <c:tx>
            <c:strRef>
              <c:f>[4]Neutra!$N$100</c:f>
              <c:strCache>
                <c:ptCount val="1"/>
                <c:pt idx="0">
                  <c:v>B</c:v>
                </c:pt>
              </c:strCache>
            </c:strRef>
          </c:tx>
          <c:spPr>
            <a:ln w="19050">
              <a:noFill/>
            </a:ln>
          </c:spPr>
          <c:marker>
            <c:spPr>
              <a:solidFill>
                <a:srgbClr val="FF0000"/>
              </a:solidFill>
            </c:spPr>
          </c:marker>
          <c:trendline>
            <c:spPr>
              <a:ln w="12700">
                <a:solidFill>
                  <a:srgbClr val="FF0000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0.19465768271503375"/>
                  <c:y val="-0.3633235052666875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100" b="1">
                      <a:solidFill>
                        <a:srgbClr val="FF000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[4]Neutra!$I$102:$I$104</c:f>
              <c:numCache>
                <c:formatCode>General</c:formatCode>
                <c:ptCount val="3"/>
                <c:pt idx="0">
                  <c:v>10000</c:v>
                </c:pt>
                <c:pt idx="1">
                  <c:v>5000</c:v>
                </c:pt>
                <c:pt idx="2">
                  <c:v>2500</c:v>
                </c:pt>
              </c:numCache>
            </c:numRef>
          </c:xVal>
          <c:yVal>
            <c:numRef>
              <c:f>[4]Neutra!$N$102:$N$104</c:f>
              <c:numCache>
                <c:formatCode>General</c:formatCode>
                <c:ptCount val="3"/>
                <c:pt idx="0">
                  <c:v>70</c:v>
                </c:pt>
                <c:pt idx="1">
                  <c:v>350</c:v>
                </c:pt>
                <c:pt idx="2">
                  <c:v>5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886-4B63-8E3A-2A42653BD9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285648"/>
        <c:axId val="284286040"/>
      </c:scatterChart>
      <c:valAx>
        <c:axId val="284285648"/>
        <c:scaling>
          <c:orientation val="minMax"/>
          <c:max val="120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ln AV µL/Ven mg</a:t>
                </a:r>
              </a:p>
            </c:rich>
          </c:tx>
          <c:layout>
            <c:manualLayout>
              <c:xMode val="edge"/>
              <c:yMode val="edge"/>
              <c:x val="0.4217882960160706"/>
              <c:y val="0.868294731451251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84286040"/>
        <c:crosses val="autoZero"/>
        <c:crossBetween val="midCat"/>
        <c:majorUnit val="1500"/>
      </c:valAx>
      <c:valAx>
        <c:axId val="28428604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µ NaOH 0,018N</a:t>
                </a:r>
              </a:p>
            </c:rich>
          </c:tx>
          <c:layout>
            <c:manualLayout>
              <c:xMode val="edge"/>
              <c:yMode val="edge"/>
              <c:x val="2.5139664804469275E-2"/>
              <c:y val="0.239024902375007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284285648"/>
        <c:crosses val="autoZero"/>
        <c:crossBetween val="midCat"/>
      </c:valAx>
    </c:plotArea>
    <c:plotVisOnly val="1"/>
    <c:dispBlanksAs val="gap"/>
    <c:showDLblsOverMax val="0"/>
  </c:chart>
  <c:printSettings>
    <c:headerFooter alignWithMargins="0"/>
    <c:pageMargins b="1" l="0.75" r="0.75" t="1" header="0" footer="0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73769304525609"/>
          <c:y val="6.3414785191466247E-2"/>
          <c:w val="0.74715054472939491"/>
          <c:h val="0.67500416106523287"/>
        </c:manualLayout>
      </c:layout>
      <c:scatterChart>
        <c:scatterStyle val="lineMarker"/>
        <c:varyColors val="0"/>
        <c:ser>
          <c:idx val="0"/>
          <c:order val="0"/>
          <c:tx>
            <c:strRef>
              <c:f>[4]Neutra!$F$3</c:f>
              <c:strCache>
                <c:ptCount val="1"/>
                <c:pt idx="0">
                  <c:v>A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rgbClr val="0066FF"/>
              </a:solidFill>
            </c:spPr>
          </c:marker>
          <c:trendline>
            <c:spPr>
              <a:ln w="12700">
                <a:solidFill>
                  <a:srgbClr val="0066FF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14319697842647719"/>
                  <c:y val="-2.3678875003009945E-2"/>
                </c:manualLayout>
              </c:layout>
              <c:numFmt formatCode="General" sourceLinked="0"/>
              <c:spPr>
                <a:solidFill>
                  <a:schemeClr val="bg1"/>
                </a:solidFill>
              </c:spPr>
              <c:txPr>
                <a:bodyPr/>
                <a:lstStyle/>
                <a:p>
                  <a:pPr>
                    <a:defRPr sz="1100" b="1">
                      <a:solidFill>
                        <a:srgbClr val="0066FF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[4]Neutra!$B$5:$B$8</c:f>
              <c:numCache>
                <c:formatCode>General</c:formatCode>
                <c:ptCount val="4"/>
                <c:pt idx="0">
                  <c:v>10125</c:v>
                </c:pt>
                <c:pt idx="1">
                  <c:v>6750</c:v>
                </c:pt>
                <c:pt idx="2">
                  <c:v>4500</c:v>
                </c:pt>
                <c:pt idx="3">
                  <c:v>3000</c:v>
                </c:pt>
              </c:numCache>
            </c:numRef>
          </c:xVal>
          <c:yVal>
            <c:numRef>
              <c:f>[4]Neutra!$F$5:$F$8</c:f>
              <c:numCache>
                <c:formatCode>General</c:formatCode>
                <c:ptCount val="4"/>
                <c:pt idx="0">
                  <c:v>20</c:v>
                </c:pt>
                <c:pt idx="1">
                  <c:v>220</c:v>
                </c:pt>
                <c:pt idx="2">
                  <c:v>450</c:v>
                </c:pt>
                <c:pt idx="3">
                  <c:v>5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122-4B0C-A67B-8956A2CCD786}"/>
            </c:ext>
          </c:extLst>
        </c:ser>
        <c:ser>
          <c:idx val="1"/>
          <c:order val="1"/>
          <c:tx>
            <c:strRef>
              <c:f>[4]Neutra!$G$3</c:f>
              <c:strCache>
                <c:ptCount val="1"/>
                <c:pt idx="0">
                  <c:v>B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rgbClr val="FF0000"/>
              </a:solidFill>
            </c:spPr>
          </c:marker>
          <c:trendline>
            <c:spPr>
              <a:ln w="12700">
                <a:solidFill>
                  <a:srgbClr val="FF0000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0.145747591606915"/>
                  <c:y val="-0.38582523526022661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100" b="1">
                      <a:solidFill>
                        <a:srgbClr val="FF000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[4]Neutra!$B$5:$B$8</c:f>
              <c:numCache>
                <c:formatCode>General</c:formatCode>
                <c:ptCount val="4"/>
                <c:pt idx="0">
                  <c:v>10125</c:v>
                </c:pt>
                <c:pt idx="1">
                  <c:v>6750</c:v>
                </c:pt>
                <c:pt idx="2">
                  <c:v>4500</c:v>
                </c:pt>
                <c:pt idx="3">
                  <c:v>3000</c:v>
                </c:pt>
              </c:numCache>
            </c:numRef>
          </c:xVal>
          <c:yVal>
            <c:numRef>
              <c:f>[4]Neutra!$G$5:$G$8</c:f>
              <c:numCache>
                <c:formatCode>General</c:formatCode>
                <c:ptCount val="4"/>
                <c:pt idx="0">
                  <c:v>10</c:v>
                </c:pt>
                <c:pt idx="1">
                  <c:v>200</c:v>
                </c:pt>
                <c:pt idx="2">
                  <c:v>440</c:v>
                </c:pt>
                <c:pt idx="3">
                  <c:v>49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122-4B0C-A67B-8956A2CCD7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286824"/>
        <c:axId val="306871144"/>
      </c:scatterChart>
      <c:valAx>
        <c:axId val="284286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ln AV µL/Ven mg</a:t>
                </a:r>
              </a:p>
            </c:rich>
          </c:tx>
          <c:layout>
            <c:manualLayout>
              <c:xMode val="edge"/>
              <c:yMode val="edge"/>
              <c:x val="0.4217882960160706"/>
              <c:y val="0.868294731451251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06871144"/>
        <c:crosses val="autoZero"/>
        <c:crossBetween val="midCat"/>
      </c:valAx>
      <c:valAx>
        <c:axId val="30687114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µ NaOH 0,018N</a:t>
                </a:r>
              </a:p>
            </c:rich>
          </c:tx>
          <c:layout>
            <c:manualLayout>
              <c:xMode val="edge"/>
              <c:yMode val="edge"/>
              <c:x val="2.5139664804469275E-2"/>
              <c:y val="0.239024902375007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284286824"/>
        <c:crosses val="autoZero"/>
        <c:crossBetween val="midCat"/>
      </c:valAx>
    </c:plotArea>
    <c:plotVisOnly val="1"/>
    <c:dispBlanksAs val="gap"/>
    <c:showDLblsOverMax val="0"/>
  </c:chart>
  <c:printSettings>
    <c:headerFooter alignWithMargins="0"/>
    <c:pageMargins b="1" l="0.75" r="0.75" t="1" header="0" footer="0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73769304525609"/>
          <c:y val="6.3414785191466247E-2"/>
          <c:w val="0.74715054472939491"/>
          <c:h val="0.67500416106523287"/>
        </c:manualLayout>
      </c:layout>
      <c:scatterChart>
        <c:scatterStyle val="lineMarker"/>
        <c:varyColors val="0"/>
        <c:ser>
          <c:idx val="0"/>
          <c:order val="0"/>
          <c:tx>
            <c:strRef>
              <c:f>[4]Neutra!$AH$3</c:f>
              <c:strCache>
                <c:ptCount val="1"/>
                <c:pt idx="0">
                  <c:v>A</c:v>
                </c:pt>
              </c:strCache>
            </c:strRef>
          </c:tx>
          <c:spPr>
            <a:ln w="19050">
              <a:noFill/>
            </a:ln>
          </c:spPr>
          <c:marker>
            <c:spPr>
              <a:solidFill>
                <a:srgbClr val="0066FF"/>
              </a:solidFill>
            </c:spPr>
          </c:marker>
          <c:trendline>
            <c:spPr>
              <a:ln w="12700">
                <a:solidFill>
                  <a:srgbClr val="0066FF"/>
                </a:solidFill>
                <a:prstDash val="sysDash"/>
              </a:ln>
            </c:spPr>
            <c:trendlineType val="log"/>
            <c:dispRSqr val="1"/>
            <c:dispEq val="1"/>
            <c:trendlineLbl>
              <c:layout>
                <c:manualLayout>
                  <c:x val="0.21975074083481499"/>
                  <c:y val="-0.32224154445149333"/>
                </c:manualLayout>
              </c:layout>
              <c:numFmt formatCode="General" sourceLinked="0"/>
              <c:spPr>
                <a:solidFill>
                  <a:schemeClr val="bg1"/>
                </a:solidFill>
              </c:spPr>
              <c:txPr>
                <a:bodyPr/>
                <a:lstStyle/>
                <a:p>
                  <a:pPr>
                    <a:defRPr sz="1100" b="1">
                      <a:solidFill>
                        <a:srgbClr val="0066FF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[4]Neutra!$AD$6:$AD$8</c:f>
              <c:numCache>
                <c:formatCode>General</c:formatCode>
                <c:ptCount val="3"/>
                <c:pt idx="0">
                  <c:v>5000</c:v>
                </c:pt>
                <c:pt idx="1">
                  <c:v>2500</c:v>
                </c:pt>
                <c:pt idx="2">
                  <c:v>1250</c:v>
                </c:pt>
              </c:numCache>
            </c:numRef>
          </c:xVal>
          <c:yVal>
            <c:numRef>
              <c:f>[4]Neutra!$AH$6:$AH$8</c:f>
              <c:numCache>
                <c:formatCode>General</c:formatCode>
                <c:ptCount val="3"/>
                <c:pt idx="0">
                  <c:v>-10</c:v>
                </c:pt>
                <c:pt idx="1">
                  <c:v>180</c:v>
                </c:pt>
                <c:pt idx="2">
                  <c:v>4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26-4D01-BE15-85E0E6894829}"/>
            </c:ext>
          </c:extLst>
        </c:ser>
        <c:ser>
          <c:idx val="1"/>
          <c:order val="1"/>
          <c:tx>
            <c:strRef>
              <c:f>[4]Neutra!$AI$3</c:f>
              <c:strCache>
                <c:ptCount val="1"/>
                <c:pt idx="0">
                  <c:v>B</c:v>
                </c:pt>
              </c:strCache>
            </c:strRef>
          </c:tx>
          <c:spPr>
            <a:ln w="19050">
              <a:noFill/>
            </a:ln>
          </c:spPr>
          <c:marker>
            <c:spPr>
              <a:solidFill>
                <a:srgbClr val="FF0000"/>
              </a:solidFill>
            </c:spPr>
          </c:marker>
          <c:trendline>
            <c:spPr>
              <a:ln w="12700">
                <a:solidFill>
                  <a:srgbClr val="FF0000"/>
                </a:solidFill>
                <a:prstDash val="sysDash"/>
              </a:ln>
            </c:spPr>
            <c:trendlineType val="log"/>
            <c:dispRSqr val="1"/>
            <c:dispEq val="1"/>
            <c:trendlineLbl>
              <c:layout>
                <c:manualLayout>
                  <c:x val="0.18501938870544407"/>
                  <c:y val="-0.49665410307123931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100" b="1">
                      <a:solidFill>
                        <a:srgbClr val="FF000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[4]Neutra!$AD$6:$AD$8</c:f>
              <c:numCache>
                <c:formatCode>General</c:formatCode>
                <c:ptCount val="3"/>
                <c:pt idx="0">
                  <c:v>5000</c:v>
                </c:pt>
                <c:pt idx="1">
                  <c:v>2500</c:v>
                </c:pt>
                <c:pt idx="2">
                  <c:v>1250</c:v>
                </c:pt>
              </c:numCache>
            </c:numRef>
          </c:xVal>
          <c:yVal>
            <c:numRef>
              <c:f>[4]Neutra!$AI$6:$AI$8</c:f>
              <c:numCache>
                <c:formatCode>General</c:formatCode>
                <c:ptCount val="3"/>
                <c:pt idx="0">
                  <c:v>50</c:v>
                </c:pt>
                <c:pt idx="1">
                  <c:v>200</c:v>
                </c:pt>
                <c:pt idx="2">
                  <c:v>49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E26-4D01-BE15-85E0E68948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6871928"/>
        <c:axId val="306872320"/>
      </c:scatterChart>
      <c:valAx>
        <c:axId val="3068719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ln AV µL/Ven mg</a:t>
                </a:r>
              </a:p>
            </c:rich>
          </c:tx>
          <c:layout>
            <c:manualLayout>
              <c:xMode val="edge"/>
              <c:yMode val="edge"/>
              <c:x val="0.4217882960160706"/>
              <c:y val="0.868294731451251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06872320"/>
        <c:crosses val="autoZero"/>
        <c:crossBetween val="midCat"/>
        <c:majorUnit val="1500"/>
      </c:valAx>
      <c:valAx>
        <c:axId val="3068723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µ NaOH 0,018N</a:t>
                </a:r>
              </a:p>
            </c:rich>
          </c:tx>
          <c:layout>
            <c:manualLayout>
              <c:xMode val="edge"/>
              <c:yMode val="edge"/>
              <c:x val="2.5139664804469275E-2"/>
              <c:y val="0.239024902375007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306871928"/>
        <c:crosses val="autoZero"/>
        <c:crossBetween val="midCat"/>
      </c:valAx>
    </c:plotArea>
    <c:plotVisOnly val="1"/>
    <c:dispBlanksAs val="gap"/>
    <c:showDLblsOverMax val="0"/>
  </c:chart>
  <c:printSettings>
    <c:headerFooter alignWithMargins="0"/>
    <c:pageMargins b="1" l="0.75" r="0.75" t="1" header="0" footer="0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3]Naja nigricollis'!$C$7:$C$10</c:f>
              <c:numCache>
                <c:formatCode>General</c:formatCode>
                <c:ptCount val="4"/>
                <c:pt idx="0">
                  <c:v>6</c:v>
                </c:pt>
                <c:pt idx="1">
                  <c:v>3</c:v>
                </c:pt>
                <c:pt idx="2">
                  <c:v>1.5</c:v>
                </c:pt>
                <c:pt idx="3">
                  <c:v>0.75</c:v>
                </c:pt>
              </c:numCache>
            </c:numRef>
          </c:xVal>
          <c:yVal>
            <c:numRef>
              <c:f>'[3]Naja nigricollis'!$G$7:$G$10</c:f>
              <c:numCache>
                <c:formatCode>General</c:formatCode>
                <c:ptCount val="4"/>
                <c:pt idx="0">
                  <c:v>620</c:v>
                </c:pt>
                <c:pt idx="1">
                  <c:v>490</c:v>
                </c:pt>
                <c:pt idx="2">
                  <c:v>360</c:v>
                </c:pt>
                <c:pt idx="3">
                  <c:v>2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01-49EC-A96E-0E8D72AC51EC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3]Naja nigricollis'!$C$7:$C$10</c:f>
              <c:numCache>
                <c:formatCode>General</c:formatCode>
                <c:ptCount val="4"/>
                <c:pt idx="0">
                  <c:v>6</c:v>
                </c:pt>
                <c:pt idx="1">
                  <c:v>3</c:v>
                </c:pt>
                <c:pt idx="2">
                  <c:v>1.5</c:v>
                </c:pt>
                <c:pt idx="3">
                  <c:v>0.75</c:v>
                </c:pt>
              </c:numCache>
            </c:numRef>
          </c:xVal>
          <c:yVal>
            <c:numRef>
              <c:f>'[3]Naja nigricollis'!$H$7:$H$10</c:f>
              <c:numCache>
                <c:formatCode>General</c:formatCode>
                <c:ptCount val="4"/>
                <c:pt idx="0">
                  <c:v>650</c:v>
                </c:pt>
                <c:pt idx="1">
                  <c:v>500</c:v>
                </c:pt>
                <c:pt idx="2">
                  <c:v>380</c:v>
                </c:pt>
                <c:pt idx="3">
                  <c:v>2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01-49EC-A96E-0E8D72AC51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5798168"/>
        <c:axId val="285798560"/>
      </c:scatterChart>
      <c:valAx>
        <c:axId val="2857981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Venom dose (µg)</a:t>
                </a:r>
              </a:p>
            </c:rich>
          </c:tx>
          <c:layout>
            <c:manualLayout>
              <c:xMode val="edge"/>
              <c:yMode val="edge"/>
              <c:x val="0.41867101709608179"/>
              <c:y val="0.871100292054255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5798560"/>
        <c:crosses val="autoZero"/>
        <c:crossBetween val="midCat"/>
      </c:valAx>
      <c:valAx>
        <c:axId val="2857985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NaOH (µ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5798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73769304525609"/>
          <c:y val="6.3414785191466247E-2"/>
          <c:w val="0.74715054472939491"/>
          <c:h val="0.67500416106523287"/>
        </c:manualLayout>
      </c:layout>
      <c:scatterChart>
        <c:scatterStyle val="lineMarker"/>
        <c:varyColors val="0"/>
        <c:ser>
          <c:idx val="0"/>
          <c:order val="0"/>
          <c:tx>
            <c:strRef>
              <c:f>'[5]Neutra Na'!$F$3</c:f>
              <c:strCache>
                <c:ptCount val="1"/>
                <c:pt idx="0">
                  <c:v>A</c:v>
                </c:pt>
              </c:strCache>
            </c:strRef>
          </c:tx>
          <c:spPr>
            <a:ln w="19050">
              <a:noFill/>
            </a:ln>
          </c:spPr>
          <c:marker>
            <c:spPr>
              <a:solidFill>
                <a:srgbClr val="0066FF"/>
              </a:solidFill>
            </c:spPr>
          </c:marker>
          <c:trendline>
            <c:trendlineType val="log"/>
            <c:dispRSqr val="1"/>
            <c:dispEq val="1"/>
            <c:trendlineLbl>
              <c:layout>
                <c:manualLayout>
                  <c:x val="-0.24390471599213365"/>
                  <c:y val="-0.20883139607549056"/>
                </c:manualLayout>
              </c:layout>
              <c:numFmt formatCode="General" sourceLinked="0"/>
            </c:trendlineLbl>
          </c:trendline>
          <c:xVal>
            <c:numRef>
              <c:f>'[5]Neutra Na'!$B$5:$B$7</c:f>
              <c:numCache>
                <c:formatCode>General</c:formatCode>
                <c:ptCount val="3"/>
                <c:pt idx="0">
                  <c:v>2000</c:v>
                </c:pt>
                <c:pt idx="1">
                  <c:v>3000</c:v>
                </c:pt>
                <c:pt idx="2">
                  <c:v>4500</c:v>
                </c:pt>
              </c:numCache>
            </c:numRef>
          </c:xVal>
          <c:yVal>
            <c:numRef>
              <c:f>'[5]Neutra Na'!$F$5:$F$7</c:f>
              <c:numCache>
                <c:formatCode>General</c:formatCode>
                <c:ptCount val="3"/>
                <c:pt idx="0">
                  <c:v>550</c:v>
                </c:pt>
                <c:pt idx="1">
                  <c:v>240</c:v>
                </c:pt>
                <c:pt idx="2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557-47AE-A512-1D6EE14BD06C}"/>
            </c:ext>
          </c:extLst>
        </c:ser>
        <c:ser>
          <c:idx val="1"/>
          <c:order val="1"/>
          <c:tx>
            <c:strRef>
              <c:f>'[5]Neutra Na'!$G$3</c:f>
              <c:strCache>
                <c:ptCount val="1"/>
                <c:pt idx="0">
                  <c:v>B</c:v>
                </c:pt>
              </c:strCache>
            </c:strRef>
          </c:tx>
          <c:spPr>
            <a:ln w="19050">
              <a:noFill/>
            </a:ln>
          </c:spPr>
          <c:marker>
            <c:spPr>
              <a:solidFill>
                <a:srgbClr val="FF0000"/>
              </a:solidFill>
            </c:spPr>
          </c:marker>
          <c:trendline>
            <c:trendlineType val="log"/>
            <c:dispRSqr val="1"/>
            <c:dispEq val="1"/>
            <c:trendlineLbl>
              <c:layout>
                <c:manualLayout>
                  <c:x val="-0.17004660131769242"/>
                  <c:y val="6.9241344831896009E-4"/>
                </c:manualLayout>
              </c:layout>
              <c:numFmt formatCode="General" sourceLinked="0"/>
            </c:trendlineLbl>
          </c:trendline>
          <c:xVal>
            <c:numRef>
              <c:f>'[5]Neutra Na'!$B$5:$B$7</c:f>
              <c:numCache>
                <c:formatCode>General</c:formatCode>
                <c:ptCount val="3"/>
                <c:pt idx="0">
                  <c:v>2000</c:v>
                </c:pt>
                <c:pt idx="1">
                  <c:v>3000</c:v>
                </c:pt>
                <c:pt idx="2">
                  <c:v>4500</c:v>
                </c:pt>
              </c:numCache>
            </c:numRef>
          </c:xVal>
          <c:yVal>
            <c:numRef>
              <c:f>'[5]Neutra Na'!$G$5:$G$7</c:f>
              <c:numCache>
                <c:formatCode>General</c:formatCode>
                <c:ptCount val="3"/>
                <c:pt idx="0">
                  <c:v>520</c:v>
                </c:pt>
                <c:pt idx="1">
                  <c:v>250</c:v>
                </c:pt>
                <c:pt idx="2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557-47AE-A512-1D6EE14BD0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5799344"/>
        <c:axId val="285799736"/>
      </c:scatterChart>
      <c:valAx>
        <c:axId val="285799344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ln AV µL/Ven mg</a:t>
                </a:r>
              </a:p>
            </c:rich>
          </c:tx>
          <c:layout>
            <c:manualLayout>
              <c:xMode val="edge"/>
              <c:yMode val="edge"/>
              <c:x val="0.4217882960160706"/>
              <c:y val="0.868294731451251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85799736"/>
        <c:crosses val="autoZero"/>
        <c:crossBetween val="midCat"/>
      </c:valAx>
      <c:valAx>
        <c:axId val="28579973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µ NaOH 0,018N</a:t>
                </a:r>
              </a:p>
            </c:rich>
          </c:tx>
          <c:layout>
            <c:manualLayout>
              <c:xMode val="edge"/>
              <c:yMode val="edge"/>
              <c:x val="8.4730971128608914E-3"/>
              <c:y val="0.2390247146708471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285799344"/>
        <c:crosses val="autoZero"/>
        <c:crossBetween val="midCat"/>
      </c:valAx>
    </c:plotArea>
    <c:plotVisOnly val="1"/>
    <c:dispBlanksAs val="gap"/>
    <c:showDLblsOverMax val="0"/>
  </c:chart>
  <c:printSettings>
    <c:headerFooter alignWithMargins="0"/>
    <c:pageMargins b="1" l="0.75" r="0.75" t="1" header="0" footer="0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2.8440069991251093E-2"/>
                  <c:y val="0.1527777777777777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2]Elisa Najas escupidoras'!$L$76:$L$79</c:f>
              <c:numCache>
                <c:formatCode>General</c:formatCode>
                <c:ptCount val="4"/>
                <c:pt idx="0">
                  <c:v>100</c:v>
                </c:pt>
                <c:pt idx="1">
                  <c:v>33.333333333333336</c:v>
                </c:pt>
                <c:pt idx="2">
                  <c:v>11.111111111111112</c:v>
                </c:pt>
                <c:pt idx="3">
                  <c:v>3.7037037037037042</c:v>
                </c:pt>
              </c:numCache>
            </c:numRef>
          </c:xVal>
          <c:yVal>
            <c:numRef>
              <c:f>'[2]Elisa Najas escupidoras'!$Q$76:$Q$79</c:f>
              <c:numCache>
                <c:formatCode>General</c:formatCode>
                <c:ptCount val="4"/>
                <c:pt idx="0">
                  <c:v>0.37550000000000006</c:v>
                </c:pt>
                <c:pt idx="1">
                  <c:v>0.19024999999999997</c:v>
                </c:pt>
                <c:pt idx="2">
                  <c:v>0.11575000000000001</c:v>
                </c:pt>
                <c:pt idx="3">
                  <c:v>7.925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6F-464B-A2C5-AF245F7752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808056"/>
        <c:axId val="572808448"/>
      </c:scatterChart>
      <c:valAx>
        <c:axId val="572808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808448"/>
        <c:crosses val="autoZero"/>
        <c:crossBetween val="midCat"/>
      </c:valAx>
      <c:valAx>
        <c:axId val="572808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8080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73769304525609"/>
          <c:y val="6.3414785191466247E-2"/>
          <c:w val="0.74715054472939491"/>
          <c:h val="0.67500416106523287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pPr>
              <a:solidFill>
                <a:srgbClr val="0066FF"/>
              </a:solidFill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14587758162882708"/>
                  <c:y val="-0.36121234845644296"/>
                </c:manualLayout>
              </c:layout>
              <c:numFmt formatCode="General" sourceLinked="0"/>
            </c:trendlineLbl>
          </c:trendline>
          <c:xVal>
            <c:numRef>
              <c:f>'[5]Neutra Nk'!$B$5:$B$7</c:f>
              <c:numCache>
                <c:formatCode>General</c:formatCode>
                <c:ptCount val="3"/>
                <c:pt idx="0">
                  <c:v>2000</c:v>
                </c:pt>
                <c:pt idx="1">
                  <c:v>3000</c:v>
                </c:pt>
                <c:pt idx="2">
                  <c:v>4500</c:v>
                </c:pt>
              </c:numCache>
            </c:numRef>
          </c:xVal>
          <c:yVal>
            <c:numRef>
              <c:f>'[5]Neutra Nk'!$F$5:$F$7</c:f>
              <c:numCache>
                <c:formatCode>General</c:formatCode>
                <c:ptCount val="3"/>
                <c:pt idx="0">
                  <c:v>560</c:v>
                </c:pt>
                <c:pt idx="1">
                  <c:v>390</c:v>
                </c:pt>
                <c:pt idx="2">
                  <c:v>1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071-4175-B4C0-1817D05CCEEF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pPr>
              <a:solidFill>
                <a:srgbClr val="FF0000"/>
              </a:solidFill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23145994505788817"/>
                  <c:y val="-5.6567929008873889E-3"/>
                </c:manualLayout>
              </c:layout>
              <c:numFmt formatCode="General" sourceLinked="0"/>
            </c:trendlineLbl>
          </c:trendline>
          <c:xVal>
            <c:numRef>
              <c:f>'[5]Neutra Nk'!$B$5:$B$7</c:f>
              <c:numCache>
                <c:formatCode>General</c:formatCode>
                <c:ptCount val="3"/>
                <c:pt idx="0">
                  <c:v>2000</c:v>
                </c:pt>
                <c:pt idx="1">
                  <c:v>3000</c:v>
                </c:pt>
                <c:pt idx="2">
                  <c:v>4500</c:v>
                </c:pt>
              </c:numCache>
            </c:numRef>
          </c:xVal>
          <c:yVal>
            <c:numRef>
              <c:f>'[5]Neutra Nk'!$G$5:$G$7</c:f>
              <c:numCache>
                <c:formatCode>General</c:formatCode>
                <c:ptCount val="3"/>
                <c:pt idx="0">
                  <c:v>530</c:v>
                </c:pt>
                <c:pt idx="1">
                  <c:v>340</c:v>
                </c:pt>
                <c:pt idx="2">
                  <c:v>1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071-4175-B4C0-1817D05CCE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5800520"/>
        <c:axId val="285800912"/>
      </c:scatterChart>
      <c:valAx>
        <c:axId val="28580052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ln AV µL/Ven mg</a:t>
                </a:r>
              </a:p>
            </c:rich>
          </c:tx>
          <c:layout>
            <c:manualLayout>
              <c:xMode val="edge"/>
              <c:yMode val="edge"/>
              <c:x val="0.4217882960160706"/>
              <c:y val="0.868294731451251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85800912"/>
        <c:crosses val="autoZero"/>
        <c:crossBetween val="midCat"/>
      </c:valAx>
      <c:valAx>
        <c:axId val="28580091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µ NaOH 0,018N</a:t>
                </a:r>
              </a:p>
            </c:rich>
          </c:tx>
          <c:layout>
            <c:manualLayout>
              <c:xMode val="edge"/>
              <c:yMode val="edge"/>
              <c:x val="2.5139664804469275E-2"/>
              <c:y val="0.239024902375007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285800520"/>
        <c:crosses val="autoZero"/>
        <c:crossBetween val="midCat"/>
      </c:valAx>
    </c:plotArea>
    <c:plotVisOnly val="1"/>
    <c:dispBlanksAs val="gap"/>
    <c:showDLblsOverMax val="0"/>
  </c:chart>
  <c:printSettings>
    <c:headerFooter alignWithMargins="0"/>
    <c:pageMargins b="1" l="0.75" r="0.75" t="1" header="0" footer="0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-0.16477739967046706"/>
                  <c:y val="-5.095860723831539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5]Neutra Nm'!$B$5:$B$8</c:f>
              <c:numCache>
                <c:formatCode>General</c:formatCode>
                <c:ptCount val="4"/>
                <c:pt idx="0">
                  <c:v>2000</c:v>
                </c:pt>
                <c:pt idx="1">
                  <c:v>4000</c:v>
                </c:pt>
                <c:pt idx="2">
                  <c:v>8000</c:v>
                </c:pt>
                <c:pt idx="3">
                  <c:v>10000</c:v>
                </c:pt>
              </c:numCache>
            </c:numRef>
          </c:xVal>
          <c:yVal>
            <c:numRef>
              <c:f>'[5]Neutra Nm'!$F$6:$F$8</c:f>
              <c:numCache>
                <c:formatCode>General</c:formatCode>
                <c:ptCount val="3"/>
                <c:pt idx="0">
                  <c:v>440</c:v>
                </c:pt>
                <c:pt idx="1">
                  <c:v>220</c:v>
                </c:pt>
                <c:pt idx="2">
                  <c:v>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6BE-4FD7-B6B8-AD70F3370E8A}"/>
            </c:ext>
          </c:extLst>
        </c:ser>
        <c:ser>
          <c:idx val="1"/>
          <c:order val="1"/>
          <c:tx>
            <c:v>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0.17591660663868119"/>
                  <c:y val="-0.2927799850706734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5]Neutra Nm'!$B$5:$B$8</c:f>
              <c:numCache>
                <c:formatCode>General</c:formatCode>
                <c:ptCount val="4"/>
                <c:pt idx="0">
                  <c:v>2000</c:v>
                </c:pt>
                <c:pt idx="1">
                  <c:v>4000</c:v>
                </c:pt>
                <c:pt idx="2">
                  <c:v>8000</c:v>
                </c:pt>
                <c:pt idx="3">
                  <c:v>10000</c:v>
                </c:pt>
              </c:numCache>
            </c:numRef>
          </c:xVal>
          <c:yVal>
            <c:numRef>
              <c:f>'[5]Neutra Nm'!$G$6:$G$8</c:f>
              <c:numCache>
                <c:formatCode>General</c:formatCode>
                <c:ptCount val="3"/>
                <c:pt idx="0">
                  <c:v>460</c:v>
                </c:pt>
                <c:pt idx="1">
                  <c:v>240</c:v>
                </c:pt>
                <c:pt idx="2">
                  <c:v>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6BE-4FD7-B6B8-AD70F3370E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5801696"/>
        <c:axId val="286115816"/>
      </c:scatterChart>
      <c:valAx>
        <c:axId val="285801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6115816"/>
        <c:crosses val="autoZero"/>
        <c:crossBetween val="midCat"/>
      </c:valAx>
      <c:valAx>
        <c:axId val="2861158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58016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73769304525609"/>
          <c:y val="6.3414785191466247E-2"/>
          <c:w val="0.74715054472939491"/>
          <c:h val="0.67500416106523287"/>
        </c:manualLayout>
      </c:layout>
      <c:scatterChart>
        <c:scatterStyle val="lineMarker"/>
        <c:varyColors val="0"/>
        <c:ser>
          <c:idx val="0"/>
          <c:order val="0"/>
          <c:tx>
            <c:strRef>
              <c:f>'[5]Neutra Nnc'!$F$3</c:f>
              <c:strCache>
                <c:ptCount val="1"/>
                <c:pt idx="0">
                  <c:v>A</c:v>
                </c:pt>
              </c:strCache>
            </c:strRef>
          </c:tx>
          <c:spPr>
            <a:ln w="19050">
              <a:noFill/>
            </a:ln>
          </c:spPr>
          <c:marker>
            <c:spPr>
              <a:solidFill>
                <a:srgbClr val="0066FF"/>
              </a:solidFill>
            </c:spPr>
          </c:marker>
          <c:trendline>
            <c:trendlineType val="exp"/>
            <c:dispRSqr val="1"/>
            <c:dispEq val="0"/>
            <c:trendlineLbl>
              <c:layout>
                <c:manualLayout>
                  <c:x val="-0.26679875698030325"/>
                  <c:y val="-1.3477274616691013E-2"/>
                </c:manualLayout>
              </c:layout>
              <c:numFmt formatCode="General" sourceLinked="0"/>
            </c:trendlineLbl>
          </c:trendline>
          <c:xVal>
            <c:numRef>
              <c:f>'[5]Neutra Nnc'!$B$5:$B$9</c:f>
              <c:numCache>
                <c:formatCode>General</c:formatCode>
                <c:ptCount val="5"/>
                <c:pt idx="0">
                  <c:v>2000</c:v>
                </c:pt>
                <c:pt idx="1">
                  <c:v>3000</c:v>
                </c:pt>
                <c:pt idx="2">
                  <c:v>4500</c:v>
                </c:pt>
                <c:pt idx="3">
                  <c:v>6750</c:v>
                </c:pt>
                <c:pt idx="4">
                  <c:v>10125</c:v>
                </c:pt>
              </c:numCache>
            </c:numRef>
          </c:xVal>
          <c:yVal>
            <c:numRef>
              <c:f>'[5]Neutra Nnc'!$F$5:$F$9</c:f>
              <c:numCache>
                <c:formatCode>General</c:formatCode>
                <c:ptCount val="5"/>
                <c:pt idx="0">
                  <c:v>620</c:v>
                </c:pt>
                <c:pt idx="1">
                  <c:v>570</c:v>
                </c:pt>
                <c:pt idx="2">
                  <c:v>500</c:v>
                </c:pt>
                <c:pt idx="3">
                  <c:v>270</c:v>
                </c:pt>
                <c:pt idx="4">
                  <c:v>19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B38-481B-9BA8-279794B4F823}"/>
            </c:ext>
          </c:extLst>
        </c:ser>
        <c:ser>
          <c:idx val="1"/>
          <c:order val="1"/>
          <c:tx>
            <c:strRef>
              <c:f>'[5]Neutra Nnc'!$G$3</c:f>
              <c:strCache>
                <c:ptCount val="1"/>
                <c:pt idx="0">
                  <c:v>B</c:v>
                </c:pt>
              </c:strCache>
            </c:strRef>
          </c:tx>
          <c:spPr>
            <a:ln w="19050">
              <a:noFill/>
            </a:ln>
          </c:spPr>
          <c:marker>
            <c:spPr>
              <a:solidFill>
                <a:srgbClr val="FF0000"/>
              </a:solidFill>
            </c:spPr>
          </c:marker>
          <c:trendline>
            <c:trendlineType val="exp"/>
            <c:dispRSqr val="1"/>
            <c:dispEq val="1"/>
            <c:trendlineLbl>
              <c:layout>
                <c:manualLayout>
                  <c:x val="0.15646287669538689"/>
                  <c:y val="-0.29718239167472488"/>
                </c:manualLayout>
              </c:layout>
              <c:numFmt formatCode="General" sourceLinked="0"/>
            </c:trendlineLbl>
          </c:trendline>
          <c:xVal>
            <c:numRef>
              <c:f>'[5]Neutra Nnc'!$B$5:$B$9</c:f>
              <c:numCache>
                <c:formatCode>General</c:formatCode>
                <c:ptCount val="5"/>
                <c:pt idx="0">
                  <c:v>2000</c:v>
                </c:pt>
                <c:pt idx="1">
                  <c:v>3000</c:v>
                </c:pt>
                <c:pt idx="2">
                  <c:v>4500</c:v>
                </c:pt>
                <c:pt idx="3">
                  <c:v>6750</c:v>
                </c:pt>
                <c:pt idx="4">
                  <c:v>10125</c:v>
                </c:pt>
              </c:numCache>
            </c:numRef>
          </c:xVal>
          <c:yVal>
            <c:numRef>
              <c:f>'[5]Neutra Nnc'!$G$5:$G$9</c:f>
              <c:numCache>
                <c:formatCode>General</c:formatCode>
                <c:ptCount val="5"/>
                <c:pt idx="0">
                  <c:v>640</c:v>
                </c:pt>
                <c:pt idx="1">
                  <c:v>590</c:v>
                </c:pt>
                <c:pt idx="2">
                  <c:v>530</c:v>
                </c:pt>
                <c:pt idx="3">
                  <c:v>280</c:v>
                </c:pt>
                <c:pt idx="4">
                  <c:v>2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B38-481B-9BA8-279794B4F8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6116992"/>
        <c:axId val="286117384"/>
      </c:scatterChart>
      <c:valAx>
        <c:axId val="28611699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ln AV µL/Ven mg</a:t>
                </a:r>
              </a:p>
            </c:rich>
          </c:tx>
          <c:layout>
            <c:manualLayout>
              <c:xMode val="edge"/>
              <c:yMode val="edge"/>
              <c:x val="0.4217882960160706"/>
              <c:y val="0.868294731451251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86117384"/>
        <c:crosses val="autoZero"/>
        <c:crossBetween val="midCat"/>
      </c:valAx>
      <c:valAx>
        <c:axId val="28611738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µ NaOH 0,018N</a:t>
                </a:r>
              </a:p>
            </c:rich>
          </c:tx>
          <c:layout>
            <c:manualLayout>
              <c:xMode val="edge"/>
              <c:yMode val="edge"/>
              <c:x val="2.5139664804469275E-2"/>
              <c:y val="0.239024902375007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286116992"/>
        <c:crosses val="autoZero"/>
        <c:crossBetween val="midCat"/>
      </c:valAx>
    </c:plotArea>
    <c:plotVisOnly val="1"/>
    <c:dispBlanksAs val="gap"/>
    <c:showDLblsOverMax val="0"/>
  </c:chart>
  <c:printSettings>
    <c:headerFooter alignWithMargins="0"/>
    <c:pageMargins b="1" l="0.75" r="0.75" t="1" header="0" footer="0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73769304525609"/>
          <c:y val="6.3414785191466247E-2"/>
          <c:w val="0.74715054472939491"/>
          <c:h val="0.67500416106523287"/>
        </c:manualLayout>
      </c:layout>
      <c:scatterChart>
        <c:scatterStyle val="lineMarker"/>
        <c:varyColors val="0"/>
        <c:ser>
          <c:idx val="0"/>
          <c:order val="0"/>
          <c:tx>
            <c:strRef>
              <c:f>'[5]Neutra Nn'!$F$3</c:f>
              <c:strCache>
                <c:ptCount val="1"/>
                <c:pt idx="0">
                  <c:v>A</c:v>
                </c:pt>
              </c:strCache>
            </c:strRef>
          </c:tx>
          <c:spPr>
            <a:ln w="19050">
              <a:noFill/>
            </a:ln>
          </c:spPr>
          <c:marker>
            <c:spPr>
              <a:solidFill>
                <a:srgbClr val="0066FF"/>
              </a:solidFill>
            </c:spPr>
          </c:marker>
          <c:trendline>
            <c:spPr>
              <a:ln w="12700">
                <a:solidFill>
                  <a:srgbClr val="0066FF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0.21112998309766254"/>
                  <c:y val="-0.36603444306303817"/>
                </c:manualLayout>
              </c:layout>
              <c:numFmt formatCode="General" sourceLinked="0"/>
              <c:spPr>
                <a:solidFill>
                  <a:schemeClr val="bg1"/>
                </a:solidFill>
              </c:spPr>
              <c:txPr>
                <a:bodyPr/>
                <a:lstStyle/>
                <a:p>
                  <a:pPr>
                    <a:defRPr sz="1100" b="1">
                      <a:solidFill>
                        <a:srgbClr val="0066FF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5]Neutra Nn'!$B$8:$B$10</c:f>
              <c:numCache>
                <c:formatCode>General</c:formatCode>
                <c:ptCount val="3"/>
                <c:pt idx="0">
                  <c:v>800</c:v>
                </c:pt>
                <c:pt idx="1">
                  <c:v>1600</c:v>
                </c:pt>
                <c:pt idx="2">
                  <c:v>2000</c:v>
                </c:pt>
              </c:numCache>
            </c:numRef>
          </c:xVal>
          <c:yVal>
            <c:numRef>
              <c:f>'[5]Neutra Nn'!$F$8:$F$10</c:f>
              <c:numCache>
                <c:formatCode>General</c:formatCode>
                <c:ptCount val="3"/>
                <c:pt idx="0">
                  <c:v>580</c:v>
                </c:pt>
                <c:pt idx="1">
                  <c:v>380</c:v>
                </c:pt>
                <c:pt idx="2">
                  <c:v>2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6F4-468C-806C-E5DC85CA6B97}"/>
            </c:ext>
          </c:extLst>
        </c:ser>
        <c:ser>
          <c:idx val="1"/>
          <c:order val="1"/>
          <c:tx>
            <c:strRef>
              <c:f>'[5]Neutra Nn'!$G$3</c:f>
              <c:strCache>
                <c:ptCount val="1"/>
                <c:pt idx="0">
                  <c:v>B</c:v>
                </c:pt>
              </c:strCache>
            </c:strRef>
          </c:tx>
          <c:spPr>
            <a:ln w="19050">
              <a:noFill/>
            </a:ln>
          </c:spPr>
          <c:marker>
            <c:spPr>
              <a:solidFill>
                <a:srgbClr val="FF0000"/>
              </a:solidFill>
            </c:spPr>
          </c:marker>
          <c:trendline>
            <c:spPr>
              <a:ln w="12700">
                <a:solidFill>
                  <a:srgbClr val="FF0000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15187176210303552"/>
                  <c:y val="4.9872450154257036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100" b="1">
                      <a:solidFill>
                        <a:srgbClr val="FF000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5]Neutra Nn'!$B$8:$B$10</c:f>
              <c:numCache>
                <c:formatCode>General</c:formatCode>
                <c:ptCount val="3"/>
                <c:pt idx="0">
                  <c:v>800</c:v>
                </c:pt>
                <c:pt idx="1">
                  <c:v>1600</c:v>
                </c:pt>
                <c:pt idx="2">
                  <c:v>2000</c:v>
                </c:pt>
              </c:numCache>
            </c:numRef>
          </c:xVal>
          <c:yVal>
            <c:numRef>
              <c:f>'[5]Neutra Nn'!$G$8:$G$10</c:f>
              <c:numCache>
                <c:formatCode>General</c:formatCode>
                <c:ptCount val="3"/>
                <c:pt idx="0">
                  <c:v>550</c:v>
                </c:pt>
                <c:pt idx="1">
                  <c:v>400</c:v>
                </c:pt>
                <c:pt idx="2">
                  <c:v>2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6F4-468C-806C-E5DC85CA6B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3954016"/>
        <c:axId val="438638528"/>
      </c:scatterChart>
      <c:valAx>
        <c:axId val="393954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ln AV µL/Ven mg</a:t>
                </a:r>
              </a:p>
            </c:rich>
          </c:tx>
          <c:layout>
            <c:manualLayout>
              <c:xMode val="edge"/>
              <c:yMode val="edge"/>
              <c:x val="0.4217882960160706"/>
              <c:y val="0.868294731451251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438638528"/>
        <c:crosses val="autoZero"/>
        <c:crossBetween val="midCat"/>
      </c:valAx>
      <c:valAx>
        <c:axId val="43863852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µ NaOH 0,018N</a:t>
                </a:r>
              </a:p>
            </c:rich>
          </c:tx>
          <c:layout>
            <c:manualLayout>
              <c:xMode val="edge"/>
              <c:yMode val="edge"/>
              <c:x val="2.5139664804469275E-2"/>
              <c:y val="0.239024902375007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393954016"/>
        <c:crosses val="autoZero"/>
        <c:crossBetween val="midCat"/>
      </c:valAx>
    </c:plotArea>
    <c:plotVisOnly val="1"/>
    <c:dispBlanksAs val="gap"/>
    <c:showDLblsOverMax val="0"/>
  </c:chart>
  <c:printSettings>
    <c:headerFooter alignWithMargins="0"/>
    <c:pageMargins b="1" l="0.75" r="0.75" t="1" header="0" footer="0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955436394198"/>
          <c:y val="5.1400554097404502E-2"/>
          <c:w val="0.74825205545147599"/>
          <c:h val="0.80947142023913699"/>
        </c:manualLayout>
      </c:layout>
      <c:scatterChart>
        <c:scatterStyle val="lineMarker"/>
        <c:varyColors val="0"/>
        <c:ser>
          <c:idx val="0"/>
          <c:order val="0"/>
          <c:tx>
            <c:strRef>
              <c:f>'[6]Naja ashei'!$C$10</c:f>
              <c:strCache>
                <c:ptCount val="1"/>
                <c:pt idx="0">
                  <c:v>a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57374374504679893"/>
                  <c:y val="-7.8456547098279386E-2"/>
                </c:manualLayout>
              </c:layout>
              <c:numFmt formatCode="General" sourceLinked="0"/>
            </c:trendlineLbl>
          </c:trendline>
          <c:xVal>
            <c:numRef>
              <c:f>'[6]Naja ashei'!$D$9:$F$9</c:f>
              <c:numCache>
                <c:formatCode>General</c:formatCode>
                <c:ptCount val="3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</c:numCache>
            </c:numRef>
          </c:xVal>
          <c:yVal>
            <c:numRef>
              <c:f>'[6]Naja ashei'!$D$10:$F$10</c:f>
              <c:numCache>
                <c:formatCode>General</c:formatCode>
                <c:ptCount val="3"/>
                <c:pt idx="0">
                  <c:v>0</c:v>
                </c:pt>
                <c:pt idx="1">
                  <c:v>4.8719364829190477</c:v>
                </c:pt>
                <c:pt idx="2">
                  <c:v>6.16125559466037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F3C-444B-8CDE-8480374FACC3}"/>
            </c:ext>
          </c:extLst>
        </c:ser>
        <c:ser>
          <c:idx val="1"/>
          <c:order val="1"/>
          <c:tx>
            <c:strRef>
              <c:f>'[6]Naja ashei'!$C$11</c:f>
              <c:strCache>
                <c:ptCount val="1"/>
                <c:pt idx="0">
                  <c:v>b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57374374504679893"/>
                  <c:y val="0.12607210557013707"/>
                </c:manualLayout>
              </c:layout>
              <c:numFmt formatCode="General" sourceLinked="0"/>
            </c:trendlineLbl>
          </c:trendline>
          <c:xVal>
            <c:numRef>
              <c:f>'[6]Naja ashei'!$D$9:$F$9</c:f>
              <c:numCache>
                <c:formatCode>General</c:formatCode>
                <c:ptCount val="3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</c:numCache>
            </c:numRef>
          </c:xVal>
          <c:yVal>
            <c:numRef>
              <c:f>'[6]Naja ashei'!$D$11:$F$11</c:f>
              <c:numCache>
                <c:formatCode>General</c:formatCode>
                <c:ptCount val="3"/>
                <c:pt idx="0">
                  <c:v>0</c:v>
                </c:pt>
                <c:pt idx="1">
                  <c:v>5.8752297385784198</c:v>
                </c:pt>
                <c:pt idx="2">
                  <c:v>6.14156053437537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F3C-444B-8CDE-8480374FACC3}"/>
            </c:ext>
          </c:extLst>
        </c:ser>
        <c:ser>
          <c:idx val="2"/>
          <c:order val="2"/>
          <c:tx>
            <c:strRef>
              <c:f>'[6]Naja ashei'!$C$12</c:f>
              <c:strCache>
                <c:ptCount val="1"/>
                <c:pt idx="0">
                  <c:v>c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6414449482865709"/>
                  <c:y val="0.26200860309128027"/>
                </c:manualLayout>
              </c:layout>
              <c:numFmt formatCode="General" sourceLinked="0"/>
            </c:trendlineLbl>
          </c:trendline>
          <c:xVal>
            <c:numRef>
              <c:f>'[6]Naja ashei'!$D$9:$F$9</c:f>
              <c:numCache>
                <c:formatCode>General</c:formatCode>
                <c:ptCount val="3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</c:numCache>
            </c:numRef>
          </c:xVal>
          <c:yVal>
            <c:numRef>
              <c:f>'[6]Naja ashei'!$D$12:$F$12</c:f>
              <c:numCache>
                <c:formatCode>General</c:formatCode>
                <c:ptCount val="3"/>
                <c:pt idx="0">
                  <c:v>0</c:v>
                </c:pt>
                <c:pt idx="1">
                  <c:v>4.5869516289937007</c:v>
                </c:pt>
                <c:pt idx="2">
                  <c:v>6.00777039056621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F3C-444B-8CDE-8480374FAC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714024"/>
        <c:axId val="313790512"/>
      </c:scatterChart>
      <c:valAx>
        <c:axId val="313714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enom (u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13790512"/>
        <c:crosses val="autoZero"/>
        <c:crossBetween val="midCat"/>
      </c:valAx>
      <c:valAx>
        <c:axId val="3137905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</a:t>
                </a:r>
              </a:p>
            </c:rich>
          </c:tx>
          <c:layout>
            <c:manualLayout>
              <c:xMode val="edge"/>
              <c:yMode val="edge"/>
              <c:x val="5.6790705023022497E-3"/>
              <c:y val="0.21641404199475101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31371402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95543639419818"/>
          <c:y val="5.1400554097404488E-2"/>
          <c:w val="0.74825205545147611"/>
          <c:h val="0.809471420239136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7]Resultados anti Na-Na'!$D$10</c:f>
              <c:strCache>
                <c:ptCount val="1"/>
                <c:pt idx="0">
                  <c:v>1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3741947783939107"/>
                  <c:y val="-0.16363261883931179"/>
                </c:manualLayout>
              </c:layout>
              <c:numFmt formatCode="General" sourceLinked="0"/>
            </c:trendlineLbl>
          </c:trendline>
          <c:xVal>
            <c:numRef>
              <c:f>'[7]Resultados anti Na-Na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7]Resultados anti Na-Na'!$F$10:$H$10</c:f>
              <c:numCache>
                <c:formatCode>General</c:formatCode>
                <c:ptCount val="3"/>
                <c:pt idx="0">
                  <c:v>6.704613202161787</c:v>
                </c:pt>
                <c:pt idx="1">
                  <c:v>6.6066906700680681</c:v>
                </c:pt>
                <c:pt idx="2">
                  <c:v>2.6090313078904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A4D-43C1-89A4-A9622382C23E}"/>
            </c:ext>
          </c:extLst>
        </c:ser>
        <c:ser>
          <c:idx val="1"/>
          <c:order val="1"/>
          <c:tx>
            <c:strRef>
              <c:f>'[7]Resultados anti Na-Na'!$D$11</c:f>
              <c:strCache>
                <c:ptCount val="1"/>
                <c:pt idx="0">
                  <c:v>2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3290396768893992"/>
                  <c:y val="-4.4480898221055699E-3"/>
                </c:manualLayout>
              </c:layout>
              <c:numFmt formatCode="General" sourceLinked="0"/>
            </c:trendlineLbl>
          </c:trendline>
          <c:xVal>
            <c:numRef>
              <c:f>'[7]Resultados anti Na-Na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7]Resultados anti Na-Na'!$F$11:$H$11</c:f>
              <c:numCache>
                <c:formatCode>General</c:formatCode>
                <c:ptCount val="3"/>
                <c:pt idx="0">
                  <c:v>6.3780350908986216</c:v>
                </c:pt>
                <c:pt idx="1">
                  <c:v>6.9830291997690779</c:v>
                </c:pt>
                <c:pt idx="2">
                  <c:v>2.12743045701531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A4D-43C1-89A4-A9622382C2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4322432"/>
        <c:axId val="314283560"/>
      </c:scatterChart>
      <c:valAx>
        <c:axId val="3143224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tivenom</a:t>
                </a:r>
                <a:r>
                  <a:rPr lang="en-US" baseline="0"/>
                  <a:t> </a:t>
                </a:r>
                <a:r>
                  <a:rPr lang="en-US"/>
                  <a:t>(µ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14283560"/>
        <c:crosses val="autoZero"/>
        <c:crossBetween val="midCat"/>
      </c:valAx>
      <c:valAx>
        <c:axId val="31428356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 </a:t>
                </a:r>
              </a:p>
            </c:rich>
          </c:tx>
          <c:layout>
            <c:manualLayout>
              <c:xMode val="edge"/>
              <c:yMode val="edge"/>
              <c:x val="5.6790705023022506E-3"/>
              <c:y val="0.21641404199475064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31432243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95543639419818"/>
          <c:y val="5.1400554097404488E-2"/>
          <c:w val="0.74825205545147611"/>
          <c:h val="0.809471420239136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7]Resultados anti Nk-Na'!$D$10</c:f>
              <c:strCache>
                <c:ptCount val="1"/>
                <c:pt idx="0">
                  <c:v>1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6616800750827843"/>
                  <c:y val="-0.36823308544765238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0.24598653173039572"/>
                  <c:y val="-0.21082567804024496"/>
                </c:manualLayout>
              </c:layout>
              <c:numFmt formatCode="General" sourceLinked="0"/>
            </c:trendlineLbl>
          </c:trendline>
          <c:xVal>
            <c:numRef>
              <c:f>'[7]Resultados anti Nk-Na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7]Resultados anti Nk-Na'!$F$10:$H$10</c:f>
              <c:numCache>
                <c:formatCode>General</c:formatCode>
                <c:ptCount val="3"/>
                <c:pt idx="0">
                  <c:v>7.8839108479205438</c:v>
                </c:pt>
                <c:pt idx="1">
                  <c:v>6.0080814817199295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E05-4E67-BD85-86073D0DD780}"/>
            </c:ext>
          </c:extLst>
        </c:ser>
        <c:ser>
          <c:idx val="2"/>
          <c:order val="1"/>
          <c:tx>
            <c:strRef>
              <c:f>'[7]Resultados anti Nk-Na'!$D$12</c:f>
              <c:strCache>
                <c:ptCount val="1"/>
                <c:pt idx="0">
                  <c:v>3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6917454397175372"/>
                  <c:y val="-0.52101086322543011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0.23709018322622663"/>
                  <c:y val="-7.1936789151356081E-2"/>
                </c:manualLayout>
              </c:layout>
              <c:numFmt formatCode="General" sourceLinked="0"/>
            </c:trendlineLbl>
          </c:trendline>
          <c:xVal>
            <c:numRef>
              <c:f>'[7]Resultados anti Nk-Na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7]Resultados anti Nk-Na'!$F$12:$H$12</c:f>
              <c:numCache>
                <c:formatCode>General</c:formatCode>
                <c:ptCount val="3"/>
                <c:pt idx="0">
                  <c:v>8.0473433549642071</c:v>
                </c:pt>
                <c:pt idx="1">
                  <c:v>5.0315683446644881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E05-4E67-BD85-86073D0DD7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981824"/>
        <c:axId val="314588680"/>
      </c:scatterChart>
      <c:valAx>
        <c:axId val="313981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tivenom</a:t>
                </a:r>
                <a:r>
                  <a:rPr lang="en-US" baseline="0"/>
                  <a:t> </a:t>
                </a:r>
                <a:r>
                  <a:rPr lang="en-US"/>
                  <a:t>(µ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14588680"/>
        <c:crosses val="autoZero"/>
        <c:crossBetween val="midCat"/>
      </c:valAx>
      <c:valAx>
        <c:axId val="31458868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 </a:t>
                </a:r>
              </a:p>
            </c:rich>
          </c:tx>
          <c:layout>
            <c:manualLayout>
              <c:xMode val="edge"/>
              <c:yMode val="edge"/>
              <c:x val="5.6790705023022506E-3"/>
              <c:y val="0.21641404199475064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31398182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95543639419818"/>
          <c:y val="5.1400554097404488E-2"/>
          <c:w val="0.74825205545147611"/>
          <c:h val="0.809471420239136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7]Resultados anti Nm-Na'!$D$10</c:f>
              <c:strCache>
                <c:ptCount val="1"/>
                <c:pt idx="0">
                  <c:v>1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6616800750827843"/>
                  <c:y val="-0.36823308544765238"/>
                </c:manualLayout>
              </c:layout>
              <c:numFmt formatCode="General" sourceLinked="0"/>
            </c:trendlineLbl>
          </c:trendline>
          <c:xVal>
            <c:numRef>
              <c:f>'[7]Resultados anti Nm-Na'!$H$9:$J$9</c:f>
              <c:numCache>
                <c:formatCode>General</c:formatCode>
                <c:ptCount val="3"/>
                <c:pt idx="0">
                  <c:v>3000</c:v>
                </c:pt>
                <c:pt idx="1">
                  <c:v>0</c:v>
                </c:pt>
                <c:pt idx="2">
                  <c:v>0</c:v>
                </c:pt>
              </c:numCache>
            </c:numRef>
          </c:xVal>
          <c:yVal>
            <c:numRef>
              <c:f>'[7]Resultados anti Nm-Na'!$H$10:$J$10</c:f>
              <c:numCache>
                <c:formatCode>General</c:formatCode>
                <c:ptCount val="3"/>
                <c:pt idx="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30-4D05-B0C0-B92840481A6F}"/>
            </c:ext>
          </c:extLst>
        </c:ser>
        <c:ser>
          <c:idx val="1"/>
          <c:order val="1"/>
          <c:tx>
            <c:strRef>
              <c:f>'[7]Resultados anti Nm-Na'!$D$10</c:f>
              <c:strCache>
                <c:ptCount val="1"/>
                <c:pt idx="0">
                  <c:v>1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2347764285208221"/>
                  <c:y val="-2.1010863225430155E-2"/>
                </c:manualLayout>
              </c:layout>
              <c:numFmt formatCode="General" sourceLinked="0"/>
            </c:trendlineLbl>
          </c:trendline>
          <c:xVal>
            <c:numRef>
              <c:f>'[7]Resultados anti Nm-Na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7]Resultados anti Nm-Na'!$F$10:$H$10</c:f>
              <c:numCache>
                <c:formatCode>General</c:formatCode>
                <c:ptCount val="3"/>
                <c:pt idx="0">
                  <c:v>8.9700991890226884</c:v>
                </c:pt>
                <c:pt idx="1">
                  <c:v>5.622272215778918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230-4D05-B0C0-B92840481A6F}"/>
            </c:ext>
          </c:extLst>
        </c:ser>
        <c:ser>
          <c:idx val="2"/>
          <c:order val="2"/>
          <c:tx>
            <c:strRef>
              <c:f>'[7]Resultados anti Nm-Na'!$D$12</c:f>
              <c:strCache>
                <c:ptCount val="1"/>
                <c:pt idx="0">
                  <c:v>3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991803817234285"/>
                  <c:y val="-2.5640492855059784E-2"/>
                </c:manualLayout>
              </c:layout>
              <c:numFmt formatCode="General" sourceLinked="0"/>
            </c:trendlineLbl>
          </c:trendline>
          <c:xVal>
            <c:numRef>
              <c:f>'[7]Resultados anti Nm-Na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7]Resultados anti Nm-Na'!$F$12:$H$12</c:f>
              <c:numCache>
                <c:formatCode>General</c:formatCode>
                <c:ptCount val="3"/>
                <c:pt idx="0">
                  <c:v>7.816230717760523</c:v>
                </c:pt>
                <c:pt idx="1">
                  <c:v>5.7645082313350251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230-4D05-B0C0-B92840481A6F}"/>
            </c:ext>
          </c:extLst>
        </c:ser>
        <c:ser>
          <c:idx val="3"/>
          <c:order val="3"/>
          <c:tx>
            <c:strRef>
              <c:f>'[7]Resultados anti Nm-Na'!$D$13</c:f>
              <c:strCache>
                <c:ptCount val="1"/>
                <c:pt idx="0">
                  <c:v>4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9738788488976119"/>
                  <c:y val="-0.21082567804024496"/>
                </c:manualLayout>
              </c:layout>
              <c:numFmt formatCode="General" sourceLinked="0"/>
            </c:trendlineLbl>
          </c:trendline>
          <c:xVal>
            <c:numRef>
              <c:f>'[7]Resultados anti Nm-Na'!$H$9:$J$9</c:f>
              <c:numCache>
                <c:formatCode>General</c:formatCode>
                <c:ptCount val="3"/>
                <c:pt idx="0">
                  <c:v>3000</c:v>
                </c:pt>
                <c:pt idx="1">
                  <c:v>0</c:v>
                </c:pt>
                <c:pt idx="2">
                  <c:v>0</c:v>
                </c:pt>
              </c:numCache>
            </c:numRef>
          </c:xVal>
          <c:yVal>
            <c:numRef>
              <c:f>'[7]Resultados anti Nm-Na'!$H$13:$J$13</c:f>
              <c:numCache>
                <c:formatCode>General</c:formatCode>
                <c:ptCount val="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230-4D05-B0C0-B92840481A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996192"/>
        <c:axId val="314004200"/>
      </c:scatterChart>
      <c:valAx>
        <c:axId val="313996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tivenom</a:t>
                </a:r>
                <a:r>
                  <a:rPr lang="en-US" baseline="0"/>
                  <a:t> </a:t>
                </a:r>
                <a:r>
                  <a:rPr lang="en-US"/>
                  <a:t>(µ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14004200"/>
        <c:crosses val="autoZero"/>
        <c:crossBetween val="midCat"/>
      </c:valAx>
      <c:valAx>
        <c:axId val="31400420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</a:t>
                </a:r>
              </a:p>
            </c:rich>
          </c:tx>
          <c:layout>
            <c:manualLayout>
              <c:xMode val="edge"/>
              <c:yMode val="edge"/>
              <c:x val="5.6790705023022506E-3"/>
              <c:y val="0.21641404199475064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31399619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95543639419818"/>
          <c:y val="5.1400554097404488E-2"/>
          <c:w val="0.74825205545147611"/>
          <c:h val="0.809471420239136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7]Resultados anti Nngc-Na'!$D$10</c:f>
              <c:strCache>
                <c:ptCount val="1"/>
                <c:pt idx="0">
                  <c:v>1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6616800750827843"/>
                  <c:y val="-0.36823308544765238"/>
                </c:manualLayout>
              </c:layout>
              <c:numFmt formatCode="General" sourceLinked="0"/>
            </c:trendlineLbl>
          </c:trendline>
          <c:xVal>
            <c:numRef>
              <c:f>'[7]Resultados anti Nngc-Na'!$H$9:$J$9</c:f>
              <c:numCache>
                <c:formatCode>General</c:formatCode>
                <c:ptCount val="3"/>
                <c:pt idx="0">
                  <c:v>3000</c:v>
                </c:pt>
                <c:pt idx="1">
                  <c:v>0</c:v>
                </c:pt>
                <c:pt idx="2">
                  <c:v>0</c:v>
                </c:pt>
              </c:numCache>
            </c:numRef>
          </c:xVal>
          <c:yVal>
            <c:numRef>
              <c:f>'[7]Resultados anti Nngc-Na'!$H$10:$J$10</c:f>
              <c:numCache>
                <c:formatCode>General</c:formatCode>
                <c:ptCount val="3"/>
                <c:pt idx="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BD4-40E5-AAA0-55F84331609F}"/>
            </c:ext>
          </c:extLst>
        </c:ser>
        <c:ser>
          <c:idx val="1"/>
          <c:order val="1"/>
          <c:tx>
            <c:strRef>
              <c:f>'[7]Resultados anti Nngc-Na'!$D$11</c:f>
              <c:strCache>
                <c:ptCount val="1"/>
                <c:pt idx="0">
                  <c:v>2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8006779202782358"/>
                  <c:y val="-0.67841827063283755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[7]Resultados anti Nngc-Na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7]Resultados anti Nngc-Na'!$F$10:$H$10</c:f>
              <c:numCache>
                <c:formatCode>General</c:formatCode>
                <c:ptCount val="3"/>
                <c:pt idx="0">
                  <c:v>5.5285382605943028</c:v>
                </c:pt>
                <c:pt idx="1">
                  <c:v>5.685695505579857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BD4-40E5-AAA0-55F84331609F}"/>
            </c:ext>
          </c:extLst>
        </c:ser>
        <c:ser>
          <c:idx val="3"/>
          <c:order val="2"/>
          <c:tx>
            <c:strRef>
              <c:f>'[7]Resultados anti Nngc-Na'!$D$13</c:f>
              <c:strCache>
                <c:ptCount val="1"/>
                <c:pt idx="0">
                  <c:v>4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9738788488976119"/>
                  <c:y val="-0.21082567804024496"/>
                </c:manualLayout>
              </c:layout>
              <c:numFmt formatCode="General" sourceLinked="0"/>
            </c:trendlineLbl>
          </c:trendline>
          <c:xVal>
            <c:numRef>
              <c:f>'[7]Resultados anti Nngc-Na'!$H$9:$J$9</c:f>
              <c:numCache>
                <c:formatCode>General</c:formatCode>
                <c:ptCount val="3"/>
                <c:pt idx="0">
                  <c:v>3000</c:v>
                </c:pt>
                <c:pt idx="1">
                  <c:v>0</c:v>
                </c:pt>
                <c:pt idx="2">
                  <c:v>0</c:v>
                </c:pt>
              </c:numCache>
            </c:numRef>
          </c:xVal>
          <c:yVal>
            <c:numRef>
              <c:f>'[7]Resultados anti Nngc-Na'!$H$13:$J$13</c:f>
              <c:numCache>
                <c:formatCode>General</c:formatCode>
                <c:ptCount val="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BD4-40E5-AAA0-55F8433160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4002360"/>
        <c:axId val="314224024"/>
      </c:scatterChart>
      <c:valAx>
        <c:axId val="3140023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tivenom</a:t>
                </a:r>
                <a:r>
                  <a:rPr lang="en-US" baseline="0"/>
                  <a:t> </a:t>
                </a:r>
                <a:r>
                  <a:rPr lang="en-US"/>
                  <a:t>(µ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14224024"/>
        <c:crosses val="autoZero"/>
        <c:crossBetween val="midCat"/>
      </c:valAx>
      <c:valAx>
        <c:axId val="31422402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</a:t>
                </a:r>
              </a:p>
            </c:rich>
          </c:tx>
          <c:layout>
            <c:manualLayout>
              <c:xMode val="edge"/>
              <c:yMode val="edge"/>
              <c:x val="5.6790705023022506E-3"/>
              <c:y val="0.21641404199475064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31400236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95543639419818"/>
          <c:y val="5.1400554097404488E-2"/>
          <c:w val="0.74825205545147611"/>
          <c:h val="0.809471420239136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7]Resultados anti Nngc-Na'!$D$10</c:f>
              <c:strCache>
                <c:ptCount val="1"/>
                <c:pt idx="0">
                  <c:v>1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6616800750827843"/>
                  <c:y val="-0.36823308544765238"/>
                </c:manualLayout>
              </c:layout>
              <c:numFmt formatCode="General" sourceLinked="0"/>
            </c:trendlineLbl>
          </c:trendline>
          <c:xVal>
            <c:numRef>
              <c:f>'[7]Resultados anti Nngc-Na'!$H$9:$J$9</c:f>
              <c:numCache>
                <c:formatCode>General</c:formatCode>
                <c:ptCount val="3"/>
                <c:pt idx="0">
                  <c:v>3000</c:v>
                </c:pt>
                <c:pt idx="1">
                  <c:v>0</c:v>
                </c:pt>
                <c:pt idx="2">
                  <c:v>0</c:v>
                </c:pt>
              </c:numCache>
            </c:numRef>
          </c:xVal>
          <c:yVal>
            <c:numRef>
              <c:f>'[7]Resultados anti Nngc-Na'!$H$10:$J$10</c:f>
              <c:numCache>
                <c:formatCode>General</c:formatCode>
                <c:ptCount val="3"/>
                <c:pt idx="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DD9-4313-84EE-2EC3214369CD}"/>
            </c:ext>
          </c:extLst>
        </c:ser>
        <c:ser>
          <c:idx val="2"/>
          <c:order val="1"/>
          <c:tx>
            <c:strRef>
              <c:f>'[7]Resultados anti Nngc-Na'!$D$12</c:f>
              <c:strCache>
                <c:ptCount val="1"/>
                <c:pt idx="0">
                  <c:v>3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3"/>
            <c:spPr>
              <a:ln>
                <a:solidFill>
                  <a:schemeClr val="accent1">
                    <a:alpha val="99000"/>
                  </a:schemeClr>
                </a:solidFill>
              </a:ln>
            </c:spPr>
          </c:marker>
          <c:trendline>
            <c:trendlineType val="power"/>
            <c:dispRSqr val="1"/>
            <c:dispEq val="1"/>
            <c:trendlineLbl>
              <c:layout>
                <c:manualLayout>
                  <c:x val="0.16917454397175372"/>
                  <c:y val="-0.52101086322543011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[7]Resultados anti Nngc-Na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7]Resultados anti Nngc-Na'!$F$11:$H$11</c:f>
              <c:numCache>
                <c:formatCode>General</c:formatCode>
                <c:ptCount val="3"/>
                <c:pt idx="0">
                  <c:v>5.0227517841089133</c:v>
                </c:pt>
                <c:pt idx="1">
                  <c:v>5.0620233106806181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DD9-4313-84EE-2EC3214369CD}"/>
            </c:ext>
          </c:extLst>
        </c:ser>
        <c:ser>
          <c:idx val="3"/>
          <c:order val="2"/>
          <c:tx>
            <c:strRef>
              <c:f>'[7]Resultados anti Nngc-Na'!$D$13</c:f>
              <c:strCache>
                <c:ptCount val="1"/>
                <c:pt idx="0">
                  <c:v>4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9738788488976119"/>
                  <c:y val="-0.21082567804024496"/>
                </c:manualLayout>
              </c:layout>
              <c:numFmt formatCode="General" sourceLinked="0"/>
            </c:trendlineLbl>
          </c:trendline>
          <c:xVal>
            <c:numRef>
              <c:f>'[7]Resultados anti Nngc-Na'!$H$9:$J$9</c:f>
              <c:numCache>
                <c:formatCode>General</c:formatCode>
                <c:ptCount val="3"/>
                <c:pt idx="0">
                  <c:v>3000</c:v>
                </c:pt>
                <c:pt idx="1">
                  <c:v>0</c:v>
                </c:pt>
                <c:pt idx="2">
                  <c:v>0</c:v>
                </c:pt>
              </c:numCache>
            </c:numRef>
          </c:xVal>
          <c:yVal>
            <c:numRef>
              <c:f>'[7]Resultados anti Nngc-Na'!$H$13:$J$13</c:f>
              <c:numCache>
                <c:formatCode>General</c:formatCode>
                <c:ptCount val="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DD9-4313-84EE-2EC3214369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4224808"/>
        <c:axId val="314225200"/>
      </c:scatterChart>
      <c:valAx>
        <c:axId val="314224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tivenom</a:t>
                </a:r>
                <a:r>
                  <a:rPr lang="en-US" baseline="0"/>
                  <a:t> </a:t>
                </a:r>
                <a:r>
                  <a:rPr lang="en-US"/>
                  <a:t>(µ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14225200"/>
        <c:crosses val="autoZero"/>
        <c:crossBetween val="midCat"/>
      </c:valAx>
      <c:valAx>
        <c:axId val="31422520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</a:t>
                </a:r>
              </a:p>
            </c:rich>
          </c:tx>
          <c:layout>
            <c:manualLayout>
              <c:xMode val="edge"/>
              <c:yMode val="edge"/>
              <c:x val="5.6790705023022506E-3"/>
              <c:y val="0.21641404199475064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31422480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2.8440069991251093E-2"/>
                  <c:y val="0.1527777777777777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2]Elisa Najas escupidoras'!$L$111:$L$114</c:f>
              <c:numCache>
                <c:formatCode>General</c:formatCode>
                <c:ptCount val="4"/>
                <c:pt idx="0">
                  <c:v>100</c:v>
                </c:pt>
                <c:pt idx="1">
                  <c:v>33.333333333333336</c:v>
                </c:pt>
                <c:pt idx="2">
                  <c:v>11.111111111111112</c:v>
                </c:pt>
                <c:pt idx="3">
                  <c:v>3.7037037037037042</c:v>
                </c:pt>
              </c:numCache>
            </c:numRef>
          </c:xVal>
          <c:yVal>
            <c:numRef>
              <c:f>'[2]Elisa Najas escupidoras'!$Q$111:$Q$114</c:f>
              <c:numCache>
                <c:formatCode>General</c:formatCode>
                <c:ptCount val="4"/>
                <c:pt idx="0">
                  <c:v>0.80474999999999997</c:v>
                </c:pt>
                <c:pt idx="1">
                  <c:v>0.28799999999999998</c:v>
                </c:pt>
                <c:pt idx="2">
                  <c:v>0.12625</c:v>
                </c:pt>
                <c:pt idx="3">
                  <c:v>8.499999999999999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5EF-42CB-B849-9C7EE7AC44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808056"/>
        <c:axId val="572808448"/>
      </c:scatterChart>
      <c:valAx>
        <c:axId val="572808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808448"/>
        <c:crosses val="autoZero"/>
        <c:crossBetween val="midCat"/>
      </c:valAx>
      <c:valAx>
        <c:axId val="572808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8080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95543639419818"/>
          <c:y val="5.1400554097404488E-2"/>
          <c:w val="0.74825205545147611"/>
          <c:h val="0.809471420239136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7]Resultados anti Nn-Na'!$D$10</c:f>
              <c:strCache>
                <c:ptCount val="1"/>
                <c:pt idx="0">
                  <c:v>1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6616800750827843"/>
                  <c:y val="-0.36823308544765238"/>
                </c:manualLayout>
              </c:layout>
              <c:numFmt formatCode="General" sourceLinked="0"/>
            </c:trendlineLbl>
          </c:trendline>
          <c:xVal>
            <c:numRef>
              <c:f>'[7]Resultados anti Nn-Na'!$H$9:$J$9</c:f>
              <c:numCache>
                <c:formatCode>General</c:formatCode>
                <c:ptCount val="3"/>
                <c:pt idx="0">
                  <c:v>3000</c:v>
                </c:pt>
                <c:pt idx="1">
                  <c:v>0</c:v>
                </c:pt>
                <c:pt idx="2">
                  <c:v>0</c:v>
                </c:pt>
              </c:numCache>
            </c:numRef>
          </c:xVal>
          <c:yVal>
            <c:numRef>
              <c:f>'[7]Resultados anti Nn-Na'!$H$10:$J$10</c:f>
              <c:numCache>
                <c:formatCode>General</c:formatCode>
                <c:ptCount val="3"/>
                <c:pt idx="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FCB-4F88-9543-1B01B86EF1DA}"/>
            </c:ext>
          </c:extLst>
        </c:ser>
        <c:ser>
          <c:idx val="1"/>
          <c:order val="1"/>
          <c:tx>
            <c:strRef>
              <c:f>'[7]Resultados anti Nn-Na'!$D$11</c:f>
              <c:strCache>
                <c:ptCount val="1"/>
                <c:pt idx="0">
                  <c:v>2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8006779202782358"/>
                  <c:y val="-0.67841827063283755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-0.20169114673994246"/>
                  <c:y val="2.1372849227180783E-3"/>
                </c:manualLayout>
              </c:layout>
              <c:numFmt formatCode="General" sourceLinked="0"/>
            </c:trendlineLbl>
          </c:trendline>
          <c:xVal>
            <c:numRef>
              <c:f>'[7]Resultados anti Nn-Na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7]Resultados anti Nn-Na'!$F$10:$H$10</c:f>
              <c:numCache>
                <c:formatCode>General</c:formatCode>
                <c:ptCount val="3"/>
                <c:pt idx="0">
                  <c:v>5.3243717486546212</c:v>
                </c:pt>
                <c:pt idx="1">
                  <c:v>5.8214512768123807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FCB-4F88-9543-1B01B86EF1DA}"/>
            </c:ext>
          </c:extLst>
        </c:ser>
        <c:ser>
          <c:idx val="2"/>
          <c:order val="2"/>
          <c:tx>
            <c:strRef>
              <c:f>'[7]Resultados anti Nn-Na'!$D$11</c:f>
              <c:strCache>
                <c:ptCount val="1"/>
                <c:pt idx="0">
                  <c:v>2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6917454397175372"/>
                  <c:y val="-0.52101086322543011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[7]Resultados anti Nn-Na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7]Resultados anti Nn-Na'!$F$11:$H$11</c:f>
              <c:numCache>
                <c:formatCode>General</c:formatCode>
                <c:ptCount val="3"/>
                <c:pt idx="0">
                  <c:v>7.5222561149763916</c:v>
                </c:pt>
                <c:pt idx="1">
                  <c:v>6.1329555514154865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FCB-4F88-9543-1B01B86EF1DA}"/>
            </c:ext>
          </c:extLst>
        </c:ser>
        <c:ser>
          <c:idx val="3"/>
          <c:order val="3"/>
          <c:tx>
            <c:strRef>
              <c:f>'[7]Resultados anti Nn-Na'!$D$13</c:f>
              <c:strCache>
                <c:ptCount val="1"/>
                <c:pt idx="0">
                  <c:v>4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9738788488976119"/>
                  <c:y val="-0.21082567804024496"/>
                </c:manualLayout>
              </c:layout>
              <c:numFmt formatCode="General" sourceLinked="0"/>
            </c:trendlineLbl>
          </c:trendline>
          <c:xVal>
            <c:numRef>
              <c:f>'[7]Resultados anti Nn-Na'!$H$9:$J$9</c:f>
              <c:numCache>
                <c:formatCode>General</c:formatCode>
                <c:ptCount val="3"/>
                <c:pt idx="0">
                  <c:v>3000</c:v>
                </c:pt>
                <c:pt idx="1">
                  <c:v>0</c:v>
                </c:pt>
                <c:pt idx="2">
                  <c:v>0</c:v>
                </c:pt>
              </c:numCache>
            </c:numRef>
          </c:xVal>
          <c:yVal>
            <c:numRef>
              <c:f>'[7]Resultados anti Nn-Na'!$H$13:$J$13</c:f>
              <c:numCache>
                <c:formatCode>General</c:formatCode>
                <c:ptCount val="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7FCB-4F88-9543-1B01B86EF1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4225984"/>
        <c:axId val="314226376"/>
      </c:scatterChart>
      <c:valAx>
        <c:axId val="3142259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tivenom</a:t>
                </a:r>
                <a:r>
                  <a:rPr lang="en-US" baseline="0"/>
                  <a:t> </a:t>
                </a:r>
                <a:r>
                  <a:rPr lang="en-US"/>
                  <a:t>(µ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14226376"/>
        <c:crosses val="autoZero"/>
        <c:crossBetween val="midCat"/>
      </c:valAx>
      <c:valAx>
        <c:axId val="31422637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 </a:t>
                </a:r>
              </a:p>
            </c:rich>
          </c:tx>
          <c:layout>
            <c:manualLayout>
              <c:xMode val="edge"/>
              <c:yMode val="edge"/>
              <c:x val="5.6790705023022506E-3"/>
              <c:y val="0.21641404199475064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31422598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955436394198"/>
          <c:y val="5.1400554097404502E-2"/>
          <c:w val="0.74825205545147599"/>
          <c:h val="0.80947142023913699"/>
        </c:manualLayout>
      </c:layout>
      <c:scatterChart>
        <c:scatterStyle val="lineMarker"/>
        <c:varyColors val="0"/>
        <c:ser>
          <c:idx val="0"/>
          <c:order val="0"/>
          <c:tx>
            <c:strRef>
              <c:f>'[6]Naja katiensis'!$D$10</c:f>
              <c:strCache>
                <c:ptCount val="1"/>
                <c:pt idx="0">
                  <c:v>a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2189092069797861"/>
                  <c:y val="-4.4838145231846017E-4"/>
                </c:manualLayout>
              </c:layout>
              <c:numFmt formatCode="General" sourceLinked="0"/>
            </c:trendlineLbl>
          </c:trendline>
          <c:xVal>
            <c:numRef>
              <c:f>'[6]Naja katiensis'!$F$9:$I$9</c:f>
              <c:numCache>
                <c:formatCode>General</c:formatCode>
                <c:ptCount val="4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numCache>
            </c:numRef>
          </c:xVal>
          <c:yVal>
            <c:numRef>
              <c:f>'[6]Naja katiensis'!$F$10:$I$10</c:f>
              <c:numCache>
                <c:formatCode>General</c:formatCode>
                <c:ptCount val="4"/>
                <c:pt idx="0">
                  <c:v>0</c:v>
                </c:pt>
                <c:pt idx="1">
                  <c:v>6.0462023208509166</c:v>
                </c:pt>
                <c:pt idx="2">
                  <c:v>7.6112481158871663</c:v>
                </c:pt>
                <c:pt idx="3">
                  <c:v>13.8393659897241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D70-405E-BA57-0CA333A33723}"/>
            </c:ext>
          </c:extLst>
        </c:ser>
        <c:ser>
          <c:idx val="1"/>
          <c:order val="1"/>
          <c:tx>
            <c:strRef>
              <c:f>'[6]Naja katiensis'!$D$11</c:f>
              <c:strCache>
                <c:ptCount val="1"/>
                <c:pt idx="0">
                  <c:v>b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52829634515555768"/>
                  <c:y val="6.2069845435987168E-3"/>
                </c:manualLayout>
              </c:layout>
              <c:numFmt formatCode="General" sourceLinked="0"/>
            </c:trendlineLbl>
          </c:trendline>
          <c:xVal>
            <c:numRef>
              <c:f>'[6]Naja katiensis'!$F$9:$H$9</c:f>
              <c:numCache>
                <c:formatCode>General</c:formatCode>
                <c:ptCount val="3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</c:numCache>
            </c:numRef>
          </c:xVal>
          <c:yVal>
            <c:numRef>
              <c:f>'[6]Naja katiensis'!$F$11:$H$11</c:f>
              <c:numCache>
                <c:formatCode>General</c:formatCode>
                <c:ptCount val="3"/>
                <c:pt idx="0">
                  <c:v>0</c:v>
                </c:pt>
                <c:pt idx="1">
                  <c:v>8.0722857883691752</c:v>
                </c:pt>
                <c:pt idx="2">
                  <c:v>10.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D70-405E-BA57-0CA333A337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4227160"/>
        <c:axId val="314227552"/>
      </c:scatterChart>
      <c:valAx>
        <c:axId val="314227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enom (u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14227552"/>
        <c:crosses val="autoZero"/>
        <c:crossBetween val="midCat"/>
      </c:valAx>
      <c:valAx>
        <c:axId val="3142275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</a:t>
                </a:r>
              </a:p>
            </c:rich>
          </c:tx>
          <c:layout>
            <c:manualLayout>
              <c:xMode val="edge"/>
              <c:yMode val="edge"/>
              <c:x val="5.6790705023022497E-3"/>
              <c:y val="0.21641404199475101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31422716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95543639419818"/>
          <c:y val="5.1400554097404488E-2"/>
          <c:w val="0.74825205545147611"/>
          <c:h val="0.809471420239136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8]Resultados anti Na-Nk'!$D$10</c:f>
              <c:strCache>
                <c:ptCount val="1"/>
                <c:pt idx="0">
                  <c:v>1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6616800750827843"/>
                  <c:y val="-0.36823308544765238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-1.2991890158969505E-2"/>
                  <c:y val="-0.28952938174394866"/>
                </c:manualLayout>
              </c:layout>
              <c:numFmt formatCode="General" sourceLinked="0"/>
            </c:trendlineLbl>
          </c:trendline>
          <c:xVal>
            <c:numRef>
              <c:f>'[8]Resultados anti Na-Nk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8]Resultados anti Na-Nk'!$F$10:$H$10</c:f>
              <c:numCache>
                <c:formatCode>General</c:formatCode>
                <c:ptCount val="3"/>
                <c:pt idx="0">
                  <c:v>7.5044167961478063</c:v>
                </c:pt>
                <c:pt idx="1">
                  <c:v>5.3102210892592376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F46-450C-9014-566D805C24CD}"/>
            </c:ext>
          </c:extLst>
        </c:ser>
        <c:ser>
          <c:idx val="2"/>
          <c:order val="1"/>
          <c:tx>
            <c:strRef>
              <c:f>'[8]Resultados anti Na-Nk'!$D$12</c:f>
              <c:strCache>
                <c:ptCount val="1"/>
                <c:pt idx="0">
                  <c:v>3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6917454397175372"/>
                  <c:y val="-0.52101086322543011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0.2347422881021145"/>
                  <c:y val="-7.1219743365413509E-3"/>
                </c:manualLayout>
              </c:layout>
              <c:numFmt formatCode="General" sourceLinked="0"/>
            </c:trendlineLbl>
          </c:trendline>
          <c:xVal>
            <c:numRef>
              <c:f>'[8]Resultados anti Na-Nk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8]Resultados anti Na-Nk'!$F$12:$H$12</c:f>
              <c:numCache>
                <c:formatCode>General</c:formatCode>
                <c:ptCount val="3"/>
                <c:pt idx="0">
                  <c:v>6.875039052429357</c:v>
                </c:pt>
                <c:pt idx="1">
                  <c:v>4.1598138414416974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F46-450C-9014-566D805C24CD}"/>
            </c:ext>
          </c:extLst>
        </c:ser>
        <c:ser>
          <c:idx val="3"/>
          <c:order val="2"/>
          <c:tx>
            <c:strRef>
              <c:f>'[8]Resultados anti Na-Nk'!$D$13</c:f>
              <c:strCache>
                <c:ptCount val="1"/>
                <c:pt idx="0">
                  <c:v>4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9738788488976119"/>
                  <c:y val="-0.21082567804024496"/>
                </c:manualLayout>
              </c:layout>
              <c:numFmt formatCode="General" sourceLinked="0"/>
            </c:trendlineLbl>
          </c:trendline>
          <c:xVal>
            <c:numRef>
              <c:f>'[8]Resultados anti Na-Nk'!$H$9:$J$9</c:f>
              <c:numCache>
                <c:formatCode>General</c:formatCode>
                <c:ptCount val="3"/>
                <c:pt idx="0">
                  <c:v>3000</c:v>
                </c:pt>
                <c:pt idx="1">
                  <c:v>0</c:v>
                </c:pt>
                <c:pt idx="2">
                  <c:v>0</c:v>
                </c:pt>
              </c:numCache>
            </c:numRef>
          </c:xVal>
          <c:yVal>
            <c:numRef>
              <c:f>'[8]Resultados anti Na-Nk'!$H$13:$J$13</c:f>
              <c:numCache>
                <c:formatCode>General</c:formatCode>
                <c:ptCount val="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F46-450C-9014-566D805C24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4683480"/>
        <c:axId val="314683872"/>
      </c:scatterChart>
      <c:valAx>
        <c:axId val="3146834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tivenom</a:t>
                </a:r>
                <a:r>
                  <a:rPr lang="en-US" baseline="0"/>
                  <a:t> </a:t>
                </a:r>
                <a:r>
                  <a:rPr lang="en-US"/>
                  <a:t>(µ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14683872"/>
        <c:crosses val="autoZero"/>
        <c:crossBetween val="midCat"/>
      </c:valAx>
      <c:valAx>
        <c:axId val="314683872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 </a:t>
                </a:r>
              </a:p>
            </c:rich>
          </c:tx>
          <c:layout>
            <c:manualLayout>
              <c:xMode val="edge"/>
              <c:yMode val="edge"/>
              <c:x val="5.6790705023022506E-3"/>
              <c:y val="0.21641404199475064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31468348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95543639419818"/>
          <c:y val="5.1400554097404488E-2"/>
          <c:w val="0.74825205545147611"/>
          <c:h val="0.809471420239136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8]Resultados anti Nk-Nk'!$D$10</c:f>
              <c:strCache>
                <c:ptCount val="1"/>
                <c:pt idx="0">
                  <c:v>1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6616800750827843"/>
                  <c:y val="-0.36823308544765238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0.22750282666921015"/>
                  <c:y val="-0.28489975211431906"/>
                </c:manualLayout>
              </c:layout>
              <c:numFmt formatCode="General" sourceLinked="0"/>
            </c:trendlineLbl>
          </c:trendline>
          <c:xVal>
            <c:numRef>
              <c:f>'[8]Resultados anti Nk-Nk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8]Resultados anti Nk-Nk'!$F$10:$H$10</c:f>
              <c:numCache>
                <c:formatCode>General</c:formatCode>
                <c:ptCount val="3"/>
                <c:pt idx="0">
                  <c:v>6.0359131511639816</c:v>
                </c:pt>
                <c:pt idx="1">
                  <c:v>5.1879954788716489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143-491A-B78F-228121D0D7F4}"/>
            </c:ext>
          </c:extLst>
        </c:ser>
        <c:ser>
          <c:idx val="2"/>
          <c:order val="1"/>
          <c:tx>
            <c:strRef>
              <c:f>'[8]Resultados anti Nk-Nk'!$D$12</c:f>
              <c:strCache>
                <c:ptCount val="1"/>
                <c:pt idx="0">
                  <c:v>3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6917454397175372"/>
                  <c:y val="-0.52101086322543011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0.2318601258916381"/>
                  <c:y val="-2.1010863225430155E-2"/>
                </c:manualLayout>
              </c:layout>
              <c:numFmt formatCode="General" sourceLinked="0"/>
            </c:trendlineLbl>
          </c:trendline>
          <c:xVal>
            <c:numRef>
              <c:f>'[8]Resultados anti Nk-Nk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8]Resultados anti Nk-Nk'!$F$12:$H$12</c:f>
              <c:numCache>
                <c:formatCode>General</c:formatCode>
                <c:ptCount val="3"/>
                <c:pt idx="0">
                  <c:v>6.8638725789614909</c:v>
                </c:pt>
                <c:pt idx="1">
                  <c:v>5.1519009447479247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143-491A-B78F-228121D0D7F4}"/>
            </c:ext>
          </c:extLst>
        </c:ser>
        <c:ser>
          <c:idx val="3"/>
          <c:order val="2"/>
          <c:tx>
            <c:strRef>
              <c:f>'[8]Resultados anti Nk-Nk'!$D$13</c:f>
              <c:strCache>
                <c:ptCount val="1"/>
                <c:pt idx="0">
                  <c:v>4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9738788488976119"/>
                  <c:y val="-0.21082567804024496"/>
                </c:manualLayout>
              </c:layout>
              <c:numFmt formatCode="General" sourceLinked="0"/>
            </c:trendlineLbl>
          </c:trendline>
          <c:xVal>
            <c:numRef>
              <c:f>'[8]Resultados anti Nk-Nk'!$H$9:$J$9</c:f>
              <c:numCache>
                <c:formatCode>General</c:formatCode>
                <c:ptCount val="3"/>
                <c:pt idx="0">
                  <c:v>3000</c:v>
                </c:pt>
                <c:pt idx="1">
                  <c:v>0</c:v>
                </c:pt>
                <c:pt idx="2">
                  <c:v>0</c:v>
                </c:pt>
              </c:numCache>
            </c:numRef>
          </c:xVal>
          <c:yVal>
            <c:numRef>
              <c:f>'[8]Resultados anti Nk-Nk'!$H$13:$J$13</c:f>
              <c:numCache>
                <c:formatCode>General</c:formatCode>
                <c:ptCount val="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143-491A-B78F-228121D0D7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4684656"/>
        <c:axId val="314685048"/>
      </c:scatterChart>
      <c:valAx>
        <c:axId val="314684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tivenom</a:t>
                </a:r>
                <a:r>
                  <a:rPr lang="en-US" baseline="0"/>
                  <a:t> </a:t>
                </a:r>
                <a:r>
                  <a:rPr lang="en-US"/>
                  <a:t>(µ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14685048"/>
        <c:crosses val="autoZero"/>
        <c:crossBetween val="midCat"/>
      </c:valAx>
      <c:valAx>
        <c:axId val="31468504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 </a:t>
                </a:r>
              </a:p>
            </c:rich>
          </c:tx>
          <c:layout>
            <c:manualLayout>
              <c:xMode val="edge"/>
              <c:yMode val="edge"/>
              <c:x val="5.6790705023022506E-3"/>
              <c:y val="0.21641404199475064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31468465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95543639419818"/>
          <c:y val="5.1400554097404488E-2"/>
          <c:w val="0.74825205545147611"/>
          <c:h val="0.809471420239136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8]Resultados anti Nm-Nk'!$D$10</c:f>
              <c:strCache>
                <c:ptCount val="1"/>
                <c:pt idx="0">
                  <c:v>1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6616800750827843"/>
                  <c:y val="-0.36823308544765238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0.24711067317013591"/>
                  <c:y val="-0.35434419655876348"/>
                </c:manualLayout>
              </c:layout>
              <c:numFmt formatCode="General" sourceLinked="0"/>
            </c:trendlineLbl>
          </c:trendline>
          <c:xVal>
            <c:numRef>
              <c:f>'[8]Resultados anti Nm-Nk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8]Resultados anti Nm-Nk'!$F$10:$H$10</c:f>
              <c:numCache>
                <c:formatCode>General</c:formatCode>
                <c:ptCount val="3"/>
                <c:pt idx="0">
                  <c:v>6.2058192692488188</c:v>
                </c:pt>
                <c:pt idx="1">
                  <c:v>5.2408384876571148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46E-4B3F-B56C-5F7A59461689}"/>
            </c:ext>
          </c:extLst>
        </c:ser>
        <c:ser>
          <c:idx val="2"/>
          <c:order val="1"/>
          <c:tx>
            <c:strRef>
              <c:f>'[8]Resultados anti Nm-Nk'!$D$12</c:f>
              <c:strCache>
                <c:ptCount val="1"/>
                <c:pt idx="0">
                  <c:v>3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6917454397175372"/>
                  <c:y val="-0.52101086322543011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0.25146797239256385"/>
                  <c:y val="-7.1219743365413509E-3"/>
                </c:manualLayout>
              </c:layout>
              <c:numFmt formatCode="General" sourceLinked="0"/>
            </c:trendlineLbl>
          </c:trendline>
          <c:xVal>
            <c:numRef>
              <c:f>'[8]Resultados anti Nm-Nk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8]Resultados anti Nm-Nk'!$F$12:$H$12</c:f>
              <c:numCache>
                <c:formatCode>General</c:formatCode>
                <c:ptCount val="3"/>
                <c:pt idx="0">
                  <c:v>7.5088130535982147</c:v>
                </c:pt>
                <c:pt idx="1">
                  <c:v>6.8724331605989617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46E-4B3F-B56C-5F7A594616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4685832"/>
        <c:axId val="314686224"/>
      </c:scatterChart>
      <c:valAx>
        <c:axId val="3146858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tivenom</a:t>
                </a:r>
                <a:r>
                  <a:rPr lang="en-US" baseline="0"/>
                  <a:t> </a:t>
                </a:r>
                <a:r>
                  <a:rPr lang="en-US"/>
                  <a:t>(µ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14686224"/>
        <c:crosses val="autoZero"/>
        <c:crossBetween val="midCat"/>
      </c:valAx>
      <c:valAx>
        <c:axId val="31468622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 </a:t>
                </a:r>
              </a:p>
            </c:rich>
          </c:tx>
          <c:layout>
            <c:manualLayout>
              <c:xMode val="edge"/>
              <c:yMode val="edge"/>
              <c:x val="5.6790705023022506E-3"/>
              <c:y val="0.21641404199475064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31468583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95543639419818"/>
          <c:y val="5.1400554097404488E-2"/>
          <c:w val="0.74825205545147611"/>
          <c:h val="0.80947142023913676"/>
        </c:manualLayout>
      </c:layout>
      <c:scatterChart>
        <c:scatterStyle val="lineMarker"/>
        <c:varyColors val="0"/>
        <c:ser>
          <c:idx val="1"/>
          <c:order val="0"/>
          <c:tx>
            <c:strRef>
              <c:f>'[8]Resultados anti Nngc-Nk'!$D$11</c:f>
              <c:strCache>
                <c:ptCount val="1"/>
                <c:pt idx="0">
                  <c:v>2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8006779202782358"/>
                  <c:y val="-0.67841827063283755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[8]Resultados anti Nngc-Nk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8]Resultados anti Nngc-Nk'!$F$11:$H$11</c:f>
              <c:numCache>
                <c:formatCode>General</c:formatCode>
                <c:ptCount val="3"/>
                <c:pt idx="0">
                  <c:v>8.7567849722240787</c:v>
                </c:pt>
                <c:pt idx="1">
                  <c:v>7.0154107169734239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6C6-4042-8642-6B5C7131BCE3}"/>
            </c:ext>
          </c:extLst>
        </c:ser>
        <c:ser>
          <c:idx val="2"/>
          <c:order val="1"/>
          <c:tx>
            <c:strRef>
              <c:f>'[8]Resultados anti Nngc-Nk'!$D$12</c:f>
              <c:strCache>
                <c:ptCount val="1"/>
                <c:pt idx="0">
                  <c:v>3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1007362977949837"/>
                  <c:y val="-3.9529381743948586E-2"/>
                </c:manualLayout>
              </c:layout>
              <c:numFmt formatCode="General" sourceLinked="0"/>
            </c:trendlineLbl>
          </c:trendline>
          <c:xVal>
            <c:numRef>
              <c:f>'[8]Resultados anti Nngc-Nk'!$F$7:$H$7</c:f>
              <c:numCache>
                <c:formatCode>General</c:formatCode>
                <c:ptCount val="3"/>
                <c:pt idx="0">
                  <c:v>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8]Resultados anti Nngc-Nk'!$F$12:$H$12</c:f>
              <c:numCache>
                <c:formatCode>General</c:formatCode>
                <c:ptCount val="3"/>
                <c:pt idx="0">
                  <c:v>7.7468502929419447</c:v>
                </c:pt>
                <c:pt idx="1">
                  <c:v>6.5038826150217517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6C6-4042-8642-6B5C7131BC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055360"/>
        <c:axId val="315055752"/>
      </c:scatterChart>
      <c:valAx>
        <c:axId val="3150553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tivenom</a:t>
                </a:r>
                <a:r>
                  <a:rPr lang="en-US" baseline="0"/>
                  <a:t> </a:t>
                </a:r>
                <a:r>
                  <a:rPr lang="en-US"/>
                  <a:t>(µ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15055752"/>
        <c:crosses val="autoZero"/>
        <c:crossBetween val="midCat"/>
      </c:valAx>
      <c:valAx>
        <c:axId val="315055752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 </a:t>
                </a:r>
              </a:p>
            </c:rich>
          </c:tx>
          <c:layout>
            <c:manualLayout>
              <c:xMode val="edge"/>
              <c:yMode val="edge"/>
              <c:x val="5.6790705023022506E-3"/>
              <c:y val="0.21641404199475064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31505536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95543639419818"/>
          <c:y val="5.1400554097404488E-2"/>
          <c:w val="0.74825205545147611"/>
          <c:h val="0.809471420239136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8]Resultados anti Nn-Nk'!$D$10</c:f>
              <c:strCache>
                <c:ptCount val="1"/>
                <c:pt idx="0">
                  <c:v>1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6616800750827843"/>
                  <c:y val="-0.36823308544765238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0.26453987005984769"/>
                  <c:y val="-0.33582567804024499"/>
                </c:manualLayout>
              </c:layout>
              <c:numFmt formatCode="General" sourceLinked="0"/>
            </c:trendlineLbl>
          </c:trendline>
          <c:xVal>
            <c:numRef>
              <c:f>'[8]Resultados anti Nn-Nk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8]Resultados anti Nn-Nk'!$F$10:$H$10</c:f>
              <c:numCache>
                <c:formatCode>General</c:formatCode>
                <c:ptCount val="3"/>
                <c:pt idx="0">
                  <c:v>8.2698780548943578</c:v>
                </c:pt>
                <c:pt idx="1">
                  <c:v>6.0731236443360732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467-4435-9138-A4E298AAF8A5}"/>
            </c:ext>
          </c:extLst>
        </c:ser>
        <c:ser>
          <c:idx val="2"/>
          <c:order val="1"/>
          <c:tx>
            <c:strRef>
              <c:f>'[8]Resultados anti Nn-Nk'!$D$12</c:f>
              <c:strCache>
                <c:ptCount val="1"/>
                <c:pt idx="0">
                  <c:v>3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6917454397175372"/>
                  <c:y val="-0.52101086322543011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0.24042204731649552"/>
                  <c:y val="-0.70619604841061534"/>
                </c:manualLayout>
              </c:layout>
              <c:numFmt formatCode="General" sourceLinked="0"/>
            </c:trendlineLbl>
          </c:trendline>
          <c:xVal>
            <c:numRef>
              <c:f>'[8]Resultados anti Nn-Nk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8]Resultados anti Nn-Nk'!$F$12:$H$12</c:f>
              <c:numCache>
                <c:formatCode>General</c:formatCode>
                <c:ptCount val="3"/>
                <c:pt idx="0">
                  <c:v>6.7277341516872822</c:v>
                </c:pt>
                <c:pt idx="1">
                  <c:v>6.9611528632593442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467-4435-9138-A4E298AAF8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056536"/>
        <c:axId val="315056928"/>
      </c:scatterChart>
      <c:valAx>
        <c:axId val="315056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tivenom</a:t>
                </a:r>
                <a:r>
                  <a:rPr lang="en-US" baseline="0"/>
                  <a:t> </a:t>
                </a:r>
                <a:r>
                  <a:rPr lang="en-US"/>
                  <a:t>(µ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15056928"/>
        <c:crosses val="autoZero"/>
        <c:crossBetween val="midCat"/>
      </c:valAx>
      <c:valAx>
        <c:axId val="31505692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</a:t>
                </a:r>
              </a:p>
            </c:rich>
          </c:tx>
          <c:layout>
            <c:manualLayout>
              <c:xMode val="edge"/>
              <c:yMode val="edge"/>
              <c:x val="5.6790705023022506E-3"/>
              <c:y val="0.21641404199475064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31505653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955436394198"/>
          <c:y val="5.1400554097404502E-2"/>
          <c:w val="0.74825205545147599"/>
          <c:h val="0.80947142023913699"/>
        </c:manualLayout>
      </c:layout>
      <c:scatterChart>
        <c:scatterStyle val="lineMarker"/>
        <c:varyColors val="0"/>
        <c:ser>
          <c:idx val="0"/>
          <c:order val="0"/>
          <c:tx>
            <c:strRef>
              <c:f>'[6]Naja mossambica'!$D$10</c:f>
              <c:strCache>
                <c:ptCount val="1"/>
                <c:pt idx="0">
                  <c:v>a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4476634917713358"/>
                  <c:y val="1.1946631671041119E-2"/>
                </c:manualLayout>
              </c:layout>
              <c:numFmt formatCode="General" sourceLinked="0"/>
            </c:trendlineLbl>
          </c:trendline>
          <c:xVal>
            <c:numRef>
              <c:f>'[6]Naja mossambica'!$F$9:$H$9</c:f>
              <c:numCache>
                <c:formatCode>General</c:formatCode>
                <c:ptCount val="3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</c:numCache>
            </c:numRef>
          </c:xVal>
          <c:yVal>
            <c:numRef>
              <c:f>'[6]Naja mossambica'!$F$10:$H$10</c:f>
              <c:numCache>
                <c:formatCode>General</c:formatCode>
                <c:ptCount val="3"/>
                <c:pt idx="0">
                  <c:v>0</c:v>
                </c:pt>
                <c:pt idx="1">
                  <c:v>8.580588705281917</c:v>
                </c:pt>
                <c:pt idx="2">
                  <c:v>9.12832337469811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E7D-481C-AFC3-D9B6EB30C99F}"/>
            </c:ext>
          </c:extLst>
        </c:ser>
        <c:ser>
          <c:idx val="1"/>
          <c:order val="1"/>
          <c:tx>
            <c:strRef>
              <c:f>'[6]Naja mossambica'!$D$11</c:f>
              <c:strCache>
                <c:ptCount val="1"/>
                <c:pt idx="0">
                  <c:v>b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2955928420396488"/>
                  <c:y val="0.2086745406824147"/>
                </c:manualLayout>
              </c:layout>
              <c:numFmt formatCode="General" sourceLinked="0"/>
            </c:trendlineLbl>
          </c:trendline>
          <c:xVal>
            <c:numRef>
              <c:f>'[6]Naja mossambica'!$F$9:$H$9</c:f>
              <c:numCache>
                <c:formatCode>General</c:formatCode>
                <c:ptCount val="3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</c:numCache>
            </c:numRef>
          </c:xVal>
          <c:yVal>
            <c:numRef>
              <c:f>'[6]Naja mossambica'!$F$11:$H$11</c:f>
              <c:numCache>
                <c:formatCode>General</c:formatCode>
                <c:ptCount val="3"/>
                <c:pt idx="0">
                  <c:v>0</c:v>
                </c:pt>
                <c:pt idx="1">
                  <c:v>7.9626849758831932</c:v>
                </c:pt>
                <c:pt idx="2">
                  <c:v>8.88229632647447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E7D-481C-AFC3-D9B6EB30C99F}"/>
            </c:ext>
          </c:extLst>
        </c:ser>
        <c:ser>
          <c:idx val="2"/>
          <c:order val="2"/>
          <c:tx>
            <c:strRef>
              <c:f>'[6]Naja mossambica'!$D$12</c:f>
              <c:strCache>
                <c:ptCount val="1"/>
                <c:pt idx="0">
                  <c:v>c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2738684635065506"/>
                  <c:y val="0.47827136191309422"/>
                </c:manualLayout>
              </c:layout>
              <c:numFmt formatCode="General" sourceLinked="0"/>
            </c:trendlineLbl>
          </c:trendline>
          <c:xVal>
            <c:numRef>
              <c:f>'[6]Naja mossambica'!$F$9:$H$9</c:f>
              <c:numCache>
                <c:formatCode>General</c:formatCode>
                <c:ptCount val="3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</c:numCache>
            </c:numRef>
          </c:xVal>
          <c:yVal>
            <c:numRef>
              <c:f>'[6]Naja mossambica'!$F$12:$H$12</c:f>
              <c:numCache>
                <c:formatCode>General</c:formatCode>
                <c:ptCount val="3"/>
                <c:pt idx="0">
                  <c:v>0</c:v>
                </c:pt>
                <c:pt idx="1">
                  <c:v>6.4211246223974268</c:v>
                </c:pt>
                <c:pt idx="2">
                  <c:v>11.0689523103413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E7D-481C-AFC3-D9B6EB30C9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057712"/>
        <c:axId val="315058104"/>
      </c:scatterChart>
      <c:valAx>
        <c:axId val="315057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enom (u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15058104"/>
        <c:crosses val="autoZero"/>
        <c:crossBetween val="midCat"/>
      </c:valAx>
      <c:valAx>
        <c:axId val="3150581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</a:t>
                </a:r>
              </a:p>
            </c:rich>
          </c:tx>
          <c:layout>
            <c:manualLayout>
              <c:xMode val="edge"/>
              <c:yMode val="edge"/>
              <c:x val="5.6790705023022497E-3"/>
              <c:y val="0.21641404199475101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31505771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95543639419818"/>
          <c:y val="5.1400554097404488E-2"/>
          <c:w val="0.74825205545147611"/>
          <c:h val="0.809471420239136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9]Resultados anti Na-Nm'!$D$10</c:f>
              <c:strCache>
                <c:ptCount val="1"/>
                <c:pt idx="0">
                  <c:v>1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6616800750827843"/>
                  <c:y val="-0.36823308544765238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-0.41519880863891179"/>
                  <c:y val="-2.5640492855059784E-2"/>
                </c:manualLayout>
              </c:layout>
              <c:numFmt formatCode="General" sourceLinked="0"/>
            </c:trendlineLbl>
          </c:trendline>
          <c:xVal>
            <c:numRef>
              <c:f>'[9]Resultados anti Na-Nm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9]Resultados anti Na-Nm'!$F$10:$H$10</c:f>
              <c:numCache>
                <c:formatCode>General</c:formatCode>
                <c:ptCount val="3"/>
                <c:pt idx="0">
                  <c:v>9.2430754052047721</c:v>
                </c:pt>
                <c:pt idx="1">
                  <c:v>5.6723611199245214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0B9-45CD-8FAB-9F4A01C0BC73}"/>
            </c:ext>
          </c:extLst>
        </c:ser>
        <c:ser>
          <c:idx val="2"/>
          <c:order val="1"/>
          <c:tx>
            <c:strRef>
              <c:f>'[9]Resultados anti Na-Nm'!$D$12</c:f>
              <c:strCache>
                <c:ptCount val="1"/>
                <c:pt idx="0">
                  <c:v>3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6917454397175372"/>
                  <c:y val="-0.52101086322543011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0.24928932278134985"/>
                  <c:y val="-3.9529381743948586E-2"/>
                </c:manualLayout>
              </c:layout>
              <c:numFmt formatCode="General" sourceLinked="0"/>
            </c:trendlineLbl>
          </c:trendline>
          <c:xVal>
            <c:numRef>
              <c:f>'[9]Resultados anti Na-Nm'!$F$7:$H$7</c:f>
              <c:numCache>
                <c:formatCode>General</c:formatCode>
                <c:ptCount val="3"/>
                <c:pt idx="0">
                  <c:v>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9]Resultados anti Na-Nm'!$F$13:$H$13</c:f>
              <c:numCache>
                <c:formatCode>General</c:formatCode>
                <c:ptCount val="3"/>
                <c:pt idx="0">
                  <c:v>7.49</c:v>
                </c:pt>
                <c:pt idx="1">
                  <c:v>8.02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0B9-45CD-8FAB-9F4A01C0BC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058888"/>
        <c:axId val="313513152"/>
      </c:scatterChart>
      <c:valAx>
        <c:axId val="315058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tivenom</a:t>
                </a:r>
                <a:r>
                  <a:rPr lang="en-US" baseline="0"/>
                  <a:t> </a:t>
                </a:r>
                <a:r>
                  <a:rPr lang="en-US"/>
                  <a:t>(µ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13513152"/>
        <c:crosses val="autoZero"/>
        <c:crossBetween val="midCat"/>
      </c:valAx>
      <c:valAx>
        <c:axId val="313513152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</a:t>
                </a:r>
              </a:p>
            </c:rich>
          </c:tx>
          <c:layout>
            <c:manualLayout>
              <c:xMode val="edge"/>
              <c:yMode val="edge"/>
              <c:x val="5.6790705023022506E-3"/>
              <c:y val="0.21641404199475064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31505888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95543639419818"/>
          <c:y val="5.1400554097404488E-2"/>
          <c:w val="0.74825205545147611"/>
          <c:h val="0.809471420239136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9]Resultados anti Nk-Nm'!$D$10</c:f>
              <c:strCache>
                <c:ptCount val="1"/>
                <c:pt idx="0">
                  <c:v>1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6616800750827843"/>
                  <c:y val="-0.36823308544765238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-0.37598311563706033"/>
                  <c:y val="-1.6381233595800525E-2"/>
                </c:manualLayout>
              </c:layout>
              <c:numFmt formatCode="General" sourceLinked="0"/>
            </c:trendlineLbl>
          </c:trendline>
          <c:xVal>
            <c:numRef>
              <c:f>'[9]Resultados anti Nk-Nm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9]Resultados anti Nk-Nm'!$F$10:$H$10</c:f>
              <c:numCache>
                <c:formatCode>General</c:formatCode>
                <c:ptCount val="3"/>
                <c:pt idx="0">
                  <c:v>8.2328712138858755</c:v>
                </c:pt>
                <c:pt idx="1">
                  <c:v>6.9077901765943892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1BD-463F-B119-46ACB57E3396}"/>
            </c:ext>
          </c:extLst>
        </c:ser>
        <c:ser>
          <c:idx val="1"/>
          <c:order val="1"/>
          <c:tx>
            <c:strRef>
              <c:f>'[9]Resultados anti Nk-Nm'!$D$11</c:f>
              <c:strCache>
                <c:ptCount val="1"/>
                <c:pt idx="0">
                  <c:v>2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8006779202782358"/>
                  <c:y val="-0.67841827063283755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-8.6222717345601926E-2"/>
                  <c:y val="-1.6381233595800525E-2"/>
                </c:manualLayout>
              </c:layout>
              <c:numFmt formatCode="General" sourceLinked="0"/>
            </c:trendlineLbl>
          </c:trendline>
          <c:xVal>
            <c:numRef>
              <c:f>'[9]Resultados anti Nk-Nm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9]Resultados anti Nk-Nm'!$F$11:$H$11</c:f>
              <c:numCache>
                <c:formatCode>General</c:formatCode>
                <c:ptCount val="3"/>
                <c:pt idx="0">
                  <c:v>7.4583022141995281</c:v>
                </c:pt>
                <c:pt idx="1">
                  <c:v>6.6280910257376773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1BD-463F-B119-46ACB57E33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513936"/>
        <c:axId val="313514328"/>
      </c:scatterChart>
      <c:valAx>
        <c:axId val="3135139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tivenom</a:t>
                </a:r>
                <a:r>
                  <a:rPr lang="en-US" baseline="0"/>
                  <a:t> </a:t>
                </a:r>
                <a:r>
                  <a:rPr lang="en-US"/>
                  <a:t>(µ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13514328"/>
        <c:crosses val="autoZero"/>
        <c:crossBetween val="midCat"/>
      </c:valAx>
      <c:valAx>
        <c:axId val="31351432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 </a:t>
                </a:r>
              </a:p>
            </c:rich>
          </c:tx>
          <c:layout>
            <c:manualLayout>
              <c:xMode val="edge"/>
              <c:yMode val="edge"/>
              <c:x val="5.6790705023022506E-3"/>
              <c:y val="0.21641404199475064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31351393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14189489376652692"/>
                  <c:y val="2.289552347623213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2]Elisa Najas escupidoras'!$L$146:$L$149</c:f>
              <c:numCache>
                <c:formatCode>General</c:formatCode>
                <c:ptCount val="4"/>
                <c:pt idx="0">
                  <c:v>100</c:v>
                </c:pt>
                <c:pt idx="1">
                  <c:v>33.333333333333336</c:v>
                </c:pt>
                <c:pt idx="2">
                  <c:v>11.111111111111112</c:v>
                </c:pt>
                <c:pt idx="3">
                  <c:v>3.7037037037037042</c:v>
                </c:pt>
              </c:numCache>
            </c:numRef>
          </c:xVal>
          <c:yVal>
            <c:numRef>
              <c:f>'[2]Elisa Najas escupidoras'!$Q$146:$Q$149</c:f>
              <c:numCache>
                <c:formatCode>General</c:formatCode>
                <c:ptCount val="4"/>
                <c:pt idx="0">
                  <c:v>1.5432500000000002</c:v>
                </c:pt>
                <c:pt idx="1">
                  <c:v>0.68899999999999995</c:v>
                </c:pt>
                <c:pt idx="2">
                  <c:v>0.26950000000000002</c:v>
                </c:pt>
                <c:pt idx="3">
                  <c:v>0.11824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44C-4E71-A0FC-138305CE17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808056"/>
        <c:axId val="572808448"/>
      </c:scatterChart>
      <c:valAx>
        <c:axId val="572808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808448"/>
        <c:crosses val="autoZero"/>
        <c:crossBetween val="midCat"/>
      </c:valAx>
      <c:valAx>
        <c:axId val="572808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8080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95543639419818"/>
          <c:y val="5.1400554097404488E-2"/>
          <c:w val="0.74825205545147611"/>
          <c:h val="0.80947142023913676"/>
        </c:manualLayout>
      </c:layout>
      <c:scatterChart>
        <c:scatterStyle val="lineMarker"/>
        <c:varyColors val="0"/>
        <c:ser>
          <c:idx val="1"/>
          <c:order val="0"/>
          <c:tx>
            <c:strRef>
              <c:f>'[9]Resultados anti Nm-Nm'!$D$11</c:f>
              <c:strCache>
                <c:ptCount val="1"/>
                <c:pt idx="0">
                  <c:v>2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1018786306895563"/>
                  <c:y val="1.1396544181977252E-2"/>
                </c:manualLayout>
              </c:layout>
              <c:numFmt formatCode="General" sourceLinked="0"/>
            </c:trendlineLbl>
          </c:trendline>
          <c:xVal>
            <c:numRef>
              <c:f>'[9]Resultados anti Nm-Nm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9]Resultados anti Nm-Nm'!$F$11:$H$11</c:f>
              <c:numCache>
                <c:formatCode>General</c:formatCode>
                <c:ptCount val="3"/>
                <c:pt idx="0">
                  <c:v>7.9659949165738801</c:v>
                </c:pt>
                <c:pt idx="1">
                  <c:v>6.8975802076391446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E92-4139-A384-8A9DD8486DB0}"/>
            </c:ext>
          </c:extLst>
        </c:ser>
        <c:ser>
          <c:idx val="2"/>
          <c:order val="1"/>
          <c:tx>
            <c:strRef>
              <c:f>'[9]Resultados anti Nm-Nm'!$D$12</c:f>
              <c:strCache>
                <c:ptCount val="1"/>
                <c:pt idx="0">
                  <c:v>3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6917454397175372"/>
                  <c:y val="-0.52101086322543011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0.20353768094585645"/>
                  <c:y val="2.1372849227180783E-3"/>
                </c:manualLayout>
              </c:layout>
              <c:numFmt formatCode="General" sourceLinked="0"/>
            </c:trendlineLbl>
          </c:trendline>
          <c:xVal>
            <c:numRef>
              <c:f>'[9]Resultados anti Nm-Nm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9]Resultados anti Nm-Nm'!$F$12:$H$12</c:f>
              <c:numCache>
                <c:formatCode>General</c:formatCode>
                <c:ptCount val="3"/>
                <c:pt idx="0">
                  <c:v>9.2268534002986851</c:v>
                </c:pt>
                <c:pt idx="1">
                  <c:v>6.3209852457436444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E92-4139-A384-8A9DD8486DB0}"/>
            </c:ext>
          </c:extLst>
        </c:ser>
        <c:ser>
          <c:idx val="3"/>
          <c:order val="2"/>
          <c:tx>
            <c:strRef>
              <c:f>'[9]Resultados anti Nm-Nm'!$D$13</c:f>
              <c:strCache>
                <c:ptCount val="1"/>
                <c:pt idx="0">
                  <c:v>4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9738788488976119"/>
                  <c:y val="-0.21082567804024496"/>
                </c:manualLayout>
              </c:layout>
              <c:numFmt formatCode="General" sourceLinked="0"/>
            </c:trendlineLbl>
          </c:trendline>
          <c:xVal>
            <c:numRef>
              <c:f>'[9]Resultados anti Nm-Nm'!$H$9:$J$9</c:f>
              <c:numCache>
                <c:formatCode>General</c:formatCode>
                <c:ptCount val="3"/>
                <c:pt idx="0">
                  <c:v>3000</c:v>
                </c:pt>
                <c:pt idx="1">
                  <c:v>0</c:v>
                </c:pt>
                <c:pt idx="2">
                  <c:v>0</c:v>
                </c:pt>
              </c:numCache>
            </c:numRef>
          </c:xVal>
          <c:yVal>
            <c:numRef>
              <c:f>'[9]Resultados anti Nm-Nm'!$H$13:$J$13</c:f>
              <c:numCache>
                <c:formatCode>General</c:formatCode>
                <c:ptCount val="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E92-4139-A384-8A9DD8486D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515112"/>
        <c:axId val="313515504"/>
      </c:scatterChart>
      <c:valAx>
        <c:axId val="313515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tivenom</a:t>
                </a:r>
                <a:r>
                  <a:rPr lang="en-US" baseline="0"/>
                  <a:t> </a:t>
                </a:r>
                <a:r>
                  <a:rPr lang="en-US"/>
                  <a:t>(µ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13515504"/>
        <c:crosses val="autoZero"/>
        <c:crossBetween val="midCat"/>
      </c:valAx>
      <c:valAx>
        <c:axId val="31351550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0" i="0" u="none" strike="noStrike" baseline="0">
                    <a:effectLst/>
                  </a:rPr>
                  <a:t>Area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5.6790705023022506E-3"/>
              <c:y val="0.21641404199475064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31351511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95543639419818"/>
          <c:y val="5.1400554097404488E-2"/>
          <c:w val="0.74825205545147611"/>
          <c:h val="0.809471420239136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9]Resultados anti Nngc-Nm'!$D$10</c:f>
              <c:strCache>
                <c:ptCount val="1"/>
                <c:pt idx="0">
                  <c:v>1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40430556058284195"/>
                  <c:y val="0.16348352289297172"/>
                </c:manualLayout>
              </c:layout>
              <c:numFmt formatCode="General" sourceLinked="0"/>
            </c:trendlineLbl>
          </c:trendline>
          <c:xVal>
            <c:numRef>
              <c:f>'[9]Resultados anti Nngc-Nm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9]Resultados anti Nngc-Nm'!$F$10:$H$10</c:f>
              <c:numCache>
                <c:formatCode>General</c:formatCode>
                <c:ptCount val="3"/>
                <c:pt idx="0">
                  <c:v>7.1830815336620395</c:v>
                </c:pt>
                <c:pt idx="1">
                  <c:v>5.9784232707549281</c:v>
                </c:pt>
                <c:pt idx="2">
                  <c:v>3.66669322925070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611-489B-B484-ED42562D5F60}"/>
            </c:ext>
          </c:extLst>
        </c:ser>
        <c:ser>
          <c:idx val="1"/>
          <c:order val="1"/>
          <c:tx>
            <c:strRef>
              <c:f>'[9]Resultados anti Nngc-Nm'!$D$11</c:f>
              <c:strCache>
                <c:ptCount val="1"/>
                <c:pt idx="0">
                  <c:v>2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5593950490444905"/>
                  <c:y val="0.16068387284922708"/>
                </c:manualLayout>
              </c:layout>
              <c:numFmt formatCode="General" sourceLinked="0"/>
            </c:trendlineLbl>
          </c:trendline>
          <c:xVal>
            <c:numRef>
              <c:f>'[9]Resultados anti Nngc-Nm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9]Resultados anti Nngc-Nm'!$F$11:$H$11</c:f>
              <c:numCache>
                <c:formatCode>General</c:formatCode>
                <c:ptCount val="3"/>
                <c:pt idx="0">
                  <c:v>8.4498502789676806</c:v>
                </c:pt>
                <c:pt idx="1">
                  <c:v>6.4224789840306995</c:v>
                </c:pt>
                <c:pt idx="2">
                  <c:v>3.55300302631570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611-489B-B484-ED42562D5F60}"/>
            </c:ext>
          </c:extLst>
        </c:ser>
        <c:ser>
          <c:idx val="3"/>
          <c:order val="2"/>
          <c:tx>
            <c:strRef>
              <c:f>'[9]Resultados anti Nngc-Nm'!$D$13</c:f>
              <c:strCache>
                <c:ptCount val="1"/>
                <c:pt idx="0">
                  <c:v>4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9738788488976119"/>
                  <c:y val="-0.21082567804024496"/>
                </c:manualLayout>
              </c:layout>
              <c:numFmt formatCode="General" sourceLinked="0"/>
            </c:trendlineLbl>
          </c:trendline>
          <c:xVal>
            <c:numRef>
              <c:f>'[9]Resultados anti Nngc-Nm'!$H$9:$J$9</c:f>
              <c:numCache>
                <c:formatCode>General</c:formatCode>
                <c:ptCount val="3"/>
                <c:pt idx="0">
                  <c:v>3000</c:v>
                </c:pt>
                <c:pt idx="1">
                  <c:v>0</c:v>
                </c:pt>
                <c:pt idx="2">
                  <c:v>0</c:v>
                </c:pt>
              </c:numCache>
            </c:numRef>
          </c:xVal>
          <c:yVal>
            <c:numRef>
              <c:f>'[9]Resultados anti Nngc-Nm'!$H$13:$J$13</c:f>
              <c:numCache>
                <c:formatCode>General</c:formatCode>
                <c:ptCount val="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611-489B-B484-ED42562D5F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516288"/>
        <c:axId val="313516680"/>
      </c:scatterChart>
      <c:valAx>
        <c:axId val="313516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tivenom</a:t>
                </a:r>
                <a:r>
                  <a:rPr lang="en-US" baseline="0"/>
                  <a:t> </a:t>
                </a:r>
                <a:r>
                  <a:rPr lang="en-US"/>
                  <a:t>(µ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13516680"/>
        <c:crosses val="autoZero"/>
        <c:crossBetween val="midCat"/>
      </c:valAx>
      <c:valAx>
        <c:axId val="31351668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 </a:t>
                </a:r>
              </a:p>
            </c:rich>
          </c:tx>
          <c:layout>
            <c:manualLayout>
              <c:xMode val="edge"/>
              <c:yMode val="edge"/>
              <c:x val="5.6790705023022506E-3"/>
              <c:y val="0.21641404199475064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31351628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95543639419818"/>
          <c:y val="5.1400554097404488E-2"/>
          <c:w val="0.74825205545147611"/>
          <c:h val="0.80947142023913676"/>
        </c:manualLayout>
      </c:layout>
      <c:scatterChart>
        <c:scatterStyle val="lineMarker"/>
        <c:varyColors val="0"/>
        <c:ser>
          <c:idx val="1"/>
          <c:order val="0"/>
          <c:tx>
            <c:strRef>
              <c:f>'[9]Resultados anti Nn-Nm'!$D$11</c:f>
              <c:strCache>
                <c:ptCount val="1"/>
                <c:pt idx="0">
                  <c:v>2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8006779202782358"/>
                  <c:y val="-0.67841827063283755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-0.18441462687022916"/>
                  <c:y val="-7.1219743365413509E-3"/>
                </c:manualLayout>
              </c:layout>
              <c:numFmt formatCode="General" sourceLinked="0"/>
            </c:trendlineLbl>
          </c:trendline>
          <c:xVal>
            <c:numRef>
              <c:f>'[9]Resultados anti Nn-Nm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9]Resultados anti Nn-Nm'!$F$11:$H$11</c:f>
              <c:numCache>
                <c:formatCode>General</c:formatCode>
                <c:ptCount val="3"/>
                <c:pt idx="0">
                  <c:v>6.3409416686561775</c:v>
                </c:pt>
                <c:pt idx="1">
                  <c:v>7.0868482521931453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DD9-46C5-B8C6-32A9179FD1FA}"/>
            </c:ext>
          </c:extLst>
        </c:ser>
        <c:ser>
          <c:idx val="2"/>
          <c:order val="1"/>
          <c:tx>
            <c:strRef>
              <c:f>'[9]Resultados anti Nn-Nm'!$D$12</c:f>
              <c:strCache>
                <c:ptCount val="1"/>
                <c:pt idx="0">
                  <c:v>3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6917454397175372"/>
                  <c:y val="-0.52101086322543011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0.20774230314828593"/>
                  <c:y val="-7.1219743365413509E-3"/>
                </c:manualLayout>
              </c:layout>
              <c:numFmt formatCode="General" sourceLinked="0"/>
            </c:trendlineLbl>
          </c:trendline>
          <c:xVal>
            <c:numRef>
              <c:f>'[9]Resultados anti Nn-Nm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9]Resultados anti Nn-Nm'!$F$12:$H$12</c:f>
              <c:numCache>
                <c:formatCode>General</c:formatCode>
                <c:ptCount val="3"/>
                <c:pt idx="0">
                  <c:v>7.5044752359548781</c:v>
                </c:pt>
                <c:pt idx="1">
                  <c:v>6.7300101237966903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DD9-46C5-B8C6-32A9179FD1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5249896"/>
        <c:axId val="335250288"/>
      </c:scatterChart>
      <c:valAx>
        <c:axId val="3352498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tivenom</a:t>
                </a:r>
                <a:r>
                  <a:rPr lang="en-US" baseline="0"/>
                  <a:t> </a:t>
                </a:r>
                <a:r>
                  <a:rPr lang="en-US"/>
                  <a:t>(µ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5250288"/>
        <c:crosses val="autoZero"/>
        <c:crossBetween val="midCat"/>
      </c:valAx>
      <c:valAx>
        <c:axId val="33525028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</a:t>
                </a:r>
              </a:p>
            </c:rich>
          </c:tx>
          <c:layout>
            <c:manualLayout>
              <c:xMode val="edge"/>
              <c:yMode val="edge"/>
              <c:x val="5.6790705023022506E-3"/>
              <c:y val="0.21641404199475064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33524989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955436394198"/>
          <c:y val="5.1400554097404502E-2"/>
          <c:w val="0.74825205545147599"/>
          <c:h val="0.80947142023913699"/>
        </c:manualLayout>
      </c:layout>
      <c:scatterChart>
        <c:scatterStyle val="lineMarker"/>
        <c:varyColors val="0"/>
        <c:ser>
          <c:idx val="0"/>
          <c:order val="0"/>
          <c:tx>
            <c:strRef>
              <c:f>'[6]Naja nigricincta'!$C$10</c:f>
              <c:strCache>
                <c:ptCount val="1"/>
                <c:pt idx="0">
                  <c:v>a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7935155980182574"/>
                  <c:y val="1.7133275007290754E-5"/>
                </c:manualLayout>
              </c:layout>
              <c:numFmt formatCode="General" sourceLinked="0"/>
            </c:trendlineLbl>
          </c:trendline>
          <c:xVal>
            <c:numRef>
              <c:f>'[6]Naja nigricincta'!$D$9:$F$9</c:f>
              <c:numCache>
                <c:formatCode>General</c:formatCode>
                <c:ptCount val="3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</c:numCache>
            </c:numRef>
          </c:xVal>
          <c:yVal>
            <c:numRef>
              <c:f>'[6]Naja nigricincta'!$D$10:$F$10</c:f>
              <c:numCache>
                <c:formatCode>General</c:formatCode>
                <c:ptCount val="3"/>
                <c:pt idx="0">
                  <c:v>0</c:v>
                </c:pt>
                <c:pt idx="1">
                  <c:v>5.9344687159097251</c:v>
                </c:pt>
                <c:pt idx="2">
                  <c:v>6.96855076718175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53E-4E23-A855-EBBC6A7166A9}"/>
            </c:ext>
          </c:extLst>
        </c:ser>
        <c:ser>
          <c:idx val="1"/>
          <c:order val="1"/>
          <c:tx>
            <c:strRef>
              <c:f>'[6]Naja nigricincta'!$C$11</c:f>
              <c:strCache>
                <c:ptCount val="1"/>
                <c:pt idx="0">
                  <c:v>b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5979961912203747"/>
                  <c:y val="0.24952537182852144"/>
                </c:manualLayout>
              </c:layout>
              <c:numFmt formatCode="General" sourceLinked="0"/>
            </c:trendlineLbl>
          </c:trendline>
          <c:xVal>
            <c:numRef>
              <c:f>'[6]Naja nigricincta'!$D$9:$F$9</c:f>
              <c:numCache>
                <c:formatCode>General</c:formatCode>
                <c:ptCount val="3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</c:numCache>
            </c:numRef>
          </c:xVal>
          <c:yVal>
            <c:numRef>
              <c:f>'[6]Naja nigricincta'!$D$11:$F$11</c:f>
              <c:numCache>
                <c:formatCode>General</c:formatCode>
                <c:ptCount val="3"/>
                <c:pt idx="0">
                  <c:v>0</c:v>
                </c:pt>
                <c:pt idx="1">
                  <c:v>6.8687411462649353</c:v>
                </c:pt>
                <c:pt idx="2">
                  <c:v>7.47188089455857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53E-4E23-A855-EBBC6A7166A9}"/>
            </c:ext>
          </c:extLst>
        </c:ser>
        <c:ser>
          <c:idx val="2"/>
          <c:order val="2"/>
          <c:tx>
            <c:strRef>
              <c:f>'[6]Naja nigricincta'!$C$12</c:f>
              <c:strCache>
                <c:ptCount val="1"/>
                <c:pt idx="0">
                  <c:v>c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[6]Naja nigricincta'!$D$9:$F$9</c:f>
              <c:numCache>
                <c:formatCode>General</c:formatCode>
                <c:ptCount val="3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</c:numCache>
            </c:numRef>
          </c:xVal>
          <c:yVal>
            <c:numRef>
              <c:f>'[6]Naja nigricincta'!$D$12:$F$12</c:f>
              <c:numCache>
                <c:formatCode>General</c:formatCode>
                <c:ptCount val="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53E-4E23-A855-EBBC6A7166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5251072"/>
        <c:axId val="335251464"/>
      </c:scatterChart>
      <c:valAx>
        <c:axId val="3352510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enom (u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5251464"/>
        <c:crosses val="autoZero"/>
        <c:crossBetween val="midCat"/>
      </c:valAx>
      <c:valAx>
        <c:axId val="3352514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</a:t>
                </a:r>
              </a:p>
            </c:rich>
          </c:tx>
          <c:layout>
            <c:manualLayout>
              <c:xMode val="edge"/>
              <c:yMode val="edge"/>
              <c:x val="5.6790705023022497E-3"/>
              <c:y val="0.21641404199475101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33525107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95543639419818"/>
          <c:y val="5.1400554097404488E-2"/>
          <c:w val="0.74825205545147611"/>
          <c:h val="0.809471420239136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0]Resultados anti Na-Nnct'!$D$10</c:f>
              <c:strCache>
                <c:ptCount val="1"/>
                <c:pt idx="0">
                  <c:v>1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6616800750827843"/>
                  <c:y val="-0.36823308544765238"/>
                </c:manualLayout>
              </c:layout>
              <c:numFmt formatCode="General" sourceLinked="0"/>
            </c:trendlineLbl>
          </c:trendline>
          <c:xVal>
            <c:numRef>
              <c:f>'[10]Resultados anti Na-Nnct'!$H$9:$J$9</c:f>
              <c:numCache>
                <c:formatCode>General</c:formatCode>
                <c:ptCount val="3"/>
                <c:pt idx="0">
                  <c:v>3000</c:v>
                </c:pt>
                <c:pt idx="1">
                  <c:v>0</c:v>
                </c:pt>
                <c:pt idx="2">
                  <c:v>0</c:v>
                </c:pt>
              </c:numCache>
            </c:numRef>
          </c:xVal>
          <c:yVal>
            <c:numRef>
              <c:f>'[10]Resultados anti Na-Nnct'!$H$10:$J$10</c:f>
              <c:numCache>
                <c:formatCode>General</c:formatCode>
                <c:ptCount val="3"/>
                <c:pt idx="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151-4625-A2D3-D7173268F85B}"/>
            </c:ext>
          </c:extLst>
        </c:ser>
        <c:ser>
          <c:idx val="1"/>
          <c:order val="1"/>
          <c:tx>
            <c:strRef>
              <c:f>'[10]Resultados anti Na-Nnct'!$D$11</c:f>
              <c:strCache>
                <c:ptCount val="1"/>
                <c:pt idx="0">
                  <c:v>2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8006779202782358"/>
                  <c:y val="-0.67841827063283755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0.24275337394770796"/>
                  <c:y val="-7.1219743365413509E-3"/>
                </c:manualLayout>
              </c:layout>
              <c:numFmt formatCode="General" sourceLinked="0"/>
            </c:trendlineLbl>
          </c:trendline>
          <c:xVal>
            <c:numRef>
              <c:f>'[10]Resultados anti Na-Nnct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10]Resultados anti Na-Nnct'!$F$11:$H$11</c:f>
              <c:numCache>
                <c:formatCode>General</c:formatCode>
                <c:ptCount val="3"/>
                <c:pt idx="0">
                  <c:v>6.4643093800663003</c:v>
                </c:pt>
                <c:pt idx="1">
                  <c:v>5.0087611406827177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151-4625-A2D3-D7173268F85B}"/>
            </c:ext>
          </c:extLst>
        </c:ser>
        <c:ser>
          <c:idx val="2"/>
          <c:order val="2"/>
          <c:tx>
            <c:strRef>
              <c:f>'[10]Resultados anti Na-Nnct'!$D$10</c:f>
              <c:strCache>
                <c:ptCount val="1"/>
                <c:pt idx="0">
                  <c:v>1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6917454397175372"/>
                  <c:y val="-0.52101086322543011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-0.23872819013058003"/>
                  <c:y val="-4.4159011373578215E-2"/>
                </c:manualLayout>
              </c:layout>
              <c:numFmt formatCode="General" sourceLinked="0"/>
            </c:trendlineLbl>
          </c:trendline>
          <c:xVal>
            <c:numRef>
              <c:f>'[10]Resultados anti Na-Nnct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10]Resultados anti Na-Nnct'!$F$10:$H$10</c:f>
              <c:numCache>
                <c:formatCode>General</c:formatCode>
                <c:ptCount val="3"/>
                <c:pt idx="0">
                  <c:v>3.9985939167923719</c:v>
                </c:pt>
                <c:pt idx="1">
                  <c:v>4.7348970991198254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151-4625-A2D3-D7173268F85B}"/>
            </c:ext>
          </c:extLst>
        </c:ser>
        <c:ser>
          <c:idx val="3"/>
          <c:order val="3"/>
          <c:tx>
            <c:strRef>
              <c:f>'[10]Resultados anti Na-Nnct'!$D$13</c:f>
              <c:strCache>
                <c:ptCount val="1"/>
                <c:pt idx="0">
                  <c:v>4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9738788488976119"/>
                  <c:y val="-0.21082567804024496"/>
                </c:manualLayout>
              </c:layout>
              <c:numFmt formatCode="General" sourceLinked="0"/>
            </c:trendlineLbl>
          </c:trendline>
          <c:xVal>
            <c:numRef>
              <c:f>'[10]Resultados anti Na-Nnct'!$H$9:$J$9</c:f>
              <c:numCache>
                <c:formatCode>General</c:formatCode>
                <c:ptCount val="3"/>
                <c:pt idx="0">
                  <c:v>3000</c:v>
                </c:pt>
                <c:pt idx="1">
                  <c:v>0</c:v>
                </c:pt>
                <c:pt idx="2">
                  <c:v>0</c:v>
                </c:pt>
              </c:numCache>
            </c:numRef>
          </c:xVal>
          <c:yVal>
            <c:numRef>
              <c:f>'[10]Resultados anti Na-Nnct'!$H$13:$J$13</c:f>
              <c:numCache>
                <c:formatCode>General</c:formatCode>
                <c:ptCount val="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6151-4625-A2D3-D7173268F8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5252248"/>
        <c:axId val="335252640"/>
      </c:scatterChart>
      <c:valAx>
        <c:axId val="335252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tivenom</a:t>
                </a:r>
                <a:r>
                  <a:rPr lang="en-US" baseline="0"/>
                  <a:t> </a:t>
                </a:r>
                <a:r>
                  <a:rPr lang="en-US"/>
                  <a:t>(µ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5252640"/>
        <c:crosses val="autoZero"/>
        <c:crossBetween val="midCat"/>
      </c:valAx>
      <c:valAx>
        <c:axId val="33525264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</a:t>
                </a:r>
              </a:p>
            </c:rich>
          </c:tx>
          <c:layout>
            <c:manualLayout>
              <c:xMode val="edge"/>
              <c:yMode val="edge"/>
              <c:x val="5.6790705023022506E-3"/>
              <c:y val="0.21641404199475064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33525224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95543639419818"/>
          <c:y val="5.1400554097404488E-2"/>
          <c:w val="0.74825205545147611"/>
          <c:h val="0.80947142023913676"/>
        </c:manualLayout>
      </c:layout>
      <c:scatterChart>
        <c:scatterStyle val="lineMarker"/>
        <c:varyColors val="0"/>
        <c:ser>
          <c:idx val="1"/>
          <c:order val="0"/>
          <c:tx>
            <c:strRef>
              <c:f>'[10]Resultados anti Nk-Nnct'!$D$11</c:f>
              <c:strCache>
                <c:ptCount val="1"/>
                <c:pt idx="0">
                  <c:v>2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8006779202782358"/>
                  <c:y val="-0.67841827063283755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-6.443622123346221E-2"/>
                  <c:y val="2.1372849227180783E-3"/>
                </c:manualLayout>
              </c:layout>
              <c:numFmt formatCode="General" sourceLinked="0"/>
            </c:trendlineLbl>
          </c:trendline>
          <c:xVal>
            <c:numRef>
              <c:f>'[10]Resultados anti Nk-Nnct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10]Resultados anti Nk-Nnct'!$F$11:$H$11</c:f>
              <c:numCache>
                <c:formatCode>General</c:formatCode>
                <c:ptCount val="3"/>
                <c:pt idx="0">
                  <c:v>6.4981434684927075</c:v>
                </c:pt>
                <c:pt idx="1">
                  <c:v>5.6009381979902182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8F9-4386-B51C-1705CD96B2FD}"/>
            </c:ext>
          </c:extLst>
        </c:ser>
        <c:ser>
          <c:idx val="2"/>
          <c:order val="1"/>
          <c:tx>
            <c:strRef>
              <c:f>'[10]Resultados anti Nk-Nnct'!$D$12</c:f>
              <c:strCache>
                <c:ptCount val="1"/>
                <c:pt idx="0">
                  <c:v>3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6917454397175372"/>
                  <c:y val="-0.52101086322543011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0.24042204731649552"/>
                  <c:y val="-2.4923447069115511E-3"/>
                </c:manualLayout>
              </c:layout>
              <c:numFmt formatCode="General" sourceLinked="0"/>
            </c:trendlineLbl>
          </c:trendline>
          <c:xVal>
            <c:numRef>
              <c:f>'[10]Resultados anti Nk-Nnct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10]Resultados anti Nk-Nnct'!$F$12:$H$12</c:f>
              <c:numCache>
                <c:formatCode>General</c:formatCode>
                <c:ptCount val="3"/>
                <c:pt idx="0">
                  <c:v>7.145655762885748</c:v>
                </c:pt>
                <c:pt idx="1">
                  <c:v>5.6657345081917896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8F9-4386-B51C-1705CD96B2FD}"/>
            </c:ext>
          </c:extLst>
        </c:ser>
        <c:ser>
          <c:idx val="3"/>
          <c:order val="2"/>
          <c:tx>
            <c:strRef>
              <c:f>'[10]Resultados anti Nk-Nnct'!$D$13</c:f>
              <c:strCache>
                <c:ptCount val="1"/>
                <c:pt idx="0">
                  <c:v>4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9738788488976119"/>
                  <c:y val="-0.21082567804024496"/>
                </c:manualLayout>
              </c:layout>
              <c:numFmt formatCode="General" sourceLinked="0"/>
            </c:trendlineLbl>
          </c:trendline>
          <c:xVal>
            <c:numRef>
              <c:f>'[10]Resultados anti Nk-Nnct'!$H$9:$J$9</c:f>
              <c:numCache>
                <c:formatCode>General</c:formatCode>
                <c:ptCount val="3"/>
                <c:pt idx="0">
                  <c:v>3000</c:v>
                </c:pt>
                <c:pt idx="1">
                  <c:v>0</c:v>
                </c:pt>
                <c:pt idx="2">
                  <c:v>0</c:v>
                </c:pt>
              </c:numCache>
            </c:numRef>
          </c:xVal>
          <c:yVal>
            <c:numRef>
              <c:f>'[10]Resultados anti Nk-Nnct'!$H$13:$J$13</c:f>
              <c:numCache>
                <c:formatCode>General</c:formatCode>
                <c:ptCount val="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8F9-4386-B51C-1705CD96B2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6060136"/>
        <c:axId val="336060528"/>
      </c:scatterChart>
      <c:valAx>
        <c:axId val="336060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tivenom</a:t>
                </a:r>
                <a:r>
                  <a:rPr lang="en-US" baseline="0"/>
                  <a:t> </a:t>
                </a:r>
                <a:r>
                  <a:rPr lang="en-US"/>
                  <a:t>(µ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6060528"/>
        <c:crosses val="autoZero"/>
        <c:crossBetween val="midCat"/>
      </c:valAx>
      <c:valAx>
        <c:axId val="33606052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</a:t>
                </a:r>
              </a:p>
            </c:rich>
          </c:tx>
          <c:layout>
            <c:manualLayout>
              <c:xMode val="edge"/>
              <c:yMode val="edge"/>
              <c:x val="5.6790705023022506E-3"/>
              <c:y val="0.21641404199475064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33606013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95543639419818"/>
          <c:y val="5.1400554097404488E-2"/>
          <c:w val="0.74825205545147611"/>
          <c:h val="0.80947142023913676"/>
        </c:manualLayout>
      </c:layout>
      <c:scatterChart>
        <c:scatterStyle val="lineMarker"/>
        <c:varyColors val="0"/>
        <c:ser>
          <c:idx val="1"/>
          <c:order val="0"/>
          <c:tx>
            <c:strRef>
              <c:f>'[10]Resultados anti Nm-Nnct'!$D$11</c:f>
              <c:strCache>
                <c:ptCount val="1"/>
                <c:pt idx="0">
                  <c:v>2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8006779202782358"/>
                  <c:y val="-0.67841827063283755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-0.11702882284816751"/>
                  <c:y val="-2.4923447069115511E-3"/>
                </c:manualLayout>
              </c:layout>
              <c:numFmt formatCode="General" sourceLinked="0"/>
            </c:trendlineLbl>
          </c:trendline>
          <c:xVal>
            <c:numRef>
              <c:f>'[10]Resultados anti Nm-Nnct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10]Resultados anti Nm-Nnct'!$F$11:$H$11</c:f>
              <c:numCache>
                <c:formatCode>General</c:formatCode>
                <c:ptCount val="3"/>
                <c:pt idx="0">
                  <c:v>6.6059133939591268</c:v>
                </c:pt>
                <c:pt idx="1">
                  <c:v>4.4865671001693697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E6C-4C74-A1CB-D49C820A341C}"/>
            </c:ext>
          </c:extLst>
        </c:ser>
        <c:ser>
          <c:idx val="2"/>
          <c:order val="1"/>
          <c:tx>
            <c:strRef>
              <c:f>'[10]Resultados anti Nm-Nnct'!$D$12</c:f>
              <c:strCache>
                <c:ptCount val="1"/>
                <c:pt idx="0">
                  <c:v>3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6917454397175372"/>
                  <c:y val="-0.52101086322543011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0.21660957861314029"/>
                  <c:y val="-1.1751603966170979E-2"/>
                </c:manualLayout>
              </c:layout>
              <c:numFmt formatCode="General" sourceLinked="0"/>
            </c:trendlineLbl>
          </c:trendline>
          <c:xVal>
            <c:numRef>
              <c:f>'[10]Resultados anti Nm-Nnct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10]Resultados anti Nm-Nnct'!$F$12:$H$12</c:f>
              <c:numCache>
                <c:formatCode>General</c:formatCode>
                <c:ptCount val="3"/>
                <c:pt idx="0">
                  <c:v>6.8577092281575585</c:v>
                </c:pt>
                <c:pt idx="1">
                  <c:v>4.0732476134050897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E6C-4C74-A1CB-D49C820A34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6061312"/>
        <c:axId val="336061704"/>
      </c:scatterChart>
      <c:valAx>
        <c:axId val="3360613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tivenom</a:t>
                </a:r>
                <a:r>
                  <a:rPr lang="en-US" baseline="0"/>
                  <a:t> </a:t>
                </a:r>
                <a:r>
                  <a:rPr lang="en-US"/>
                  <a:t>(µ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6061704"/>
        <c:crosses val="autoZero"/>
        <c:crossBetween val="midCat"/>
      </c:valAx>
      <c:valAx>
        <c:axId val="33606170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</a:t>
                </a:r>
              </a:p>
            </c:rich>
          </c:tx>
          <c:layout>
            <c:manualLayout>
              <c:xMode val="edge"/>
              <c:yMode val="edge"/>
              <c:x val="5.6790705023022506E-3"/>
              <c:y val="0.21641404199475064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33606131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95543639419818"/>
          <c:y val="5.1400554097404488E-2"/>
          <c:w val="0.74825205545147611"/>
          <c:h val="0.809471420239136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0]Resultados anti Nnct-Nnct'!$D$10</c:f>
              <c:strCache>
                <c:ptCount val="1"/>
                <c:pt idx="0">
                  <c:v>1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6616800750827843"/>
                  <c:y val="-0.36823308544765238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-0.2868111585972859"/>
                  <c:y val="-2.4923447069115511E-3"/>
                </c:manualLayout>
              </c:layout>
              <c:numFmt formatCode="General" sourceLinked="0"/>
            </c:trendlineLbl>
          </c:trendline>
          <c:xVal>
            <c:numRef>
              <c:f>'[10]Resultados anti Nnct-Nnct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10]Resultados anti Nnct-Nnct'!$F$10:$H$10</c:f>
              <c:numCache>
                <c:formatCode>General</c:formatCode>
                <c:ptCount val="3"/>
                <c:pt idx="0">
                  <c:v>5.2001212064760587</c:v>
                </c:pt>
                <c:pt idx="1">
                  <c:v>5.0893441824620309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EF4-49B7-8242-04716E34FDFC}"/>
            </c:ext>
          </c:extLst>
        </c:ser>
        <c:ser>
          <c:idx val="1"/>
          <c:order val="1"/>
          <c:tx>
            <c:strRef>
              <c:f>'[10]Resultados anti Nnct-Nnct'!$D$11</c:f>
              <c:strCache>
                <c:ptCount val="1"/>
                <c:pt idx="0">
                  <c:v>2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8006779202782358"/>
                  <c:y val="-0.67841827063283755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[10]Resultados anti Nnct-Nnct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10]Resultados anti Nnct-Nnct'!$F$11:$H$11</c:f>
              <c:numCache>
                <c:formatCode>General</c:formatCode>
                <c:ptCount val="3"/>
                <c:pt idx="0">
                  <c:v>6.9978240121775057</c:v>
                </c:pt>
                <c:pt idx="1">
                  <c:v>5.8504407857393259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EF4-49B7-8242-04716E34FD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6062488"/>
        <c:axId val="336062880"/>
      </c:scatterChart>
      <c:valAx>
        <c:axId val="336062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tivenom</a:t>
                </a:r>
                <a:r>
                  <a:rPr lang="en-US" baseline="0"/>
                  <a:t> </a:t>
                </a:r>
                <a:r>
                  <a:rPr lang="en-US"/>
                  <a:t>(µ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6062880"/>
        <c:crosses val="autoZero"/>
        <c:crossBetween val="midCat"/>
      </c:valAx>
      <c:valAx>
        <c:axId val="33606288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 </a:t>
                </a:r>
              </a:p>
            </c:rich>
          </c:tx>
          <c:layout>
            <c:manualLayout>
              <c:xMode val="edge"/>
              <c:yMode val="edge"/>
              <c:x val="5.6790705023022506E-3"/>
              <c:y val="0.21641404199475064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33606248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95543639419818"/>
          <c:y val="5.1400554097404488E-2"/>
          <c:w val="0.74825205545147611"/>
          <c:h val="0.80947142023913676"/>
        </c:manualLayout>
      </c:layout>
      <c:scatterChart>
        <c:scatterStyle val="lineMarker"/>
        <c:varyColors val="0"/>
        <c:ser>
          <c:idx val="1"/>
          <c:order val="0"/>
          <c:tx>
            <c:strRef>
              <c:f>'[10]Resultados anti Nn-Nnct'!$D$11</c:f>
              <c:strCache>
                <c:ptCount val="1"/>
                <c:pt idx="0">
                  <c:v>2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8006779202782358"/>
                  <c:y val="-0.67841827063283755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-9.7115965401671792E-2"/>
                  <c:y val="2.1372849227180783E-3"/>
                </c:manualLayout>
              </c:layout>
              <c:numFmt formatCode="General" sourceLinked="0"/>
            </c:trendlineLbl>
          </c:trendline>
          <c:xVal>
            <c:numRef>
              <c:f>'[10]Resultados anti Nn-Nnct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10]Resultados anti Nn-Nnct'!$F$11:$H$11</c:f>
              <c:numCache>
                <c:formatCode>General</c:formatCode>
                <c:ptCount val="3"/>
                <c:pt idx="0">
                  <c:v>5.3571628061894083</c:v>
                </c:pt>
                <c:pt idx="1">
                  <c:v>4.7579270822007187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2FC-47D7-90A4-0208F4DA5E5A}"/>
            </c:ext>
          </c:extLst>
        </c:ser>
        <c:ser>
          <c:idx val="2"/>
          <c:order val="1"/>
          <c:tx>
            <c:strRef>
              <c:f>'[10]Resultados anti Nn-Nnct'!$D$12</c:f>
              <c:strCache>
                <c:ptCount val="1"/>
                <c:pt idx="0">
                  <c:v>3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6917454397175372"/>
                  <c:y val="-0.52101086322543011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0.22750282666921015"/>
                  <c:y val="-2.4923447069115511E-3"/>
                </c:manualLayout>
              </c:layout>
              <c:numFmt formatCode="General" sourceLinked="0"/>
            </c:trendlineLbl>
          </c:trendline>
          <c:xVal>
            <c:numRef>
              <c:f>'[10]Resultados anti Nn-Nnct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10]Resultados anti Nn-Nnct'!$F$12:$H$12</c:f>
              <c:numCache>
                <c:formatCode>General</c:formatCode>
                <c:ptCount val="3"/>
                <c:pt idx="0">
                  <c:v>5.0911385295826728</c:v>
                </c:pt>
                <c:pt idx="1">
                  <c:v>5.4470491612393204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2FC-47D7-90A4-0208F4DA5E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6063664"/>
        <c:axId val="335773400"/>
      </c:scatterChart>
      <c:valAx>
        <c:axId val="336063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tivenom</a:t>
                </a:r>
                <a:r>
                  <a:rPr lang="en-US" baseline="0"/>
                  <a:t> </a:t>
                </a:r>
                <a:r>
                  <a:rPr lang="en-US"/>
                  <a:t>(µ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5773400"/>
        <c:crosses val="autoZero"/>
        <c:crossBetween val="midCat"/>
      </c:valAx>
      <c:valAx>
        <c:axId val="33577340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</a:t>
                </a:r>
              </a:p>
            </c:rich>
          </c:tx>
          <c:layout>
            <c:manualLayout>
              <c:xMode val="edge"/>
              <c:yMode val="edge"/>
              <c:x val="5.6790705023022506E-3"/>
              <c:y val="0.21641404199475064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33606366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3265665030267869E-2"/>
          <c:y val="9.7696850393700782E-2"/>
          <c:w val="0.74825205545147599"/>
          <c:h val="0.76780475357247013"/>
        </c:manualLayout>
      </c:layout>
      <c:scatterChart>
        <c:scatterStyle val="lineMarker"/>
        <c:varyColors val="0"/>
        <c:ser>
          <c:idx val="0"/>
          <c:order val="0"/>
          <c:tx>
            <c:strRef>
              <c:f>'[6]Naja nigricollis'!$C$10</c:f>
              <c:strCache>
                <c:ptCount val="1"/>
                <c:pt idx="0">
                  <c:v>a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7935155980182574"/>
                  <c:y val="1.7133275007290754E-5"/>
                </c:manualLayout>
              </c:layout>
              <c:numFmt formatCode="General" sourceLinked="0"/>
            </c:trendlineLbl>
          </c:trendline>
          <c:xVal>
            <c:numRef>
              <c:f>'[6]Naja nigricollis'!$D$9:$F$9</c:f>
              <c:numCache>
                <c:formatCode>General</c:formatCode>
                <c:ptCount val="3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</c:numCache>
            </c:numRef>
          </c:xVal>
          <c:yVal>
            <c:numRef>
              <c:f>'[6]Naja nigricollis'!$D$10:$F$10</c:f>
              <c:numCache>
                <c:formatCode>General</c:formatCode>
                <c:ptCount val="3"/>
                <c:pt idx="0">
                  <c:v>0</c:v>
                </c:pt>
                <c:pt idx="1">
                  <c:v>7.3328071958180692</c:v>
                </c:pt>
                <c:pt idx="2">
                  <c:v>9.14453884712441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D8-4EAB-943C-213424061BB5}"/>
            </c:ext>
          </c:extLst>
        </c:ser>
        <c:ser>
          <c:idx val="1"/>
          <c:order val="1"/>
          <c:tx>
            <c:strRef>
              <c:f>'[6]Naja nigricollis'!$C$11</c:f>
              <c:strCache>
                <c:ptCount val="1"/>
                <c:pt idx="0">
                  <c:v>b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5979961912203747"/>
                  <c:y val="0.24952537182852144"/>
                </c:manualLayout>
              </c:layout>
              <c:numFmt formatCode="General" sourceLinked="0"/>
            </c:trendlineLbl>
          </c:trendline>
          <c:xVal>
            <c:numRef>
              <c:f>'[6]Naja nigricollis'!$D$9:$F$9</c:f>
              <c:numCache>
                <c:formatCode>General</c:formatCode>
                <c:ptCount val="3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</c:numCache>
            </c:numRef>
          </c:xVal>
          <c:yVal>
            <c:numRef>
              <c:f>'[6]Naja nigricollis'!$D$11:$F$11</c:f>
              <c:numCache>
                <c:formatCode>General</c:formatCode>
                <c:ptCount val="3"/>
                <c:pt idx="0">
                  <c:v>0</c:v>
                </c:pt>
                <c:pt idx="1">
                  <c:v>7.1807701394703409</c:v>
                </c:pt>
                <c:pt idx="2">
                  <c:v>8.14556484677061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4D8-4EAB-943C-213424061BB5}"/>
            </c:ext>
          </c:extLst>
        </c:ser>
        <c:ser>
          <c:idx val="2"/>
          <c:order val="2"/>
          <c:tx>
            <c:strRef>
              <c:f>'[6]Naja nigricollis'!$C$12</c:f>
              <c:strCache>
                <c:ptCount val="1"/>
                <c:pt idx="0">
                  <c:v>c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6414449482865709"/>
                  <c:y val="0.26200860309128027"/>
                </c:manualLayout>
              </c:layout>
              <c:numFmt formatCode="General" sourceLinked="0"/>
            </c:trendlineLbl>
          </c:trendline>
          <c:xVal>
            <c:numRef>
              <c:f>'[6]Naja nigricollis'!$D$9:$F$9</c:f>
              <c:numCache>
                <c:formatCode>General</c:formatCode>
                <c:ptCount val="3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</c:numCache>
            </c:numRef>
          </c:xVal>
          <c:yVal>
            <c:numRef>
              <c:f>'Naja nigricolli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4D8-4EAB-943C-213424061B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9061944"/>
        <c:axId val="396783160"/>
      </c:scatterChart>
      <c:valAx>
        <c:axId val="339061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enom (u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96783160"/>
        <c:crosses val="autoZero"/>
        <c:crossBetween val="midCat"/>
      </c:valAx>
      <c:valAx>
        <c:axId val="3967831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</a:t>
                </a:r>
              </a:p>
            </c:rich>
          </c:tx>
          <c:layout>
            <c:manualLayout>
              <c:xMode val="edge"/>
              <c:yMode val="edge"/>
              <c:x val="5.6790705023022497E-3"/>
              <c:y val="0.21641404199475101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33906194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3]Naja ashei'!$C$7:$C$10</c:f>
              <c:numCache>
                <c:formatCode>General</c:formatCode>
                <c:ptCount val="4"/>
                <c:pt idx="0">
                  <c:v>6</c:v>
                </c:pt>
                <c:pt idx="1">
                  <c:v>3</c:v>
                </c:pt>
                <c:pt idx="2">
                  <c:v>1.5</c:v>
                </c:pt>
                <c:pt idx="3">
                  <c:v>0.75</c:v>
                </c:pt>
              </c:numCache>
            </c:numRef>
          </c:xVal>
          <c:yVal>
            <c:numRef>
              <c:f>'[3]Naja ashei'!$G$7:$G$10</c:f>
              <c:numCache>
                <c:formatCode>General</c:formatCode>
                <c:ptCount val="4"/>
                <c:pt idx="0">
                  <c:v>580</c:v>
                </c:pt>
                <c:pt idx="1">
                  <c:v>520</c:v>
                </c:pt>
                <c:pt idx="2">
                  <c:v>340</c:v>
                </c:pt>
                <c:pt idx="3">
                  <c:v>2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54-4F83-9BCC-9E506523C2A5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3]Naja ashei'!$C$7:$C$10</c:f>
              <c:numCache>
                <c:formatCode>General</c:formatCode>
                <c:ptCount val="4"/>
                <c:pt idx="0">
                  <c:v>6</c:v>
                </c:pt>
                <c:pt idx="1">
                  <c:v>3</c:v>
                </c:pt>
                <c:pt idx="2">
                  <c:v>1.5</c:v>
                </c:pt>
                <c:pt idx="3">
                  <c:v>0.75</c:v>
                </c:pt>
              </c:numCache>
            </c:numRef>
          </c:xVal>
          <c:yVal>
            <c:numRef>
              <c:f>'[3]Naja ashei'!$H$7:$H$10</c:f>
              <c:numCache>
                <c:formatCode>General</c:formatCode>
                <c:ptCount val="4"/>
                <c:pt idx="0">
                  <c:v>610</c:v>
                </c:pt>
                <c:pt idx="1">
                  <c:v>510</c:v>
                </c:pt>
                <c:pt idx="2">
                  <c:v>370</c:v>
                </c:pt>
                <c:pt idx="3">
                  <c:v>2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54-4F83-9BCC-9E506523C2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800712"/>
        <c:axId val="283647736"/>
      </c:scatterChart>
      <c:valAx>
        <c:axId val="308007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Venom dose (µg)</a:t>
                </a:r>
              </a:p>
            </c:rich>
          </c:tx>
          <c:layout>
            <c:manualLayout>
              <c:xMode val="edge"/>
              <c:yMode val="edge"/>
              <c:x val="0.41867101709608179"/>
              <c:y val="0.871100292054255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3647736"/>
        <c:crosses val="autoZero"/>
        <c:crossBetween val="midCat"/>
      </c:valAx>
      <c:valAx>
        <c:axId val="283647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NaOH (µ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00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95543639419818"/>
          <c:y val="5.1400554097404488E-2"/>
          <c:w val="0.74825205545147611"/>
          <c:h val="0.80947142023913676"/>
        </c:manualLayout>
      </c:layout>
      <c:scatterChart>
        <c:scatterStyle val="lineMarker"/>
        <c:varyColors val="0"/>
        <c:ser>
          <c:idx val="1"/>
          <c:order val="0"/>
          <c:tx>
            <c:strRef>
              <c:f>'[11]Resultados anti Na-Nn'!$D$11</c:f>
              <c:strCache>
                <c:ptCount val="1"/>
                <c:pt idx="0">
                  <c:v>2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8006779202782358"/>
                  <c:y val="-0.67841827063283755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0.24380073900447297"/>
                  <c:y val="-1.6381233595800525E-2"/>
                </c:manualLayout>
              </c:layout>
              <c:numFmt formatCode="General" sourceLinked="0"/>
            </c:trendlineLbl>
          </c:trendline>
          <c:xVal>
            <c:numRef>
              <c:f>'[11]Resultados anti Na-Nn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11]Resultados anti Na-Nn'!$F$11:$H$11</c:f>
              <c:numCache>
                <c:formatCode>General</c:formatCode>
                <c:ptCount val="3"/>
                <c:pt idx="0">
                  <c:v>5.5538097638374531</c:v>
                </c:pt>
                <c:pt idx="1">
                  <c:v>4.5858024192074573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C8C-4F0A-BC41-D27675D135FF}"/>
            </c:ext>
          </c:extLst>
        </c:ser>
        <c:ser>
          <c:idx val="2"/>
          <c:order val="1"/>
          <c:tx>
            <c:strRef>
              <c:f>'[11]Resultados anti Na-Nn'!$D$10</c:f>
              <c:strCache>
                <c:ptCount val="1"/>
                <c:pt idx="0">
                  <c:v>1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6917454397175372"/>
                  <c:y val="-0.52101086322543011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0.23927597595214939"/>
                  <c:y val="-0.22471456692913386"/>
                </c:manualLayout>
              </c:layout>
              <c:numFmt formatCode="General" sourceLinked="0"/>
            </c:trendlineLbl>
          </c:trendline>
          <c:xVal>
            <c:numRef>
              <c:f>'[11]Resultados anti Na-Nn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11]Resultados anti Na-Nn'!$F$10:$H$10</c:f>
              <c:numCache>
                <c:formatCode>General</c:formatCode>
                <c:ptCount val="3"/>
                <c:pt idx="0">
                  <c:v>5.2948948911007001</c:v>
                </c:pt>
                <c:pt idx="1">
                  <c:v>3.102325977339174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C8C-4F0A-BC41-D27675D135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1135688"/>
        <c:axId val="341136080"/>
      </c:scatterChart>
      <c:valAx>
        <c:axId val="3411356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tivenom</a:t>
                </a:r>
                <a:r>
                  <a:rPr lang="en-US" baseline="0"/>
                  <a:t> </a:t>
                </a:r>
                <a:r>
                  <a:rPr lang="en-US"/>
                  <a:t>(µ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41136080"/>
        <c:crosses val="autoZero"/>
        <c:crossBetween val="midCat"/>
      </c:valAx>
      <c:valAx>
        <c:axId val="34113608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 </a:t>
                </a:r>
              </a:p>
            </c:rich>
          </c:tx>
          <c:layout>
            <c:manualLayout>
              <c:xMode val="edge"/>
              <c:yMode val="edge"/>
              <c:x val="5.6790705023022506E-3"/>
              <c:y val="0.21641404199475064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34113568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95543639419818"/>
          <c:y val="5.1400554097404488E-2"/>
          <c:w val="0.74825205545147611"/>
          <c:h val="0.809471420239136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1]Resultados anti Nk-Nn'!$D$10</c:f>
              <c:strCache>
                <c:ptCount val="1"/>
                <c:pt idx="0">
                  <c:v>1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6616800750827843"/>
                  <c:y val="-0.36823308544765238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-0.22347764285208221"/>
                  <c:y val="-1.1751603966170979E-2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0.22750282666921015"/>
                  <c:y val="2.1372849227180783E-3"/>
                </c:manualLayout>
              </c:layout>
              <c:numFmt formatCode="General" sourceLinked="0"/>
            </c:trendlineLbl>
          </c:trendline>
          <c:xVal>
            <c:numRef>
              <c:f>'[11]Resultados anti Nk-Nn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11]Resultados anti Nk-Nn'!$F$10:$H$10</c:f>
              <c:numCache>
                <c:formatCode>General</c:formatCode>
                <c:ptCount val="3"/>
                <c:pt idx="0">
                  <c:v>5.2405662024406228</c:v>
                </c:pt>
                <c:pt idx="1">
                  <c:v>3.1159626407672745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293-4D75-B682-CDD5429BBD18}"/>
            </c:ext>
          </c:extLst>
        </c:ser>
        <c:ser>
          <c:idx val="1"/>
          <c:order val="1"/>
          <c:tx>
            <c:strRef>
              <c:f>'[11]Resultados anti Nk-Nn'!$D$11</c:f>
              <c:strCache>
                <c:ptCount val="1"/>
                <c:pt idx="0">
                  <c:v>2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8006779202782358"/>
                  <c:y val="-0.67841827063283755"/>
                </c:manualLayout>
              </c:layout>
              <c:numFmt formatCode="General" sourceLinked="0"/>
            </c:trendlineLbl>
          </c:trendline>
          <c:xVal>
            <c:numRef>
              <c:f>'[11]Resultados anti Nk-Nn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11]Resultados anti Nk-Nn'!$F$11:$H$11</c:f>
              <c:numCache>
                <c:formatCode>General</c:formatCode>
                <c:ptCount val="3"/>
                <c:pt idx="0">
                  <c:v>4.2982651116315251</c:v>
                </c:pt>
                <c:pt idx="1">
                  <c:v>4.0138976951265661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293-4D75-B682-CDD5429BBD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4083848"/>
        <c:axId val="404084240"/>
      </c:scatterChart>
      <c:valAx>
        <c:axId val="404083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tivenom</a:t>
                </a:r>
                <a:r>
                  <a:rPr lang="en-US" baseline="0"/>
                  <a:t> </a:t>
                </a:r>
                <a:r>
                  <a:rPr lang="en-US"/>
                  <a:t>(µ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4084240"/>
        <c:crosses val="autoZero"/>
        <c:crossBetween val="midCat"/>
      </c:valAx>
      <c:valAx>
        <c:axId val="40408424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 </a:t>
                </a:r>
              </a:p>
            </c:rich>
          </c:tx>
          <c:layout>
            <c:manualLayout>
              <c:xMode val="edge"/>
              <c:yMode val="edge"/>
              <c:x val="5.6790705023022506E-3"/>
              <c:y val="0.21641404199475064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40408384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95543639419818"/>
          <c:y val="5.1400554097404488E-2"/>
          <c:w val="0.74825205545147611"/>
          <c:h val="0.809471420239136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1]Resultados anti Nm-Nn'!$D$10</c:f>
              <c:strCache>
                <c:ptCount val="1"/>
                <c:pt idx="0">
                  <c:v>1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3271859777438109"/>
                  <c:y val="0.24938137941090696"/>
                </c:manualLayout>
              </c:layout>
              <c:numFmt formatCode="General" sourceLinked="0"/>
            </c:trendlineLbl>
          </c:trendline>
          <c:xVal>
            <c:numRef>
              <c:f>'[11]Resultados anti Nm-Nn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11]Resultados anti Nm-Nn'!$F$10:$H$10</c:f>
              <c:numCache>
                <c:formatCode>General</c:formatCode>
                <c:ptCount val="3"/>
                <c:pt idx="0">
                  <c:v>7.344280617224956</c:v>
                </c:pt>
                <c:pt idx="1">
                  <c:v>4.043643341831114</c:v>
                </c:pt>
                <c:pt idx="2">
                  <c:v>5.14994173852579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B74-4FC6-B36A-B399335D9F38}"/>
            </c:ext>
          </c:extLst>
        </c:ser>
        <c:ser>
          <c:idx val="1"/>
          <c:order val="1"/>
          <c:tx>
            <c:strRef>
              <c:f>'[11]Resultados anti Nm-Nn'!$D$11</c:f>
              <c:strCache>
                <c:ptCount val="1"/>
                <c:pt idx="0">
                  <c:v>2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3490439050030387"/>
                  <c:y val="0.37815106445027707"/>
                </c:manualLayout>
              </c:layout>
              <c:numFmt formatCode="General" sourceLinked="0"/>
            </c:trendlineLbl>
          </c:trendline>
          <c:xVal>
            <c:numRef>
              <c:f>'[11]Resultados anti Nm-Nn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11]Resultados anti Nm-Nn'!$F$11:$H$11</c:f>
              <c:numCache>
                <c:formatCode>General</c:formatCode>
                <c:ptCount val="3"/>
                <c:pt idx="0">
                  <c:v>5.7922080120387989</c:v>
                </c:pt>
                <c:pt idx="1">
                  <c:v>4.9814643117441006</c:v>
                </c:pt>
                <c:pt idx="2">
                  <c:v>4.59422081143081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B74-4FC6-B36A-B399335D9F38}"/>
            </c:ext>
          </c:extLst>
        </c:ser>
        <c:ser>
          <c:idx val="3"/>
          <c:order val="2"/>
          <c:tx>
            <c:strRef>
              <c:f>'[11]Resultados anti Nm-Nn'!$D$13</c:f>
              <c:strCache>
                <c:ptCount val="1"/>
                <c:pt idx="0">
                  <c:v>4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9738788488976119"/>
                  <c:y val="-0.21082567804024496"/>
                </c:manualLayout>
              </c:layout>
              <c:numFmt formatCode="General" sourceLinked="0"/>
            </c:trendlineLbl>
          </c:trendline>
          <c:xVal>
            <c:numRef>
              <c:f>'[11]Resultados anti Nm-Nn'!$H$9:$J$9</c:f>
              <c:numCache>
                <c:formatCode>General</c:formatCode>
                <c:ptCount val="3"/>
                <c:pt idx="0">
                  <c:v>3000</c:v>
                </c:pt>
                <c:pt idx="1">
                  <c:v>0</c:v>
                </c:pt>
                <c:pt idx="2">
                  <c:v>0</c:v>
                </c:pt>
              </c:numCache>
            </c:numRef>
          </c:xVal>
          <c:yVal>
            <c:numRef>
              <c:f>'[11]Resultados anti Nm-Nn'!$H$13:$J$13</c:f>
              <c:numCache>
                <c:formatCode>General</c:formatCode>
                <c:ptCount val="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B74-4FC6-B36A-B399335D9F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7999656"/>
        <c:axId val="399454136"/>
      </c:scatterChart>
      <c:valAx>
        <c:axId val="507999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tivenom</a:t>
                </a:r>
                <a:r>
                  <a:rPr lang="en-US" baseline="0"/>
                  <a:t> </a:t>
                </a:r>
                <a:r>
                  <a:rPr lang="en-US"/>
                  <a:t>(µ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99454136"/>
        <c:crosses val="autoZero"/>
        <c:crossBetween val="midCat"/>
      </c:valAx>
      <c:valAx>
        <c:axId val="39945413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 </a:t>
                </a:r>
              </a:p>
            </c:rich>
          </c:tx>
          <c:layout>
            <c:manualLayout>
              <c:xMode val="edge"/>
              <c:yMode val="edge"/>
              <c:x val="5.6790705023022506E-3"/>
              <c:y val="0.21641404199475064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50799965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95543639419818"/>
          <c:y val="5.1400554097404488E-2"/>
          <c:w val="0.74825205545147611"/>
          <c:h val="0.80947142023913676"/>
        </c:manualLayout>
      </c:layout>
      <c:scatterChart>
        <c:scatterStyle val="lineMarker"/>
        <c:varyColors val="0"/>
        <c:ser>
          <c:idx val="1"/>
          <c:order val="0"/>
          <c:tx>
            <c:strRef>
              <c:f>'[11]Resultados anti Nngc-Nn'!$D$11</c:f>
              <c:strCache>
                <c:ptCount val="1"/>
                <c:pt idx="0">
                  <c:v>2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8006779202782358"/>
                  <c:y val="-0.67841827063283755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-0.12994838658987984"/>
                  <c:y val="-7.1219743365413509E-3"/>
                </c:manualLayout>
              </c:layout>
              <c:numFmt formatCode="General" sourceLinked="0"/>
            </c:trendlineLbl>
          </c:trendline>
          <c:xVal>
            <c:numRef>
              <c:f>'[11]Resultados anti Nngc-Nn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11]Resultados anti Nngc-Nn'!$F$10:$H$10</c:f>
              <c:numCache>
                <c:formatCode>General</c:formatCode>
                <c:ptCount val="3"/>
                <c:pt idx="0">
                  <c:v>4.9726042384076914</c:v>
                </c:pt>
                <c:pt idx="1">
                  <c:v>3.9601185787425717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82F-436E-9A45-2FD28D3D7A33}"/>
            </c:ext>
          </c:extLst>
        </c:ser>
        <c:ser>
          <c:idx val="2"/>
          <c:order val="1"/>
          <c:tx>
            <c:strRef>
              <c:f>'[11]Resultados anti Nngc-Nn'!$D$12</c:f>
              <c:strCache>
                <c:ptCount val="1"/>
                <c:pt idx="0">
                  <c:v>3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6917454397175372"/>
                  <c:y val="-0.52101086322543011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0.17724120859129031"/>
                  <c:y val="-1.1751603966170979E-2"/>
                </c:manualLayout>
              </c:layout>
              <c:numFmt formatCode="General" sourceLinked="0"/>
            </c:trendlineLbl>
          </c:trendline>
          <c:xVal>
            <c:numRef>
              <c:f>'[11]Resultados anti Nngc-Nn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11]Resultados anti Nngc-Nn'!$F$11:$H$11</c:f>
              <c:numCache>
                <c:formatCode>General</c:formatCode>
                <c:ptCount val="3"/>
                <c:pt idx="0">
                  <c:v>4.970404457615059</c:v>
                </c:pt>
                <c:pt idx="1">
                  <c:v>3.8792058995028667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82F-436E-9A45-2FD28D3D7A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0413000"/>
        <c:axId val="514524632"/>
      </c:scatterChart>
      <c:valAx>
        <c:axId val="510413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tivenom</a:t>
                </a:r>
                <a:r>
                  <a:rPr lang="en-US" baseline="0"/>
                  <a:t> </a:t>
                </a:r>
                <a:r>
                  <a:rPr lang="en-US"/>
                  <a:t>(µ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14524632"/>
        <c:crosses val="autoZero"/>
        <c:crossBetween val="midCat"/>
      </c:valAx>
      <c:valAx>
        <c:axId val="514524632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</a:t>
                </a:r>
              </a:p>
            </c:rich>
          </c:tx>
          <c:layout>
            <c:manualLayout>
              <c:xMode val="edge"/>
              <c:yMode val="edge"/>
              <c:x val="5.6790705023022506E-3"/>
              <c:y val="0.21641404199475064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51041300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95543639419818"/>
          <c:y val="5.1400554097404488E-2"/>
          <c:w val="0.74825205545147611"/>
          <c:h val="0.809471420239136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1]Resultados anti Nn-Nn'!$D$10</c:f>
              <c:strCache>
                <c:ptCount val="1"/>
                <c:pt idx="0">
                  <c:v>1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6616800750827843"/>
                  <c:y val="-0.36823308544765238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[11]Resultados anti Nn-Nn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11]Resultados anti Nn-Nn'!$F$10:$H$10</c:f>
              <c:numCache>
                <c:formatCode>General</c:formatCode>
                <c:ptCount val="3"/>
                <c:pt idx="0">
                  <c:v>4.2393412172543465</c:v>
                </c:pt>
                <c:pt idx="1">
                  <c:v>3.6388050218990506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E0A-450C-ABAA-EE9C29BA2C7A}"/>
            </c:ext>
          </c:extLst>
        </c:ser>
        <c:ser>
          <c:idx val="1"/>
          <c:order val="1"/>
          <c:tx>
            <c:strRef>
              <c:f>'[11]Resultados anti Nn-Nn'!$D$11</c:f>
              <c:strCache>
                <c:ptCount val="1"/>
                <c:pt idx="0">
                  <c:v>2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0.18006779202782358"/>
                  <c:y val="-0.67841827063283755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1"/>
            <c:dispEq val="1"/>
            <c:trendlineLbl>
              <c:layout>
                <c:manualLayout>
                  <c:x val="-0.26705063507636168"/>
                  <c:y val="-7.1219743365413509E-3"/>
                </c:manualLayout>
              </c:layout>
              <c:numFmt formatCode="General" sourceLinked="0"/>
            </c:trendlineLbl>
          </c:trendline>
          <c:xVal>
            <c:numRef>
              <c:f>'[11]Resultados anti Nn-Nn'!$F$9:$H$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3000</c:v>
                </c:pt>
              </c:numCache>
            </c:numRef>
          </c:xVal>
          <c:yVal>
            <c:numRef>
              <c:f>'[11]Resultados anti Nn-Nn'!$F$11:$H$11</c:f>
              <c:numCache>
                <c:formatCode>General</c:formatCode>
                <c:ptCount val="3"/>
                <c:pt idx="0">
                  <c:v>4.7013485782629214</c:v>
                </c:pt>
                <c:pt idx="1">
                  <c:v>3.4892105266717381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E0A-450C-ABAA-EE9C29BA2C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9420056"/>
        <c:axId val="509420448"/>
      </c:scatterChart>
      <c:valAx>
        <c:axId val="5094200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tivenom</a:t>
                </a:r>
                <a:r>
                  <a:rPr lang="en-US" baseline="0"/>
                  <a:t> </a:t>
                </a:r>
                <a:r>
                  <a:rPr lang="en-US"/>
                  <a:t>(µ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9420448"/>
        <c:crosses val="autoZero"/>
        <c:crossBetween val="midCat"/>
      </c:valAx>
      <c:valAx>
        <c:axId val="50942044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</a:t>
                </a:r>
              </a:p>
            </c:rich>
          </c:tx>
          <c:layout>
            <c:manualLayout>
              <c:xMode val="edge"/>
              <c:yMode val="edge"/>
              <c:x val="5.6790705023022506E-3"/>
              <c:y val="0.21641404199475064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50942005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2.8440069991251093E-2"/>
                  <c:y val="0.1527777777777777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Elisa Najas neuro'!$L$6:$L$9</c:f>
              <c:numCache>
                <c:formatCode>General</c:formatCode>
                <c:ptCount val="4"/>
                <c:pt idx="0">
                  <c:v>100</c:v>
                </c:pt>
                <c:pt idx="1">
                  <c:v>33.333333333333336</c:v>
                </c:pt>
                <c:pt idx="2">
                  <c:v>11.111111111111112</c:v>
                </c:pt>
                <c:pt idx="3">
                  <c:v>3.7037037037037042</c:v>
                </c:pt>
              </c:numCache>
            </c:numRef>
          </c:xVal>
          <c:yVal>
            <c:numRef>
              <c:f>'[1]Elisa Najas neuro'!$Q$6:$Q$9</c:f>
              <c:numCache>
                <c:formatCode>General</c:formatCode>
                <c:ptCount val="4"/>
                <c:pt idx="0">
                  <c:v>0.48572499999999996</c:v>
                </c:pt>
                <c:pt idx="1">
                  <c:v>0.31050000000000005</c:v>
                </c:pt>
                <c:pt idx="2">
                  <c:v>0.17227500000000001</c:v>
                </c:pt>
                <c:pt idx="3">
                  <c:v>0.103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5D8-437B-AA7E-8BDE4816FE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808056"/>
        <c:axId val="572808448"/>
      </c:scatterChart>
      <c:valAx>
        <c:axId val="572808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808448"/>
        <c:crosses val="autoZero"/>
        <c:crossBetween val="midCat"/>
      </c:valAx>
      <c:valAx>
        <c:axId val="572808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8080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2.8440069991251093E-2"/>
                  <c:y val="0.1527777777777777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Elisa Najas neuro'!$L$47:$L$50</c:f>
              <c:numCache>
                <c:formatCode>General</c:formatCode>
                <c:ptCount val="4"/>
                <c:pt idx="0">
                  <c:v>100</c:v>
                </c:pt>
                <c:pt idx="1">
                  <c:v>33.333333333333336</c:v>
                </c:pt>
                <c:pt idx="2">
                  <c:v>11.111111111111112</c:v>
                </c:pt>
                <c:pt idx="3">
                  <c:v>3.7037037037037042</c:v>
                </c:pt>
              </c:numCache>
            </c:numRef>
          </c:xVal>
          <c:yVal>
            <c:numRef>
              <c:f>'[1]Elisa Najas neuro'!$Q$47:$Q$50</c:f>
              <c:numCache>
                <c:formatCode>General</c:formatCode>
                <c:ptCount val="4"/>
                <c:pt idx="0">
                  <c:v>0.46802500000000002</c:v>
                </c:pt>
                <c:pt idx="1">
                  <c:v>0.26647499999999996</c:v>
                </c:pt>
                <c:pt idx="2">
                  <c:v>0.15009999999999998</c:v>
                </c:pt>
                <c:pt idx="3">
                  <c:v>8.562499999999999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D2A-4681-B32C-DCE6C74F52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809232"/>
        <c:axId val="572809624"/>
      </c:scatterChart>
      <c:valAx>
        <c:axId val="5728092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809624"/>
        <c:crosses val="autoZero"/>
        <c:crossBetween val="midCat"/>
      </c:valAx>
      <c:valAx>
        <c:axId val="572809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8092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2.8440069991251093E-2"/>
                  <c:y val="0.1527777777777777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Elisa Najas neuro'!$L$6:$L$9</c:f>
              <c:numCache>
                <c:formatCode>General</c:formatCode>
                <c:ptCount val="4"/>
                <c:pt idx="0">
                  <c:v>100</c:v>
                </c:pt>
                <c:pt idx="1">
                  <c:v>33.333333333333336</c:v>
                </c:pt>
                <c:pt idx="2">
                  <c:v>11.111111111111112</c:v>
                </c:pt>
                <c:pt idx="3">
                  <c:v>3.7037037037037042</c:v>
                </c:pt>
              </c:numCache>
            </c:numRef>
          </c:xVal>
          <c:yVal>
            <c:numRef>
              <c:f>'[1]Elisa Najas neuro'!$Q$88:$Q$91</c:f>
              <c:numCache>
                <c:formatCode>General</c:formatCode>
                <c:ptCount val="4"/>
                <c:pt idx="0">
                  <c:v>0.48663333333333342</c:v>
                </c:pt>
                <c:pt idx="1">
                  <c:v>0.2727</c:v>
                </c:pt>
                <c:pt idx="2">
                  <c:v>0.13503333333333334</c:v>
                </c:pt>
                <c:pt idx="3">
                  <c:v>8.4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682-4B2B-A5D1-AD4379E1DF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810408"/>
        <c:axId val="572810800"/>
      </c:scatterChart>
      <c:valAx>
        <c:axId val="5728104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810800"/>
        <c:crosses val="autoZero"/>
        <c:crossBetween val="midCat"/>
      </c:valAx>
      <c:valAx>
        <c:axId val="572810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8104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2.8440069991251093E-2"/>
                  <c:y val="0.1527777777777777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Elisa Najas neuro'!$L$6:$L$9</c:f>
              <c:numCache>
                <c:formatCode>General</c:formatCode>
                <c:ptCount val="4"/>
                <c:pt idx="0">
                  <c:v>100</c:v>
                </c:pt>
                <c:pt idx="1">
                  <c:v>33.333333333333336</c:v>
                </c:pt>
                <c:pt idx="2">
                  <c:v>11.111111111111112</c:v>
                </c:pt>
                <c:pt idx="3">
                  <c:v>3.7037037037037042</c:v>
                </c:pt>
              </c:numCache>
            </c:numRef>
          </c:xVal>
          <c:yVal>
            <c:numRef>
              <c:f>'[1]Elisa Najas neuro'!$Q$129:$Q$132</c:f>
              <c:numCache>
                <c:formatCode>General</c:formatCode>
                <c:ptCount val="4"/>
                <c:pt idx="0">
                  <c:v>0.37297500000000006</c:v>
                </c:pt>
                <c:pt idx="1">
                  <c:v>0.17862499999999998</c:v>
                </c:pt>
                <c:pt idx="2">
                  <c:v>9.6674999999999997E-2</c:v>
                </c:pt>
                <c:pt idx="3">
                  <c:v>6.577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30A-4630-8E3B-AB77369ECA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811584"/>
        <c:axId val="572811976"/>
      </c:scatterChart>
      <c:valAx>
        <c:axId val="572811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811976"/>
        <c:crosses val="autoZero"/>
        <c:crossBetween val="midCat"/>
      </c:valAx>
      <c:valAx>
        <c:axId val="572811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8115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2.8440069991251093E-2"/>
                  <c:y val="0.1527777777777777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Elisa Najas neuro'!$L$6:$L$9</c:f>
              <c:numCache>
                <c:formatCode>General</c:formatCode>
                <c:ptCount val="4"/>
                <c:pt idx="0">
                  <c:v>100</c:v>
                </c:pt>
                <c:pt idx="1">
                  <c:v>33.333333333333336</c:v>
                </c:pt>
                <c:pt idx="2">
                  <c:v>11.111111111111112</c:v>
                </c:pt>
                <c:pt idx="3">
                  <c:v>3.7037037037037042</c:v>
                </c:pt>
              </c:numCache>
            </c:numRef>
          </c:xVal>
          <c:yVal>
            <c:numRef>
              <c:f>'[1]Elisa Najas neuro'!$Q$170:$Q$173</c:f>
              <c:numCache>
                <c:formatCode>General</c:formatCode>
                <c:ptCount val="4"/>
                <c:pt idx="0">
                  <c:v>0.44823333333333332</c:v>
                </c:pt>
                <c:pt idx="1">
                  <c:v>0.28449999999999998</c:v>
                </c:pt>
                <c:pt idx="2">
                  <c:v>0.15043333333333334</c:v>
                </c:pt>
                <c:pt idx="3">
                  <c:v>9.046666666666665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4B-4517-B693-168DBC2E89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177616"/>
        <c:axId val="572178008"/>
      </c:scatterChart>
      <c:valAx>
        <c:axId val="5721776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178008"/>
        <c:crosses val="autoZero"/>
        <c:crossBetween val="midCat"/>
      </c:valAx>
      <c:valAx>
        <c:axId val="572178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1776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73769304525609"/>
          <c:y val="6.3414785191466247E-2"/>
          <c:w val="0.74715054472939491"/>
          <c:h val="0.67500416106523287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pPr>
              <a:solidFill>
                <a:srgbClr val="0066FF"/>
              </a:solidFill>
            </c:spPr>
          </c:marker>
          <c:trendline>
            <c:spPr>
              <a:ln w="12700">
                <a:solidFill>
                  <a:srgbClr val="0066FF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0.18569662817706892"/>
                  <c:y val="-0.32117027038286883"/>
                </c:manualLayout>
              </c:layout>
              <c:numFmt formatCode="General" sourceLinked="0"/>
              <c:spPr>
                <a:solidFill>
                  <a:schemeClr val="bg1"/>
                </a:solidFill>
              </c:spPr>
              <c:txPr>
                <a:bodyPr/>
                <a:lstStyle/>
                <a:p>
                  <a:pPr>
                    <a:defRPr sz="1100" b="1">
                      <a:solidFill>
                        <a:srgbClr val="0066FF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3]Naja ashei'!$L$8:$L$10</c:f>
              <c:numCache>
                <c:formatCode>General</c:formatCode>
                <c:ptCount val="3"/>
                <c:pt idx="0">
                  <c:v>5000</c:v>
                </c:pt>
                <c:pt idx="1">
                  <c:v>2500</c:v>
                </c:pt>
                <c:pt idx="2">
                  <c:v>1250</c:v>
                </c:pt>
              </c:numCache>
            </c:numRef>
          </c:xVal>
          <c:yVal>
            <c:numRef>
              <c:f>'[3]Naja ashei'!$P$8:$P$10</c:f>
              <c:numCache>
                <c:formatCode>General</c:formatCode>
                <c:ptCount val="3"/>
                <c:pt idx="0">
                  <c:v>50</c:v>
                </c:pt>
                <c:pt idx="1">
                  <c:v>300</c:v>
                </c:pt>
                <c:pt idx="2">
                  <c:v>4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DAC-4904-96A8-8DD8EDC6C877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pPr>
              <a:solidFill>
                <a:srgbClr val="FF0000"/>
              </a:solidFill>
            </c:spPr>
          </c:marker>
          <c:trendline>
            <c:spPr>
              <a:ln w="12700">
                <a:solidFill>
                  <a:srgbClr val="FF0000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0.19847618089272387"/>
                  <c:y val="-0.53281048202308046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100" b="1">
                      <a:solidFill>
                        <a:srgbClr val="FF000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3]Naja ashei'!$L$8:$L$10</c:f>
              <c:numCache>
                <c:formatCode>General</c:formatCode>
                <c:ptCount val="3"/>
                <c:pt idx="0">
                  <c:v>5000</c:v>
                </c:pt>
                <c:pt idx="1">
                  <c:v>2500</c:v>
                </c:pt>
                <c:pt idx="2">
                  <c:v>1250</c:v>
                </c:pt>
              </c:numCache>
            </c:numRef>
          </c:xVal>
          <c:yVal>
            <c:numRef>
              <c:f>'[3]Naja ashei'!$Q$8:$Q$10</c:f>
              <c:numCache>
                <c:formatCode>General</c:formatCode>
                <c:ptCount val="3"/>
                <c:pt idx="0">
                  <c:v>40</c:v>
                </c:pt>
                <c:pt idx="1">
                  <c:v>280</c:v>
                </c:pt>
                <c:pt idx="2">
                  <c:v>4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DAC-4904-96A8-8DD8EDC6C8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354328"/>
        <c:axId val="284371392"/>
      </c:scatterChart>
      <c:valAx>
        <c:axId val="284354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ln AV µL/Ven mg</a:t>
                </a:r>
              </a:p>
            </c:rich>
          </c:tx>
          <c:layout>
            <c:manualLayout>
              <c:xMode val="edge"/>
              <c:yMode val="edge"/>
              <c:x val="0.4217882960160706"/>
              <c:y val="0.868294731451251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84371392"/>
        <c:crosses val="autoZero"/>
        <c:crossBetween val="midCat"/>
      </c:valAx>
      <c:valAx>
        <c:axId val="2843713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µ NaOH 0,018N</a:t>
                </a:r>
              </a:p>
            </c:rich>
          </c:tx>
          <c:layout>
            <c:manualLayout>
              <c:xMode val="edge"/>
              <c:yMode val="edge"/>
              <c:x val="3.8405742413188779E-3"/>
              <c:y val="0.2496067158271882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284354328"/>
        <c:crosses val="autoZero"/>
        <c:crossBetween val="midCat"/>
      </c:valAx>
    </c:plotArea>
    <c:plotVisOnly val="1"/>
    <c:dispBlanksAs val="gap"/>
    <c:showDLblsOverMax val="0"/>
  </c:chart>
  <c:printSettings>
    <c:headerFooter alignWithMargins="0"/>
    <c:pageMargins b="1" l="0.75" r="0.75" t="1" header="0" footer="0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2.8440069991251093E-2"/>
                  <c:y val="0.1527777777777777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Elisa Najas neuro'!$L$6:$L$9</c:f>
              <c:numCache>
                <c:formatCode>General</c:formatCode>
                <c:ptCount val="4"/>
                <c:pt idx="0">
                  <c:v>100</c:v>
                </c:pt>
                <c:pt idx="1">
                  <c:v>33.333333333333336</c:v>
                </c:pt>
                <c:pt idx="2">
                  <c:v>11.111111111111112</c:v>
                </c:pt>
                <c:pt idx="3">
                  <c:v>3.7037037037037042</c:v>
                </c:pt>
              </c:numCache>
            </c:numRef>
          </c:xVal>
          <c:yVal>
            <c:numRef>
              <c:f>'[1]Elisa Najas neuro'!$Q$211:$Q$214</c:f>
              <c:numCache>
                <c:formatCode>General</c:formatCode>
                <c:ptCount val="4"/>
                <c:pt idx="0">
                  <c:v>0.65837499999999993</c:v>
                </c:pt>
                <c:pt idx="1">
                  <c:v>0.42672500000000002</c:v>
                </c:pt>
                <c:pt idx="2">
                  <c:v>0.23225000000000001</c:v>
                </c:pt>
                <c:pt idx="3">
                  <c:v>0.11485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26-4B25-A8CD-6C09890B09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178792"/>
        <c:axId val="572179184"/>
      </c:scatterChart>
      <c:valAx>
        <c:axId val="572178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179184"/>
        <c:crosses val="autoZero"/>
        <c:crossBetween val="midCat"/>
      </c:valAx>
      <c:valAx>
        <c:axId val="572179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1787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73769304525609"/>
          <c:y val="6.3414785191466247E-2"/>
          <c:w val="0.74715054472939491"/>
          <c:h val="0.67500416106523287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pPr>
              <a:solidFill>
                <a:srgbClr val="0066FF"/>
              </a:solidFill>
            </c:spPr>
          </c:marker>
          <c:trendline>
            <c:spPr>
              <a:ln w="12700">
                <a:solidFill>
                  <a:srgbClr val="0066FF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0.34734688710534978"/>
                  <c:y val="-0.29086753536338933"/>
                </c:manualLayout>
              </c:layout>
              <c:numFmt formatCode="General" sourceLinked="0"/>
              <c:spPr>
                <a:solidFill>
                  <a:schemeClr val="bg1"/>
                </a:solidFill>
              </c:spPr>
              <c:txPr>
                <a:bodyPr/>
                <a:lstStyle/>
                <a:p>
                  <a:pPr>
                    <a:defRPr sz="1100" b="1">
                      <a:solidFill>
                        <a:srgbClr val="0066FF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12]Naja anchietae'!$AM$7:$AM$10</c:f>
              <c:numCache>
                <c:formatCode>General</c:formatCode>
                <c:ptCount val="4"/>
                <c:pt idx="0">
                  <c:v>163</c:v>
                </c:pt>
                <c:pt idx="1">
                  <c:v>81</c:v>
                </c:pt>
                <c:pt idx="2">
                  <c:v>41</c:v>
                </c:pt>
              </c:numCache>
            </c:numRef>
          </c:xVal>
          <c:yVal>
            <c:numRef>
              <c:f>'[12]Naja anchietae'!$AQ$7:$AQ$10</c:f>
              <c:numCache>
                <c:formatCode>General</c:formatCode>
                <c:ptCount val="4"/>
                <c:pt idx="0">
                  <c:v>40</c:v>
                </c:pt>
                <c:pt idx="1">
                  <c:v>200</c:v>
                </c:pt>
                <c:pt idx="2">
                  <c:v>2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E1E-44A7-9F87-1AE33783A63F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pPr>
              <a:solidFill>
                <a:srgbClr val="FF0000"/>
              </a:solidFill>
            </c:spPr>
          </c:marker>
          <c:trendline>
            <c:spPr>
              <a:ln w="12700">
                <a:solidFill>
                  <a:srgbClr val="FF0000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0.32162341443653947"/>
                  <c:y val="-0.47375839082061644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100" b="1">
                      <a:solidFill>
                        <a:srgbClr val="FF000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12]Naja anchietae'!$AM$7:$AM$10</c:f>
              <c:numCache>
                <c:formatCode>General</c:formatCode>
                <c:ptCount val="4"/>
                <c:pt idx="0">
                  <c:v>163</c:v>
                </c:pt>
                <c:pt idx="1">
                  <c:v>81</c:v>
                </c:pt>
                <c:pt idx="2">
                  <c:v>41</c:v>
                </c:pt>
              </c:numCache>
            </c:numRef>
          </c:xVal>
          <c:yVal>
            <c:numRef>
              <c:f>'[12]Naja anchietae'!$AR$7:$AR$10</c:f>
              <c:numCache>
                <c:formatCode>General</c:formatCode>
                <c:ptCount val="4"/>
                <c:pt idx="0">
                  <c:v>0</c:v>
                </c:pt>
                <c:pt idx="1">
                  <c:v>160</c:v>
                </c:pt>
                <c:pt idx="2">
                  <c:v>18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E1E-44A7-9F87-1AE33783A6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403856"/>
        <c:axId val="149408336"/>
      </c:scatterChart>
      <c:valAx>
        <c:axId val="149403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ln AV µL/Ven mg</a:t>
                </a:r>
              </a:p>
            </c:rich>
          </c:tx>
          <c:layout>
            <c:manualLayout>
              <c:xMode val="edge"/>
              <c:yMode val="edge"/>
              <c:x val="0.4217882960160706"/>
              <c:y val="0.868294731451251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49408336"/>
        <c:crosses val="autoZero"/>
        <c:crossBetween val="midCat"/>
      </c:valAx>
      <c:valAx>
        <c:axId val="14940833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µ NaOH 0,018N</a:t>
                </a:r>
              </a:p>
            </c:rich>
          </c:tx>
          <c:layout>
            <c:manualLayout>
              <c:xMode val="edge"/>
              <c:yMode val="edge"/>
              <c:x val="2.5139664804469275E-2"/>
              <c:y val="0.239024902375007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49403856"/>
        <c:crosses val="autoZero"/>
        <c:crossBetween val="midCat"/>
      </c:valAx>
    </c:plotArea>
    <c:plotVisOnly val="1"/>
    <c:dispBlanksAs val="gap"/>
    <c:showDLblsOverMax val="0"/>
  </c:chart>
  <c:printSettings>
    <c:headerFooter alignWithMargins="0"/>
    <c:pageMargins b="1" l="0.75" r="0.75" t="1" header="0" footer="0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3]Neutra veneno N. anchietae'!$B$5:$B$7</c:f>
              <c:numCache>
                <c:formatCode>General</c:formatCode>
                <c:ptCount val="3"/>
                <c:pt idx="0">
                  <c:v>1500</c:v>
                </c:pt>
                <c:pt idx="1">
                  <c:v>750</c:v>
                </c:pt>
                <c:pt idx="2">
                  <c:v>325</c:v>
                </c:pt>
              </c:numCache>
            </c:numRef>
          </c:xVal>
          <c:yVal>
            <c:numRef>
              <c:f>'[13]Neutra veneno N. anchietae'!$F$5:$F$7</c:f>
              <c:numCache>
                <c:formatCode>General</c:formatCode>
                <c:ptCount val="3"/>
                <c:pt idx="0">
                  <c:v>40</c:v>
                </c:pt>
                <c:pt idx="1">
                  <c:v>80</c:v>
                </c:pt>
                <c:pt idx="2">
                  <c:v>1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90B-483C-9989-F72CFF9678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4166904"/>
        <c:axId val="1044985527"/>
      </c:scatterChart>
      <c:valAx>
        <c:axId val="304166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ivel (uL suero/mg ve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4985527"/>
        <c:crosses val="autoZero"/>
        <c:crossBetween val="midCat"/>
      </c:valAx>
      <c:valAx>
        <c:axId val="1044985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aOH (u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4166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3]Neutra veneno N. anchietae'!$B$56:$B$58</c:f>
              <c:numCache>
                <c:formatCode>General</c:formatCode>
                <c:ptCount val="3"/>
                <c:pt idx="0">
                  <c:v>1500</c:v>
                </c:pt>
                <c:pt idx="1">
                  <c:v>750</c:v>
                </c:pt>
                <c:pt idx="2">
                  <c:v>325</c:v>
                </c:pt>
              </c:numCache>
            </c:numRef>
          </c:xVal>
          <c:yVal>
            <c:numRef>
              <c:f>'[13]Neutra veneno N. anchietae'!$F$56:$F$58</c:f>
              <c:numCache>
                <c:formatCode>General</c:formatCode>
                <c:ptCount val="3"/>
                <c:pt idx="0">
                  <c:v>10</c:v>
                </c:pt>
                <c:pt idx="1">
                  <c:v>60</c:v>
                </c:pt>
                <c:pt idx="2">
                  <c:v>1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9AB-45F8-9974-8EB66685C6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4166904"/>
        <c:axId val="1044985527"/>
      </c:scatterChart>
      <c:valAx>
        <c:axId val="304166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ivel (uL suero/mg ve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4985527"/>
        <c:crosses val="autoZero"/>
        <c:crossBetween val="midCat"/>
      </c:valAx>
      <c:valAx>
        <c:axId val="1044985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aOH (u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4166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3]Neutra veneno N. anchietae'!$B$56:$B$58</c:f>
              <c:numCache>
                <c:formatCode>General</c:formatCode>
                <c:ptCount val="3"/>
                <c:pt idx="0">
                  <c:v>1500</c:v>
                </c:pt>
                <c:pt idx="1">
                  <c:v>750</c:v>
                </c:pt>
                <c:pt idx="2">
                  <c:v>325</c:v>
                </c:pt>
              </c:numCache>
            </c:numRef>
          </c:xVal>
          <c:yVal>
            <c:numRef>
              <c:f>'[13]Neutra veneno N. anchietae'!$G$56:$G$58</c:f>
              <c:numCache>
                <c:formatCode>General</c:formatCode>
                <c:ptCount val="3"/>
                <c:pt idx="0">
                  <c:v>20</c:v>
                </c:pt>
                <c:pt idx="1">
                  <c:v>60</c:v>
                </c:pt>
                <c:pt idx="2">
                  <c:v>1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F42-4FC0-A444-A64A0AF28B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4166904"/>
        <c:axId val="1044985527"/>
      </c:scatterChart>
      <c:valAx>
        <c:axId val="304166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ivel (uL suero/mg ve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4985527"/>
        <c:crosses val="autoZero"/>
        <c:crossBetween val="midCat"/>
      </c:valAx>
      <c:valAx>
        <c:axId val="1044985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aOH (u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4166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solidFill>
                <a:srgbClr val="ED7D31"/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3]Neutra veneno N. anchietae'!$B$5:$B$7</c:f>
              <c:numCache>
                <c:formatCode>General</c:formatCode>
                <c:ptCount val="3"/>
                <c:pt idx="0">
                  <c:v>1500</c:v>
                </c:pt>
                <c:pt idx="1">
                  <c:v>750</c:v>
                </c:pt>
                <c:pt idx="2">
                  <c:v>325</c:v>
                </c:pt>
              </c:numCache>
            </c:numRef>
          </c:xVal>
          <c:yVal>
            <c:numRef>
              <c:f>'[13]Neutra veneno N. anchietae'!$G$5:$G$7</c:f>
              <c:numCache>
                <c:formatCode>General</c:formatCode>
                <c:ptCount val="3"/>
                <c:pt idx="0">
                  <c:v>50</c:v>
                </c:pt>
                <c:pt idx="1">
                  <c:v>100</c:v>
                </c:pt>
                <c:pt idx="2">
                  <c:v>1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FF6-4D19-A97A-8C5239E8A7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4166904"/>
        <c:axId val="1044985527"/>
      </c:scatterChart>
      <c:valAx>
        <c:axId val="304166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ivel (uL suero/mg ve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4985527"/>
        <c:crosses val="autoZero"/>
        <c:crossBetween val="midCat"/>
      </c:valAx>
      <c:valAx>
        <c:axId val="1044985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aOH (u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4166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73769304525609"/>
          <c:y val="6.3414785191466247E-2"/>
          <c:w val="0.74715054472939491"/>
          <c:h val="0.67500416106523287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pPr>
              <a:solidFill>
                <a:srgbClr val="0066FF"/>
              </a:solidFill>
            </c:spPr>
          </c:marker>
          <c:trendline>
            <c:spPr>
              <a:ln w="12700">
                <a:solidFill>
                  <a:srgbClr val="0066FF"/>
                </a:solidFill>
                <a:prstDash val="sysDash"/>
              </a:ln>
            </c:spPr>
            <c:trendlineType val="log"/>
            <c:dispRSqr val="1"/>
            <c:dispEq val="1"/>
            <c:trendlineLbl>
              <c:layout>
                <c:manualLayout>
                  <c:x val="0.19640224583577537"/>
                  <c:y val="-0.4722515849902324"/>
                </c:manualLayout>
              </c:layout>
              <c:numFmt formatCode="General" sourceLinked="0"/>
              <c:spPr>
                <a:solidFill>
                  <a:schemeClr val="bg1"/>
                </a:solidFill>
              </c:spPr>
              <c:txPr>
                <a:bodyPr/>
                <a:lstStyle/>
                <a:p>
                  <a:pPr>
                    <a:defRPr sz="1100" b="1">
                      <a:solidFill>
                        <a:srgbClr val="0066FF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12]Naja annulifera'!$AM$7:$AM$10</c:f>
              <c:numCache>
                <c:formatCode>General</c:formatCode>
                <c:ptCount val="4"/>
                <c:pt idx="0">
                  <c:v>308.75</c:v>
                </c:pt>
                <c:pt idx="1">
                  <c:v>154.375</c:v>
                </c:pt>
                <c:pt idx="2">
                  <c:v>77.1875</c:v>
                </c:pt>
                <c:pt idx="3">
                  <c:v>38.593699999999998</c:v>
                </c:pt>
              </c:numCache>
            </c:numRef>
          </c:xVal>
          <c:yVal>
            <c:numRef>
              <c:f>'[12]Naja annulifera'!$AQ$7:$AQ$10</c:f>
              <c:numCache>
                <c:formatCode>General</c:formatCode>
                <c:ptCount val="4"/>
                <c:pt idx="0">
                  <c:v>30</c:v>
                </c:pt>
                <c:pt idx="1">
                  <c:v>60</c:v>
                </c:pt>
                <c:pt idx="2">
                  <c:v>110</c:v>
                </c:pt>
                <c:pt idx="3">
                  <c:v>1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CCC-4FC0-8348-C8F8A99EDC48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pPr>
              <a:solidFill>
                <a:srgbClr val="FF0000"/>
              </a:solidFill>
            </c:spPr>
          </c:marker>
          <c:trendline>
            <c:spPr>
              <a:ln w="12700">
                <a:solidFill>
                  <a:srgbClr val="FF0000"/>
                </a:solidFill>
                <a:prstDash val="sysDash"/>
              </a:ln>
            </c:spPr>
            <c:trendlineType val="log"/>
            <c:dispRSqr val="1"/>
            <c:dispEq val="1"/>
            <c:trendlineLbl>
              <c:layout>
                <c:manualLayout>
                  <c:x val="0.22660720807957258"/>
                  <c:y val="-0.26338043361018226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100" b="1">
                      <a:solidFill>
                        <a:srgbClr val="FF000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12]Naja annulifera'!$AM$7:$AM$10</c:f>
              <c:numCache>
                <c:formatCode>General</c:formatCode>
                <c:ptCount val="4"/>
                <c:pt idx="0">
                  <c:v>308.75</c:v>
                </c:pt>
                <c:pt idx="1">
                  <c:v>154.375</c:v>
                </c:pt>
                <c:pt idx="2">
                  <c:v>77.1875</c:v>
                </c:pt>
                <c:pt idx="3">
                  <c:v>38.593699999999998</c:v>
                </c:pt>
              </c:numCache>
            </c:numRef>
          </c:xVal>
          <c:yVal>
            <c:numRef>
              <c:f>'[12]Naja annulifera'!$AR$7:$AR$10</c:f>
              <c:numCache>
                <c:formatCode>General</c:formatCode>
                <c:ptCount val="4"/>
                <c:pt idx="0">
                  <c:v>30</c:v>
                </c:pt>
                <c:pt idx="1">
                  <c:v>60</c:v>
                </c:pt>
                <c:pt idx="2">
                  <c:v>100</c:v>
                </c:pt>
                <c:pt idx="3">
                  <c:v>1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CCC-4FC0-8348-C8F8A99EDC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348088"/>
        <c:axId val="150222632"/>
      </c:scatterChart>
      <c:valAx>
        <c:axId val="1503480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ln AV µL/Ven mg</a:t>
                </a:r>
              </a:p>
            </c:rich>
          </c:tx>
          <c:layout>
            <c:manualLayout>
              <c:xMode val="edge"/>
              <c:yMode val="edge"/>
              <c:x val="0.4217882960160706"/>
              <c:y val="0.868294731451251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50222632"/>
        <c:crosses val="autoZero"/>
        <c:crossBetween val="midCat"/>
      </c:valAx>
      <c:valAx>
        <c:axId val="1502226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µ NaOH 0,018N</a:t>
                </a:r>
              </a:p>
            </c:rich>
          </c:tx>
          <c:layout>
            <c:manualLayout>
              <c:xMode val="edge"/>
              <c:yMode val="edge"/>
              <c:x val="2.5139664804469275E-2"/>
              <c:y val="0.239024902375007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50348088"/>
        <c:crosses val="autoZero"/>
        <c:crossBetween val="midCat"/>
      </c:valAx>
    </c:plotArea>
    <c:plotVisOnly val="1"/>
    <c:dispBlanksAs val="gap"/>
    <c:showDLblsOverMax val="0"/>
  </c:chart>
  <c:printSettings>
    <c:headerFooter alignWithMargins="0"/>
    <c:pageMargins b="1" l="0.75" r="0.75" t="1" header="0" footer="0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73769304525609"/>
          <c:y val="6.3414785191466247E-2"/>
          <c:w val="0.74715054472939491"/>
          <c:h val="0.67500416106523287"/>
        </c:manualLayout>
      </c:layout>
      <c:scatterChart>
        <c:scatterStyle val="lineMarker"/>
        <c:varyColors val="0"/>
        <c:ser>
          <c:idx val="0"/>
          <c:order val="0"/>
          <c:tx>
            <c:strRef>
              <c:f>[14]Neutra!$BX$50</c:f>
              <c:strCache>
                <c:ptCount val="1"/>
                <c:pt idx="0">
                  <c:v>A</c:v>
                </c:pt>
              </c:strCache>
            </c:strRef>
          </c:tx>
          <c:spPr>
            <a:ln>
              <a:noFill/>
            </a:ln>
          </c:spPr>
          <c:trendline>
            <c:spPr>
              <a:ln>
                <a:solidFill>
                  <a:srgbClr val="00B0F0"/>
                </a:solidFill>
              </a:ln>
            </c:spPr>
            <c:trendlineType val="log"/>
            <c:dispRSqr val="1"/>
            <c:dispEq val="1"/>
            <c:trendlineLbl>
              <c:layout>
                <c:manualLayout>
                  <c:x val="0.16049986289027304"/>
                  <c:y val="-0.40120896782175358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00B0F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[14]Neutra!$BT$52:$BT$54</c:f>
              <c:numCache>
                <c:formatCode>General</c:formatCode>
                <c:ptCount val="3"/>
                <c:pt idx="0">
                  <c:v>1235</c:v>
                </c:pt>
                <c:pt idx="1">
                  <c:v>617.5</c:v>
                </c:pt>
                <c:pt idx="2">
                  <c:v>308.75</c:v>
                </c:pt>
              </c:numCache>
            </c:numRef>
          </c:xVal>
          <c:yVal>
            <c:numRef>
              <c:f>[14]Neutra!$BX$52:$BX$54</c:f>
              <c:numCache>
                <c:formatCode>General</c:formatCode>
                <c:ptCount val="3"/>
                <c:pt idx="0">
                  <c:v>20</c:v>
                </c:pt>
                <c:pt idx="1">
                  <c:v>60</c:v>
                </c:pt>
                <c:pt idx="2">
                  <c:v>1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73E-4371-B21B-7588517D618E}"/>
            </c:ext>
          </c:extLst>
        </c:ser>
        <c:ser>
          <c:idx val="1"/>
          <c:order val="1"/>
          <c:tx>
            <c:strRef>
              <c:f>[14]Neutra!$BY$50</c:f>
              <c:strCache>
                <c:ptCount val="1"/>
                <c:pt idx="0">
                  <c:v>B</c:v>
                </c:pt>
              </c:strCache>
            </c:strRef>
          </c:tx>
          <c:spPr>
            <a:ln>
              <a:noFill/>
            </a:ln>
          </c:spPr>
          <c:trendline>
            <c:spPr>
              <a:ln>
                <a:solidFill>
                  <a:schemeClr val="accent2"/>
                </a:solidFill>
              </a:ln>
            </c:spPr>
            <c:trendlineType val="log"/>
            <c:dispRSqr val="1"/>
            <c:dispEq val="1"/>
            <c:trendlineLbl>
              <c:layout>
                <c:manualLayout>
                  <c:x val="-8.1927638791986446E-2"/>
                  <c:y val="-1.8056601620449617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>
                      <a:solidFill>
                        <a:schemeClr val="accent2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[14]Neutra!$BT$52:$BT$54</c:f>
              <c:numCache>
                <c:formatCode>General</c:formatCode>
                <c:ptCount val="3"/>
                <c:pt idx="0">
                  <c:v>1235</c:v>
                </c:pt>
                <c:pt idx="1">
                  <c:v>617.5</c:v>
                </c:pt>
                <c:pt idx="2">
                  <c:v>308.75</c:v>
                </c:pt>
              </c:numCache>
            </c:numRef>
          </c:xVal>
          <c:yVal>
            <c:numRef>
              <c:f>[14]Neutra!$BY$52:$BY$54</c:f>
              <c:numCache>
                <c:formatCode>General</c:formatCode>
                <c:ptCount val="3"/>
                <c:pt idx="0">
                  <c:v>20</c:v>
                </c:pt>
                <c:pt idx="1">
                  <c:v>50</c:v>
                </c:pt>
                <c:pt idx="2">
                  <c:v>1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73E-4371-B21B-7588517D61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690520"/>
        <c:axId val="206690912"/>
      </c:scatterChart>
      <c:valAx>
        <c:axId val="206690520"/>
        <c:scaling>
          <c:orientation val="minMax"/>
          <c:max val="15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ln AV µL/Ven mg</a:t>
                </a:r>
              </a:p>
            </c:rich>
          </c:tx>
          <c:layout>
            <c:manualLayout>
              <c:xMode val="edge"/>
              <c:yMode val="edge"/>
              <c:x val="0.4217882960160706"/>
              <c:y val="0.868294731451251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06690912"/>
        <c:crosses val="autoZero"/>
        <c:crossBetween val="midCat"/>
        <c:majorUnit val="1500"/>
      </c:valAx>
      <c:valAx>
        <c:axId val="206690912"/>
        <c:scaling>
          <c:orientation val="minMax"/>
          <c:max val="1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µ NaOH 0,0177N</a:t>
                </a:r>
              </a:p>
            </c:rich>
          </c:tx>
          <c:layout>
            <c:manualLayout>
              <c:xMode val="edge"/>
              <c:yMode val="edge"/>
              <c:x val="2.5139664804469275E-2"/>
              <c:y val="0.239024902375007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206690520"/>
        <c:crosses val="autoZero"/>
        <c:crossBetween val="midCat"/>
      </c:valAx>
    </c:plotArea>
    <c:plotVisOnly val="1"/>
    <c:dispBlanksAs val="gap"/>
    <c:showDLblsOverMax val="0"/>
  </c:chart>
  <c:printSettings>
    <c:headerFooter alignWithMargins="0"/>
    <c:pageMargins b="1" l="0.75" r="0.75" t="1" header="0" footer="0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73769304525609"/>
          <c:y val="6.3414785191466247E-2"/>
          <c:w val="0.74715054472939491"/>
          <c:h val="0.67500416106523287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pPr>
              <a:solidFill>
                <a:srgbClr val="0066FF"/>
              </a:solidFill>
            </c:spPr>
          </c:marker>
          <c:trendline>
            <c:spPr>
              <a:ln w="12700">
                <a:solidFill>
                  <a:srgbClr val="0066FF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5.8193449291507375E-2"/>
                  <c:y val="-0.53865514598285835"/>
                </c:manualLayout>
              </c:layout>
              <c:numFmt formatCode="General" sourceLinked="0"/>
              <c:spPr>
                <a:solidFill>
                  <a:schemeClr val="bg1"/>
                </a:solidFill>
              </c:spPr>
              <c:txPr>
                <a:bodyPr/>
                <a:lstStyle/>
                <a:p>
                  <a:pPr>
                    <a:defRPr sz="1100" b="1">
                      <a:solidFill>
                        <a:srgbClr val="0066FF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12]Naja haje'!$AM$7:$AM$9</c:f>
              <c:numCache>
                <c:formatCode>General</c:formatCode>
                <c:ptCount val="3"/>
                <c:pt idx="0">
                  <c:v>1900</c:v>
                </c:pt>
                <c:pt idx="1">
                  <c:v>950</c:v>
                </c:pt>
                <c:pt idx="2">
                  <c:v>475</c:v>
                </c:pt>
              </c:numCache>
            </c:numRef>
          </c:xVal>
          <c:yVal>
            <c:numRef>
              <c:f>'[12]Naja haje'!$AQ$7:$AQ$9</c:f>
              <c:numCache>
                <c:formatCode>General</c:formatCode>
                <c:ptCount val="3"/>
                <c:pt idx="0">
                  <c:v>40</c:v>
                </c:pt>
                <c:pt idx="1">
                  <c:v>160</c:v>
                </c:pt>
                <c:pt idx="2">
                  <c:v>4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B2-495E-A5A5-DB5725DF1CD6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pPr>
              <a:solidFill>
                <a:srgbClr val="FF0000"/>
              </a:solidFill>
            </c:spPr>
          </c:marker>
          <c:trendline>
            <c:spPr>
              <a:ln w="12700">
                <a:solidFill>
                  <a:srgbClr val="FF0000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0.11392764007392966"/>
                  <c:y val="-0.3262657654518849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100" b="1">
                      <a:solidFill>
                        <a:srgbClr val="FF000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12]Naja haje'!$AM$7:$AM$9</c:f>
              <c:numCache>
                <c:formatCode>General</c:formatCode>
                <c:ptCount val="3"/>
                <c:pt idx="0">
                  <c:v>1900</c:v>
                </c:pt>
                <c:pt idx="1">
                  <c:v>950</c:v>
                </c:pt>
                <c:pt idx="2">
                  <c:v>475</c:v>
                </c:pt>
              </c:numCache>
            </c:numRef>
          </c:xVal>
          <c:yVal>
            <c:numRef>
              <c:f>'[12]Naja haje'!$AR$7:$AR$9</c:f>
              <c:numCache>
                <c:formatCode>General</c:formatCode>
                <c:ptCount val="3"/>
                <c:pt idx="0">
                  <c:v>70</c:v>
                </c:pt>
                <c:pt idx="1">
                  <c:v>160</c:v>
                </c:pt>
                <c:pt idx="2">
                  <c:v>4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FB2-495E-A5A5-DB5725DF1C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926536"/>
        <c:axId val="150565544"/>
      </c:scatterChart>
      <c:valAx>
        <c:axId val="150926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ln AV µL/Ven mg</a:t>
                </a:r>
              </a:p>
            </c:rich>
          </c:tx>
          <c:layout>
            <c:manualLayout>
              <c:xMode val="edge"/>
              <c:yMode val="edge"/>
              <c:x val="0.4217882960160706"/>
              <c:y val="0.868294731451251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50565544"/>
        <c:crosses val="autoZero"/>
        <c:crossBetween val="midCat"/>
      </c:valAx>
      <c:valAx>
        <c:axId val="15056554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µ NaOH 0,018N</a:t>
                </a:r>
              </a:p>
            </c:rich>
          </c:tx>
          <c:layout>
            <c:manualLayout>
              <c:xMode val="edge"/>
              <c:yMode val="edge"/>
              <c:x val="2.5139664804469275E-2"/>
              <c:y val="0.239024902375007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50926536"/>
        <c:crosses val="autoZero"/>
        <c:crossBetween val="midCat"/>
      </c:valAx>
    </c:plotArea>
    <c:plotVisOnly val="1"/>
    <c:dispBlanksAs val="gap"/>
    <c:showDLblsOverMax val="0"/>
  </c:chart>
  <c:printSettings>
    <c:headerFooter alignWithMargins="0"/>
    <c:pageMargins b="1" l="0.75" r="0.75" t="1" header="0" footer="0"/>
    <c:pageSetup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73769304525609"/>
          <c:y val="6.3414785191466247E-2"/>
          <c:w val="0.74715054472939491"/>
          <c:h val="0.67500416106523287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2]Naja nivea'!$AH$5</c:f>
              <c:strCache>
                <c:ptCount val="1"/>
                <c:pt idx="0">
                  <c:v>A</c:v>
                </c:pt>
              </c:strCache>
            </c:strRef>
          </c:tx>
          <c:spPr>
            <a:ln w="19050">
              <a:noFill/>
            </a:ln>
          </c:spPr>
          <c:marker>
            <c:spPr>
              <a:solidFill>
                <a:srgbClr val="0066FF"/>
              </a:solidFill>
            </c:spPr>
          </c:marker>
          <c:trendline>
            <c:spPr>
              <a:ln w="12700">
                <a:solidFill>
                  <a:srgbClr val="0066FF"/>
                </a:solidFill>
                <a:prstDash val="sysDash"/>
              </a:ln>
            </c:spPr>
            <c:trendlineType val="log"/>
            <c:dispRSqr val="1"/>
            <c:dispEq val="1"/>
            <c:trendlineLbl>
              <c:layout>
                <c:manualLayout>
                  <c:x val="-0.20203416320532749"/>
                  <c:y val="-5.5615586513224312E-2"/>
                </c:manualLayout>
              </c:layout>
              <c:numFmt formatCode="General" sourceLinked="0"/>
              <c:spPr>
                <a:solidFill>
                  <a:schemeClr val="bg1"/>
                </a:solidFill>
              </c:spPr>
              <c:txPr>
                <a:bodyPr/>
                <a:lstStyle/>
                <a:p>
                  <a:pPr>
                    <a:defRPr sz="1100" b="1">
                      <a:solidFill>
                        <a:srgbClr val="0066FF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12]Naja nivea'!$AD$7:$AD$9</c:f>
              <c:numCache>
                <c:formatCode>General</c:formatCode>
                <c:ptCount val="3"/>
                <c:pt idx="0">
                  <c:v>1200</c:v>
                </c:pt>
                <c:pt idx="1">
                  <c:v>600</c:v>
                </c:pt>
                <c:pt idx="2">
                  <c:v>300</c:v>
                </c:pt>
              </c:numCache>
            </c:numRef>
          </c:xVal>
          <c:yVal>
            <c:numRef>
              <c:f>'[12]Naja nivea'!$AH$7:$AH$9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2EA-42F4-B92C-F8CF82B0C15A}"/>
            </c:ext>
          </c:extLst>
        </c:ser>
        <c:ser>
          <c:idx val="1"/>
          <c:order val="1"/>
          <c:tx>
            <c:strRef>
              <c:f>'[12]Naja nivea'!$AI$5</c:f>
              <c:strCache>
                <c:ptCount val="1"/>
                <c:pt idx="0">
                  <c:v>B</c:v>
                </c:pt>
              </c:strCache>
            </c:strRef>
          </c:tx>
          <c:spPr>
            <a:ln w="19050">
              <a:noFill/>
            </a:ln>
          </c:spPr>
          <c:marker>
            <c:spPr>
              <a:solidFill>
                <a:srgbClr val="FF0000"/>
              </a:solidFill>
            </c:spPr>
          </c:marker>
          <c:trendline>
            <c:spPr>
              <a:ln w="12700">
                <a:solidFill>
                  <a:srgbClr val="FF0000"/>
                </a:solidFill>
                <a:prstDash val="sysDash"/>
              </a:ln>
            </c:spPr>
            <c:trendlineType val="log"/>
            <c:dispRSqr val="1"/>
            <c:dispEq val="1"/>
            <c:trendlineLbl>
              <c:layout>
                <c:manualLayout>
                  <c:x val="0.19465768271503375"/>
                  <c:y val="-0.3633235052666875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100" b="1">
                      <a:solidFill>
                        <a:srgbClr val="FF000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12]Naja nivea'!$AD$7:$AD$9</c:f>
              <c:numCache>
                <c:formatCode>General</c:formatCode>
                <c:ptCount val="3"/>
                <c:pt idx="0">
                  <c:v>1200</c:v>
                </c:pt>
                <c:pt idx="1">
                  <c:v>600</c:v>
                </c:pt>
                <c:pt idx="2">
                  <c:v>300</c:v>
                </c:pt>
              </c:numCache>
            </c:numRef>
          </c:xVal>
          <c:yVal>
            <c:numRef>
              <c:f>'[12]Naja nivea'!$AI$7:$AI$9</c:f>
              <c:numCache>
                <c:formatCode>General</c:formatCode>
                <c:ptCount val="3"/>
                <c:pt idx="0">
                  <c:v>0</c:v>
                </c:pt>
                <c:pt idx="1">
                  <c:v>10</c:v>
                </c:pt>
                <c:pt idx="2">
                  <c:v>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2EA-42F4-B92C-F8CF82B0C1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434824"/>
        <c:axId val="151588552"/>
      </c:scatterChart>
      <c:valAx>
        <c:axId val="151434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ln AV µL/Ven mg</a:t>
                </a:r>
              </a:p>
            </c:rich>
          </c:tx>
          <c:layout>
            <c:manualLayout>
              <c:xMode val="edge"/>
              <c:yMode val="edge"/>
              <c:x val="0.4217882960160706"/>
              <c:y val="0.868294731451251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51588552"/>
        <c:crosses val="autoZero"/>
        <c:crossBetween val="midCat"/>
      </c:valAx>
      <c:valAx>
        <c:axId val="15158855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µ NaOH 0,018N</a:t>
                </a:r>
              </a:p>
            </c:rich>
          </c:tx>
          <c:layout>
            <c:manualLayout>
              <c:xMode val="edge"/>
              <c:yMode val="edge"/>
              <c:x val="2.5139664804469275E-2"/>
              <c:y val="0.239024902375007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51434824"/>
        <c:crosses val="autoZero"/>
        <c:crossBetween val="midCat"/>
      </c:valAx>
    </c:plotArea>
    <c:plotVisOnly val="1"/>
    <c:dispBlanksAs val="gap"/>
    <c:showDLblsOverMax val="0"/>
  </c:chart>
  <c:printSettings>
    <c:headerFooter alignWithMargins="0"/>
    <c:pageMargins b="1" l="0.75" r="0.75" t="1" header="0" footer="0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474833050931924"/>
          <c:y val="6.8503937007874022E-2"/>
          <c:w val="0.74715054472939491"/>
          <c:h val="0.67500416106523287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pPr>
              <a:solidFill>
                <a:srgbClr val="0066FF"/>
              </a:solidFill>
            </c:spPr>
          </c:marker>
          <c:trendline>
            <c:trendlineType val="power"/>
            <c:dispRSqr val="1"/>
            <c:dispEq val="1"/>
            <c:trendlineLbl>
              <c:layout>
                <c:manualLayout>
                  <c:x val="0.13893451609688029"/>
                  <c:y val="-0.54803750676203644"/>
                </c:manualLayout>
              </c:layout>
              <c:numFmt formatCode="General" sourceLinked="0"/>
            </c:trendlineLbl>
          </c:trendline>
          <c:xVal>
            <c:numRef>
              <c:f>'[3]Naja ashei'!$U$8:$U$10</c:f>
              <c:numCache>
                <c:formatCode>General</c:formatCode>
                <c:ptCount val="3"/>
                <c:pt idx="0">
                  <c:v>5000</c:v>
                </c:pt>
                <c:pt idx="1">
                  <c:v>2500</c:v>
                </c:pt>
                <c:pt idx="2">
                  <c:v>1250</c:v>
                </c:pt>
              </c:numCache>
            </c:numRef>
          </c:xVal>
          <c:yVal>
            <c:numRef>
              <c:f>'[3]Naja ashei'!$Y$8:$Y$10</c:f>
              <c:numCache>
                <c:formatCode>General</c:formatCode>
                <c:ptCount val="3"/>
                <c:pt idx="0">
                  <c:v>10</c:v>
                </c:pt>
                <c:pt idx="1">
                  <c:v>20</c:v>
                </c:pt>
                <c:pt idx="2">
                  <c:v>2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0D6-46AF-9BF7-4DA1E14B70F4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pPr>
              <a:solidFill>
                <a:srgbClr val="FF0000"/>
              </a:solidFill>
            </c:spPr>
          </c:marker>
          <c:trendline>
            <c:trendlineType val="power"/>
            <c:dispRSqr val="1"/>
            <c:dispEq val="1"/>
            <c:trendlineLbl>
              <c:layout>
                <c:manualLayout>
                  <c:x val="0.15319611947240772"/>
                  <c:y val="-0.3750095169401535"/>
                </c:manualLayout>
              </c:layout>
              <c:numFmt formatCode="General" sourceLinked="0"/>
            </c:trendlineLbl>
          </c:trendline>
          <c:xVal>
            <c:numRef>
              <c:f>'[3]Naja ashei'!$U$8:$U$10</c:f>
              <c:numCache>
                <c:formatCode>General</c:formatCode>
                <c:ptCount val="3"/>
                <c:pt idx="0">
                  <c:v>5000</c:v>
                </c:pt>
                <c:pt idx="1">
                  <c:v>2500</c:v>
                </c:pt>
                <c:pt idx="2">
                  <c:v>1250</c:v>
                </c:pt>
              </c:numCache>
            </c:numRef>
          </c:xVal>
          <c:yVal>
            <c:numRef>
              <c:f>'[3]Naja ashei'!$Z$8:$Z$10</c:f>
              <c:numCache>
                <c:formatCode>General</c:formatCode>
                <c:ptCount val="3"/>
                <c:pt idx="0">
                  <c:v>20</c:v>
                </c:pt>
                <c:pt idx="1">
                  <c:v>40</c:v>
                </c:pt>
                <c:pt idx="2">
                  <c:v>28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0D6-46AF-9BF7-4DA1E14B70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390576"/>
        <c:axId val="284390960"/>
      </c:scatterChart>
      <c:valAx>
        <c:axId val="28439057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ln AV µL/Ven mg</a:t>
                </a:r>
              </a:p>
            </c:rich>
          </c:tx>
          <c:layout>
            <c:manualLayout>
              <c:xMode val="edge"/>
              <c:yMode val="edge"/>
              <c:x val="0.4217882960160706"/>
              <c:y val="0.868294731451251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84390960"/>
        <c:crosses val="autoZero"/>
        <c:crossBetween val="midCat"/>
      </c:valAx>
      <c:valAx>
        <c:axId val="2843909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µ NaOH 0,018N</a:t>
                </a:r>
              </a:p>
            </c:rich>
          </c:tx>
          <c:layout>
            <c:manualLayout>
              <c:xMode val="edge"/>
              <c:yMode val="edge"/>
              <c:x val="2.5139664804469275E-2"/>
              <c:y val="0.239024902375007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284390576"/>
        <c:crosses val="autoZero"/>
        <c:crossBetween val="midCat"/>
      </c:valAx>
    </c:plotArea>
    <c:plotVisOnly val="1"/>
    <c:dispBlanksAs val="gap"/>
    <c:showDLblsOverMax val="0"/>
  </c:chart>
  <c:printSettings>
    <c:headerFooter alignWithMargins="0"/>
    <c:pageMargins b="1" l="0.75" r="0.75" t="1" header="0" footer="0"/>
    <c:pageSetup/>
  </c:printSettings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73769304525609"/>
          <c:y val="6.3414785191466247E-2"/>
          <c:w val="0.74715054472939491"/>
          <c:h val="0.67500416106523287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2]Naja nivea'!$AQ$5</c:f>
              <c:strCache>
                <c:ptCount val="1"/>
                <c:pt idx="0">
                  <c:v>A</c:v>
                </c:pt>
              </c:strCache>
            </c:strRef>
          </c:tx>
          <c:spPr>
            <a:ln w="19050">
              <a:noFill/>
            </a:ln>
          </c:spPr>
          <c:marker>
            <c:spPr>
              <a:solidFill>
                <a:srgbClr val="0066FF"/>
              </a:solidFill>
            </c:spPr>
          </c:marker>
          <c:trendline>
            <c:spPr>
              <a:ln w="12700">
                <a:solidFill>
                  <a:srgbClr val="0066FF"/>
                </a:solidFill>
                <a:prstDash val="sysDash"/>
              </a:ln>
            </c:spPr>
            <c:trendlineType val="log"/>
            <c:dispRSqr val="1"/>
            <c:dispEq val="1"/>
            <c:trendlineLbl>
              <c:layout>
                <c:manualLayout>
                  <c:x val="7.3501616156501332E-2"/>
                  <c:y val="-0.50685930313756655"/>
                </c:manualLayout>
              </c:layout>
              <c:numFmt formatCode="General" sourceLinked="0"/>
              <c:spPr>
                <a:solidFill>
                  <a:schemeClr val="bg1"/>
                </a:solidFill>
              </c:spPr>
              <c:txPr>
                <a:bodyPr/>
                <a:lstStyle/>
                <a:p>
                  <a:pPr>
                    <a:defRPr sz="1100" b="1">
                      <a:solidFill>
                        <a:srgbClr val="0066FF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12]Naja nivea'!$AM$7:$AM$9</c:f>
              <c:numCache>
                <c:formatCode>General</c:formatCode>
                <c:ptCount val="3"/>
                <c:pt idx="0">
                  <c:v>450</c:v>
                </c:pt>
                <c:pt idx="1">
                  <c:v>150</c:v>
                </c:pt>
                <c:pt idx="2">
                  <c:v>50</c:v>
                </c:pt>
              </c:numCache>
            </c:numRef>
          </c:xVal>
          <c:yVal>
            <c:numRef>
              <c:f>'[12]Naja nivea'!$AQ$7:$AQ$9</c:f>
              <c:numCache>
                <c:formatCode>General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9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3A6-44D5-A89A-00709E580A1F}"/>
            </c:ext>
          </c:extLst>
        </c:ser>
        <c:ser>
          <c:idx val="1"/>
          <c:order val="1"/>
          <c:tx>
            <c:strRef>
              <c:f>'[12]Naja nivea'!$AR$5</c:f>
              <c:strCache>
                <c:ptCount val="1"/>
                <c:pt idx="0">
                  <c:v>B</c:v>
                </c:pt>
              </c:strCache>
            </c:strRef>
          </c:tx>
          <c:spPr>
            <a:ln w="19050">
              <a:noFill/>
            </a:ln>
          </c:spPr>
          <c:marker>
            <c:spPr>
              <a:solidFill>
                <a:srgbClr val="FF0000"/>
              </a:solidFill>
            </c:spPr>
          </c:marker>
          <c:trendline>
            <c:spPr>
              <a:ln w="12700">
                <a:solidFill>
                  <a:srgbClr val="FF0000"/>
                </a:solidFill>
                <a:prstDash val="sysDash"/>
              </a:ln>
            </c:spPr>
            <c:trendlineType val="log"/>
            <c:dispRSqr val="1"/>
            <c:dispEq val="1"/>
            <c:trendlineLbl>
              <c:layout>
                <c:manualLayout>
                  <c:x val="0.20887155986530623"/>
                  <c:y val="-0.24386236124154206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100" b="1">
                      <a:solidFill>
                        <a:srgbClr val="FF000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12]Naja nivea'!$AM$7:$AM$9</c:f>
              <c:numCache>
                <c:formatCode>General</c:formatCode>
                <c:ptCount val="3"/>
                <c:pt idx="0">
                  <c:v>450</c:v>
                </c:pt>
                <c:pt idx="1">
                  <c:v>150</c:v>
                </c:pt>
                <c:pt idx="2">
                  <c:v>50</c:v>
                </c:pt>
              </c:numCache>
            </c:numRef>
          </c:xVal>
          <c:yVal>
            <c:numRef>
              <c:f>'[12]Naja nivea'!$AR$7:$AR$9</c:f>
              <c:numCache>
                <c:formatCode>General</c:formatCode>
                <c:ptCount val="3"/>
                <c:pt idx="0">
                  <c:v>0</c:v>
                </c:pt>
                <c:pt idx="1">
                  <c:v>5</c:v>
                </c:pt>
                <c:pt idx="2">
                  <c:v>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3A6-44D5-A89A-00709E580A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589336"/>
        <c:axId val="151589728"/>
      </c:scatterChart>
      <c:valAx>
        <c:axId val="151589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ln AV µL/Ven mg</a:t>
                </a:r>
              </a:p>
            </c:rich>
          </c:tx>
          <c:layout>
            <c:manualLayout>
              <c:xMode val="edge"/>
              <c:yMode val="edge"/>
              <c:x val="0.4217882960160706"/>
              <c:y val="0.868294731451251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51589728"/>
        <c:crosses val="autoZero"/>
        <c:crossBetween val="midCat"/>
      </c:valAx>
      <c:valAx>
        <c:axId val="15158972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µ NaOH 0,018N</a:t>
                </a:r>
              </a:p>
            </c:rich>
          </c:tx>
          <c:layout>
            <c:manualLayout>
              <c:xMode val="edge"/>
              <c:yMode val="edge"/>
              <c:x val="2.5139664804469275E-2"/>
              <c:y val="0.239024902375007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51589336"/>
        <c:crosses val="autoZero"/>
        <c:crossBetween val="midCat"/>
      </c:valAx>
    </c:plotArea>
    <c:plotVisOnly val="1"/>
    <c:dispBlanksAs val="gap"/>
    <c:showDLblsOverMax val="0"/>
  </c:chart>
  <c:printSettings>
    <c:headerFooter alignWithMargins="0"/>
    <c:pageMargins b="1" l="0.75" r="0.75" t="1" header="0" footer="0"/>
    <c:pageSetup/>
  </c:printSettings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73769304525609"/>
          <c:y val="6.3414785191466247E-2"/>
          <c:w val="0.74715054472939491"/>
          <c:h val="0.67500416106523287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2]Naja nivea'!$BI$5</c:f>
              <c:strCache>
                <c:ptCount val="1"/>
                <c:pt idx="0">
                  <c:v>A</c:v>
                </c:pt>
              </c:strCache>
            </c:strRef>
          </c:tx>
          <c:spPr>
            <a:ln w="19050">
              <a:noFill/>
            </a:ln>
          </c:spPr>
          <c:marker>
            <c:spPr>
              <a:solidFill>
                <a:srgbClr val="0066FF"/>
              </a:solidFill>
            </c:spPr>
          </c:marker>
          <c:trendline>
            <c:spPr>
              <a:ln w="12700">
                <a:solidFill>
                  <a:srgbClr val="0066FF"/>
                </a:solidFill>
                <a:prstDash val="sysDash"/>
              </a:ln>
            </c:spPr>
            <c:trendlineType val="log"/>
            <c:dispRSqr val="1"/>
            <c:dispEq val="1"/>
            <c:trendlineLbl>
              <c:layout>
                <c:manualLayout>
                  <c:x val="0.21975074083481499"/>
                  <c:y val="-0.32224154445149333"/>
                </c:manualLayout>
              </c:layout>
              <c:numFmt formatCode="General" sourceLinked="0"/>
              <c:spPr>
                <a:solidFill>
                  <a:schemeClr val="bg1"/>
                </a:solidFill>
              </c:spPr>
              <c:txPr>
                <a:bodyPr/>
                <a:lstStyle/>
                <a:p>
                  <a:pPr>
                    <a:defRPr sz="1100" b="1">
                      <a:solidFill>
                        <a:srgbClr val="0066FF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12]Naja nivea'!$BE$7:$BE$9</c:f>
              <c:numCache>
                <c:formatCode>General</c:formatCode>
                <c:ptCount val="3"/>
                <c:pt idx="0">
                  <c:v>1200</c:v>
                </c:pt>
                <c:pt idx="1">
                  <c:v>600</c:v>
                </c:pt>
                <c:pt idx="2">
                  <c:v>300</c:v>
                </c:pt>
              </c:numCache>
            </c:numRef>
          </c:xVal>
          <c:yVal>
            <c:numRef>
              <c:f>'[12]Naja nivea'!$BI$7:$BI$9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0DE-4D5E-B86A-3675665FDE84}"/>
            </c:ext>
          </c:extLst>
        </c:ser>
        <c:ser>
          <c:idx val="1"/>
          <c:order val="1"/>
          <c:tx>
            <c:strRef>
              <c:f>'[12]Naja nivea'!$BJ$5</c:f>
              <c:strCache>
                <c:ptCount val="1"/>
                <c:pt idx="0">
                  <c:v>B</c:v>
                </c:pt>
              </c:strCache>
            </c:strRef>
          </c:tx>
          <c:spPr>
            <a:ln w="19050">
              <a:noFill/>
            </a:ln>
          </c:spPr>
          <c:marker>
            <c:spPr>
              <a:solidFill>
                <a:srgbClr val="FF0000"/>
              </a:solidFill>
            </c:spPr>
          </c:marker>
          <c:trendline>
            <c:spPr>
              <a:ln w="12700">
                <a:solidFill>
                  <a:srgbClr val="FF0000"/>
                </a:solidFill>
                <a:prstDash val="sysDash"/>
              </a:ln>
            </c:spPr>
            <c:trendlineType val="log"/>
            <c:dispRSqr val="1"/>
            <c:dispEq val="1"/>
            <c:trendlineLbl>
              <c:layout>
                <c:manualLayout>
                  <c:x val="0.18501938870544407"/>
                  <c:y val="-0.49665410307123931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100" b="1">
                      <a:solidFill>
                        <a:srgbClr val="FF000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12]Naja nivea'!$BE$7:$BE$9</c:f>
              <c:numCache>
                <c:formatCode>General</c:formatCode>
                <c:ptCount val="3"/>
                <c:pt idx="0">
                  <c:v>1200</c:v>
                </c:pt>
                <c:pt idx="1">
                  <c:v>600</c:v>
                </c:pt>
                <c:pt idx="2">
                  <c:v>300</c:v>
                </c:pt>
              </c:numCache>
            </c:numRef>
          </c:xVal>
          <c:yVal>
            <c:numRef>
              <c:f>'[12]Naja nivea'!$BJ$7:$BJ$9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0DE-4D5E-B86A-3675665FDE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590512"/>
        <c:axId val="151590904"/>
      </c:scatterChart>
      <c:valAx>
        <c:axId val="1515905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ln AV µL/Ven mg</a:t>
                </a:r>
              </a:p>
            </c:rich>
          </c:tx>
          <c:layout>
            <c:manualLayout>
              <c:xMode val="edge"/>
              <c:yMode val="edge"/>
              <c:x val="0.4217882960160706"/>
              <c:y val="0.868294731451251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51590904"/>
        <c:crosses val="autoZero"/>
        <c:crossBetween val="midCat"/>
        <c:majorUnit val="1500"/>
      </c:valAx>
      <c:valAx>
        <c:axId val="1515909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µ NaOH 0,018N</a:t>
                </a:r>
              </a:p>
            </c:rich>
          </c:tx>
          <c:layout>
            <c:manualLayout>
              <c:xMode val="edge"/>
              <c:yMode val="edge"/>
              <c:x val="2.5139664804469275E-2"/>
              <c:y val="0.239024902375007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51590512"/>
        <c:crosses val="autoZero"/>
        <c:crossBetween val="midCat"/>
      </c:valAx>
    </c:plotArea>
    <c:plotVisOnly val="1"/>
    <c:dispBlanksAs val="gap"/>
    <c:showDLblsOverMax val="0"/>
  </c:chart>
  <c:printSettings>
    <c:headerFooter alignWithMargins="0"/>
    <c:pageMargins b="1" l="0.75" r="0.75" t="1" header="0" footer="0"/>
    <c:pageSetup/>
  </c:printSettings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73769304525609"/>
          <c:y val="6.3414785191466247E-2"/>
          <c:w val="0.74715054472939491"/>
          <c:h val="0.67500416106523287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2]Naja senegalensis'!$AQ$5</c:f>
              <c:strCache>
                <c:ptCount val="1"/>
                <c:pt idx="0">
                  <c:v>A</c:v>
                </c:pt>
              </c:strCache>
            </c:strRef>
          </c:tx>
          <c:spPr>
            <a:ln w="19050">
              <a:noFill/>
            </a:ln>
          </c:spPr>
          <c:marker>
            <c:spPr>
              <a:solidFill>
                <a:srgbClr val="0066FF"/>
              </a:solidFill>
            </c:spPr>
          </c:marker>
          <c:trendline>
            <c:spPr>
              <a:ln w="12700">
                <a:solidFill>
                  <a:srgbClr val="0066FF"/>
                </a:solidFill>
                <a:prstDash val="sysDash"/>
              </a:ln>
            </c:spPr>
            <c:trendlineType val="log"/>
            <c:dispRSqr val="1"/>
            <c:dispEq val="1"/>
            <c:trendlineLbl>
              <c:layout>
                <c:manualLayout>
                  <c:x val="0.29051771653543307"/>
                  <c:y val="-0.49183963378985207"/>
                </c:manualLayout>
              </c:layout>
              <c:numFmt formatCode="General" sourceLinked="0"/>
              <c:spPr>
                <a:solidFill>
                  <a:schemeClr val="bg1"/>
                </a:solidFill>
              </c:spPr>
              <c:txPr>
                <a:bodyPr/>
                <a:lstStyle/>
                <a:p>
                  <a:pPr>
                    <a:defRPr sz="1100" b="1">
                      <a:solidFill>
                        <a:srgbClr val="0066FF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12]Naja senegalensis'!$AM$7:$AM$9</c:f>
              <c:numCache>
                <c:formatCode>General</c:formatCode>
                <c:ptCount val="3"/>
                <c:pt idx="0">
                  <c:v>1900</c:v>
                </c:pt>
                <c:pt idx="1">
                  <c:v>1117.6470588235295</c:v>
                </c:pt>
                <c:pt idx="2">
                  <c:v>657.43944636678214</c:v>
                </c:pt>
              </c:numCache>
            </c:numRef>
          </c:xVal>
          <c:yVal>
            <c:numRef>
              <c:f>'[12]Naja senegalensis'!$AQ$7:$AQ$9</c:f>
              <c:numCache>
                <c:formatCode>General</c:formatCode>
                <c:ptCount val="3"/>
                <c:pt idx="0">
                  <c:v>0</c:v>
                </c:pt>
                <c:pt idx="1">
                  <c:v>60</c:v>
                </c:pt>
                <c:pt idx="2">
                  <c:v>18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BA8-4F44-A570-6DD2EA66EED3}"/>
            </c:ext>
          </c:extLst>
        </c:ser>
        <c:ser>
          <c:idx val="1"/>
          <c:order val="1"/>
          <c:tx>
            <c:strRef>
              <c:f>'[12]Naja senegalensis'!$AR$5</c:f>
              <c:strCache>
                <c:ptCount val="1"/>
                <c:pt idx="0">
                  <c:v>B</c:v>
                </c:pt>
              </c:strCache>
            </c:strRef>
          </c:tx>
          <c:spPr>
            <a:ln w="19050">
              <a:noFill/>
            </a:ln>
          </c:spPr>
          <c:marker>
            <c:spPr>
              <a:solidFill>
                <a:srgbClr val="FF0000"/>
              </a:solidFill>
            </c:spPr>
          </c:marker>
          <c:trendline>
            <c:spPr>
              <a:ln w="12700">
                <a:solidFill>
                  <a:srgbClr val="FF0000"/>
                </a:solidFill>
                <a:prstDash val="sysDash"/>
              </a:ln>
            </c:spPr>
            <c:trendlineType val="log"/>
            <c:dispRSqr val="1"/>
            <c:dispEq val="1"/>
            <c:trendlineLbl>
              <c:layout>
                <c:manualLayout>
                  <c:x val="0.32630905511811026"/>
                  <c:y val="-0.2914470525307559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100" b="1">
                      <a:solidFill>
                        <a:srgbClr val="FF000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12]Naja senegalensis'!$AM$7:$AM$9</c:f>
              <c:numCache>
                <c:formatCode>General</c:formatCode>
                <c:ptCount val="3"/>
                <c:pt idx="0">
                  <c:v>1900</c:v>
                </c:pt>
                <c:pt idx="1">
                  <c:v>1117.6470588235295</c:v>
                </c:pt>
                <c:pt idx="2">
                  <c:v>657.43944636678214</c:v>
                </c:pt>
              </c:numCache>
            </c:numRef>
          </c:xVal>
          <c:yVal>
            <c:numRef>
              <c:f>'[12]Naja senegalensis'!$AR$7:$AR$9</c:f>
              <c:numCache>
                <c:formatCode>General</c:formatCode>
                <c:ptCount val="3"/>
                <c:pt idx="0">
                  <c:v>0</c:v>
                </c:pt>
                <c:pt idx="1">
                  <c:v>60</c:v>
                </c:pt>
                <c:pt idx="2">
                  <c:v>1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BA8-4F44-A570-6DD2EA66EE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3533792"/>
        <c:axId val="397617104"/>
      </c:scatterChart>
      <c:valAx>
        <c:axId val="403533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ln AV µL/Ven mg</a:t>
                </a:r>
              </a:p>
            </c:rich>
          </c:tx>
          <c:layout>
            <c:manualLayout>
              <c:xMode val="edge"/>
              <c:yMode val="edge"/>
              <c:x val="0.4217882960160706"/>
              <c:y val="0.868294731451251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97617104"/>
        <c:crosses val="autoZero"/>
        <c:crossBetween val="midCat"/>
        <c:majorUnit val="1500"/>
      </c:valAx>
      <c:valAx>
        <c:axId val="3976171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µ NaOH 0,018N</a:t>
                </a:r>
              </a:p>
            </c:rich>
          </c:tx>
          <c:layout>
            <c:manualLayout>
              <c:xMode val="edge"/>
              <c:yMode val="edge"/>
              <c:x val="2.5139664804469275E-2"/>
              <c:y val="0.239024902375007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403533792"/>
        <c:crosses val="autoZero"/>
        <c:crossBetween val="midCat"/>
      </c:valAx>
    </c:plotArea>
    <c:plotVisOnly val="1"/>
    <c:dispBlanksAs val="gap"/>
    <c:showDLblsOverMax val="0"/>
  </c:chart>
  <c:printSettings>
    <c:headerFooter alignWithMargins="0"/>
    <c:pageMargins b="1" l="0.75" r="0.75" t="1" header="0" footer="0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73769304525609"/>
          <c:y val="6.3414785191466247E-2"/>
          <c:w val="0.74715054472939491"/>
          <c:h val="0.67500416106523287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pPr>
              <a:solidFill>
                <a:srgbClr val="0066FF"/>
              </a:solidFill>
            </c:spPr>
          </c:marker>
          <c:trendline>
            <c:spPr>
              <a:ln w="12700">
                <a:solidFill>
                  <a:srgbClr val="0066FF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0.34734688710534978"/>
                  <c:y val="-0.29086753536338933"/>
                </c:manualLayout>
              </c:layout>
              <c:numFmt formatCode="General" sourceLinked="0"/>
              <c:spPr>
                <a:solidFill>
                  <a:schemeClr val="bg1"/>
                </a:solidFill>
              </c:spPr>
              <c:txPr>
                <a:bodyPr/>
                <a:lstStyle/>
                <a:p>
                  <a:pPr>
                    <a:defRPr sz="1100" b="1">
                      <a:solidFill>
                        <a:srgbClr val="0066FF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3]Naja ashei'!$AM$7:$AM$10</c:f>
              <c:numCache>
                <c:formatCode>General</c:formatCode>
                <c:ptCount val="4"/>
                <c:pt idx="0">
                  <c:v>4500</c:v>
                </c:pt>
                <c:pt idx="1">
                  <c:v>1500</c:v>
                </c:pt>
                <c:pt idx="2">
                  <c:v>500</c:v>
                </c:pt>
              </c:numCache>
            </c:numRef>
          </c:xVal>
          <c:yVal>
            <c:numRef>
              <c:f>'[3]Naja ashei'!$AQ$7:$AQ$10</c:f>
              <c:numCache>
                <c:formatCode>General</c:formatCode>
                <c:ptCount val="4"/>
                <c:pt idx="0">
                  <c:v>130</c:v>
                </c:pt>
                <c:pt idx="1">
                  <c:v>380</c:v>
                </c:pt>
                <c:pt idx="2">
                  <c:v>5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5CD-468F-BAB2-FF2068A6F5CB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pPr>
              <a:solidFill>
                <a:srgbClr val="FF0000"/>
              </a:solidFill>
            </c:spPr>
          </c:marker>
          <c:trendline>
            <c:spPr>
              <a:ln w="12700">
                <a:solidFill>
                  <a:srgbClr val="FF0000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0.32162341443653947"/>
                  <c:y val="-0.47375839082061644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100" b="1">
                      <a:solidFill>
                        <a:srgbClr val="FF000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3]Naja ashei'!$AM$7:$AM$10</c:f>
              <c:numCache>
                <c:formatCode>General</c:formatCode>
                <c:ptCount val="4"/>
                <c:pt idx="0">
                  <c:v>4500</c:v>
                </c:pt>
                <c:pt idx="1">
                  <c:v>1500</c:v>
                </c:pt>
                <c:pt idx="2">
                  <c:v>500</c:v>
                </c:pt>
              </c:numCache>
            </c:numRef>
          </c:xVal>
          <c:yVal>
            <c:numRef>
              <c:f>'[3]Naja ashei'!$AR$7:$AR$10</c:f>
              <c:numCache>
                <c:formatCode>General</c:formatCode>
                <c:ptCount val="4"/>
                <c:pt idx="0">
                  <c:v>140</c:v>
                </c:pt>
                <c:pt idx="1">
                  <c:v>420</c:v>
                </c:pt>
                <c:pt idx="2">
                  <c:v>5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5CD-468F-BAB2-FF2068A6F5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481808"/>
        <c:axId val="284482192"/>
      </c:scatterChart>
      <c:valAx>
        <c:axId val="284481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ln AV µL/Ven mg</a:t>
                </a:r>
              </a:p>
            </c:rich>
          </c:tx>
          <c:layout>
            <c:manualLayout>
              <c:xMode val="edge"/>
              <c:yMode val="edge"/>
              <c:x val="0.4217882960160706"/>
              <c:y val="0.868294731451251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84482192"/>
        <c:crosses val="autoZero"/>
        <c:crossBetween val="midCat"/>
      </c:valAx>
      <c:valAx>
        <c:axId val="28448219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µ NaOH 0,018N</a:t>
                </a:r>
              </a:p>
            </c:rich>
          </c:tx>
          <c:layout>
            <c:manualLayout>
              <c:xMode val="edge"/>
              <c:yMode val="edge"/>
              <c:x val="2.5139664804469275E-2"/>
              <c:y val="0.239024902375007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284481808"/>
        <c:crosses val="autoZero"/>
        <c:crossBetween val="midCat"/>
      </c:valAx>
    </c:plotArea>
    <c:plotVisOnly val="1"/>
    <c:dispBlanksAs val="gap"/>
    <c:showDLblsOverMax val="0"/>
  </c:chart>
  <c:printSettings>
    <c:headerFooter alignWithMargins="0"/>
    <c:pageMargins b="1" l="0.75" r="0.75" t="1" header="0" footer="0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5.xml"/><Relationship Id="rId2" Type="http://schemas.openxmlformats.org/officeDocument/2006/relationships/chart" Target="../charts/chart54.xml"/><Relationship Id="rId1" Type="http://schemas.openxmlformats.org/officeDocument/2006/relationships/chart" Target="../charts/chart53.xml"/><Relationship Id="rId6" Type="http://schemas.openxmlformats.org/officeDocument/2006/relationships/chart" Target="../charts/chart58.xml"/><Relationship Id="rId5" Type="http://schemas.openxmlformats.org/officeDocument/2006/relationships/chart" Target="../charts/chart57.xml"/><Relationship Id="rId4" Type="http://schemas.openxmlformats.org/officeDocument/2006/relationships/chart" Target="../charts/chart56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1.xml"/><Relationship Id="rId2" Type="http://schemas.openxmlformats.org/officeDocument/2006/relationships/chart" Target="../charts/chart60.xml"/><Relationship Id="rId1" Type="http://schemas.openxmlformats.org/officeDocument/2006/relationships/chart" Target="../charts/chart59.xml"/><Relationship Id="rId6" Type="http://schemas.openxmlformats.org/officeDocument/2006/relationships/chart" Target="../charts/chart64.xml"/><Relationship Id="rId5" Type="http://schemas.openxmlformats.org/officeDocument/2006/relationships/chart" Target="../charts/chart63.xml"/><Relationship Id="rId4" Type="http://schemas.openxmlformats.org/officeDocument/2006/relationships/chart" Target="../charts/chart62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7.xml"/><Relationship Id="rId2" Type="http://schemas.openxmlformats.org/officeDocument/2006/relationships/chart" Target="../charts/chart66.xml"/><Relationship Id="rId1" Type="http://schemas.openxmlformats.org/officeDocument/2006/relationships/chart" Target="../charts/chart65.xml"/><Relationship Id="rId6" Type="http://schemas.openxmlformats.org/officeDocument/2006/relationships/chart" Target="../charts/chart70.xml"/><Relationship Id="rId5" Type="http://schemas.openxmlformats.org/officeDocument/2006/relationships/chart" Target="../charts/chart69.xml"/><Relationship Id="rId4" Type="http://schemas.openxmlformats.org/officeDocument/2006/relationships/chart" Target="../charts/chart68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3.xml"/><Relationship Id="rId2" Type="http://schemas.openxmlformats.org/officeDocument/2006/relationships/chart" Target="../charts/chart72.xml"/><Relationship Id="rId1" Type="http://schemas.openxmlformats.org/officeDocument/2006/relationships/chart" Target="../charts/chart71.xml"/><Relationship Id="rId5" Type="http://schemas.openxmlformats.org/officeDocument/2006/relationships/chart" Target="../charts/chart75.xml"/><Relationship Id="rId4" Type="http://schemas.openxmlformats.org/officeDocument/2006/relationships/chart" Target="../charts/chart74.xml"/></Relationships>
</file>

<file path=xl/drawings/_rels/drawing1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7.xml"/><Relationship Id="rId1" Type="http://schemas.openxmlformats.org/officeDocument/2006/relationships/chart" Target="../charts/chart76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8.xml"/></Relationships>
</file>

<file path=xl/drawings/_rels/drawing1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1.xml"/><Relationship Id="rId2" Type="http://schemas.openxmlformats.org/officeDocument/2006/relationships/chart" Target="../charts/chart80.xml"/><Relationship Id="rId1" Type="http://schemas.openxmlformats.org/officeDocument/2006/relationships/chart" Target="../charts/chart79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6" Type="http://schemas.openxmlformats.org/officeDocument/2006/relationships/chart" Target="../charts/chart21.xml"/><Relationship Id="rId5" Type="http://schemas.openxmlformats.org/officeDocument/2006/relationships/chart" Target="../charts/chart20.xml"/><Relationship Id="rId4" Type="http://schemas.openxmlformats.org/officeDocument/2006/relationships/chart" Target="../charts/chart19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Relationship Id="rId6" Type="http://schemas.openxmlformats.org/officeDocument/2006/relationships/chart" Target="../charts/chart27.xml"/><Relationship Id="rId5" Type="http://schemas.openxmlformats.org/officeDocument/2006/relationships/chart" Target="../charts/chart26.xml"/><Relationship Id="rId4" Type="http://schemas.openxmlformats.org/officeDocument/2006/relationships/chart" Target="../charts/chart25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0.xml"/><Relationship Id="rId2" Type="http://schemas.openxmlformats.org/officeDocument/2006/relationships/chart" Target="../charts/chart29.xml"/><Relationship Id="rId1" Type="http://schemas.openxmlformats.org/officeDocument/2006/relationships/chart" Target="../charts/chart28.xml"/><Relationship Id="rId6" Type="http://schemas.openxmlformats.org/officeDocument/2006/relationships/chart" Target="../charts/chart33.xml"/><Relationship Id="rId5" Type="http://schemas.openxmlformats.org/officeDocument/2006/relationships/chart" Target="../charts/chart32.xml"/><Relationship Id="rId4" Type="http://schemas.openxmlformats.org/officeDocument/2006/relationships/chart" Target="../charts/chart31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6.xml"/><Relationship Id="rId7" Type="http://schemas.openxmlformats.org/officeDocument/2006/relationships/chart" Target="../charts/chart40.xml"/><Relationship Id="rId2" Type="http://schemas.openxmlformats.org/officeDocument/2006/relationships/chart" Target="../charts/chart35.xml"/><Relationship Id="rId1" Type="http://schemas.openxmlformats.org/officeDocument/2006/relationships/chart" Target="../charts/chart34.xml"/><Relationship Id="rId6" Type="http://schemas.openxmlformats.org/officeDocument/2006/relationships/chart" Target="../charts/chart39.xml"/><Relationship Id="rId5" Type="http://schemas.openxmlformats.org/officeDocument/2006/relationships/chart" Target="../charts/chart38.xml"/><Relationship Id="rId4" Type="http://schemas.openxmlformats.org/officeDocument/2006/relationships/chart" Target="../charts/chart37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3.xml"/><Relationship Id="rId2" Type="http://schemas.openxmlformats.org/officeDocument/2006/relationships/chart" Target="../charts/chart42.xml"/><Relationship Id="rId1" Type="http://schemas.openxmlformats.org/officeDocument/2006/relationships/chart" Target="../charts/chart41.xml"/><Relationship Id="rId6" Type="http://schemas.openxmlformats.org/officeDocument/2006/relationships/chart" Target="../charts/chart46.xml"/><Relationship Id="rId5" Type="http://schemas.openxmlformats.org/officeDocument/2006/relationships/chart" Target="../charts/chart45.xml"/><Relationship Id="rId4" Type="http://schemas.openxmlformats.org/officeDocument/2006/relationships/chart" Target="../charts/chart44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9.xml"/><Relationship Id="rId2" Type="http://schemas.openxmlformats.org/officeDocument/2006/relationships/chart" Target="../charts/chart48.xml"/><Relationship Id="rId1" Type="http://schemas.openxmlformats.org/officeDocument/2006/relationships/chart" Target="../charts/chart47.xml"/><Relationship Id="rId6" Type="http://schemas.openxmlformats.org/officeDocument/2006/relationships/chart" Target="../charts/chart52.xml"/><Relationship Id="rId5" Type="http://schemas.openxmlformats.org/officeDocument/2006/relationships/chart" Target="../charts/chart51.xml"/><Relationship Id="rId4" Type="http://schemas.openxmlformats.org/officeDocument/2006/relationships/chart" Target="../charts/chart5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14</xdr:row>
      <xdr:rowOff>0</xdr:rowOff>
    </xdr:from>
    <xdr:to>
      <xdr:col>18</xdr:col>
      <xdr:colOff>102447</xdr:colOff>
      <xdr:row>28</xdr:row>
      <xdr:rowOff>11938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90FF0DF7-59FA-4568-A537-CC0B30537A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49</xdr:row>
      <xdr:rowOff>0</xdr:rowOff>
    </xdr:from>
    <xdr:to>
      <xdr:col>18</xdr:col>
      <xdr:colOff>102447</xdr:colOff>
      <xdr:row>63</xdr:row>
      <xdr:rowOff>119380</xdr:rowOff>
    </xdr:to>
    <xdr:graphicFrame macro="">
      <xdr:nvGraphicFramePr>
        <xdr:cNvPr id="3" name="Gráfico 7">
          <a:extLst>
            <a:ext uri="{FF2B5EF4-FFF2-40B4-BE49-F238E27FC236}">
              <a16:creationId xmlns:a16="http://schemas.microsoft.com/office/drawing/2014/main" id="{67759F63-4A07-4003-867A-CF1559FFFF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84</xdr:row>
      <xdr:rowOff>0</xdr:rowOff>
    </xdr:from>
    <xdr:to>
      <xdr:col>18</xdr:col>
      <xdr:colOff>102447</xdr:colOff>
      <xdr:row>98</xdr:row>
      <xdr:rowOff>119379</xdr:rowOff>
    </xdr:to>
    <xdr:graphicFrame macro="">
      <xdr:nvGraphicFramePr>
        <xdr:cNvPr id="4" name="Gráfico 8">
          <a:extLst>
            <a:ext uri="{FF2B5EF4-FFF2-40B4-BE49-F238E27FC236}">
              <a16:creationId xmlns:a16="http://schemas.microsoft.com/office/drawing/2014/main" id="{64AC3A6A-8085-40E9-81E4-10B75FCD0A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0</xdr:colOff>
      <xdr:row>119</xdr:row>
      <xdr:rowOff>0</xdr:rowOff>
    </xdr:from>
    <xdr:to>
      <xdr:col>18</xdr:col>
      <xdr:colOff>102447</xdr:colOff>
      <xdr:row>133</xdr:row>
      <xdr:rowOff>119380</xdr:rowOff>
    </xdr:to>
    <xdr:graphicFrame macro="">
      <xdr:nvGraphicFramePr>
        <xdr:cNvPr id="5" name="Gráfico 9">
          <a:extLst>
            <a:ext uri="{FF2B5EF4-FFF2-40B4-BE49-F238E27FC236}">
              <a16:creationId xmlns:a16="http://schemas.microsoft.com/office/drawing/2014/main" id="{160BCD52-B8F4-423C-9569-5F9A5453D3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0</xdr:colOff>
      <xdr:row>154</xdr:row>
      <xdr:rowOff>0</xdr:rowOff>
    </xdr:from>
    <xdr:to>
      <xdr:col>18</xdr:col>
      <xdr:colOff>102447</xdr:colOff>
      <xdr:row>168</xdr:row>
      <xdr:rowOff>119380</xdr:rowOff>
    </xdr:to>
    <xdr:graphicFrame macro="">
      <xdr:nvGraphicFramePr>
        <xdr:cNvPr id="6" name="Gráfico 10">
          <a:extLst>
            <a:ext uri="{FF2B5EF4-FFF2-40B4-BE49-F238E27FC236}">
              <a16:creationId xmlns:a16="http://schemas.microsoft.com/office/drawing/2014/main" id="{C240E148-C9D9-4319-A789-C5AAD0807B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23900</xdr:colOff>
      <xdr:row>16</xdr:row>
      <xdr:rowOff>147637</xdr:rowOff>
    </xdr:from>
    <xdr:to>
      <xdr:col>9</xdr:col>
      <xdr:colOff>752474</xdr:colOff>
      <xdr:row>31</xdr:row>
      <xdr:rowOff>33337</xdr:rowOff>
    </xdr:to>
    <xdr:graphicFrame macro="">
      <xdr:nvGraphicFramePr>
        <xdr:cNvPr id="2" name="2 Gráfico">
          <a:extLst>
            <a:ext uri="{FF2B5EF4-FFF2-40B4-BE49-F238E27FC236}">
              <a16:creationId xmlns:a16="http://schemas.microsoft.com/office/drawing/2014/main" id="{8AE0AFD2-0C30-4A2F-B74F-8441AD237C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38100</xdr:colOff>
      <xdr:row>48</xdr:row>
      <xdr:rowOff>85725</xdr:rowOff>
    </xdr:from>
    <xdr:to>
      <xdr:col>3</xdr:col>
      <xdr:colOff>552450</xdr:colOff>
      <xdr:row>51</xdr:row>
      <xdr:rowOff>104775</xdr:rowOff>
    </xdr:to>
    <xdr:sp macro="" textlink="">
      <xdr:nvSpPr>
        <xdr:cNvPr id="3" name="5 CuadroTexto">
          <a:extLst>
            <a:ext uri="{FF2B5EF4-FFF2-40B4-BE49-F238E27FC236}">
              <a16:creationId xmlns:a16="http://schemas.microsoft.com/office/drawing/2014/main" id="{745713AD-CC52-4A83-A5C4-21D0A1496151}"/>
            </a:ext>
          </a:extLst>
        </xdr:cNvPr>
        <xdr:cNvSpPr txBox="1"/>
      </xdr:nvSpPr>
      <xdr:spPr>
        <a:xfrm>
          <a:off x="1264920" y="9092565"/>
          <a:ext cx="1261110" cy="567690"/>
        </a:xfrm>
        <a:prstGeom prst="rect">
          <a:avLst/>
        </a:prstGeom>
        <a:solidFill>
          <a:schemeClr val="bg1">
            <a:lumMod val="5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MHD</a:t>
          </a:r>
        </a:p>
      </xdr:txBody>
    </xdr:sp>
    <xdr:clientData/>
  </xdr:twoCellAnchor>
  <xdr:twoCellAnchor>
    <xdr:from>
      <xdr:col>5</xdr:col>
      <xdr:colOff>457200</xdr:colOff>
      <xdr:row>48</xdr:row>
      <xdr:rowOff>57150</xdr:rowOff>
    </xdr:from>
    <xdr:to>
      <xdr:col>6</xdr:col>
      <xdr:colOff>361950</xdr:colOff>
      <xdr:row>51</xdr:row>
      <xdr:rowOff>76200</xdr:rowOff>
    </xdr:to>
    <xdr:sp macro="" textlink="">
      <xdr:nvSpPr>
        <xdr:cNvPr id="4" name="6 CuadroTexto">
          <a:extLst>
            <a:ext uri="{FF2B5EF4-FFF2-40B4-BE49-F238E27FC236}">
              <a16:creationId xmlns:a16="http://schemas.microsoft.com/office/drawing/2014/main" id="{A57884BA-BA8E-4838-A53E-CC36FFC2AFB3}"/>
            </a:ext>
          </a:extLst>
        </xdr:cNvPr>
        <xdr:cNvSpPr txBox="1"/>
      </xdr:nvSpPr>
      <xdr:spPr>
        <a:xfrm>
          <a:off x="3924300" y="9063990"/>
          <a:ext cx="651510" cy="567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±</a:t>
          </a:r>
        </a:p>
      </xdr:txBody>
    </xdr:sp>
    <xdr:clientData/>
  </xdr:twoCellAnchor>
  <xdr:twoCellAnchor editAs="oneCell">
    <xdr:from>
      <xdr:col>11</xdr:col>
      <xdr:colOff>0</xdr:colOff>
      <xdr:row>1</xdr:row>
      <xdr:rowOff>114300</xdr:rowOff>
    </xdr:from>
    <xdr:to>
      <xdr:col>12</xdr:col>
      <xdr:colOff>479266</xdr:colOff>
      <xdr:row>4</xdr:row>
      <xdr:rowOff>85408</xdr:rowOff>
    </xdr:to>
    <xdr:sp macro="" textlink="">
      <xdr:nvSpPr>
        <xdr:cNvPr id="5" name="MENU" hidden="1">
          <a:extLst>
            <a:ext uri="{63B3BB69-23CF-44E3-9099-C40C66FF867C}">
              <a14:compatExt xmlns:a14="http://schemas.microsoft.com/office/drawing/2010/main" spid="_x0000_s6145"/>
            </a:ext>
            <a:ext uri="{FF2B5EF4-FFF2-40B4-BE49-F238E27FC236}">
              <a16:creationId xmlns:a16="http://schemas.microsoft.com/office/drawing/2014/main" id="{4FC4B5DE-EBF4-4856-9C1F-6ACCCB4326FA}"/>
            </a:ext>
          </a:extLst>
        </xdr:cNvPr>
        <xdr:cNvSpPr/>
      </xdr:nvSpPr>
      <xdr:spPr>
        <a:xfrm>
          <a:off x="7985760" y="304800"/>
          <a:ext cx="1088866" cy="519748"/>
        </a:xfrm>
        <a:prstGeom prst="rect">
          <a:avLst/>
        </a:prstGeom>
      </xdr:spPr>
    </xdr:sp>
    <xdr:clientData/>
  </xdr:twoCellAnchor>
  <xdr:twoCellAnchor>
    <xdr:from>
      <xdr:col>12</xdr:col>
      <xdr:colOff>723900</xdr:colOff>
      <xdr:row>16</xdr:row>
      <xdr:rowOff>147637</xdr:rowOff>
    </xdr:from>
    <xdr:to>
      <xdr:col>20</xdr:col>
      <xdr:colOff>752474</xdr:colOff>
      <xdr:row>31</xdr:row>
      <xdr:rowOff>33337</xdr:rowOff>
    </xdr:to>
    <xdr:graphicFrame macro="">
      <xdr:nvGraphicFramePr>
        <xdr:cNvPr id="6" name="1 Gráfico">
          <a:extLst>
            <a:ext uri="{FF2B5EF4-FFF2-40B4-BE49-F238E27FC236}">
              <a16:creationId xmlns:a16="http://schemas.microsoft.com/office/drawing/2014/main" id="{E69C8955-FF4C-439A-8EC8-04E9220978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38100</xdr:colOff>
      <xdr:row>48</xdr:row>
      <xdr:rowOff>85725</xdr:rowOff>
    </xdr:from>
    <xdr:to>
      <xdr:col>14</xdr:col>
      <xdr:colOff>552450</xdr:colOff>
      <xdr:row>51</xdr:row>
      <xdr:rowOff>104775</xdr:rowOff>
    </xdr:to>
    <xdr:sp macro="" textlink="">
      <xdr:nvSpPr>
        <xdr:cNvPr id="7" name="4 CuadroTexto">
          <a:extLst>
            <a:ext uri="{FF2B5EF4-FFF2-40B4-BE49-F238E27FC236}">
              <a16:creationId xmlns:a16="http://schemas.microsoft.com/office/drawing/2014/main" id="{1CC6A01A-F9F4-419C-B85B-700EE0208233}"/>
            </a:ext>
          </a:extLst>
        </xdr:cNvPr>
        <xdr:cNvSpPr txBox="1"/>
      </xdr:nvSpPr>
      <xdr:spPr>
        <a:xfrm>
          <a:off x="9517380" y="9092565"/>
          <a:ext cx="1261110" cy="567690"/>
        </a:xfrm>
        <a:prstGeom prst="rect">
          <a:avLst/>
        </a:prstGeom>
        <a:solidFill>
          <a:schemeClr val="bg1">
            <a:lumMod val="5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DE</a:t>
          </a:r>
          <a:r>
            <a:rPr lang="es-CR" sz="3200" baseline="-25000"/>
            <a:t>50</a:t>
          </a:r>
        </a:p>
      </xdr:txBody>
    </xdr:sp>
    <xdr:clientData/>
  </xdr:twoCellAnchor>
  <xdr:twoCellAnchor>
    <xdr:from>
      <xdr:col>16</xdr:col>
      <xdr:colOff>457200</xdr:colOff>
      <xdr:row>48</xdr:row>
      <xdr:rowOff>57150</xdr:rowOff>
    </xdr:from>
    <xdr:to>
      <xdr:col>17</xdr:col>
      <xdr:colOff>361950</xdr:colOff>
      <xdr:row>51</xdr:row>
      <xdr:rowOff>76200</xdr:rowOff>
    </xdr:to>
    <xdr:sp macro="" textlink="">
      <xdr:nvSpPr>
        <xdr:cNvPr id="8" name="5 CuadroTexto">
          <a:extLst>
            <a:ext uri="{FF2B5EF4-FFF2-40B4-BE49-F238E27FC236}">
              <a16:creationId xmlns:a16="http://schemas.microsoft.com/office/drawing/2014/main" id="{C4690512-1301-4D78-A069-8BBA8F8BF121}"/>
            </a:ext>
          </a:extLst>
        </xdr:cNvPr>
        <xdr:cNvSpPr txBox="1"/>
      </xdr:nvSpPr>
      <xdr:spPr>
        <a:xfrm>
          <a:off x="12176760" y="9063990"/>
          <a:ext cx="651510" cy="567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±</a:t>
          </a:r>
        </a:p>
      </xdr:txBody>
    </xdr:sp>
    <xdr:clientData/>
  </xdr:twoCellAnchor>
  <xdr:oneCellAnchor>
    <xdr:from>
      <xdr:col>13</xdr:col>
      <xdr:colOff>161925</xdr:colOff>
      <xdr:row>4</xdr:row>
      <xdr:rowOff>89453</xdr:rowOff>
    </xdr:from>
    <xdr:ext cx="5438775" cy="264560"/>
    <xdr:sp macro="" textlink="">
      <xdr:nvSpPr>
        <xdr:cNvPr id="9" name="7 CuadroTexto">
          <a:extLst>
            <a:ext uri="{FF2B5EF4-FFF2-40B4-BE49-F238E27FC236}">
              <a16:creationId xmlns:a16="http://schemas.microsoft.com/office/drawing/2014/main" id="{0A68C991-4D40-4631-ADEB-659AB90FA423}"/>
            </a:ext>
          </a:extLst>
        </xdr:cNvPr>
        <xdr:cNvSpPr txBox="1"/>
      </xdr:nvSpPr>
      <xdr:spPr>
        <a:xfrm>
          <a:off x="9641205" y="874313"/>
          <a:ext cx="5438775" cy="26456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>
          <a:spAutoFit/>
        </a:bodyPr>
        <a:lstStyle/>
        <a:p>
          <a:pPr algn="ctr" eaLnBrk="1" fontAlgn="auto" latinLnBrk="0" hangingPunct="1"/>
          <a:r>
            <a:rPr lang="es-CR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ti Naja ashei vs Naj</a:t>
          </a:r>
          <a:r>
            <a:rPr lang="es-CR" sz="11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nigricincta</a:t>
          </a:r>
          <a:endParaRPr lang="en-US" sz="1000">
            <a:effectLst/>
          </a:endParaRPr>
        </a:p>
      </xdr:txBody>
    </xdr:sp>
    <xdr:clientData/>
  </xdr:oneCellAnchor>
  <xdr:twoCellAnchor>
    <xdr:from>
      <xdr:col>23</xdr:col>
      <xdr:colOff>723900</xdr:colOff>
      <xdr:row>16</xdr:row>
      <xdr:rowOff>147637</xdr:rowOff>
    </xdr:from>
    <xdr:to>
      <xdr:col>31</xdr:col>
      <xdr:colOff>752474</xdr:colOff>
      <xdr:row>31</xdr:row>
      <xdr:rowOff>33337</xdr:rowOff>
    </xdr:to>
    <xdr:graphicFrame macro="">
      <xdr:nvGraphicFramePr>
        <xdr:cNvPr id="10" name="1 Gráfico">
          <a:extLst>
            <a:ext uri="{FF2B5EF4-FFF2-40B4-BE49-F238E27FC236}">
              <a16:creationId xmlns:a16="http://schemas.microsoft.com/office/drawing/2014/main" id="{670C9C34-299D-4FAD-A890-826366E17B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38100</xdr:colOff>
      <xdr:row>48</xdr:row>
      <xdr:rowOff>85725</xdr:rowOff>
    </xdr:from>
    <xdr:to>
      <xdr:col>25</xdr:col>
      <xdr:colOff>552450</xdr:colOff>
      <xdr:row>51</xdr:row>
      <xdr:rowOff>104775</xdr:rowOff>
    </xdr:to>
    <xdr:sp macro="" textlink="">
      <xdr:nvSpPr>
        <xdr:cNvPr id="11" name="4 CuadroTexto">
          <a:extLst>
            <a:ext uri="{FF2B5EF4-FFF2-40B4-BE49-F238E27FC236}">
              <a16:creationId xmlns:a16="http://schemas.microsoft.com/office/drawing/2014/main" id="{824B95CB-107D-457E-9801-FA9F9E3CCA93}"/>
            </a:ext>
          </a:extLst>
        </xdr:cNvPr>
        <xdr:cNvSpPr txBox="1"/>
      </xdr:nvSpPr>
      <xdr:spPr>
        <a:xfrm>
          <a:off x="17731740" y="9092565"/>
          <a:ext cx="1261110" cy="567690"/>
        </a:xfrm>
        <a:prstGeom prst="rect">
          <a:avLst/>
        </a:prstGeom>
        <a:solidFill>
          <a:schemeClr val="bg1">
            <a:lumMod val="5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DE</a:t>
          </a:r>
          <a:r>
            <a:rPr lang="es-CR" sz="3200" baseline="-25000"/>
            <a:t>50</a:t>
          </a:r>
        </a:p>
      </xdr:txBody>
    </xdr:sp>
    <xdr:clientData/>
  </xdr:twoCellAnchor>
  <xdr:twoCellAnchor>
    <xdr:from>
      <xdr:col>27</xdr:col>
      <xdr:colOff>457200</xdr:colOff>
      <xdr:row>48</xdr:row>
      <xdr:rowOff>57150</xdr:rowOff>
    </xdr:from>
    <xdr:to>
      <xdr:col>28</xdr:col>
      <xdr:colOff>361950</xdr:colOff>
      <xdr:row>51</xdr:row>
      <xdr:rowOff>76200</xdr:rowOff>
    </xdr:to>
    <xdr:sp macro="" textlink="">
      <xdr:nvSpPr>
        <xdr:cNvPr id="12" name="5 CuadroTexto">
          <a:extLst>
            <a:ext uri="{FF2B5EF4-FFF2-40B4-BE49-F238E27FC236}">
              <a16:creationId xmlns:a16="http://schemas.microsoft.com/office/drawing/2014/main" id="{219B871B-2734-42AE-A157-ABADA37B6D62}"/>
            </a:ext>
          </a:extLst>
        </xdr:cNvPr>
        <xdr:cNvSpPr txBox="1"/>
      </xdr:nvSpPr>
      <xdr:spPr>
        <a:xfrm>
          <a:off x="20391120" y="9063990"/>
          <a:ext cx="651510" cy="567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±</a:t>
          </a:r>
        </a:p>
      </xdr:txBody>
    </xdr:sp>
    <xdr:clientData/>
  </xdr:twoCellAnchor>
  <xdr:oneCellAnchor>
    <xdr:from>
      <xdr:col>24</xdr:col>
      <xdr:colOff>161925</xdr:colOff>
      <xdr:row>4</xdr:row>
      <xdr:rowOff>89453</xdr:rowOff>
    </xdr:from>
    <xdr:ext cx="5438775" cy="264560"/>
    <xdr:sp macro="" textlink="">
      <xdr:nvSpPr>
        <xdr:cNvPr id="13" name="7 CuadroTexto">
          <a:extLst>
            <a:ext uri="{FF2B5EF4-FFF2-40B4-BE49-F238E27FC236}">
              <a16:creationId xmlns:a16="http://schemas.microsoft.com/office/drawing/2014/main" id="{0FBF96EB-02B0-4346-97C2-9BD0567C984B}"/>
            </a:ext>
          </a:extLst>
        </xdr:cNvPr>
        <xdr:cNvSpPr txBox="1"/>
      </xdr:nvSpPr>
      <xdr:spPr>
        <a:xfrm>
          <a:off x="17855565" y="874313"/>
          <a:ext cx="5438775" cy="26456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>
          <a:spAutoFit/>
        </a:bodyPr>
        <a:lstStyle/>
        <a:p>
          <a:pPr algn="ctr" eaLnBrk="1" fontAlgn="auto" latinLnBrk="0" hangingPunct="1"/>
          <a:r>
            <a:rPr lang="es-CR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ti Naja katiensis vs Naj</a:t>
          </a:r>
          <a:r>
            <a:rPr lang="es-CR" sz="11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nigricincta</a:t>
          </a:r>
          <a:endParaRPr lang="en-US" sz="1000">
            <a:effectLst/>
          </a:endParaRPr>
        </a:p>
      </xdr:txBody>
    </xdr:sp>
    <xdr:clientData/>
  </xdr:oneCellAnchor>
  <xdr:twoCellAnchor>
    <xdr:from>
      <xdr:col>34</xdr:col>
      <xdr:colOff>723900</xdr:colOff>
      <xdr:row>16</xdr:row>
      <xdr:rowOff>147637</xdr:rowOff>
    </xdr:from>
    <xdr:to>
      <xdr:col>42</xdr:col>
      <xdr:colOff>752474</xdr:colOff>
      <xdr:row>31</xdr:row>
      <xdr:rowOff>33337</xdr:rowOff>
    </xdr:to>
    <xdr:graphicFrame macro="">
      <xdr:nvGraphicFramePr>
        <xdr:cNvPr id="14" name="1 Gráfico">
          <a:extLst>
            <a:ext uri="{FF2B5EF4-FFF2-40B4-BE49-F238E27FC236}">
              <a16:creationId xmlns:a16="http://schemas.microsoft.com/office/drawing/2014/main" id="{614A0831-D679-427F-A01B-B659EB55C9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5</xdr:col>
      <xdr:colOff>38100</xdr:colOff>
      <xdr:row>48</xdr:row>
      <xdr:rowOff>85725</xdr:rowOff>
    </xdr:from>
    <xdr:to>
      <xdr:col>36</xdr:col>
      <xdr:colOff>552450</xdr:colOff>
      <xdr:row>51</xdr:row>
      <xdr:rowOff>104775</xdr:rowOff>
    </xdr:to>
    <xdr:sp macro="" textlink="">
      <xdr:nvSpPr>
        <xdr:cNvPr id="15" name="4 CuadroTexto">
          <a:extLst>
            <a:ext uri="{FF2B5EF4-FFF2-40B4-BE49-F238E27FC236}">
              <a16:creationId xmlns:a16="http://schemas.microsoft.com/office/drawing/2014/main" id="{DD0A41B4-E217-4737-8DBE-3682B481FA73}"/>
            </a:ext>
          </a:extLst>
        </xdr:cNvPr>
        <xdr:cNvSpPr txBox="1"/>
      </xdr:nvSpPr>
      <xdr:spPr>
        <a:xfrm>
          <a:off x="25946100" y="9092565"/>
          <a:ext cx="1261110" cy="567690"/>
        </a:xfrm>
        <a:prstGeom prst="rect">
          <a:avLst/>
        </a:prstGeom>
        <a:solidFill>
          <a:schemeClr val="bg1">
            <a:lumMod val="5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DE</a:t>
          </a:r>
          <a:r>
            <a:rPr lang="es-CR" sz="3200" baseline="-25000"/>
            <a:t>50</a:t>
          </a:r>
        </a:p>
      </xdr:txBody>
    </xdr:sp>
    <xdr:clientData/>
  </xdr:twoCellAnchor>
  <xdr:twoCellAnchor>
    <xdr:from>
      <xdr:col>38</xdr:col>
      <xdr:colOff>457200</xdr:colOff>
      <xdr:row>48</xdr:row>
      <xdr:rowOff>57150</xdr:rowOff>
    </xdr:from>
    <xdr:to>
      <xdr:col>39</xdr:col>
      <xdr:colOff>361950</xdr:colOff>
      <xdr:row>51</xdr:row>
      <xdr:rowOff>76200</xdr:rowOff>
    </xdr:to>
    <xdr:sp macro="" textlink="">
      <xdr:nvSpPr>
        <xdr:cNvPr id="16" name="5 CuadroTexto">
          <a:extLst>
            <a:ext uri="{FF2B5EF4-FFF2-40B4-BE49-F238E27FC236}">
              <a16:creationId xmlns:a16="http://schemas.microsoft.com/office/drawing/2014/main" id="{4A4E157A-A02C-49E4-8E03-09F2DB9EC59E}"/>
            </a:ext>
          </a:extLst>
        </xdr:cNvPr>
        <xdr:cNvSpPr txBox="1"/>
      </xdr:nvSpPr>
      <xdr:spPr>
        <a:xfrm>
          <a:off x="28605480" y="9063990"/>
          <a:ext cx="651510" cy="567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±</a:t>
          </a:r>
        </a:p>
      </xdr:txBody>
    </xdr:sp>
    <xdr:clientData/>
  </xdr:twoCellAnchor>
  <xdr:oneCellAnchor>
    <xdr:from>
      <xdr:col>35</xdr:col>
      <xdr:colOff>161925</xdr:colOff>
      <xdr:row>4</xdr:row>
      <xdr:rowOff>89453</xdr:rowOff>
    </xdr:from>
    <xdr:ext cx="5438775" cy="264560"/>
    <xdr:sp macro="" textlink="">
      <xdr:nvSpPr>
        <xdr:cNvPr id="17" name="7 CuadroTexto">
          <a:extLst>
            <a:ext uri="{FF2B5EF4-FFF2-40B4-BE49-F238E27FC236}">
              <a16:creationId xmlns:a16="http://schemas.microsoft.com/office/drawing/2014/main" id="{F68320D3-2E67-445D-A221-2F4846CEEAFE}"/>
            </a:ext>
          </a:extLst>
        </xdr:cNvPr>
        <xdr:cNvSpPr txBox="1"/>
      </xdr:nvSpPr>
      <xdr:spPr>
        <a:xfrm>
          <a:off x="26069925" y="874313"/>
          <a:ext cx="5438775" cy="26456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>
          <a:spAutoFit/>
        </a:bodyPr>
        <a:lstStyle/>
        <a:p>
          <a:pPr algn="ctr" eaLnBrk="1" fontAlgn="auto" latinLnBrk="0" hangingPunct="1"/>
          <a:r>
            <a:rPr lang="es-CR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ti Naja mossambica vs Naj</a:t>
          </a:r>
          <a:r>
            <a:rPr lang="es-CR" sz="11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nigricincta</a:t>
          </a:r>
          <a:endParaRPr lang="en-US" sz="1000">
            <a:effectLst/>
          </a:endParaRPr>
        </a:p>
      </xdr:txBody>
    </xdr:sp>
    <xdr:clientData/>
  </xdr:oneCellAnchor>
  <xdr:twoCellAnchor>
    <xdr:from>
      <xdr:col>45</xdr:col>
      <xdr:colOff>723900</xdr:colOff>
      <xdr:row>16</xdr:row>
      <xdr:rowOff>147637</xdr:rowOff>
    </xdr:from>
    <xdr:to>
      <xdr:col>53</xdr:col>
      <xdr:colOff>752474</xdr:colOff>
      <xdr:row>31</xdr:row>
      <xdr:rowOff>33337</xdr:rowOff>
    </xdr:to>
    <xdr:graphicFrame macro="">
      <xdr:nvGraphicFramePr>
        <xdr:cNvPr id="18" name="1 Gráfico">
          <a:extLst>
            <a:ext uri="{FF2B5EF4-FFF2-40B4-BE49-F238E27FC236}">
              <a16:creationId xmlns:a16="http://schemas.microsoft.com/office/drawing/2014/main" id="{3A6C9DC8-48DC-4A99-B189-63038487AA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6</xdr:col>
      <xdr:colOff>38100</xdr:colOff>
      <xdr:row>48</xdr:row>
      <xdr:rowOff>85725</xdr:rowOff>
    </xdr:from>
    <xdr:to>
      <xdr:col>47</xdr:col>
      <xdr:colOff>552450</xdr:colOff>
      <xdr:row>51</xdr:row>
      <xdr:rowOff>104775</xdr:rowOff>
    </xdr:to>
    <xdr:sp macro="" textlink="">
      <xdr:nvSpPr>
        <xdr:cNvPr id="19" name="4 CuadroTexto">
          <a:extLst>
            <a:ext uri="{FF2B5EF4-FFF2-40B4-BE49-F238E27FC236}">
              <a16:creationId xmlns:a16="http://schemas.microsoft.com/office/drawing/2014/main" id="{E5D0F0D7-7AE1-44D4-AC37-27C8A65B700A}"/>
            </a:ext>
          </a:extLst>
        </xdr:cNvPr>
        <xdr:cNvSpPr txBox="1"/>
      </xdr:nvSpPr>
      <xdr:spPr>
        <a:xfrm>
          <a:off x="34160460" y="9092565"/>
          <a:ext cx="1261110" cy="567690"/>
        </a:xfrm>
        <a:prstGeom prst="rect">
          <a:avLst/>
        </a:prstGeom>
        <a:solidFill>
          <a:schemeClr val="bg1">
            <a:lumMod val="5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DE</a:t>
          </a:r>
          <a:r>
            <a:rPr lang="es-CR" sz="3200" baseline="-25000"/>
            <a:t>50</a:t>
          </a:r>
        </a:p>
      </xdr:txBody>
    </xdr:sp>
    <xdr:clientData/>
  </xdr:twoCellAnchor>
  <xdr:twoCellAnchor>
    <xdr:from>
      <xdr:col>49</xdr:col>
      <xdr:colOff>457200</xdr:colOff>
      <xdr:row>48</xdr:row>
      <xdr:rowOff>57150</xdr:rowOff>
    </xdr:from>
    <xdr:to>
      <xdr:col>50</xdr:col>
      <xdr:colOff>361950</xdr:colOff>
      <xdr:row>51</xdr:row>
      <xdr:rowOff>76200</xdr:rowOff>
    </xdr:to>
    <xdr:sp macro="" textlink="">
      <xdr:nvSpPr>
        <xdr:cNvPr id="20" name="5 CuadroTexto">
          <a:extLst>
            <a:ext uri="{FF2B5EF4-FFF2-40B4-BE49-F238E27FC236}">
              <a16:creationId xmlns:a16="http://schemas.microsoft.com/office/drawing/2014/main" id="{402B9444-BF02-42FD-A83F-D6202EA22469}"/>
            </a:ext>
          </a:extLst>
        </xdr:cNvPr>
        <xdr:cNvSpPr txBox="1"/>
      </xdr:nvSpPr>
      <xdr:spPr>
        <a:xfrm>
          <a:off x="36819840" y="9063990"/>
          <a:ext cx="651510" cy="567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±</a:t>
          </a:r>
        </a:p>
      </xdr:txBody>
    </xdr:sp>
    <xdr:clientData/>
  </xdr:twoCellAnchor>
  <xdr:oneCellAnchor>
    <xdr:from>
      <xdr:col>46</xdr:col>
      <xdr:colOff>161925</xdr:colOff>
      <xdr:row>4</xdr:row>
      <xdr:rowOff>89453</xdr:rowOff>
    </xdr:from>
    <xdr:ext cx="5438775" cy="264560"/>
    <xdr:sp macro="" textlink="">
      <xdr:nvSpPr>
        <xdr:cNvPr id="21" name="7 CuadroTexto">
          <a:extLst>
            <a:ext uri="{FF2B5EF4-FFF2-40B4-BE49-F238E27FC236}">
              <a16:creationId xmlns:a16="http://schemas.microsoft.com/office/drawing/2014/main" id="{CF38CD38-1905-4ABA-A68B-C3A69F285588}"/>
            </a:ext>
          </a:extLst>
        </xdr:cNvPr>
        <xdr:cNvSpPr txBox="1"/>
      </xdr:nvSpPr>
      <xdr:spPr>
        <a:xfrm>
          <a:off x="34284285" y="874313"/>
          <a:ext cx="5438775" cy="26456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>
          <a:spAutoFit/>
        </a:bodyPr>
        <a:lstStyle/>
        <a:p>
          <a:pPr algn="ctr" eaLnBrk="1" fontAlgn="auto" latinLnBrk="0" hangingPunct="1"/>
          <a:r>
            <a:rPr lang="es-CR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ti Naja </a:t>
          </a:r>
          <a:r>
            <a:rPr lang="es-CR" sz="11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igricincta</a:t>
          </a:r>
          <a:r>
            <a:rPr lang="es-CR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vs Naj</a:t>
          </a:r>
          <a:r>
            <a:rPr lang="es-CR" sz="11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nigricincta</a:t>
          </a:r>
          <a:endParaRPr lang="en-US" sz="1000">
            <a:effectLst/>
          </a:endParaRPr>
        </a:p>
      </xdr:txBody>
    </xdr:sp>
    <xdr:clientData/>
  </xdr:oneCellAnchor>
  <xdr:twoCellAnchor>
    <xdr:from>
      <xdr:col>56</xdr:col>
      <xdr:colOff>723900</xdr:colOff>
      <xdr:row>16</xdr:row>
      <xdr:rowOff>147637</xdr:rowOff>
    </xdr:from>
    <xdr:to>
      <xdr:col>64</xdr:col>
      <xdr:colOff>752474</xdr:colOff>
      <xdr:row>31</xdr:row>
      <xdr:rowOff>33337</xdr:rowOff>
    </xdr:to>
    <xdr:graphicFrame macro="">
      <xdr:nvGraphicFramePr>
        <xdr:cNvPr id="22" name="1 Gráfico">
          <a:extLst>
            <a:ext uri="{FF2B5EF4-FFF2-40B4-BE49-F238E27FC236}">
              <a16:creationId xmlns:a16="http://schemas.microsoft.com/office/drawing/2014/main" id="{31C86550-4D28-46A6-B0DA-8B80029724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7</xdr:col>
      <xdr:colOff>38100</xdr:colOff>
      <xdr:row>48</xdr:row>
      <xdr:rowOff>85725</xdr:rowOff>
    </xdr:from>
    <xdr:to>
      <xdr:col>58</xdr:col>
      <xdr:colOff>552450</xdr:colOff>
      <xdr:row>51</xdr:row>
      <xdr:rowOff>104775</xdr:rowOff>
    </xdr:to>
    <xdr:sp macro="" textlink="">
      <xdr:nvSpPr>
        <xdr:cNvPr id="23" name="4 CuadroTexto">
          <a:extLst>
            <a:ext uri="{FF2B5EF4-FFF2-40B4-BE49-F238E27FC236}">
              <a16:creationId xmlns:a16="http://schemas.microsoft.com/office/drawing/2014/main" id="{DA6395E6-D702-4BB4-9780-00ECC1513AAE}"/>
            </a:ext>
          </a:extLst>
        </xdr:cNvPr>
        <xdr:cNvSpPr txBox="1"/>
      </xdr:nvSpPr>
      <xdr:spPr>
        <a:xfrm>
          <a:off x="42374820" y="9092565"/>
          <a:ext cx="1261110" cy="567690"/>
        </a:xfrm>
        <a:prstGeom prst="rect">
          <a:avLst/>
        </a:prstGeom>
        <a:solidFill>
          <a:schemeClr val="bg1">
            <a:lumMod val="5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DE</a:t>
          </a:r>
          <a:r>
            <a:rPr lang="es-CR" sz="3200" baseline="-25000"/>
            <a:t>50</a:t>
          </a:r>
        </a:p>
      </xdr:txBody>
    </xdr:sp>
    <xdr:clientData/>
  </xdr:twoCellAnchor>
  <xdr:twoCellAnchor>
    <xdr:from>
      <xdr:col>60</xdr:col>
      <xdr:colOff>457200</xdr:colOff>
      <xdr:row>48</xdr:row>
      <xdr:rowOff>57150</xdr:rowOff>
    </xdr:from>
    <xdr:to>
      <xdr:col>61</xdr:col>
      <xdr:colOff>361950</xdr:colOff>
      <xdr:row>51</xdr:row>
      <xdr:rowOff>76200</xdr:rowOff>
    </xdr:to>
    <xdr:sp macro="" textlink="">
      <xdr:nvSpPr>
        <xdr:cNvPr id="24" name="5 CuadroTexto">
          <a:extLst>
            <a:ext uri="{FF2B5EF4-FFF2-40B4-BE49-F238E27FC236}">
              <a16:creationId xmlns:a16="http://schemas.microsoft.com/office/drawing/2014/main" id="{3BA68617-72A1-43A4-89F4-E90695DB3A2A}"/>
            </a:ext>
          </a:extLst>
        </xdr:cNvPr>
        <xdr:cNvSpPr txBox="1"/>
      </xdr:nvSpPr>
      <xdr:spPr>
        <a:xfrm>
          <a:off x="45034200" y="9063990"/>
          <a:ext cx="651510" cy="567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±</a:t>
          </a:r>
        </a:p>
      </xdr:txBody>
    </xdr:sp>
    <xdr:clientData/>
  </xdr:twoCellAnchor>
  <xdr:oneCellAnchor>
    <xdr:from>
      <xdr:col>57</xdr:col>
      <xdr:colOff>161925</xdr:colOff>
      <xdr:row>4</xdr:row>
      <xdr:rowOff>89453</xdr:rowOff>
    </xdr:from>
    <xdr:ext cx="5438775" cy="264560"/>
    <xdr:sp macro="" textlink="">
      <xdr:nvSpPr>
        <xdr:cNvPr id="25" name="7 CuadroTexto">
          <a:extLst>
            <a:ext uri="{FF2B5EF4-FFF2-40B4-BE49-F238E27FC236}">
              <a16:creationId xmlns:a16="http://schemas.microsoft.com/office/drawing/2014/main" id="{076BAA20-F65F-4FB9-B484-C3E7F935BBBE}"/>
            </a:ext>
          </a:extLst>
        </xdr:cNvPr>
        <xdr:cNvSpPr txBox="1"/>
      </xdr:nvSpPr>
      <xdr:spPr>
        <a:xfrm>
          <a:off x="42498645" y="874313"/>
          <a:ext cx="5438775" cy="26456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>
          <a:spAutoFit/>
        </a:bodyPr>
        <a:lstStyle/>
        <a:p>
          <a:pPr algn="ctr" eaLnBrk="1" fontAlgn="auto" latinLnBrk="0" hangingPunct="1"/>
          <a:r>
            <a:rPr lang="es-CR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ti Naja </a:t>
          </a:r>
          <a:r>
            <a:rPr lang="es-CR" sz="11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igricollis</a:t>
          </a:r>
          <a:r>
            <a:rPr lang="es-CR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vs Naj</a:t>
          </a:r>
          <a:r>
            <a:rPr lang="es-CR" sz="11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nigricincta</a:t>
          </a:r>
          <a:endParaRPr lang="en-US" sz="1000">
            <a:effectLst/>
          </a:endParaRPr>
        </a:p>
      </xdr:txBody>
    </xdr:sp>
    <xdr:clientData/>
  </xdr:one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23900</xdr:colOff>
      <xdr:row>16</xdr:row>
      <xdr:rowOff>147637</xdr:rowOff>
    </xdr:from>
    <xdr:to>
      <xdr:col>9</xdr:col>
      <xdr:colOff>752474</xdr:colOff>
      <xdr:row>31</xdr:row>
      <xdr:rowOff>33337</xdr:rowOff>
    </xdr:to>
    <xdr:graphicFrame macro="">
      <xdr:nvGraphicFramePr>
        <xdr:cNvPr id="2" name="2 Gráfico">
          <a:extLst>
            <a:ext uri="{FF2B5EF4-FFF2-40B4-BE49-F238E27FC236}">
              <a16:creationId xmlns:a16="http://schemas.microsoft.com/office/drawing/2014/main" id="{1156F579-F707-4954-8EDA-78CBD88112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38100</xdr:colOff>
      <xdr:row>48</xdr:row>
      <xdr:rowOff>85725</xdr:rowOff>
    </xdr:from>
    <xdr:to>
      <xdr:col>3</xdr:col>
      <xdr:colOff>552450</xdr:colOff>
      <xdr:row>51</xdr:row>
      <xdr:rowOff>104775</xdr:rowOff>
    </xdr:to>
    <xdr:sp macro="" textlink="">
      <xdr:nvSpPr>
        <xdr:cNvPr id="3" name="5 CuadroTexto">
          <a:extLst>
            <a:ext uri="{FF2B5EF4-FFF2-40B4-BE49-F238E27FC236}">
              <a16:creationId xmlns:a16="http://schemas.microsoft.com/office/drawing/2014/main" id="{30239307-1120-4BC2-B33B-4F8A2C54E553}"/>
            </a:ext>
          </a:extLst>
        </xdr:cNvPr>
        <xdr:cNvSpPr txBox="1"/>
      </xdr:nvSpPr>
      <xdr:spPr>
        <a:xfrm>
          <a:off x="1264920" y="9092565"/>
          <a:ext cx="1261110" cy="567690"/>
        </a:xfrm>
        <a:prstGeom prst="rect">
          <a:avLst/>
        </a:prstGeom>
        <a:solidFill>
          <a:schemeClr val="bg1">
            <a:lumMod val="5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MDD</a:t>
          </a:r>
        </a:p>
      </xdr:txBody>
    </xdr:sp>
    <xdr:clientData/>
  </xdr:twoCellAnchor>
  <xdr:twoCellAnchor>
    <xdr:from>
      <xdr:col>5</xdr:col>
      <xdr:colOff>457200</xdr:colOff>
      <xdr:row>48</xdr:row>
      <xdr:rowOff>57150</xdr:rowOff>
    </xdr:from>
    <xdr:to>
      <xdr:col>6</xdr:col>
      <xdr:colOff>361950</xdr:colOff>
      <xdr:row>51</xdr:row>
      <xdr:rowOff>76200</xdr:rowOff>
    </xdr:to>
    <xdr:sp macro="" textlink="">
      <xdr:nvSpPr>
        <xdr:cNvPr id="4" name="6 CuadroTexto">
          <a:extLst>
            <a:ext uri="{FF2B5EF4-FFF2-40B4-BE49-F238E27FC236}">
              <a16:creationId xmlns:a16="http://schemas.microsoft.com/office/drawing/2014/main" id="{1D9A5462-16FB-4A4A-9BE9-967AF65DC58E}"/>
            </a:ext>
          </a:extLst>
        </xdr:cNvPr>
        <xdr:cNvSpPr txBox="1"/>
      </xdr:nvSpPr>
      <xdr:spPr>
        <a:xfrm>
          <a:off x="3924300" y="9063990"/>
          <a:ext cx="651510" cy="567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±</a:t>
          </a:r>
        </a:p>
      </xdr:txBody>
    </xdr:sp>
    <xdr:clientData/>
  </xdr:twoCellAnchor>
  <xdr:twoCellAnchor editAs="oneCell">
    <xdr:from>
      <xdr:col>11</xdr:col>
      <xdr:colOff>0</xdr:colOff>
      <xdr:row>1</xdr:row>
      <xdr:rowOff>114300</xdr:rowOff>
    </xdr:from>
    <xdr:to>
      <xdr:col>12</xdr:col>
      <xdr:colOff>479266</xdr:colOff>
      <xdr:row>4</xdr:row>
      <xdr:rowOff>85408</xdr:rowOff>
    </xdr:to>
    <xdr:sp macro="" textlink="">
      <xdr:nvSpPr>
        <xdr:cNvPr id="5" name="MENU" hidden="1">
          <a:extLst>
            <a:ext uri="{63B3BB69-23CF-44E3-9099-C40C66FF867C}">
              <a14:compatExt xmlns:a14="http://schemas.microsoft.com/office/drawing/2010/main" spid="_x0000_s6145"/>
            </a:ext>
            <a:ext uri="{FF2B5EF4-FFF2-40B4-BE49-F238E27FC236}">
              <a16:creationId xmlns:a16="http://schemas.microsoft.com/office/drawing/2014/main" id="{CB5E0ED6-1951-4954-90C3-139B12F7DDFD}"/>
            </a:ext>
          </a:extLst>
        </xdr:cNvPr>
        <xdr:cNvSpPr/>
      </xdr:nvSpPr>
      <xdr:spPr>
        <a:xfrm>
          <a:off x="7985760" y="304800"/>
          <a:ext cx="1088866" cy="519748"/>
        </a:xfrm>
        <a:prstGeom prst="rect">
          <a:avLst/>
        </a:prstGeom>
      </xdr:spPr>
    </xdr:sp>
    <xdr:clientData/>
  </xdr:twoCellAnchor>
  <xdr:twoCellAnchor>
    <xdr:from>
      <xdr:col>12</xdr:col>
      <xdr:colOff>723900</xdr:colOff>
      <xdr:row>16</xdr:row>
      <xdr:rowOff>147637</xdr:rowOff>
    </xdr:from>
    <xdr:to>
      <xdr:col>20</xdr:col>
      <xdr:colOff>752474</xdr:colOff>
      <xdr:row>31</xdr:row>
      <xdr:rowOff>33337</xdr:rowOff>
    </xdr:to>
    <xdr:graphicFrame macro="">
      <xdr:nvGraphicFramePr>
        <xdr:cNvPr id="6" name="1 Gráfico">
          <a:extLst>
            <a:ext uri="{FF2B5EF4-FFF2-40B4-BE49-F238E27FC236}">
              <a16:creationId xmlns:a16="http://schemas.microsoft.com/office/drawing/2014/main" id="{174435D7-1317-4F26-A695-EFD68A5578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38100</xdr:colOff>
      <xdr:row>48</xdr:row>
      <xdr:rowOff>85725</xdr:rowOff>
    </xdr:from>
    <xdr:to>
      <xdr:col>14</xdr:col>
      <xdr:colOff>552450</xdr:colOff>
      <xdr:row>51</xdr:row>
      <xdr:rowOff>104775</xdr:rowOff>
    </xdr:to>
    <xdr:sp macro="" textlink="">
      <xdr:nvSpPr>
        <xdr:cNvPr id="7" name="4 CuadroTexto">
          <a:extLst>
            <a:ext uri="{FF2B5EF4-FFF2-40B4-BE49-F238E27FC236}">
              <a16:creationId xmlns:a16="http://schemas.microsoft.com/office/drawing/2014/main" id="{5920AD38-685A-4577-8FBF-F4AF2A36AC71}"/>
            </a:ext>
          </a:extLst>
        </xdr:cNvPr>
        <xdr:cNvSpPr txBox="1"/>
      </xdr:nvSpPr>
      <xdr:spPr>
        <a:xfrm>
          <a:off x="9517380" y="9092565"/>
          <a:ext cx="1261110" cy="567690"/>
        </a:xfrm>
        <a:prstGeom prst="rect">
          <a:avLst/>
        </a:prstGeom>
        <a:solidFill>
          <a:schemeClr val="bg1">
            <a:lumMod val="5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DE</a:t>
          </a:r>
          <a:r>
            <a:rPr lang="es-CR" sz="3200" baseline="-25000"/>
            <a:t>50</a:t>
          </a:r>
        </a:p>
      </xdr:txBody>
    </xdr:sp>
    <xdr:clientData/>
  </xdr:twoCellAnchor>
  <xdr:twoCellAnchor>
    <xdr:from>
      <xdr:col>16</xdr:col>
      <xdr:colOff>457200</xdr:colOff>
      <xdr:row>48</xdr:row>
      <xdr:rowOff>57150</xdr:rowOff>
    </xdr:from>
    <xdr:to>
      <xdr:col>17</xdr:col>
      <xdr:colOff>361950</xdr:colOff>
      <xdr:row>51</xdr:row>
      <xdr:rowOff>76200</xdr:rowOff>
    </xdr:to>
    <xdr:sp macro="" textlink="">
      <xdr:nvSpPr>
        <xdr:cNvPr id="8" name="5 CuadroTexto">
          <a:extLst>
            <a:ext uri="{FF2B5EF4-FFF2-40B4-BE49-F238E27FC236}">
              <a16:creationId xmlns:a16="http://schemas.microsoft.com/office/drawing/2014/main" id="{FAE7FEE4-DEA0-43DC-A68A-EF7F2F01A131}"/>
            </a:ext>
          </a:extLst>
        </xdr:cNvPr>
        <xdr:cNvSpPr txBox="1"/>
      </xdr:nvSpPr>
      <xdr:spPr>
        <a:xfrm>
          <a:off x="12176760" y="9063990"/>
          <a:ext cx="651510" cy="567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±</a:t>
          </a:r>
        </a:p>
      </xdr:txBody>
    </xdr:sp>
    <xdr:clientData/>
  </xdr:twoCellAnchor>
  <xdr:oneCellAnchor>
    <xdr:from>
      <xdr:col>13</xdr:col>
      <xdr:colOff>161925</xdr:colOff>
      <xdr:row>4</xdr:row>
      <xdr:rowOff>89453</xdr:rowOff>
    </xdr:from>
    <xdr:ext cx="5438775" cy="264560"/>
    <xdr:sp macro="" textlink="">
      <xdr:nvSpPr>
        <xdr:cNvPr id="9" name="7 CuadroTexto">
          <a:extLst>
            <a:ext uri="{FF2B5EF4-FFF2-40B4-BE49-F238E27FC236}">
              <a16:creationId xmlns:a16="http://schemas.microsoft.com/office/drawing/2014/main" id="{44D1B92F-F8CC-4916-A663-F2D78B8A3AC5}"/>
            </a:ext>
          </a:extLst>
        </xdr:cNvPr>
        <xdr:cNvSpPr txBox="1"/>
      </xdr:nvSpPr>
      <xdr:spPr>
        <a:xfrm>
          <a:off x="9641205" y="874313"/>
          <a:ext cx="5438775" cy="26456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>
          <a:spAutoFit/>
        </a:bodyPr>
        <a:lstStyle/>
        <a:p>
          <a:pPr algn="ctr" eaLnBrk="1" fontAlgn="auto" latinLnBrk="0" hangingPunct="1"/>
          <a:r>
            <a:rPr lang="es-CR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ti Naja ashei vs Naj</a:t>
          </a:r>
          <a:r>
            <a:rPr lang="es-CR" sz="11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nigricollis</a:t>
          </a:r>
          <a:endParaRPr lang="es-ES" sz="1000">
            <a:effectLst/>
          </a:endParaRPr>
        </a:p>
      </xdr:txBody>
    </xdr:sp>
    <xdr:clientData/>
  </xdr:oneCellAnchor>
  <xdr:twoCellAnchor>
    <xdr:from>
      <xdr:col>23</xdr:col>
      <xdr:colOff>723900</xdr:colOff>
      <xdr:row>16</xdr:row>
      <xdr:rowOff>147637</xdr:rowOff>
    </xdr:from>
    <xdr:to>
      <xdr:col>31</xdr:col>
      <xdr:colOff>752474</xdr:colOff>
      <xdr:row>31</xdr:row>
      <xdr:rowOff>33337</xdr:rowOff>
    </xdr:to>
    <xdr:graphicFrame macro="">
      <xdr:nvGraphicFramePr>
        <xdr:cNvPr id="10" name="1 Gráfico">
          <a:extLst>
            <a:ext uri="{FF2B5EF4-FFF2-40B4-BE49-F238E27FC236}">
              <a16:creationId xmlns:a16="http://schemas.microsoft.com/office/drawing/2014/main" id="{CE2C8599-AE1B-4893-B15D-4D5BDD3AF5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38100</xdr:colOff>
      <xdr:row>48</xdr:row>
      <xdr:rowOff>85725</xdr:rowOff>
    </xdr:from>
    <xdr:to>
      <xdr:col>25</xdr:col>
      <xdr:colOff>552450</xdr:colOff>
      <xdr:row>51</xdr:row>
      <xdr:rowOff>104775</xdr:rowOff>
    </xdr:to>
    <xdr:sp macro="" textlink="">
      <xdr:nvSpPr>
        <xdr:cNvPr id="11" name="4 CuadroTexto">
          <a:extLst>
            <a:ext uri="{FF2B5EF4-FFF2-40B4-BE49-F238E27FC236}">
              <a16:creationId xmlns:a16="http://schemas.microsoft.com/office/drawing/2014/main" id="{77D98B73-80BC-426D-B8E5-8709978404FE}"/>
            </a:ext>
          </a:extLst>
        </xdr:cNvPr>
        <xdr:cNvSpPr txBox="1"/>
      </xdr:nvSpPr>
      <xdr:spPr>
        <a:xfrm>
          <a:off x="17731740" y="9092565"/>
          <a:ext cx="1261110" cy="567690"/>
        </a:xfrm>
        <a:prstGeom prst="rect">
          <a:avLst/>
        </a:prstGeom>
        <a:solidFill>
          <a:schemeClr val="bg1">
            <a:lumMod val="5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DE</a:t>
          </a:r>
          <a:r>
            <a:rPr lang="es-CR" sz="3200" baseline="-25000"/>
            <a:t>50</a:t>
          </a:r>
        </a:p>
      </xdr:txBody>
    </xdr:sp>
    <xdr:clientData/>
  </xdr:twoCellAnchor>
  <xdr:twoCellAnchor>
    <xdr:from>
      <xdr:col>27</xdr:col>
      <xdr:colOff>457200</xdr:colOff>
      <xdr:row>48</xdr:row>
      <xdr:rowOff>57150</xdr:rowOff>
    </xdr:from>
    <xdr:to>
      <xdr:col>28</xdr:col>
      <xdr:colOff>361950</xdr:colOff>
      <xdr:row>51</xdr:row>
      <xdr:rowOff>76200</xdr:rowOff>
    </xdr:to>
    <xdr:sp macro="" textlink="">
      <xdr:nvSpPr>
        <xdr:cNvPr id="12" name="5 CuadroTexto">
          <a:extLst>
            <a:ext uri="{FF2B5EF4-FFF2-40B4-BE49-F238E27FC236}">
              <a16:creationId xmlns:a16="http://schemas.microsoft.com/office/drawing/2014/main" id="{C294D254-0C05-46A0-9ACC-BC7F35B14196}"/>
            </a:ext>
          </a:extLst>
        </xdr:cNvPr>
        <xdr:cNvSpPr txBox="1"/>
      </xdr:nvSpPr>
      <xdr:spPr>
        <a:xfrm>
          <a:off x="20391120" y="9063990"/>
          <a:ext cx="651510" cy="567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±</a:t>
          </a:r>
        </a:p>
      </xdr:txBody>
    </xdr:sp>
    <xdr:clientData/>
  </xdr:twoCellAnchor>
  <xdr:oneCellAnchor>
    <xdr:from>
      <xdr:col>24</xdr:col>
      <xdr:colOff>161925</xdr:colOff>
      <xdr:row>4</xdr:row>
      <xdr:rowOff>89453</xdr:rowOff>
    </xdr:from>
    <xdr:ext cx="5438775" cy="264560"/>
    <xdr:sp macro="" textlink="">
      <xdr:nvSpPr>
        <xdr:cNvPr id="13" name="7 CuadroTexto">
          <a:extLst>
            <a:ext uri="{FF2B5EF4-FFF2-40B4-BE49-F238E27FC236}">
              <a16:creationId xmlns:a16="http://schemas.microsoft.com/office/drawing/2014/main" id="{5CCEB1C0-D178-4B5E-B9D0-96D109F507B1}"/>
            </a:ext>
          </a:extLst>
        </xdr:cNvPr>
        <xdr:cNvSpPr txBox="1"/>
      </xdr:nvSpPr>
      <xdr:spPr>
        <a:xfrm>
          <a:off x="17855565" y="874313"/>
          <a:ext cx="5438775" cy="26456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>
          <a:spAutoFit/>
        </a:bodyPr>
        <a:lstStyle/>
        <a:p>
          <a:pPr algn="ctr" eaLnBrk="1" fontAlgn="auto" latinLnBrk="0" hangingPunct="1"/>
          <a:r>
            <a:rPr lang="es-CR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ti Naja katiensis vs Naj</a:t>
          </a:r>
          <a:r>
            <a:rPr lang="es-CR" sz="11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nigricollis</a:t>
          </a:r>
          <a:endParaRPr lang="es-ES" sz="1000">
            <a:effectLst/>
          </a:endParaRPr>
        </a:p>
      </xdr:txBody>
    </xdr:sp>
    <xdr:clientData/>
  </xdr:oneCellAnchor>
  <xdr:twoCellAnchor>
    <xdr:from>
      <xdr:col>34</xdr:col>
      <xdr:colOff>723900</xdr:colOff>
      <xdr:row>16</xdr:row>
      <xdr:rowOff>147637</xdr:rowOff>
    </xdr:from>
    <xdr:to>
      <xdr:col>42</xdr:col>
      <xdr:colOff>752474</xdr:colOff>
      <xdr:row>31</xdr:row>
      <xdr:rowOff>33337</xdr:rowOff>
    </xdr:to>
    <xdr:graphicFrame macro="">
      <xdr:nvGraphicFramePr>
        <xdr:cNvPr id="14" name="1 Gráfico">
          <a:extLst>
            <a:ext uri="{FF2B5EF4-FFF2-40B4-BE49-F238E27FC236}">
              <a16:creationId xmlns:a16="http://schemas.microsoft.com/office/drawing/2014/main" id="{36031098-297D-408F-9038-A7B9959ACF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5</xdr:col>
      <xdr:colOff>38100</xdr:colOff>
      <xdr:row>48</xdr:row>
      <xdr:rowOff>85725</xdr:rowOff>
    </xdr:from>
    <xdr:to>
      <xdr:col>36</xdr:col>
      <xdr:colOff>552450</xdr:colOff>
      <xdr:row>51</xdr:row>
      <xdr:rowOff>104775</xdr:rowOff>
    </xdr:to>
    <xdr:sp macro="" textlink="">
      <xdr:nvSpPr>
        <xdr:cNvPr id="15" name="4 CuadroTexto">
          <a:extLst>
            <a:ext uri="{FF2B5EF4-FFF2-40B4-BE49-F238E27FC236}">
              <a16:creationId xmlns:a16="http://schemas.microsoft.com/office/drawing/2014/main" id="{8F14F88B-5A77-404D-A5D5-8D339F46AA9F}"/>
            </a:ext>
          </a:extLst>
        </xdr:cNvPr>
        <xdr:cNvSpPr txBox="1"/>
      </xdr:nvSpPr>
      <xdr:spPr>
        <a:xfrm>
          <a:off x="25946100" y="9092565"/>
          <a:ext cx="1261110" cy="567690"/>
        </a:xfrm>
        <a:prstGeom prst="rect">
          <a:avLst/>
        </a:prstGeom>
        <a:solidFill>
          <a:schemeClr val="bg1">
            <a:lumMod val="5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DE</a:t>
          </a:r>
          <a:r>
            <a:rPr lang="es-CR" sz="3200" baseline="-25000"/>
            <a:t>50</a:t>
          </a:r>
        </a:p>
      </xdr:txBody>
    </xdr:sp>
    <xdr:clientData/>
  </xdr:twoCellAnchor>
  <xdr:oneCellAnchor>
    <xdr:from>
      <xdr:col>35</xdr:col>
      <xdr:colOff>161925</xdr:colOff>
      <xdr:row>4</xdr:row>
      <xdr:rowOff>89453</xdr:rowOff>
    </xdr:from>
    <xdr:ext cx="5438775" cy="264560"/>
    <xdr:sp macro="" textlink="">
      <xdr:nvSpPr>
        <xdr:cNvPr id="16" name="7 CuadroTexto">
          <a:extLst>
            <a:ext uri="{FF2B5EF4-FFF2-40B4-BE49-F238E27FC236}">
              <a16:creationId xmlns:a16="http://schemas.microsoft.com/office/drawing/2014/main" id="{23943AD6-45F4-45DE-9EDC-98EB5895A19D}"/>
            </a:ext>
          </a:extLst>
        </xdr:cNvPr>
        <xdr:cNvSpPr txBox="1"/>
      </xdr:nvSpPr>
      <xdr:spPr>
        <a:xfrm>
          <a:off x="26069925" y="874313"/>
          <a:ext cx="5438775" cy="26456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>
          <a:spAutoFit/>
        </a:bodyPr>
        <a:lstStyle/>
        <a:p>
          <a:pPr algn="ctr" eaLnBrk="1" fontAlgn="auto" latinLnBrk="0" hangingPunct="1"/>
          <a:r>
            <a:rPr lang="es-CR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ti Naja mossambica vs Naj</a:t>
          </a:r>
          <a:r>
            <a:rPr lang="es-CR" sz="11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nigricollis</a:t>
          </a:r>
          <a:endParaRPr lang="es-ES" sz="1000">
            <a:effectLst/>
          </a:endParaRPr>
        </a:p>
      </xdr:txBody>
    </xdr:sp>
    <xdr:clientData/>
  </xdr:oneCellAnchor>
  <xdr:twoCellAnchor>
    <xdr:from>
      <xdr:col>45</xdr:col>
      <xdr:colOff>723900</xdr:colOff>
      <xdr:row>16</xdr:row>
      <xdr:rowOff>147637</xdr:rowOff>
    </xdr:from>
    <xdr:to>
      <xdr:col>53</xdr:col>
      <xdr:colOff>752474</xdr:colOff>
      <xdr:row>31</xdr:row>
      <xdr:rowOff>33337</xdr:rowOff>
    </xdr:to>
    <xdr:graphicFrame macro="">
      <xdr:nvGraphicFramePr>
        <xdr:cNvPr id="17" name="1 Gráfico">
          <a:extLst>
            <a:ext uri="{FF2B5EF4-FFF2-40B4-BE49-F238E27FC236}">
              <a16:creationId xmlns:a16="http://schemas.microsoft.com/office/drawing/2014/main" id="{B0DFBBE4-7731-4074-91CA-6FE5CF83D5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6</xdr:col>
      <xdr:colOff>38100</xdr:colOff>
      <xdr:row>48</xdr:row>
      <xdr:rowOff>85725</xdr:rowOff>
    </xdr:from>
    <xdr:to>
      <xdr:col>47</xdr:col>
      <xdr:colOff>552450</xdr:colOff>
      <xdr:row>51</xdr:row>
      <xdr:rowOff>104775</xdr:rowOff>
    </xdr:to>
    <xdr:sp macro="" textlink="">
      <xdr:nvSpPr>
        <xdr:cNvPr id="18" name="4 CuadroTexto">
          <a:extLst>
            <a:ext uri="{FF2B5EF4-FFF2-40B4-BE49-F238E27FC236}">
              <a16:creationId xmlns:a16="http://schemas.microsoft.com/office/drawing/2014/main" id="{17EB8540-AA2A-455E-9198-171EA12CA0EE}"/>
            </a:ext>
          </a:extLst>
        </xdr:cNvPr>
        <xdr:cNvSpPr txBox="1"/>
      </xdr:nvSpPr>
      <xdr:spPr>
        <a:xfrm>
          <a:off x="34160460" y="9092565"/>
          <a:ext cx="1261110" cy="567690"/>
        </a:xfrm>
        <a:prstGeom prst="rect">
          <a:avLst/>
        </a:prstGeom>
        <a:solidFill>
          <a:schemeClr val="bg1">
            <a:lumMod val="5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DE</a:t>
          </a:r>
          <a:r>
            <a:rPr lang="es-CR" sz="3200" baseline="-25000"/>
            <a:t>50</a:t>
          </a:r>
        </a:p>
      </xdr:txBody>
    </xdr:sp>
    <xdr:clientData/>
  </xdr:twoCellAnchor>
  <xdr:twoCellAnchor>
    <xdr:from>
      <xdr:col>49</xdr:col>
      <xdr:colOff>457200</xdr:colOff>
      <xdr:row>48</xdr:row>
      <xdr:rowOff>57150</xdr:rowOff>
    </xdr:from>
    <xdr:to>
      <xdr:col>50</xdr:col>
      <xdr:colOff>361950</xdr:colOff>
      <xdr:row>51</xdr:row>
      <xdr:rowOff>76200</xdr:rowOff>
    </xdr:to>
    <xdr:sp macro="" textlink="">
      <xdr:nvSpPr>
        <xdr:cNvPr id="19" name="5 CuadroTexto">
          <a:extLst>
            <a:ext uri="{FF2B5EF4-FFF2-40B4-BE49-F238E27FC236}">
              <a16:creationId xmlns:a16="http://schemas.microsoft.com/office/drawing/2014/main" id="{E9024EF3-5962-47E5-B771-E4EA5285143A}"/>
            </a:ext>
          </a:extLst>
        </xdr:cNvPr>
        <xdr:cNvSpPr txBox="1"/>
      </xdr:nvSpPr>
      <xdr:spPr>
        <a:xfrm>
          <a:off x="36819840" y="9063990"/>
          <a:ext cx="651510" cy="567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±</a:t>
          </a:r>
        </a:p>
      </xdr:txBody>
    </xdr:sp>
    <xdr:clientData/>
  </xdr:twoCellAnchor>
  <xdr:oneCellAnchor>
    <xdr:from>
      <xdr:col>46</xdr:col>
      <xdr:colOff>161925</xdr:colOff>
      <xdr:row>4</xdr:row>
      <xdr:rowOff>89453</xdr:rowOff>
    </xdr:from>
    <xdr:ext cx="5438775" cy="264560"/>
    <xdr:sp macro="" textlink="">
      <xdr:nvSpPr>
        <xdr:cNvPr id="20" name="7 CuadroTexto">
          <a:extLst>
            <a:ext uri="{FF2B5EF4-FFF2-40B4-BE49-F238E27FC236}">
              <a16:creationId xmlns:a16="http://schemas.microsoft.com/office/drawing/2014/main" id="{9ADA93E8-3ED8-4C8F-82E7-5C4668DABEFA}"/>
            </a:ext>
          </a:extLst>
        </xdr:cNvPr>
        <xdr:cNvSpPr txBox="1"/>
      </xdr:nvSpPr>
      <xdr:spPr>
        <a:xfrm>
          <a:off x="34284285" y="874313"/>
          <a:ext cx="5438775" cy="26456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>
          <a:spAutoFit/>
        </a:bodyPr>
        <a:lstStyle/>
        <a:p>
          <a:pPr algn="ctr" eaLnBrk="1" fontAlgn="auto" latinLnBrk="0" hangingPunct="1"/>
          <a:r>
            <a:rPr lang="es-CR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ti Naja nigricincta vs Naj</a:t>
          </a:r>
          <a:r>
            <a:rPr lang="es-CR" sz="11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nigricollis</a:t>
          </a:r>
          <a:endParaRPr lang="es-ES" sz="1000">
            <a:effectLst/>
          </a:endParaRPr>
        </a:p>
      </xdr:txBody>
    </xdr:sp>
    <xdr:clientData/>
  </xdr:oneCellAnchor>
  <xdr:twoCellAnchor>
    <xdr:from>
      <xdr:col>56</xdr:col>
      <xdr:colOff>723900</xdr:colOff>
      <xdr:row>16</xdr:row>
      <xdr:rowOff>147637</xdr:rowOff>
    </xdr:from>
    <xdr:to>
      <xdr:col>64</xdr:col>
      <xdr:colOff>752474</xdr:colOff>
      <xdr:row>31</xdr:row>
      <xdr:rowOff>33337</xdr:rowOff>
    </xdr:to>
    <xdr:graphicFrame macro="">
      <xdr:nvGraphicFramePr>
        <xdr:cNvPr id="21" name="1 Gráfico">
          <a:extLst>
            <a:ext uri="{FF2B5EF4-FFF2-40B4-BE49-F238E27FC236}">
              <a16:creationId xmlns:a16="http://schemas.microsoft.com/office/drawing/2014/main" id="{48216B73-0509-49AD-880E-7E6BF0D420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7</xdr:col>
      <xdr:colOff>38100</xdr:colOff>
      <xdr:row>48</xdr:row>
      <xdr:rowOff>85725</xdr:rowOff>
    </xdr:from>
    <xdr:to>
      <xdr:col>58</xdr:col>
      <xdr:colOff>552450</xdr:colOff>
      <xdr:row>51</xdr:row>
      <xdr:rowOff>104775</xdr:rowOff>
    </xdr:to>
    <xdr:sp macro="" textlink="">
      <xdr:nvSpPr>
        <xdr:cNvPr id="22" name="4 CuadroTexto">
          <a:extLst>
            <a:ext uri="{FF2B5EF4-FFF2-40B4-BE49-F238E27FC236}">
              <a16:creationId xmlns:a16="http://schemas.microsoft.com/office/drawing/2014/main" id="{54AFA826-BE7F-43FF-9C7E-3A90C14C07A6}"/>
            </a:ext>
          </a:extLst>
        </xdr:cNvPr>
        <xdr:cNvSpPr txBox="1"/>
      </xdr:nvSpPr>
      <xdr:spPr>
        <a:xfrm>
          <a:off x="42374820" y="9092565"/>
          <a:ext cx="1261110" cy="567690"/>
        </a:xfrm>
        <a:prstGeom prst="rect">
          <a:avLst/>
        </a:prstGeom>
        <a:solidFill>
          <a:schemeClr val="bg1">
            <a:lumMod val="5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DE</a:t>
          </a:r>
          <a:r>
            <a:rPr lang="es-CR" sz="3200" baseline="-25000"/>
            <a:t>50</a:t>
          </a:r>
        </a:p>
      </xdr:txBody>
    </xdr:sp>
    <xdr:clientData/>
  </xdr:twoCellAnchor>
  <xdr:twoCellAnchor>
    <xdr:from>
      <xdr:col>60</xdr:col>
      <xdr:colOff>457200</xdr:colOff>
      <xdr:row>48</xdr:row>
      <xdr:rowOff>57150</xdr:rowOff>
    </xdr:from>
    <xdr:to>
      <xdr:col>61</xdr:col>
      <xdr:colOff>361950</xdr:colOff>
      <xdr:row>51</xdr:row>
      <xdr:rowOff>76200</xdr:rowOff>
    </xdr:to>
    <xdr:sp macro="" textlink="">
      <xdr:nvSpPr>
        <xdr:cNvPr id="23" name="5 CuadroTexto">
          <a:extLst>
            <a:ext uri="{FF2B5EF4-FFF2-40B4-BE49-F238E27FC236}">
              <a16:creationId xmlns:a16="http://schemas.microsoft.com/office/drawing/2014/main" id="{0DD6E0BC-5B22-45A2-8B5B-1B2308979B3F}"/>
            </a:ext>
          </a:extLst>
        </xdr:cNvPr>
        <xdr:cNvSpPr txBox="1"/>
      </xdr:nvSpPr>
      <xdr:spPr>
        <a:xfrm>
          <a:off x="45034200" y="9063990"/>
          <a:ext cx="651510" cy="567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±</a:t>
          </a:r>
        </a:p>
      </xdr:txBody>
    </xdr:sp>
    <xdr:clientData/>
  </xdr:twoCellAnchor>
  <xdr:oneCellAnchor>
    <xdr:from>
      <xdr:col>57</xdr:col>
      <xdr:colOff>161925</xdr:colOff>
      <xdr:row>4</xdr:row>
      <xdr:rowOff>89453</xdr:rowOff>
    </xdr:from>
    <xdr:ext cx="5438775" cy="264560"/>
    <xdr:sp macro="" textlink="">
      <xdr:nvSpPr>
        <xdr:cNvPr id="24" name="7 CuadroTexto">
          <a:extLst>
            <a:ext uri="{FF2B5EF4-FFF2-40B4-BE49-F238E27FC236}">
              <a16:creationId xmlns:a16="http://schemas.microsoft.com/office/drawing/2014/main" id="{544D7CFD-02A7-47F3-AF72-527395807A45}"/>
            </a:ext>
          </a:extLst>
        </xdr:cNvPr>
        <xdr:cNvSpPr txBox="1"/>
      </xdr:nvSpPr>
      <xdr:spPr>
        <a:xfrm>
          <a:off x="42498645" y="874313"/>
          <a:ext cx="5438775" cy="26456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>
          <a:spAutoFit/>
        </a:bodyPr>
        <a:lstStyle/>
        <a:p>
          <a:pPr algn="ctr" eaLnBrk="1" fontAlgn="auto" latinLnBrk="0" hangingPunct="1"/>
          <a:r>
            <a:rPr lang="es-CR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ti Naja nigricollis vs Naj</a:t>
          </a:r>
          <a:r>
            <a:rPr lang="es-CR" sz="11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nigricollis</a:t>
          </a:r>
          <a:endParaRPr lang="es-ES" sz="1000">
            <a:effectLst/>
          </a:endParaRPr>
        </a:p>
      </xdr:txBody>
    </xdr:sp>
    <xdr:clientData/>
  </xdr:one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13</xdr:row>
      <xdr:rowOff>0</xdr:rowOff>
    </xdr:from>
    <xdr:to>
      <xdr:col>18</xdr:col>
      <xdr:colOff>103294</xdr:colOff>
      <xdr:row>27</xdr:row>
      <xdr:rowOff>70273</xdr:rowOff>
    </xdr:to>
    <xdr:graphicFrame macro="">
      <xdr:nvGraphicFramePr>
        <xdr:cNvPr id="14" name="Gráfico 1">
          <a:extLst>
            <a:ext uri="{FF2B5EF4-FFF2-40B4-BE49-F238E27FC236}">
              <a16:creationId xmlns:a16="http://schemas.microsoft.com/office/drawing/2014/main" id="{83669D6B-C4FC-464A-9A65-03D892A729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54</xdr:row>
      <xdr:rowOff>0</xdr:rowOff>
    </xdr:from>
    <xdr:to>
      <xdr:col>18</xdr:col>
      <xdr:colOff>103294</xdr:colOff>
      <xdr:row>68</xdr:row>
      <xdr:rowOff>70273</xdr:rowOff>
    </xdr:to>
    <xdr:graphicFrame macro="">
      <xdr:nvGraphicFramePr>
        <xdr:cNvPr id="15" name="Gráfico 2">
          <a:extLst>
            <a:ext uri="{FF2B5EF4-FFF2-40B4-BE49-F238E27FC236}">
              <a16:creationId xmlns:a16="http://schemas.microsoft.com/office/drawing/2014/main" id="{16BB2A2A-B545-4EDD-AD03-7F108086D2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95</xdr:row>
      <xdr:rowOff>0</xdr:rowOff>
    </xdr:from>
    <xdr:to>
      <xdr:col>18</xdr:col>
      <xdr:colOff>103294</xdr:colOff>
      <xdr:row>109</xdr:row>
      <xdr:rowOff>70273</xdr:rowOff>
    </xdr:to>
    <xdr:graphicFrame macro="">
      <xdr:nvGraphicFramePr>
        <xdr:cNvPr id="16" name="Gráfico 3">
          <a:extLst>
            <a:ext uri="{FF2B5EF4-FFF2-40B4-BE49-F238E27FC236}">
              <a16:creationId xmlns:a16="http://schemas.microsoft.com/office/drawing/2014/main" id="{726FBC87-7901-4730-A2A7-51935E2474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0</xdr:colOff>
      <xdr:row>136</xdr:row>
      <xdr:rowOff>0</xdr:rowOff>
    </xdr:from>
    <xdr:to>
      <xdr:col>18</xdr:col>
      <xdr:colOff>103294</xdr:colOff>
      <xdr:row>150</xdr:row>
      <xdr:rowOff>70273</xdr:rowOff>
    </xdr:to>
    <xdr:graphicFrame macro="">
      <xdr:nvGraphicFramePr>
        <xdr:cNvPr id="17" name="Gráfico 4">
          <a:extLst>
            <a:ext uri="{FF2B5EF4-FFF2-40B4-BE49-F238E27FC236}">
              <a16:creationId xmlns:a16="http://schemas.microsoft.com/office/drawing/2014/main" id="{23F779DA-0502-4D1D-AA35-F903BEF48F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0</xdr:colOff>
      <xdr:row>177</xdr:row>
      <xdr:rowOff>0</xdr:rowOff>
    </xdr:from>
    <xdr:to>
      <xdr:col>18</xdr:col>
      <xdr:colOff>103294</xdr:colOff>
      <xdr:row>191</xdr:row>
      <xdr:rowOff>70273</xdr:rowOff>
    </xdr:to>
    <xdr:graphicFrame macro="">
      <xdr:nvGraphicFramePr>
        <xdr:cNvPr id="18" name="Gráfico 5">
          <a:extLst>
            <a:ext uri="{FF2B5EF4-FFF2-40B4-BE49-F238E27FC236}">
              <a16:creationId xmlns:a16="http://schemas.microsoft.com/office/drawing/2014/main" id="{0700502E-14DE-4638-8C2D-FC8E65CA84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601980</xdr:colOff>
      <xdr:row>218</xdr:row>
      <xdr:rowOff>0</xdr:rowOff>
    </xdr:from>
    <xdr:to>
      <xdr:col>18</xdr:col>
      <xdr:colOff>95674</xdr:colOff>
      <xdr:row>232</xdr:row>
      <xdr:rowOff>70273</xdr:rowOff>
    </xdr:to>
    <xdr:graphicFrame macro="">
      <xdr:nvGraphicFramePr>
        <xdr:cNvPr id="19" name="Gráfico 6">
          <a:extLst>
            <a:ext uri="{FF2B5EF4-FFF2-40B4-BE49-F238E27FC236}">
              <a16:creationId xmlns:a16="http://schemas.microsoft.com/office/drawing/2014/main" id="{D8F5A35A-7029-4418-99C7-E7BC8BBA05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37</xdr:col>
      <xdr:colOff>600075</xdr:colOff>
      <xdr:row>11</xdr:row>
      <xdr:rowOff>66676</xdr:rowOff>
    </xdr:from>
    <xdr:to>
      <xdr:col>41</xdr:col>
      <xdr:colOff>676275</xdr:colOff>
      <xdr:row>19</xdr:row>
      <xdr:rowOff>142876</xdr:rowOff>
    </xdr:to>
    <xdr:graphicFrame macro="">
      <xdr:nvGraphicFramePr>
        <xdr:cNvPr id="2" name="2 Gráfico">
          <a:extLst>
            <a:ext uri="{FF2B5EF4-FFF2-40B4-BE49-F238E27FC236}">
              <a16:creationId xmlns:a16="http://schemas.microsoft.com/office/drawing/2014/main" id="{96A1660A-E8F4-4ED3-AFDF-1EE31989B1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276225</xdr:colOff>
      <xdr:row>11</xdr:row>
      <xdr:rowOff>57150</xdr:rowOff>
    </xdr:from>
    <xdr:to>
      <xdr:col>32</xdr:col>
      <xdr:colOff>685800</xdr:colOff>
      <xdr:row>18</xdr:row>
      <xdr:rowOff>19050</xdr:rowOff>
    </xdr:to>
    <xdr:graphicFrame macro="">
      <xdr:nvGraphicFramePr>
        <xdr:cNvPr id="3" name="Chart 7">
          <a:extLst>
            <a:ext uri="{FF2B5EF4-FFF2-40B4-BE49-F238E27FC236}">
              <a16:creationId xmlns:a16="http://schemas.microsoft.com/office/drawing/2014/main" id="{B4CD4264-9D71-4175-BDC8-ED036F3AA14E}"/>
            </a:ext>
            <a:ext uri="{147F2762-F138-4A5C-976F-8EAC2B608ADB}">
              <a16:predDERef xmlns:a16="http://schemas.microsoft.com/office/drawing/2014/main" pred="{4D368643-1E76-4058-8279-7775E522BF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6</xdr:col>
      <xdr:colOff>104775</xdr:colOff>
      <xdr:row>11</xdr:row>
      <xdr:rowOff>76200</xdr:rowOff>
    </xdr:from>
    <xdr:to>
      <xdr:col>59</xdr:col>
      <xdr:colOff>495300</xdr:colOff>
      <xdr:row>17</xdr:row>
      <xdr:rowOff>352425</xdr:rowOff>
    </xdr:to>
    <xdr:graphicFrame macro="">
      <xdr:nvGraphicFramePr>
        <xdr:cNvPr id="4" name="Chart 16">
          <a:extLst>
            <a:ext uri="{FF2B5EF4-FFF2-40B4-BE49-F238E27FC236}">
              <a16:creationId xmlns:a16="http://schemas.microsoft.com/office/drawing/2014/main" id="{0E44C7D0-D65F-423A-8769-A4CC20A99E9B}"/>
            </a:ext>
            <a:ext uri="{147F2762-F138-4A5C-976F-8EAC2B608ADB}">
              <a16:predDERef xmlns:a16="http://schemas.microsoft.com/office/drawing/2014/main" pred="{F4861480-61FE-4745-8244-1B6261F15B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6</xdr:col>
      <xdr:colOff>104775</xdr:colOff>
      <xdr:row>17</xdr:row>
      <xdr:rowOff>419100</xdr:rowOff>
    </xdr:from>
    <xdr:to>
      <xdr:col>59</xdr:col>
      <xdr:colOff>495300</xdr:colOff>
      <xdr:row>23</xdr:row>
      <xdr:rowOff>9525</xdr:rowOff>
    </xdr:to>
    <xdr:graphicFrame macro="">
      <xdr:nvGraphicFramePr>
        <xdr:cNvPr id="5" name="Chart 17">
          <a:extLst>
            <a:ext uri="{FF2B5EF4-FFF2-40B4-BE49-F238E27FC236}">
              <a16:creationId xmlns:a16="http://schemas.microsoft.com/office/drawing/2014/main" id="{DA1D040C-68B2-4816-B64E-5815E5E90844}"/>
            </a:ext>
            <a:ext uri="{147F2762-F138-4A5C-976F-8EAC2B608ADB}">
              <a16:predDERef xmlns:a16="http://schemas.microsoft.com/office/drawing/2014/main" pred="{46B5F43C-51E4-45E3-A775-68394E1E16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8</xdr:col>
      <xdr:colOff>257175</xdr:colOff>
      <xdr:row>18</xdr:row>
      <xdr:rowOff>57150</xdr:rowOff>
    </xdr:from>
    <xdr:to>
      <xdr:col>32</xdr:col>
      <xdr:colOff>647700</xdr:colOff>
      <xdr:row>23</xdr:row>
      <xdr:rowOff>276225</xdr:rowOff>
    </xdr:to>
    <xdr:graphicFrame macro="">
      <xdr:nvGraphicFramePr>
        <xdr:cNvPr id="6" name="Chart 9">
          <a:extLst>
            <a:ext uri="{FF2B5EF4-FFF2-40B4-BE49-F238E27FC236}">
              <a16:creationId xmlns:a16="http://schemas.microsoft.com/office/drawing/2014/main" id="{03C92EA4-3174-4A25-B8DD-E28C06543084}"/>
            </a:ext>
            <a:ext uri="{147F2762-F138-4A5C-976F-8EAC2B608ADB}">
              <a16:predDERef xmlns:a16="http://schemas.microsoft.com/office/drawing/2014/main" pred="{D142A164-32E3-EF24-EB98-F5C8273F47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38</xdr:col>
      <xdr:colOff>19050</xdr:colOff>
      <xdr:row>11</xdr:row>
      <xdr:rowOff>76200</xdr:rowOff>
    </xdr:from>
    <xdr:to>
      <xdr:col>41</xdr:col>
      <xdr:colOff>676275</xdr:colOff>
      <xdr:row>19</xdr:row>
      <xdr:rowOff>85725</xdr:rowOff>
    </xdr:to>
    <xdr:graphicFrame macro="">
      <xdr:nvGraphicFramePr>
        <xdr:cNvPr id="2" name="2 Gráfico">
          <a:extLst>
            <a:ext uri="{FF2B5EF4-FFF2-40B4-BE49-F238E27FC236}">
              <a16:creationId xmlns:a16="http://schemas.microsoft.com/office/drawing/2014/main" id="{83E1D6F2-440C-4010-B16E-8532CAAB78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5</xdr:col>
      <xdr:colOff>657225</xdr:colOff>
      <xdr:row>11</xdr:row>
      <xdr:rowOff>66675</xdr:rowOff>
    </xdr:from>
    <xdr:to>
      <xdr:col>59</xdr:col>
      <xdr:colOff>723900</xdr:colOff>
      <xdr:row>18</xdr:row>
      <xdr:rowOff>352424</xdr:rowOff>
    </xdr:to>
    <xdr:graphicFrame macro="">
      <xdr:nvGraphicFramePr>
        <xdr:cNvPr id="3" name="2 Gráfico">
          <a:extLst>
            <a:ext uri="{FF2B5EF4-FFF2-40B4-BE49-F238E27FC236}">
              <a16:creationId xmlns:a16="http://schemas.microsoft.com/office/drawing/2014/main" id="{F22643AF-D3D9-4FF9-9A80-FD880B0DE2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37</xdr:col>
      <xdr:colOff>600075</xdr:colOff>
      <xdr:row>11</xdr:row>
      <xdr:rowOff>66676</xdr:rowOff>
    </xdr:from>
    <xdr:to>
      <xdr:col>41</xdr:col>
      <xdr:colOff>676275</xdr:colOff>
      <xdr:row>19</xdr:row>
      <xdr:rowOff>142876</xdr:rowOff>
    </xdr:to>
    <xdr:graphicFrame macro="">
      <xdr:nvGraphicFramePr>
        <xdr:cNvPr id="2" name="2 Gráfico">
          <a:extLst>
            <a:ext uri="{FF2B5EF4-FFF2-40B4-BE49-F238E27FC236}">
              <a16:creationId xmlns:a16="http://schemas.microsoft.com/office/drawing/2014/main" id="{845A824E-0783-480F-9E08-63176F99D9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552449</xdr:colOff>
      <xdr:row>11</xdr:row>
      <xdr:rowOff>133350</xdr:rowOff>
    </xdr:from>
    <xdr:to>
      <xdr:col>32</xdr:col>
      <xdr:colOff>657224</xdr:colOff>
      <xdr:row>18</xdr:row>
      <xdr:rowOff>371475</xdr:rowOff>
    </xdr:to>
    <xdr:graphicFrame macro="">
      <xdr:nvGraphicFramePr>
        <xdr:cNvPr id="2" name="2 Gráfico">
          <a:extLst>
            <a:ext uri="{FF2B5EF4-FFF2-40B4-BE49-F238E27FC236}">
              <a16:creationId xmlns:a16="http://schemas.microsoft.com/office/drawing/2014/main" id="{AA86F6C3-8366-4647-80DB-4E451223D3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7</xdr:col>
      <xdr:colOff>600075</xdr:colOff>
      <xdr:row>11</xdr:row>
      <xdr:rowOff>66676</xdr:rowOff>
    </xdr:from>
    <xdr:to>
      <xdr:col>41</xdr:col>
      <xdr:colOff>676275</xdr:colOff>
      <xdr:row>19</xdr:row>
      <xdr:rowOff>142876</xdr:rowOff>
    </xdr:to>
    <xdr:graphicFrame macro="">
      <xdr:nvGraphicFramePr>
        <xdr:cNvPr id="3" name="2 Gráfico">
          <a:extLst>
            <a:ext uri="{FF2B5EF4-FFF2-40B4-BE49-F238E27FC236}">
              <a16:creationId xmlns:a16="http://schemas.microsoft.com/office/drawing/2014/main" id="{F62B17E3-1CB8-477E-A5F4-428917F88E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5</xdr:col>
      <xdr:colOff>752475</xdr:colOff>
      <xdr:row>11</xdr:row>
      <xdr:rowOff>76200</xdr:rowOff>
    </xdr:from>
    <xdr:to>
      <xdr:col>59</xdr:col>
      <xdr:colOff>657225</xdr:colOff>
      <xdr:row>19</xdr:row>
      <xdr:rowOff>85725</xdr:rowOff>
    </xdr:to>
    <xdr:graphicFrame macro="">
      <xdr:nvGraphicFramePr>
        <xdr:cNvPr id="4" name="2 Gráfico">
          <a:extLst>
            <a:ext uri="{FF2B5EF4-FFF2-40B4-BE49-F238E27FC236}">
              <a16:creationId xmlns:a16="http://schemas.microsoft.com/office/drawing/2014/main" id="{57F59729-F9E4-4FEC-AC30-E257C1F17C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37</xdr:col>
      <xdr:colOff>266700</xdr:colOff>
      <xdr:row>11</xdr:row>
      <xdr:rowOff>66675</xdr:rowOff>
    </xdr:from>
    <xdr:to>
      <xdr:col>41</xdr:col>
      <xdr:colOff>619125</xdr:colOff>
      <xdr:row>19</xdr:row>
      <xdr:rowOff>76200</xdr:rowOff>
    </xdr:to>
    <xdr:graphicFrame macro="">
      <xdr:nvGraphicFramePr>
        <xdr:cNvPr id="2" name="2 Gráfico">
          <a:extLst>
            <a:ext uri="{FF2B5EF4-FFF2-40B4-BE49-F238E27FC236}">
              <a16:creationId xmlns:a16="http://schemas.microsoft.com/office/drawing/2014/main" id="{44F535F4-130A-4014-8D25-5E283BCF40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2875</xdr:colOff>
      <xdr:row>10</xdr:row>
      <xdr:rowOff>57149</xdr:rowOff>
    </xdr:from>
    <xdr:to>
      <xdr:col>5</xdr:col>
      <xdr:colOff>600075</xdr:colOff>
      <xdr:row>19</xdr:row>
      <xdr:rowOff>14287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625BE44C-F228-4A11-8930-806106276C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57175</xdr:colOff>
      <xdr:row>11</xdr:row>
      <xdr:rowOff>57150</xdr:rowOff>
    </xdr:from>
    <xdr:to>
      <xdr:col>14</xdr:col>
      <xdr:colOff>676275</xdr:colOff>
      <xdr:row>20</xdr:row>
      <xdr:rowOff>180975</xdr:rowOff>
    </xdr:to>
    <xdr:graphicFrame macro="">
      <xdr:nvGraphicFramePr>
        <xdr:cNvPr id="3" name="2 Gráfico">
          <a:extLst>
            <a:ext uri="{FF2B5EF4-FFF2-40B4-BE49-F238E27FC236}">
              <a16:creationId xmlns:a16="http://schemas.microsoft.com/office/drawing/2014/main" id="{66999915-1F11-4B4F-B201-352860F44C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80975</xdr:colOff>
      <xdr:row>11</xdr:row>
      <xdr:rowOff>95250</xdr:rowOff>
    </xdr:from>
    <xdr:to>
      <xdr:col>23</xdr:col>
      <xdr:colOff>657225</xdr:colOff>
      <xdr:row>21</xdr:row>
      <xdr:rowOff>19050</xdr:rowOff>
    </xdr:to>
    <xdr:graphicFrame macro="">
      <xdr:nvGraphicFramePr>
        <xdr:cNvPr id="4" name="2 Gráfico">
          <a:extLst>
            <a:ext uri="{FF2B5EF4-FFF2-40B4-BE49-F238E27FC236}">
              <a16:creationId xmlns:a16="http://schemas.microsoft.com/office/drawing/2014/main" id="{A6F7AF84-5437-410F-B072-6587769D68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7</xdr:col>
      <xdr:colOff>600075</xdr:colOff>
      <xdr:row>11</xdr:row>
      <xdr:rowOff>66676</xdr:rowOff>
    </xdr:from>
    <xdr:to>
      <xdr:col>41</xdr:col>
      <xdr:colOff>676275</xdr:colOff>
      <xdr:row>19</xdr:row>
      <xdr:rowOff>142876</xdr:rowOff>
    </xdr:to>
    <xdr:graphicFrame macro="">
      <xdr:nvGraphicFramePr>
        <xdr:cNvPr id="5" name="2 Gráfico">
          <a:extLst>
            <a:ext uri="{FF2B5EF4-FFF2-40B4-BE49-F238E27FC236}">
              <a16:creationId xmlns:a16="http://schemas.microsoft.com/office/drawing/2014/main" id="{C1BC3704-ACEF-4EF5-B3E0-7636CB5EC8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6</xdr:col>
      <xdr:colOff>752475</xdr:colOff>
      <xdr:row>11</xdr:row>
      <xdr:rowOff>76200</xdr:rowOff>
    </xdr:from>
    <xdr:to>
      <xdr:col>50</xdr:col>
      <xdr:colOff>657225</xdr:colOff>
      <xdr:row>19</xdr:row>
      <xdr:rowOff>85725</xdr:rowOff>
    </xdr:to>
    <xdr:graphicFrame macro="">
      <xdr:nvGraphicFramePr>
        <xdr:cNvPr id="6" name="2 Gráfico">
          <a:extLst>
            <a:ext uri="{FF2B5EF4-FFF2-40B4-BE49-F238E27FC236}">
              <a16:creationId xmlns:a16="http://schemas.microsoft.com/office/drawing/2014/main" id="{2B499135-1700-4C36-B84F-1B40AEB0F9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2875</xdr:colOff>
      <xdr:row>10</xdr:row>
      <xdr:rowOff>57149</xdr:rowOff>
    </xdr:from>
    <xdr:to>
      <xdr:col>5</xdr:col>
      <xdr:colOff>600075</xdr:colOff>
      <xdr:row>19</xdr:row>
      <xdr:rowOff>14287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6E01FCCB-6A91-4FC5-A383-EDF5408DD0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57175</xdr:colOff>
      <xdr:row>11</xdr:row>
      <xdr:rowOff>57150</xdr:rowOff>
    </xdr:from>
    <xdr:to>
      <xdr:col>14</xdr:col>
      <xdr:colOff>676275</xdr:colOff>
      <xdr:row>20</xdr:row>
      <xdr:rowOff>180975</xdr:rowOff>
    </xdr:to>
    <xdr:graphicFrame macro="">
      <xdr:nvGraphicFramePr>
        <xdr:cNvPr id="3" name="2 Gráfico">
          <a:extLst>
            <a:ext uri="{FF2B5EF4-FFF2-40B4-BE49-F238E27FC236}">
              <a16:creationId xmlns:a16="http://schemas.microsoft.com/office/drawing/2014/main" id="{3C3DED56-6721-4E33-9994-860B7C8A42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80975</xdr:colOff>
      <xdr:row>11</xdr:row>
      <xdr:rowOff>95250</xdr:rowOff>
    </xdr:from>
    <xdr:to>
      <xdr:col>23</xdr:col>
      <xdr:colOff>657225</xdr:colOff>
      <xdr:row>21</xdr:row>
      <xdr:rowOff>19050</xdr:rowOff>
    </xdr:to>
    <xdr:graphicFrame macro="">
      <xdr:nvGraphicFramePr>
        <xdr:cNvPr id="4" name="2 Gráfico">
          <a:extLst>
            <a:ext uri="{FF2B5EF4-FFF2-40B4-BE49-F238E27FC236}">
              <a16:creationId xmlns:a16="http://schemas.microsoft.com/office/drawing/2014/main" id="{174DEBA4-E280-4FEC-889B-9734DA844C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7</xdr:col>
      <xdr:colOff>600075</xdr:colOff>
      <xdr:row>11</xdr:row>
      <xdr:rowOff>66676</xdr:rowOff>
    </xdr:from>
    <xdr:to>
      <xdr:col>41</xdr:col>
      <xdr:colOff>676275</xdr:colOff>
      <xdr:row>19</xdr:row>
      <xdr:rowOff>142876</xdr:rowOff>
    </xdr:to>
    <xdr:graphicFrame macro="">
      <xdr:nvGraphicFramePr>
        <xdr:cNvPr id="5" name="2 Gráfico">
          <a:extLst>
            <a:ext uri="{FF2B5EF4-FFF2-40B4-BE49-F238E27FC236}">
              <a16:creationId xmlns:a16="http://schemas.microsoft.com/office/drawing/2014/main" id="{56DEEC21-F831-4A8B-9751-636956CA9C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6</xdr:col>
      <xdr:colOff>752475</xdr:colOff>
      <xdr:row>11</xdr:row>
      <xdr:rowOff>76200</xdr:rowOff>
    </xdr:from>
    <xdr:to>
      <xdr:col>50</xdr:col>
      <xdr:colOff>657225</xdr:colOff>
      <xdr:row>19</xdr:row>
      <xdr:rowOff>85725</xdr:rowOff>
    </xdr:to>
    <xdr:graphicFrame macro="">
      <xdr:nvGraphicFramePr>
        <xdr:cNvPr id="6" name="2 Gráfico">
          <a:extLst>
            <a:ext uri="{FF2B5EF4-FFF2-40B4-BE49-F238E27FC236}">
              <a16:creationId xmlns:a16="http://schemas.microsoft.com/office/drawing/2014/main" id="{8C5FFE02-A9E7-4807-B65D-53A4D9C4CB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2875</xdr:colOff>
      <xdr:row>10</xdr:row>
      <xdr:rowOff>57149</xdr:rowOff>
    </xdr:from>
    <xdr:to>
      <xdr:col>5</xdr:col>
      <xdr:colOff>600075</xdr:colOff>
      <xdr:row>19</xdr:row>
      <xdr:rowOff>14287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26E20235-693B-4446-8EE4-A651C622A9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57175</xdr:colOff>
      <xdr:row>11</xdr:row>
      <xdr:rowOff>57150</xdr:rowOff>
    </xdr:from>
    <xdr:to>
      <xdr:col>14</xdr:col>
      <xdr:colOff>676275</xdr:colOff>
      <xdr:row>20</xdr:row>
      <xdr:rowOff>180975</xdr:rowOff>
    </xdr:to>
    <xdr:graphicFrame macro="">
      <xdr:nvGraphicFramePr>
        <xdr:cNvPr id="3" name="2 Gráfico">
          <a:extLst>
            <a:ext uri="{FF2B5EF4-FFF2-40B4-BE49-F238E27FC236}">
              <a16:creationId xmlns:a16="http://schemas.microsoft.com/office/drawing/2014/main" id="{97FD4A4E-768B-40BF-8224-3B2A81409C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80975</xdr:colOff>
      <xdr:row>11</xdr:row>
      <xdr:rowOff>95250</xdr:rowOff>
    </xdr:from>
    <xdr:to>
      <xdr:col>23</xdr:col>
      <xdr:colOff>657225</xdr:colOff>
      <xdr:row>21</xdr:row>
      <xdr:rowOff>19050</xdr:rowOff>
    </xdr:to>
    <xdr:graphicFrame macro="">
      <xdr:nvGraphicFramePr>
        <xdr:cNvPr id="4" name="2 Gráfico">
          <a:extLst>
            <a:ext uri="{FF2B5EF4-FFF2-40B4-BE49-F238E27FC236}">
              <a16:creationId xmlns:a16="http://schemas.microsoft.com/office/drawing/2014/main" id="{DF8A29E5-B808-447E-9494-08CFB622E8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552449</xdr:colOff>
      <xdr:row>11</xdr:row>
      <xdr:rowOff>133350</xdr:rowOff>
    </xdr:from>
    <xdr:to>
      <xdr:col>32</xdr:col>
      <xdr:colOff>657224</xdr:colOff>
      <xdr:row>18</xdr:row>
      <xdr:rowOff>371475</xdr:rowOff>
    </xdr:to>
    <xdr:graphicFrame macro="">
      <xdr:nvGraphicFramePr>
        <xdr:cNvPr id="5" name="2 Gráfico">
          <a:extLst>
            <a:ext uri="{FF2B5EF4-FFF2-40B4-BE49-F238E27FC236}">
              <a16:creationId xmlns:a16="http://schemas.microsoft.com/office/drawing/2014/main" id="{AFB14CA3-F92C-493A-9780-E4AB489F77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7</xdr:col>
      <xdr:colOff>600075</xdr:colOff>
      <xdr:row>11</xdr:row>
      <xdr:rowOff>66676</xdr:rowOff>
    </xdr:from>
    <xdr:to>
      <xdr:col>41</xdr:col>
      <xdr:colOff>676275</xdr:colOff>
      <xdr:row>19</xdr:row>
      <xdr:rowOff>142876</xdr:rowOff>
    </xdr:to>
    <xdr:graphicFrame macro="">
      <xdr:nvGraphicFramePr>
        <xdr:cNvPr id="6" name="2 Gráfico">
          <a:extLst>
            <a:ext uri="{FF2B5EF4-FFF2-40B4-BE49-F238E27FC236}">
              <a16:creationId xmlns:a16="http://schemas.microsoft.com/office/drawing/2014/main" id="{A0D4F42E-7829-48C4-AAFC-A80D7573D1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6</xdr:col>
      <xdr:colOff>752475</xdr:colOff>
      <xdr:row>11</xdr:row>
      <xdr:rowOff>76200</xdr:rowOff>
    </xdr:from>
    <xdr:to>
      <xdr:col>50</xdr:col>
      <xdr:colOff>657225</xdr:colOff>
      <xdr:row>19</xdr:row>
      <xdr:rowOff>85725</xdr:rowOff>
    </xdr:to>
    <xdr:graphicFrame macro="">
      <xdr:nvGraphicFramePr>
        <xdr:cNvPr id="7" name="2 Gráfico">
          <a:extLst>
            <a:ext uri="{FF2B5EF4-FFF2-40B4-BE49-F238E27FC236}">
              <a16:creationId xmlns:a16="http://schemas.microsoft.com/office/drawing/2014/main" id="{117CDE14-CD04-4361-8FAE-AB98FD0E48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2875</xdr:colOff>
      <xdr:row>10</xdr:row>
      <xdr:rowOff>57149</xdr:rowOff>
    </xdr:from>
    <xdr:to>
      <xdr:col>5</xdr:col>
      <xdr:colOff>600075</xdr:colOff>
      <xdr:row>19</xdr:row>
      <xdr:rowOff>14287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ADD1ED0A-EB61-4307-A670-417FC0B70B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57175</xdr:colOff>
      <xdr:row>11</xdr:row>
      <xdr:rowOff>57150</xdr:rowOff>
    </xdr:from>
    <xdr:to>
      <xdr:col>14</xdr:col>
      <xdr:colOff>676275</xdr:colOff>
      <xdr:row>20</xdr:row>
      <xdr:rowOff>180975</xdr:rowOff>
    </xdr:to>
    <xdr:graphicFrame macro="">
      <xdr:nvGraphicFramePr>
        <xdr:cNvPr id="3" name="2 Gráfico">
          <a:extLst>
            <a:ext uri="{FF2B5EF4-FFF2-40B4-BE49-F238E27FC236}">
              <a16:creationId xmlns:a16="http://schemas.microsoft.com/office/drawing/2014/main" id="{CA865073-83DF-4B64-9A76-C2D6815AA1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80975</xdr:colOff>
      <xdr:row>11</xdr:row>
      <xdr:rowOff>95250</xdr:rowOff>
    </xdr:from>
    <xdr:to>
      <xdr:col>23</xdr:col>
      <xdr:colOff>657225</xdr:colOff>
      <xdr:row>21</xdr:row>
      <xdr:rowOff>19050</xdr:rowOff>
    </xdr:to>
    <xdr:graphicFrame macro="">
      <xdr:nvGraphicFramePr>
        <xdr:cNvPr id="4" name="2 Gráfico">
          <a:extLst>
            <a:ext uri="{FF2B5EF4-FFF2-40B4-BE49-F238E27FC236}">
              <a16:creationId xmlns:a16="http://schemas.microsoft.com/office/drawing/2014/main" id="{2891FFDB-F6E0-4226-83B1-87E7D4A05E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552449</xdr:colOff>
      <xdr:row>11</xdr:row>
      <xdr:rowOff>133350</xdr:rowOff>
    </xdr:from>
    <xdr:to>
      <xdr:col>32</xdr:col>
      <xdr:colOff>657224</xdr:colOff>
      <xdr:row>18</xdr:row>
      <xdr:rowOff>371475</xdr:rowOff>
    </xdr:to>
    <xdr:graphicFrame macro="">
      <xdr:nvGraphicFramePr>
        <xdr:cNvPr id="5" name="2 Gráfico">
          <a:extLst>
            <a:ext uri="{FF2B5EF4-FFF2-40B4-BE49-F238E27FC236}">
              <a16:creationId xmlns:a16="http://schemas.microsoft.com/office/drawing/2014/main" id="{8F20DB10-4FEE-48D9-9086-E91EC08098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7</xdr:col>
      <xdr:colOff>600075</xdr:colOff>
      <xdr:row>11</xdr:row>
      <xdr:rowOff>66676</xdr:rowOff>
    </xdr:from>
    <xdr:to>
      <xdr:col>41</xdr:col>
      <xdr:colOff>676275</xdr:colOff>
      <xdr:row>19</xdr:row>
      <xdr:rowOff>142876</xdr:rowOff>
    </xdr:to>
    <xdr:graphicFrame macro="">
      <xdr:nvGraphicFramePr>
        <xdr:cNvPr id="6" name="2 Gráfico">
          <a:extLst>
            <a:ext uri="{FF2B5EF4-FFF2-40B4-BE49-F238E27FC236}">
              <a16:creationId xmlns:a16="http://schemas.microsoft.com/office/drawing/2014/main" id="{C58EC8E6-6F95-4DE3-9969-39CF7C8C93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6</xdr:col>
      <xdr:colOff>752475</xdr:colOff>
      <xdr:row>11</xdr:row>
      <xdr:rowOff>76200</xdr:rowOff>
    </xdr:from>
    <xdr:to>
      <xdr:col>50</xdr:col>
      <xdr:colOff>657225</xdr:colOff>
      <xdr:row>19</xdr:row>
      <xdr:rowOff>85725</xdr:rowOff>
    </xdr:to>
    <xdr:graphicFrame macro="">
      <xdr:nvGraphicFramePr>
        <xdr:cNvPr id="7" name="2 Gráfico">
          <a:extLst>
            <a:ext uri="{FF2B5EF4-FFF2-40B4-BE49-F238E27FC236}">
              <a16:creationId xmlns:a16="http://schemas.microsoft.com/office/drawing/2014/main" id="{71F9A25A-1076-4FBF-AB6D-7B7FF8D8E2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1</xdr:colOff>
      <xdr:row>10</xdr:row>
      <xdr:rowOff>38099</xdr:rowOff>
    </xdr:from>
    <xdr:to>
      <xdr:col>5</xdr:col>
      <xdr:colOff>733425</xdr:colOff>
      <xdr:row>19</xdr:row>
      <xdr:rowOff>180975</xdr:rowOff>
    </xdr:to>
    <xdr:graphicFrame macro="">
      <xdr:nvGraphicFramePr>
        <xdr:cNvPr id="2" name="Gráfico 2">
          <a:extLst>
            <a:ext uri="{FF2B5EF4-FFF2-40B4-BE49-F238E27FC236}">
              <a16:creationId xmlns:a16="http://schemas.microsoft.com/office/drawing/2014/main" id="{18A59826-CD4C-4EE0-B3F2-E0316EEABA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61924</xdr:colOff>
      <xdr:row>13</xdr:row>
      <xdr:rowOff>57150</xdr:rowOff>
    </xdr:from>
    <xdr:to>
      <xdr:col>14</xdr:col>
      <xdr:colOff>714374</xdr:colOff>
      <xdr:row>23</xdr:row>
      <xdr:rowOff>161925</xdr:rowOff>
    </xdr:to>
    <xdr:graphicFrame macro="">
      <xdr:nvGraphicFramePr>
        <xdr:cNvPr id="3" name="2 Gráfico">
          <a:extLst>
            <a:ext uri="{FF2B5EF4-FFF2-40B4-BE49-F238E27FC236}">
              <a16:creationId xmlns:a16="http://schemas.microsoft.com/office/drawing/2014/main" id="{318911A2-FCD8-42DE-8EDA-8068A5FDCE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552450</xdr:colOff>
      <xdr:row>13</xdr:row>
      <xdr:rowOff>76200</xdr:rowOff>
    </xdr:from>
    <xdr:to>
      <xdr:col>23</xdr:col>
      <xdr:colOff>733425</xdr:colOff>
      <xdr:row>24</xdr:row>
      <xdr:rowOff>0</xdr:rowOff>
    </xdr:to>
    <xdr:graphicFrame macro="">
      <xdr:nvGraphicFramePr>
        <xdr:cNvPr id="4" name="2 Gráfico">
          <a:extLst>
            <a:ext uri="{FF2B5EF4-FFF2-40B4-BE49-F238E27FC236}">
              <a16:creationId xmlns:a16="http://schemas.microsoft.com/office/drawing/2014/main" id="{D8F1B489-9574-43CC-A996-25E7AF6AD4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171450</xdr:colOff>
      <xdr:row>11</xdr:row>
      <xdr:rowOff>85725</xdr:rowOff>
    </xdr:from>
    <xdr:to>
      <xdr:col>32</xdr:col>
      <xdr:colOff>619125</xdr:colOff>
      <xdr:row>21</xdr:row>
      <xdr:rowOff>104775</xdr:rowOff>
    </xdr:to>
    <xdr:graphicFrame macro="">
      <xdr:nvGraphicFramePr>
        <xdr:cNvPr id="5" name="Gráfico 7">
          <a:extLst>
            <a:ext uri="{FF2B5EF4-FFF2-40B4-BE49-F238E27FC236}">
              <a16:creationId xmlns:a16="http://schemas.microsoft.com/office/drawing/2014/main" id="{CD564290-11E6-43F5-AFAF-366A49075E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7</xdr:col>
      <xdr:colOff>342900</xdr:colOff>
      <xdr:row>13</xdr:row>
      <xdr:rowOff>38100</xdr:rowOff>
    </xdr:from>
    <xdr:to>
      <xdr:col>41</xdr:col>
      <xdr:colOff>504825</xdr:colOff>
      <xdr:row>23</xdr:row>
      <xdr:rowOff>123825</xdr:rowOff>
    </xdr:to>
    <xdr:graphicFrame macro="">
      <xdr:nvGraphicFramePr>
        <xdr:cNvPr id="6" name="2 Gráfico">
          <a:extLst>
            <a:ext uri="{FF2B5EF4-FFF2-40B4-BE49-F238E27FC236}">
              <a16:creationId xmlns:a16="http://schemas.microsoft.com/office/drawing/2014/main" id="{E9F74225-29D7-4517-9717-9A9596EC38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6</xdr:col>
      <xdr:colOff>295274</xdr:colOff>
      <xdr:row>13</xdr:row>
      <xdr:rowOff>66675</xdr:rowOff>
    </xdr:from>
    <xdr:to>
      <xdr:col>50</xdr:col>
      <xdr:colOff>628649</xdr:colOff>
      <xdr:row>22</xdr:row>
      <xdr:rowOff>104775</xdr:rowOff>
    </xdr:to>
    <xdr:graphicFrame macro="">
      <xdr:nvGraphicFramePr>
        <xdr:cNvPr id="7" name="2 Gráfico">
          <a:extLst>
            <a:ext uri="{FF2B5EF4-FFF2-40B4-BE49-F238E27FC236}">
              <a16:creationId xmlns:a16="http://schemas.microsoft.com/office/drawing/2014/main" id="{CBB4D508-E4E2-4C64-9467-662B0070E6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23900</xdr:colOff>
      <xdr:row>16</xdr:row>
      <xdr:rowOff>147637</xdr:rowOff>
    </xdr:from>
    <xdr:to>
      <xdr:col>9</xdr:col>
      <xdr:colOff>752474</xdr:colOff>
      <xdr:row>31</xdr:row>
      <xdr:rowOff>33337</xdr:rowOff>
    </xdr:to>
    <xdr:graphicFrame macro="">
      <xdr:nvGraphicFramePr>
        <xdr:cNvPr id="2" name="2 Gráfico">
          <a:extLst>
            <a:ext uri="{FF2B5EF4-FFF2-40B4-BE49-F238E27FC236}">
              <a16:creationId xmlns:a16="http://schemas.microsoft.com/office/drawing/2014/main" id="{426C81B1-BFA5-4914-B7B4-9EB0819143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38100</xdr:colOff>
      <xdr:row>48</xdr:row>
      <xdr:rowOff>85725</xdr:rowOff>
    </xdr:from>
    <xdr:to>
      <xdr:col>3</xdr:col>
      <xdr:colOff>552450</xdr:colOff>
      <xdr:row>51</xdr:row>
      <xdr:rowOff>104775</xdr:rowOff>
    </xdr:to>
    <xdr:sp macro="" textlink="">
      <xdr:nvSpPr>
        <xdr:cNvPr id="3" name="5 CuadroTexto">
          <a:extLst>
            <a:ext uri="{FF2B5EF4-FFF2-40B4-BE49-F238E27FC236}">
              <a16:creationId xmlns:a16="http://schemas.microsoft.com/office/drawing/2014/main" id="{9C8F3321-C3D8-41B3-BB52-AE77A48C8E1E}"/>
            </a:ext>
          </a:extLst>
        </xdr:cNvPr>
        <xdr:cNvSpPr txBox="1"/>
      </xdr:nvSpPr>
      <xdr:spPr>
        <a:xfrm>
          <a:off x="1264920" y="9092565"/>
          <a:ext cx="1261110" cy="567690"/>
        </a:xfrm>
        <a:prstGeom prst="rect">
          <a:avLst/>
        </a:prstGeom>
        <a:solidFill>
          <a:schemeClr val="bg1">
            <a:lumMod val="5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MDD</a:t>
          </a:r>
        </a:p>
      </xdr:txBody>
    </xdr:sp>
    <xdr:clientData/>
  </xdr:twoCellAnchor>
  <xdr:twoCellAnchor>
    <xdr:from>
      <xdr:col>5</xdr:col>
      <xdr:colOff>457200</xdr:colOff>
      <xdr:row>48</xdr:row>
      <xdr:rowOff>57150</xdr:rowOff>
    </xdr:from>
    <xdr:to>
      <xdr:col>6</xdr:col>
      <xdr:colOff>361950</xdr:colOff>
      <xdr:row>51</xdr:row>
      <xdr:rowOff>76200</xdr:rowOff>
    </xdr:to>
    <xdr:sp macro="" textlink="">
      <xdr:nvSpPr>
        <xdr:cNvPr id="4" name="6 CuadroTexto">
          <a:extLst>
            <a:ext uri="{FF2B5EF4-FFF2-40B4-BE49-F238E27FC236}">
              <a16:creationId xmlns:a16="http://schemas.microsoft.com/office/drawing/2014/main" id="{96E44422-8482-4DF6-9A9C-E054E5A592FE}"/>
            </a:ext>
          </a:extLst>
        </xdr:cNvPr>
        <xdr:cNvSpPr txBox="1"/>
      </xdr:nvSpPr>
      <xdr:spPr>
        <a:xfrm>
          <a:off x="3924300" y="9063990"/>
          <a:ext cx="651510" cy="567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±</a:t>
          </a:r>
        </a:p>
      </xdr:txBody>
    </xdr:sp>
    <xdr:clientData/>
  </xdr:twoCellAnchor>
  <xdr:twoCellAnchor editAs="oneCell">
    <xdr:from>
      <xdr:col>11</xdr:col>
      <xdr:colOff>63500</xdr:colOff>
      <xdr:row>1</xdr:row>
      <xdr:rowOff>114300</xdr:rowOff>
    </xdr:from>
    <xdr:to>
      <xdr:col>12</xdr:col>
      <xdr:colOff>538479</xdr:colOff>
      <xdr:row>4</xdr:row>
      <xdr:rowOff>85408</xdr:rowOff>
    </xdr:to>
    <xdr:sp macro="" textlink="">
      <xdr:nvSpPr>
        <xdr:cNvPr id="5" name="MENU" hidden="1">
          <a:extLst>
            <a:ext uri="{63B3BB69-23CF-44E3-9099-C40C66FF867C}">
              <a14:compatExt xmlns:a14="http://schemas.microsoft.com/office/drawing/2010/main" spid="_x0000_s6145"/>
            </a:ext>
            <a:ext uri="{FF2B5EF4-FFF2-40B4-BE49-F238E27FC236}">
              <a16:creationId xmlns:a16="http://schemas.microsoft.com/office/drawing/2014/main" id="{23C44C29-15D6-4232-B85D-572B388B4D88}"/>
            </a:ext>
          </a:extLst>
        </xdr:cNvPr>
        <xdr:cNvSpPr/>
      </xdr:nvSpPr>
      <xdr:spPr>
        <a:xfrm>
          <a:off x="8049260" y="304800"/>
          <a:ext cx="1084579" cy="519748"/>
        </a:xfrm>
        <a:prstGeom prst="rect">
          <a:avLst/>
        </a:prstGeom>
      </xdr:spPr>
    </xdr:sp>
    <xdr:clientData/>
  </xdr:twoCellAnchor>
  <xdr:twoCellAnchor>
    <xdr:from>
      <xdr:col>13</xdr:col>
      <xdr:colOff>723900</xdr:colOff>
      <xdr:row>16</xdr:row>
      <xdr:rowOff>147637</xdr:rowOff>
    </xdr:from>
    <xdr:to>
      <xdr:col>21</xdr:col>
      <xdr:colOff>752474</xdr:colOff>
      <xdr:row>31</xdr:row>
      <xdr:rowOff>33337</xdr:rowOff>
    </xdr:to>
    <xdr:graphicFrame macro="">
      <xdr:nvGraphicFramePr>
        <xdr:cNvPr id="6" name="1 Gráfico">
          <a:extLst>
            <a:ext uri="{FF2B5EF4-FFF2-40B4-BE49-F238E27FC236}">
              <a16:creationId xmlns:a16="http://schemas.microsoft.com/office/drawing/2014/main" id="{3BBEF84B-5C7A-4BF0-9117-6715297E52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38100</xdr:colOff>
      <xdr:row>48</xdr:row>
      <xdr:rowOff>85725</xdr:rowOff>
    </xdr:from>
    <xdr:to>
      <xdr:col>15</xdr:col>
      <xdr:colOff>552450</xdr:colOff>
      <xdr:row>51</xdr:row>
      <xdr:rowOff>104775</xdr:rowOff>
    </xdr:to>
    <xdr:sp macro="" textlink="">
      <xdr:nvSpPr>
        <xdr:cNvPr id="7" name="4 CuadroTexto">
          <a:extLst>
            <a:ext uri="{FF2B5EF4-FFF2-40B4-BE49-F238E27FC236}">
              <a16:creationId xmlns:a16="http://schemas.microsoft.com/office/drawing/2014/main" id="{D1A99016-DA0A-4F7A-9A2D-5CC4C1769D64}"/>
            </a:ext>
          </a:extLst>
        </xdr:cNvPr>
        <xdr:cNvSpPr txBox="1"/>
      </xdr:nvSpPr>
      <xdr:spPr>
        <a:xfrm>
          <a:off x="9334500" y="9092565"/>
          <a:ext cx="1261110" cy="567690"/>
        </a:xfrm>
        <a:prstGeom prst="rect">
          <a:avLst/>
        </a:prstGeom>
        <a:solidFill>
          <a:schemeClr val="bg1">
            <a:lumMod val="5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DE</a:t>
          </a:r>
          <a:r>
            <a:rPr lang="es-CR" sz="3200" baseline="-25000"/>
            <a:t>50</a:t>
          </a:r>
        </a:p>
      </xdr:txBody>
    </xdr:sp>
    <xdr:clientData/>
  </xdr:twoCellAnchor>
  <xdr:twoCellAnchor>
    <xdr:from>
      <xdr:col>17</xdr:col>
      <xdr:colOff>457200</xdr:colOff>
      <xdr:row>48</xdr:row>
      <xdr:rowOff>57150</xdr:rowOff>
    </xdr:from>
    <xdr:to>
      <xdr:col>18</xdr:col>
      <xdr:colOff>361950</xdr:colOff>
      <xdr:row>51</xdr:row>
      <xdr:rowOff>76200</xdr:rowOff>
    </xdr:to>
    <xdr:sp macro="" textlink="">
      <xdr:nvSpPr>
        <xdr:cNvPr id="8" name="5 CuadroTexto">
          <a:extLst>
            <a:ext uri="{FF2B5EF4-FFF2-40B4-BE49-F238E27FC236}">
              <a16:creationId xmlns:a16="http://schemas.microsoft.com/office/drawing/2014/main" id="{96B39653-1645-4B67-9AA7-2EECCB3B1ABA}"/>
            </a:ext>
          </a:extLst>
        </xdr:cNvPr>
        <xdr:cNvSpPr txBox="1"/>
      </xdr:nvSpPr>
      <xdr:spPr>
        <a:xfrm>
          <a:off x="11993880" y="9063990"/>
          <a:ext cx="651510" cy="567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±</a:t>
          </a:r>
        </a:p>
      </xdr:txBody>
    </xdr:sp>
    <xdr:clientData/>
  </xdr:twoCellAnchor>
  <xdr:oneCellAnchor>
    <xdr:from>
      <xdr:col>14</xdr:col>
      <xdr:colOff>161925</xdr:colOff>
      <xdr:row>4</xdr:row>
      <xdr:rowOff>89454</xdr:rowOff>
    </xdr:from>
    <xdr:ext cx="5438775" cy="264560"/>
    <xdr:sp macro="" textlink="">
      <xdr:nvSpPr>
        <xdr:cNvPr id="9" name="7 CuadroTexto">
          <a:extLst>
            <a:ext uri="{FF2B5EF4-FFF2-40B4-BE49-F238E27FC236}">
              <a16:creationId xmlns:a16="http://schemas.microsoft.com/office/drawing/2014/main" id="{FE75954E-54C1-41E0-AA4B-DD575E08EC95}"/>
            </a:ext>
          </a:extLst>
        </xdr:cNvPr>
        <xdr:cNvSpPr txBox="1"/>
      </xdr:nvSpPr>
      <xdr:spPr>
        <a:xfrm>
          <a:off x="9458325" y="874314"/>
          <a:ext cx="5438775" cy="26456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>
          <a:spAutoFit/>
        </a:bodyPr>
        <a:lstStyle/>
        <a:p>
          <a:pPr algn="ctr"/>
          <a:r>
            <a:rPr lang="es-CR" sz="1100" b="1" i="1"/>
            <a:t>anti Naja ashei vs Naj</a:t>
          </a:r>
          <a:r>
            <a:rPr lang="es-CR" sz="1100" b="1" i="1" baseline="0"/>
            <a:t>a ashei</a:t>
          </a:r>
        </a:p>
      </xdr:txBody>
    </xdr:sp>
    <xdr:clientData/>
  </xdr:oneCellAnchor>
  <xdr:twoCellAnchor>
    <xdr:from>
      <xdr:col>24</xdr:col>
      <xdr:colOff>723900</xdr:colOff>
      <xdr:row>16</xdr:row>
      <xdr:rowOff>147637</xdr:rowOff>
    </xdr:from>
    <xdr:to>
      <xdr:col>32</xdr:col>
      <xdr:colOff>752474</xdr:colOff>
      <xdr:row>31</xdr:row>
      <xdr:rowOff>33337</xdr:rowOff>
    </xdr:to>
    <xdr:graphicFrame macro="">
      <xdr:nvGraphicFramePr>
        <xdr:cNvPr id="10" name="1 Gráfico">
          <a:extLst>
            <a:ext uri="{FF2B5EF4-FFF2-40B4-BE49-F238E27FC236}">
              <a16:creationId xmlns:a16="http://schemas.microsoft.com/office/drawing/2014/main" id="{2FCF9C4A-F36C-489F-96AA-CECC068952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38100</xdr:colOff>
      <xdr:row>48</xdr:row>
      <xdr:rowOff>85725</xdr:rowOff>
    </xdr:from>
    <xdr:to>
      <xdr:col>26</xdr:col>
      <xdr:colOff>552450</xdr:colOff>
      <xdr:row>51</xdr:row>
      <xdr:rowOff>104775</xdr:rowOff>
    </xdr:to>
    <xdr:sp macro="" textlink="">
      <xdr:nvSpPr>
        <xdr:cNvPr id="11" name="4 CuadroTexto">
          <a:extLst>
            <a:ext uri="{FF2B5EF4-FFF2-40B4-BE49-F238E27FC236}">
              <a16:creationId xmlns:a16="http://schemas.microsoft.com/office/drawing/2014/main" id="{562F7B1C-9D18-4ABD-8365-B26A13B6E3C7}"/>
            </a:ext>
          </a:extLst>
        </xdr:cNvPr>
        <xdr:cNvSpPr txBox="1"/>
      </xdr:nvSpPr>
      <xdr:spPr>
        <a:xfrm>
          <a:off x="17564100" y="9092565"/>
          <a:ext cx="1261110" cy="567690"/>
        </a:xfrm>
        <a:prstGeom prst="rect">
          <a:avLst/>
        </a:prstGeom>
        <a:solidFill>
          <a:schemeClr val="bg1">
            <a:lumMod val="5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DE</a:t>
          </a:r>
          <a:r>
            <a:rPr lang="es-CR" sz="3200" baseline="-25000"/>
            <a:t>50</a:t>
          </a:r>
        </a:p>
      </xdr:txBody>
    </xdr:sp>
    <xdr:clientData/>
  </xdr:twoCellAnchor>
  <xdr:twoCellAnchor>
    <xdr:from>
      <xdr:col>28</xdr:col>
      <xdr:colOff>457200</xdr:colOff>
      <xdr:row>48</xdr:row>
      <xdr:rowOff>57150</xdr:rowOff>
    </xdr:from>
    <xdr:to>
      <xdr:col>29</xdr:col>
      <xdr:colOff>361950</xdr:colOff>
      <xdr:row>51</xdr:row>
      <xdr:rowOff>76200</xdr:rowOff>
    </xdr:to>
    <xdr:sp macro="" textlink="">
      <xdr:nvSpPr>
        <xdr:cNvPr id="12" name="5 CuadroTexto">
          <a:extLst>
            <a:ext uri="{FF2B5EF4-FFF2-40B4-BE49-F238E27FC236}">
              <a16:creationId xmlns:a16="http://schemas.microsoft.com/office/drawing/2014/main" id="{78446A48-DE46-4381-9D30-E9DAB9C59762}"/>
            </a:ext>
          </a:extLst>
        </xdr:cNvPr>
        <xdr:cNvSpPr txBox="1"/>
      </xdr:nvSpPr>
      <xdr:spPr>
        <a:xfrm>
          <a:off x="20223480" y="9063990"/>
          <a:ext cx="651510" cy="567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±</a:t>
          </a:r>
        </a:p>
      </xdr:txBody>
    </xdr:sp>
    <xdr:clientData/>
  </xdr:twoCellAnchor>
  <xdr:oneCellAnchor>
    <xdr:from>
      <xdr:col>25</xdr:col>
      <xdr:colOff>161925</xdr:colOff>
      <xdr:row>4</xdr:row>
      <xdr:rowOff>89453</xdr:rowOff>
    </xdr:from>
    <xdr:ext cx="5438775" cy="264560"/>
    <xdr:sp macro="" textlink="">
      <xdr:nvSpPr>
        <xdr:cNvPr id="13" name="7 CuadroTexto">
          <a:extLst>
            <a:ext uri="{FF2B5EF4-FFF2-40B4-BE49-F238E27FC236}">
              <a16:creationId xmlns:a16="http://schemas.microsoft.com/office/drawing/2014/main" id="{EDF25BE0-2739-4305-ABCC-D38886F07FC0}"/>
            </a:ext>
          </a:extLst>
        </xdr:cNvPr>
        <xdr:cNvSpPr txBox="1"/>
      </xdr:nvSpPr>
      <xdr:spPr>
        <a:xfrm>
          <a:off x="17687925" y="874313"/>
          <a:ext cx="5438775" cy="26456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>
          <a:spAutoFit/>
        </a:bodyPr>
        <a:lstStyle/>
        <a:p>
          <a:pPr algn="ctr"/>
          <a:r>
            <a:rPr lang="es-CR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ti Naja katiensis vs Naj</a:t>
          </a:r>
          <a:r>
            <a:rPr lang="es-CR" sz="11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ashei</a:t>
          </a:r>
          <a:endParaRPr lang="en-US" sz="1000">
            <a:effectLst/>
          </a:endParaRPr>
        </a:p>
      </xdr:txBody>
    </xdr:sp>
    <xdr:clientData/>
  </xdr:oneCellAnchor>
  <xdr:twoCellAnchor>
    <xdr:from>
      <xdr:col>35</xdr:col>
      <xdr:colOff>723900</xdr:colOff>
      <xdr:row>16</xdr:row>
      <xdr:rowOff>147637</xdr:rowOff>
    </xdr:from>
    <xdr:to>
      <xdr:col>43</xdr:col>
      <xdr:colOff>752474</xdr:colOff>
      <xdr:row>31</xdr:row>
      <xdr:rowOff>33337</xdr:rowOff>
    </xdr:to>
    <xdr:graphicFrame macro="">
      <xdr:nvGraphicFramePr>
        <xdr:cNvPr id="14" name="1 Gráfico">
          <a:extLst>
            <a:ext uri="{FF2B5EF4-FFF2-40B4-BE49-F238E27FC236}">
              <a16:creationId xmlns:a16="http://schemas.microsoft.com/office/drawing/2014/main" id="{ADEA7DEE-38BE-4D2A-87E5-6B21BEB0C9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6</xdr:col>
      <xdr:colOff>38100</xdr:colOff>
      <xdr:row>48</xdr:row>
      <xdr:rowOff>85725</xdr:rowOff>
    </xdr:from>
    <xdr:to>
      <xdr:col>37</xdr:col>
      <xdr:colOff>552450</xdr:colOff>
      <xdr:row>51</xdr:row>
      <xdr:rowOff>104775</xdr:rowOff>
    </xdr:to>
    <xdr:sp macro="" textlink="">
      <xdr:nvSpPr>
        <xdr:cNvPr id="15" name="4 CuadroTexto">
          <a:extLst>
            <a:ext uri="{FF2B5EF4-FFF2-40B4-BE49-F238E27FC236}">
              <a16:creationId xmlns:a16="http://schemas.microsoft.com/office/drawing/2014/main" id="{CE7B3186-1141-46D7-AF70-F747B4A88619}"/>
            </a:ext>
          </a:extLst>
        </xdr:cNvPr>
        <xdr:cNvSpPr txBox="1"/>
      </xdr:nvSpPr>
      <xdr:spPr>
        <a:xfrm>
          <a:off x="25778460" y="9092565"/>
          <a:ext cx="1261110" cy="567690"/>
        </a:xfrm>
        <a:prstGeom prst="rect">
          <a:avLst/>
        </a:prstGeom>
        <a:solidFill>
          <a:schemeClr val="bg1">
            <a:lumMod val="5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DE</a:t>
          </a:r>
          <a:r>
            <a:rPr lang="es-CR" sz="3200" baseline="-25000"/>
            <a:t>50</a:t>
          </a:r>
        </a:p>
      </xdr:txBody>
    </xdr:sp>
    <xdr:clientData/>
  </xdr:twoCellAnchor>
  <xdr:twoCellAnchor>
    <xdr:from>
      <xdr:col>39</xdr:col>
      <xdr:colOff>457200</xdr:colOff>
      <xdr:row>48</xdr:row>
      <xdr:rowOff>57150</xdr:rowOff>
    </xdr:from>
    <xdr:to>
      <xdr:col>40</xdr:col>
      <xdr:colOff>361950</xdr:colOff>
      <xdr:row>51</xdr:row>
      <xdr:rowOff>76200</xdr:rowOff>
    </xdr:to>
    <xdr:sp macro="" textlink="">
      <xdr:nvSpPr>
        <xdr:cNvPr id="16" name="5 CuadroTexto">
          <a:extLst>
            <a:ext uri="{FF2B5EF4-FFF2-40B4-BE49-F238E27FC236}">
              <a16:creationId xmlns:a16="http://schemas.microsoft.com/office/drawing/2014/main" id="{A07FE751-90EB-4BE2-A697-16B04ACC5518}"/>
            </a:ext>
          </a:extLst>
        </xdr:cNvPr>
        <xdr:cNvSpPr txBox="1"/>
      </xdr:nvSpPr>
      <xdr:spPr>
        <a:xfrm>
          <a:off x="28437840" y="9063990"/>
          <a:ext cx="651510" cy="567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±</a:t>
          </a:r>
        </a:p>
      </xdr:txBody>
    </xdr:sp>
    <xdr:clientData/>
  </xdr:twoCellAnchor>
  <xdr:oneCellAnchor>
    <xdr:from>
      <xdr:col>36</xdr:col>
      <xdr:colOff>161925</xdr:colOff>
      <xdr:row>4</xdr:row>
      <xdr:rowOff>11195</xdr:rowOff>
    </xdr:from>
    <xdr:ext cx="5438775" cy="421077"/>
    <xdr:sp macro="" textlink="">
      <xdr:nvSpPr>
        <xdr:cNvPr id="17" name="7 CuadroTexto">
          <a:extLst>
            <a:ext uri="{FF2B5EF4-FFF2-40B4-BE49-F238E27FC236}">
              <a16:creationId xmlns:a16="http://schemas.microsoft.com/office/drawing/2014/main" id="{2741671C-66B1-484C-905E-25302EEEF8FA}"/>
            </a:ext>
          </a:extLst>
        </xdr:cNvPr>
        <xdr:cNvSpPr txBox="1"/>
      </xdr:nvSpPr>
      <xdr:spPr>
        <a:xfrm>
          <a:off x="25902285" y="796055"/>
          <a:ext cx="5438775" cy="421077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>
          <a:spAutoFit/>
        </a:bodyPr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s-CR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ti Naja mossambica vs Naj</a:t>
          </a:r>
          <a:r>
            <a:rPr lang="es-CR" sz="11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ashei</a:t>
          </a:r>
          <a:endParaRPr lang="en-US" sz="1000">
            <a:effectLst/>
          </a:endParaRPr>
        </a:p>
        <a:p>
          <a:pPr algn="ctr"/>
          <a:endParaRPr lang="es-CR" sz="1000" baseline="0"/>
        </a:p>
      </xdr:txBody>
    </xdr:sp>
    <xdr:clientData/>
  </xdr:oneCellAnchor>
  <xdr:twoCellAnchor>
    <xdr:from>
      <xdr:col>46</xdr:col>
      <xdr:colOff>547687</xdr:colOff>
      <xdr:row>16</xdr:row>
      <xdr:rowOff>147637</xdr:rowOff>
    </xdr:from>
    <xdr:to>
      <xdr:col>51</xdr:col>
      <xdr:colOff>230981</xdr:colOff>
      <xdr:row>30</xdr:row>
      <xdr:rowOff>38100</xdr:rowOff>
    </xdr:to>
    <xdr:graphicFrame macro="">
      <xdr:nvGraphicFramePr>
        <xdr:cNvPr id="18" name="1 Gráfico">
          <a:extLst>
            <a:ext uri="{FF2B5EF4-FFF2-40B4-BE49-F238E27FC236}">
              <a16:creationId xmlns:a16="http://schemas.microsoft.com/office/drawing/2014/main" id="{75A9D510-B7BC-4FB2-B688-F317DF85FB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7</xdr:col>
      <xdr:colOff>38100</xdr:colOff>
      <xdr:row>48</xdr:row>
      <xdr:rowOff>85725</xdr:rowOff>
    </xdr:from>
    <xdr:to>
      <xdr:col>48</xdr:col>
      <xdr:colOff>552450</xdr:colOff>
      <xdr:row>51</xdr:row>
      <xdr:rowOff>104775</xdr:rowOff>
    </xdr:to>
    <xdr:sp macro="" textlink="">
      <xdr:nvSpPr>
        <xdr:cNvPr id="19" name="4 CuadroTexto">
          <a:extLst>
            <a:ext uri="{FF2B5EF4-FFF2-40B4-BE49-F238E27FC236}">
              <a16:creationId xmlns:a16="http://schemas.microsoft.com/office/drawing/2014/main" id="{118B2B97-A7A9-473A-94CB-0DC9A0601924}"/>
            </a:ext>
          </a:extLst>
        </xdr:cNvPr>
        <xdr:cNvSpPr txBox="1"/>
      </xdr:nvSpPr>
      <xdr:spPr>
        <a:xfrm>
          <a:off x="33992820" y="9092565"/>
          <a:ext cx="1261110" cy="567690"/>
        </a:xfrm>
        <a:prstGeom prst="rect">
          <a:avLst/>
        </a:prstGeom>
        <a:solidFill>
          <a:schemeClr val="bg1">
            <a:lumMod val="5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DE</a:t>
          </a:r>
          <a:r>
            <a:rPr lang="es-CR" sz="3200" baseline="-25000"/>
            <a:t>50</a:t>
          </a:r>
        </a:p>
      </xdr:txBody>
    </xdr:sp>
    <xdr:clientData/>
  </xdr:twoCellAnchor>
  <xdr:twoCellAnchor>
    <xdr:from>
      <xdr:col>50</xdr:col>
      <xdr:colOff>457200</xdr:colOff>
      <xdr:row>48</xdr:row>
      <xdr:rowOff>57150</xdr:rowOff>
    </xdr:from>
    <xdr:to>
      <xdr:col>51</xdr:col>
      <xdr:colOff>361950</xdr:colOff>
      <xdr:row>51</xdr:row>
      <xdr:rowOff>76200</xdr:rowOff>
    </xdr:to>
    <xdr:sp macro="" textlink="">
      <xdr:nvSpPr>
        <xdr:cNvPr id="20" name="5 CuadroTexto">
          <a:extLst>
            <a:ext uri="{FF2B5EF4-FFF2-40B4-BE49-F238E27FC236}">
              <a16:creationId xmlns:a16="http://schemas.microsoft.com/office/drawing/2014/main" id="{AE359E0A-CB19-4FC9-8903-A8853F4DBF29}"/>
            </a:ext>
          </a:extLst>
        </xdr:cNvPr>
        <xdr:cNvSpPr txBox="1"/>
      </xdr:nvSpPr>
      <xdr:spPr>
        <a:xfrm>
          <a:off x="36652200" y="9063990"/>
          <a:ext cx="651510" cy="567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±</a:t>
          </a:r>
        </a:p>
      </xdr:txBody>
    </xdr:sp>
    <xdr:clientData/>
  </xdr:twoCellAnchor>
  <xdr:oneCellAnchor>
    <xdr:from>
      <xdr:col>47</xdr:col>
      <xdr:colOff>161925</xdr:colOff>
      <xdr:row>4</xdr:row>
      <xdr:rowOff>89453</xdr:rowOff>
    </xdr:from>
    <xdr:ext cx="5438775" cy="264560"/>
    <xdr:sp macro="" textlink="">
      <xdr:nvSpPr>
        <xdr:cNvPr id="21" name="7 CuadroTexto">
          <a:extLst>
            <a:ext uri="{FF2B5EF4-FFF2-40B4-BE49-F238E27FC236}">
              <a16:creationId xmlns:a16="http://schemas.microsoft.com/office/drawing/2014/main" id="{73AD0AE7-67DD-440C-8EB3-0B5B5F4D9827}"/>
            </a:ext>
          </a:extLst>
        </xdr:cNvPr>
        <xdr:cNvSpPr txBox="1"/>
      </xdr:nvSpPr>
      <xdr:spPr>
        <a:xfrm>
          <a:off x="34116645" y="874313"/>
          <a:ext cx="5438775" cy="26456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>
          <a:spAutoFit/>
        </a:bodyPr>
        <a:lstStyle/>
        <a:p>
          <a:pPr algn="ctr" eaLnBrk="1" fontAlgn="auto" latinLnBrk="0" hangingPunct="1"/>
          <a:r>
            <a:rPr lang="es-CR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ti Naja nigricincta vs Naj</a:t>
          </a:r>
          <a:r>
            <a:rPr lang="es-CR" sz="11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ashei</a:t>
          </a:r>
          <a:endParaRPr lang="en-US" sz="1000">
            <a:effectLst/>
          </a:endParaRPr>
        </a:p>
      </xdr:txBody>
    </xdr:sp>
    <xdr:clientData/>
  </xdr:oneCellAnchor>
  <xdr:twoCellAnchor>
    <xdr:from>
      <xdr:col>51</xdr:col>
      <xdr:colOff>252413</xdr:colOff>
      <xdr:row>16</xdr:row>
      <xdr:rowOff>138113</xdr:rowOff>
    </xdr:from>
    <xdr:to>
      <xdr:col>55</xdr:col>
      <xdr:colOff>345281</xdr:colOff>
      <xdr:row>30</xdr:row>
      <xdr:rowOff>35719</xdr:rowOff>
    </xdr:to>
    <xdr:graphicFrame macro="">
      <xdr:nvGraphicFramePr>
        <xdr:cNvPr id="22" name="1 Gráfico">
          <a:extLst>
            <a:ext uri="{FF2B5EF4-FFF2-40B4-BE49-F238E27FC236}">
              <a16:creationId xmlns:a16="http://schemas.microsoft.com/office/drawing/2014/main" id="{5637EF94-D733-4367-92CF-1EC05881E7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7</xdr:col>
      <xdr:colOff>723900</xdr:colOff>
      <xdr:row>16</xdr:row>
      <xdr:rowOff>147637</xdr:rowOff>
    </xdr:from>
    <xdr:to>
      <xdr:col>65</xdr:col>
      <xdr:colOff>752474</xdr:colOff>
      <xdr:row>31</xdr:row>
      <xdr:rowOff>33337</xdr:rowOff>
    </xdr:to>
    <xdr:graphicFrame macro="">
      <xdr:nvGraphicFramePr>
        <xdr:cNvPr id="23" name="1 Gráfico">
          <a:extLst>
            <a:ext uri="{FF2B5EF4-FFF2-40B4-BE49-F238E27FC236}">
              <a16:creationId xmlns:a16="http://schemas.microsoft.com/office/drawing/2014/main" id="{8EB8D59F-3659-4A43-9778-90D5C1EEF9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8</xdr:col>
      <xdr:colOff>38100</xdr:colOff>
      <xdr:row>48</xdr:row>
      <xdr:rowOff>85725</xdr:rowOff>
    </xdr:from>
    <xdr:to>
      <xdr:col>59</xdr:col>
      <xdr:colOff>552450</xdr:colOff>
      <xdr:row>51</xdr:row>
      <xdr:rowOff>104775</xdr:rowOff>
    </xdr:to>
    <xdr:sp macro="" textlink="">
      <xdr:nvSpPr>
        <xdr:cNvPr id="24" name="4 CuadroTexto">
          <a:extLst>
            <a:ext uri="{FF2B5EF4-FFF2-40B4-BE49-F238E27FC236}">
              <a16:creationId xmlns:a16="http://schemas.microsoft.com/office/drawing/2014/main" id="{459FCB00-06AB-4DBA-B17B-DF11AC478E58}"/>
            </a:ext>
          </a:extLst>
        </xdr:cNvPr>
        <xdr:cNvSpPr txBox="1"/>
      </xdr:nvSpPr>
      <xdr:spPr>
        <a:xfrm>
          <a:off x="42207180" y="9092565"/>
          <a:ext cx="1261110" cy="567690"/>
        </a:xfrm>
        <a:prstGeom prst="rect">
          <a:avLst/>
        </a:prstGeom>
        <a:solidFill>
          <a:schemeClr val="bg1">
            <a:lumMod val="5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DE</a:t>
          </a:r>
          <a:r>
            <a:rPr lang="es-CR" sz="3200" baseline="-25000"/>
            <a:t>50</a:t>
          </a:r>
        </a:p>
      </xdr:txBody>
    </xdr:sp>
    <xdr:clientData/>
  </xdr:twoCellAnchor>
  <xdr:twoCellAnchor>
    <xdr:from>
      <xdr:col>61</xdr:col>
      <xdr:colOff>457200</xdr:colOff>
      <xdr:row>48</xdr:row>
      <xdr:rowOff>57150</xdr:rowOff>
    </xdr:from>
    <xdr:to>
      <xdr:col>62</xdr:col>
      <xdr:colOff>361950</xdr:colOff>
      <xdr:row>51</xdr:row>
      <xdr:rowOff>76200</xdr:rowOff>
    </xdr:to>
    <xdr:sp macro="" textlink="">
      <xdr:nvSpPr>
        <xdr:cNvPr id="25" name="5 CuadroTexto">
          <a:extLst>
            <a:ext uri="{FF2B5EF4-FFF2-40B4-BE49-F238E27FC236}">
              <a16:creationId xmlns:a16="http://schemas.microsoft.com/office/drawing/2014/main" id="{CB35EACE-B984-46B2-B1AA-A3A374163B5A}"/>
            </a:ext>
          </a:extLst>
        </xdr:cNvPr>
        <xdr:cNvSpPr txBox="1"/>
      </xdr:nvSpPr>
      <xdr:spPr>
        <a:xfrm>
          <a:off x="44866560" y="9063990"/>
          <a:ext cx="651510" cy="567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±</a:t>
          </a:r>
        </a:p>
      </xdr:txBody>
    </xdr:sp>
    <xdr:clientData/>
  </xdr:twoCellAnchor>
  <xdr:oneCellAnchor>
    <xdr:from>
      <xdr:col>58</xdr:col>
      <xdr:colOff>161925</xdr:colOff>
      <xdr:row>4</xdr:row>
      <xdr:rowOff>89453</xdr:rowOff>
    </xdr:from>
    <xdr:ext cx="5438775" cy="264560"/>
    <xdr:sp macro="" textlink="">
      <xdr:nvSpPr>
        <xdr:cNvPr id="26" name="7 CuadroTexto">
          <a:extLst>
            <a:ext uri="{FF2B5EF4-FFF2-40B4-BE49-F238E27FC236}">
              <a16:creationId xmlns:a16="http://schemas.microsoft.com/office/drawing/2014/main" id="{35FB707C-10D1-4443-8C46-FE9B7804063F}"/>
            </a:ext>
          </a:extLst>
        </xdr:cNvPr>
        <xdr:cNvSpPr txBox="1"/>
      </xdr:nvSpPr>
      <xdr:spPr>
        <a:xfrm>
          <a:off x="42331005" y="874313"/>
          <a:ext cx="5438775" cy="26456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>
          <a:spAutoFit/>
        </a:bodyPr>
        <a:lstStyle/>
        <a:p>
          <a:pPr algn="ctr" eaLnBrk="1" fontAlgn="auto" latinLnBrk="0" hangingPunct="1"/>
          <a:r>
            <a:rPr lang="es-CR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ti Naja nigricollis vs Naj</a:t>
          </a:r>
          <a:r>
            <a:rPr lang="es-CR" sz="11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ashei</a:t>
          </a:r>
          <a:endParaRPr lang="en-US" sz="1000">
            <a:effectLst/>
          </a:endParaRPr>
        </a:p>
      </xdr:txBody>
    </xdr:sp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23900</xdr:colOff>
      <xdr:row>16</xdr:row>
      <xdr:rowOff>147637</xdr:rowOff>
    </xdr:from>
    <xdr:to>
      <xdr:col>10</xdr:col>
      <xdr:colOff>752474</xdr:colOff>
      <xdr:row>31</xdr:row>
      <xdr:rowOff>33337</xdr:rowOff>
    </xdr:to>
    <xdr:graphicFrame macro="">
      <xdr:nvGraphicFramePr>
        <xdr:cNvPr id="2" name="2 Gráfico">
          <a:extLst>
            <a:ext uri="{FF2B5EF4-FFF2-40B4-BE49-F238E27FC236}">
              <a16:creationId xmlns:a16="http://schemas.microsoft.com/office/drawing/2014/main" id="{97297831-7D26-4A7D-A783-FA03F95458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8100</xdr:colOff>
      <xdr:row>48</xdr:row>
      <xdr:rowOff>85725</xdr:rowOff>
    </xdr:from>
    <xdr:to>
      <xdr:col>4</xdr:col>
      <xdr:colOff>552450</xdr:colOff>
      <xdr:row>51</xdr:row>
      <xdr:rowOff>104775</xdr:rowOff>
    </xdr:to>
    <xdr:sp macro="" textlink="">
      <xdr:nvSpPr>
        <xdr:cNvPr id="3" name="5 CuadroTexto">
          <a:extLst>
            <a:ext uri="{FF2B5EF4-FFF2-40B4-BE49-F238E27FC236}">
              <a16:creationId xmlns:a16="http://schemas.microsoft.com/office/drawing/2014/main" id="{05596681-39FB-4827-8E9D-F197DDCFA269}"/>
            </a:ext>
          </a:extLst>
        </xdr:cNvPr>
        <xdr:cNvSpPr txBox="1"/>
      </xdr:nvSpPr>
      <xdr:spPr>
        <a:xfrm>
          <a:off x="1744980" y="9092565"/>
          <a:ext cx="1261110" cy="567690"/>
        </a:xfrm>
        <a:prstGeom prst="rect">
          <a:avLst/>
        </a:prstGeom>
        <a:solidFill>
          <a:schemeClr val="bg1">
            <a:lumMod val="5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MDD</a:t>
          </a:r>
        </a:p>
      </xdr:txBody>
    </xdr:sp>
    <xdr:clientData/>
  </xdr:twoCellAnchor>
  <xdr:twoCellAnchor>
    <xdr:from>
      <xdr:col>6</xdr:col>
      <xdr:colOff>457200</xdr:colOff>
      <xdr:row>48</xdr:row>
      <xdr:rowOff>57150</xdr:rowOff>
    </xdr:from>
    <xdr:to>
      <xdr:col>7</xdr:col>
      <xdr:colOff>361950</xdr:colOff>
      <xdr:row>51</xdr:row>
      <xdr:rowOff>76200</xdr:rowOff>
    </xdr:to>
    <xdr:sp macro="" textlink="">
      <xdr:nvSpPr>
        <xdr:cNvPr id="4" name="6 CuadroTexto">
          <a:extLst>
            <a:ext uri="{FF2B5EF4-FFF2-40B4-BE49-F238E27FC236}">
              <a16:creationId xmlns:a16="http://schemas.microsoft.com/office/drawing/2014/main" id="{73F1C1A4-B399-43A3-B4C6-09539083CDC1}"/>
            </a:ext>
          </a:extLst>
        </xdr:cNvPr>
        <xdr:cNvSpPr txBox="1"/>
      </xdr:nvSpPr>
      <xdr:spPr>
        <a:xfrm>
          <a:off x="4404360" y="9063990"/>
          <a:ext cx="651510" cy="567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±</a:t>
          </a:r>
        </a:p>
      </xdr:txBody>
    </xdr:sp>
    <xdr:clientData/>
  </xdr:twoCellAnchor>
  <xdr:oneCellAnchor>
    <xdr:from>
      <xdr:col>12</xdr:col>
      <xdr:colOff>63500</xdr:colOff>
      <xdr:row>1</xdr:row>
      <xdr:rowOff>114300</xdr:rowOff>
    </xdr:from>
    <xdr:ext cx="1068387" cy="544513"/>
    <xdr:sp macro="" textlink="">
      <xdr:nvSpPr>
        <xdr:cNvPr id="5" name="MENU" hidden="1">
          <a:extLst>
            <a:ext uri="{63B3BB69-23CF-44E3-9099-C40C66FF867C}">
              <a14:compatExt xmlns:a14="http://schemas.microsoft.com/office/drawing/2010/main" spid="_x0000_s6145"/>
            </a:ext>
            <a:ext uri="{FF2B5EF4-FFF2-40B4-BE49-F238E27FC236}">
              <a16:creationId xmlns:a16="http://schemas.microsoft.com/office/drawing/2014/main" id="{BE442519-95F8-4068-8ECF-6E0DAF67D50D}"/>
            </a:ext>
          </a:extLst>
        </xdr:cNvPr>
        <xdr:cNvSpPr/>
      </xdr:nvSpPr>
      <xdr:spPr>
        <a:xfrm>
          <a:off x="8529320" y="304800"/>
          <a:ext cx="1068387" cy="544513"/>
        </a:xfrm>
        <a:prstGeom prst="rect">
          <a:avLst/>
        </a:prstGeom>
      </xdr:spPr>
    </xdr:sp>
    <xdr:clientData/>
  </xdr:oneCellAnchor>
  <xdr:twoCellAnchor>
    <xdr:from>
      <xdr:col>13</xdr:col>
      <xdr:colOff>723900</xdr:colOff>
      <xdr:row>16</xdr:row>
      <xdr:rowOff>147637</xdr:rowOff>
    </xdr:from>
    <xdr:to>
      <xdr:col>21</xdr:col>
      <xdr:colOff>752474</xdr:colOff>
      <xdr:row>31</xdr:row>
      <xdr:rowOff>33337</xdr:rowOff>
    </xdr:to>
    <xdr:graphicFrame macro="">
      <xdr:nvGraphicFramePr>
        <xdr:cNvPr id="6" name="1 Gráfico">
          <a:extLst>
            <a:ext uri="{FF2B5EF4-FFF2-40B4-BE49-F238E27FC236}">
              <a16:creationId xmlns:a16="http://schemas.microsoft.com/office/drawing/2014/main" id="{E6D5DDFD-1A90-4E33-A22D-C494E60C5B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38100</xdr:colOff>
      <xdr:row>48</xdr:row>
      <xdr:rowOff>85725</xdr:rowOff>
    </xdr:from>
    <xdr:to>
      <xdr:col>15</xdr:col>
      <xdr:colOff>552450</xdr:colOff>
      <xdr:row>51</xdr:row>
      <xdr:rowOff>104775</xdr:rowOff>
    </xdr:to>
    <xdr:sp macro="" textlink="">
      <xdr:nvSpPr>
        <xdr:cNvPr id="7" name="4 CuadroTexto">
          <a:extLst>
            <a:ext uri="{FF2B5EF4-FFF2-40B4-BE49-F238E27FC236}">
              <a16:creationId xmlns:a16="http://schemas.microsoft.com/office/drawing/2014/main" id="{08917128-992A-4094-880B-432FE1B8AC3D}"/>
            </a:ext>
          </a:extLst>
        </xdr:cNvPr>
        <xdr:cNvSpPr txBox="1"/>
      </xdr:nvSpPr>
      <xdr:spPr>
        <a:xfrm>
          <a:off x="9791700" y="9092565"/>
          <a:ext cx="1261110" cy="567690"/>
        </a:xfrm>
        <a:prstGeom prst="rect">
          <a:avLst/>
        </a:prstGeom>
        <a:solidFill>
          <a:schemeClr val="bg1">
            <a:lumMod val="5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DE</a:t>
          </a:r>
          <a:r>
            <a:rPr lang="es-CR" sz="3200" baseline="-25000"/>
            <a:t>50</a:t>
          </a:r>
        </a:p>
      </xdr:txBody>
    </xdr:sp>
    <xdr:clientData/>
  </xdr:twoCellAnchor>
  <xdr:twoCellAnchor>
    <xdr:from>
      <xdr:col>17</xdr:col>
      <xdr:colOff>457200</xdr:colOff>
      <xdr:row>48</xdr:row>
      <xdr:rowOff>57150</xdr:rowOff>
    </xdr:from>
    <xdr:to>
      <xdr:col>18</xdr:col>
      <xdr:colOff>361950</xdr:colOff>
      <xdr:row>51</xdr:row>
      <xdr:rowOff>76200</xdr:rowOff>
    </xdr:to>
    <xdr:sp macro="" textlink="">
      <xdr:nvSpPr>
        <xdr:cNvPr id="8" name="5 CuadroTexto">
          <a:extLst>
            <a:ext uri="{FF2B5EF4-FFF2-40B4-BE49-F238E27FC236}">
              <a16:creationId xmlns:a16="http://schemas.microsoft.com/office/drawing/2014/main" id="{6C4B753C-F24A-4723-9282-0F4A20BA8E48}"/>
            </a:ext>
          </a:extLst>
        </xdr:cNvPr>
        <xdr:cNvSpPr txBox="1"/>
      </xdr:nvSpPr>
      <xdr:spPr>
        <a:xfrm>
          <a:off x="12451080" y="9063990"/>
          <a:ext cx="651510" cy="567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±</a:t>
          </a:r>
        </a:p>
      </xdr:txBody>
    </xdr:sp>
    <xdr:clientData/>
  </xdr:twoCellAnchor>
  <xdr:oneCellAnchor>
    <xdr:from>
      <xdr:col>14</xdr:col>
      <xdr:colOff>161925</xdr:colOff>
      <xdr:row>4</xdr:row>
      <xdr:rowOff>89453</xdr:rowOff>
    </xdr:from>
    <xdr:ext cx="5438775" cy="264560"/>
    <xdr:sp macro="" textlink="">
      <xdr:nvSpPr>
        <xdr:cNvPr id="9" name="7 CuadroTexto">
          <a:extLst>
            <a:ext uri="{FF2B5EF4-FFF2-40B4-BE49-F238E27FC236}">
              <a16:creationId xmlns:a16="http://schemas.microsoft.com/office/drawing/2014/main" id="{4F145084-741C-4D21-BC4B-5A6C0BE5412C}"/>
            </a:ext>
          </a:extLst>
        </xdr:cNvPr>
        <xdr:cNvSpPr txBox="1"/>
      </xdr:nvSpPr>
      <xdr:spPr>
        <a:xfrm>
          <a:off x="9915525" y="874313"/>
          <a:ext cx="5438775" cy="26456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>
          <a:spAutoFit/>
        </a:bodyPr>
        <a:lstStyle/>
        <a:p>
          <a:pPr algn="ctr"/>
          <a:r>
            <a:rPr lang="es-CR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ti Naja ashei vs Naj</a:t>
          </a:r>
          <a:r>
            <a:rPr lang="es-CR" sz="11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katiensis</a:t>
          </a:r>
          <a:endParaRPr lang="en-US" sz="1000">
            <a:effectLst/>
          </a:endParaRPr>
        </a:p>
      </xdr:txBody>
    </xdr:sp>
    <xdr:clientData/>
  </xdr:oneCellAnchor>
  <xdr:twoCellAnchor>
    <xdr:from>
      <xdr:col>24</xdr:col>
      <xdr:colOff>723900</xdr:colOff>
      <xdr:row>16</xdr:row>
      <xdr:rowOff>147637</xdr:rowOff>
    </xdr:from>
    <xdr:to>
      <xdr:col>32</xdr:col>
      <xdr:colOff>752474</xdr:colOff>
      <xdr:row>31</xdr:row>
      <xdr:rowOff>33337</xdr:rowOff>
    </xdr:to>
    <xdr:graphicFrame macro="">
      <xdr:nvGraphicFramePr>
        <xdr:cNvPr id="10" name="1 Gráfico">
          <a:extLst>
            <a:ext uri="{FF2B5EF4-FFF2-40B4-BE49-F238E27FC236}">
              <a16:creationId xmlns:a16="http://schemas.microsoft.com/office/drawing/2014/main" id="{35A3C117-CD5A-499A-AC12-1D0062CE0F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38100</xdr:colOff>
      <xdr:row>48</xdr:row>
      <xdr:rowOff>85725</xdr:rowOff>
    </xdr:from>
    <xdr:to>
      <xdr:col>26</xdr:col>
      <xdr:colOff>552450</xdr:colOff>
      <xdr:row>51</xdr:row>
      <xdr:rowOff>104775</xdr:rowOff>
    </xdr:to>
    <xdr:sp macro="" textlink="">
      <xdr:nvSpPr>
        <xdr:cNvPr id="11" name="4 CuadroTexto">
          <a:extLst>
            <a:ext uri="{FF2B5EF4-FFF2-40B4-BE49-F238E27FC236}">
              <a16:creationId xmlns:a16="http://schemas.microsoft.com/office/drawing/2014/main" id="{2BA973BC-C7EC-476E-A740-EBC76619D25D}"/>
            </a:ext>
          </a:extLst>
        </xdr:cNvPr>
        <xdr:cNvSpPr txBox="1"/>
      </xdr:nvSpPr>
      <xdr:spPr>
        <a:xfrm>
          <a:off x="18006060" y="9092565"/>
          <a:ext cx="1261110" cy="567690"/>
        </a:xfrm>
        <a:prstGeom prst="rect">
          <a:avLst/>
        </a:prstGeom>
        <a:solidFill>
          <a:schemeClr val="bg1">
            <a:lumMod val="5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DE</a:t>
          </a:r>
          <a:r>
            <a:rPr lang="es-CR" sz="3200" baseline="-25000"/>
            <a:t>50</a:t>
          </a:r>
        </a:p>
      </xdr:txBody>
    </xdr:sp>
    <xdr:clientData/>
  </xdr:twoCellAnchor>
  <xdr:twoCellAnchor>
    <xdr:from>
      <xdr:col>28</xdr:col>
      <xdr:colOff>457200</xdr:colOff>
      <xdr:row>48</xdr:row>
      <xdr:rowOff>57150</xdr:rowOff>
    </xdr:from>
    <xdr:to>
      <xdr:col>29</xdr:col>
      <xdr:colOff>361950</xdr:colOff>
      <xdr:row>51</xdr:row>
      <xdr:rowOff>76200</xdr:rowOff>
    </xdr:to>
    <xdr:sp macro="" textlink="">
      <xdr:nvSpPr>
        <xdr:cNvPr id="12" name="5 CuadroTexto">
          <a:extLst>
            <a:ext uri="{FF2B5EF4-FFF2-40B4-BE49-F238E27FC236}">
              <a16:creationId xmlns:a16="http://schemas.microsoft.com/office/drawing/2014/main" id="{143CC655-04FE-4AB2-9FA0-CEEABCF53CFD}"/>
            </a:ext>
          </a:extLst>
        </xdr:cNvPr>
        <xdr:cNvSpPr txBox="1"/>
      </xdr:nvSpPr>
      <xdr:spPr>
        <a:xfrm>
          <a:off x="20665440" y="9063990"/>
          <a:ext cx="651510" cy="567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±</a:t>
          </a:r>
        </a:p>
      </xdr:txBody>
    </xdr:sp>
    <xdr:clientData/>
  </xdr:twoCellAnchor>
  <xdr:oneCellAnchor>
    <xdr:from>
      <xdr:col>25</xdr:col>
      <xdr:colOff>161925</xdr:colOff>
      <xdr:row>4</xdr:row>
      <xdr:rowOff>89453</xdr:rowOff>
    </xdr:from>
    <xdr:ext cx="5438775" cy="264560"/>
    <xdr:sp macro="" textlink="">
      <xdr:nvSpPr>
        <xdr:cNvPr id="13" name="7 CuadroTexto">
          <a:extLst>
            <a:ext uri="{FF2B5EF4-FFF2-40B4-BE49-F238E27FC236}">
              <a16:creationId xmlns:a16="http://schemas.microsoft.com/office/drawing/2014/main" id="{CA19EC71-0263-4518-A340-C458A8B16B5F}"/>
            </a:ext>
          </a:extLst>
        </xdr:cNvPr>
        <xdr:cNvSpPr txBox="1"/>
      </xdr:nvSpPr>
      <xdr:spPr>
        <a:xfrm>
          <a:off x="18129885" y="874313"/>
          <a:ext cx="5438775" cy="26456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>
          <a:spAutoFit/>
        </a:bodyPr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s-CR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ti Naja </a:t>
          </a:r>
          <a:r>
            <a:rPr lang="es-CR" sz="11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atiensis</a:t>
          </a:r>
          <a:r>
            <a:rPr lang="es-CR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vs Naj</a:t>
          </a:r>
          <a:r>
            <a:rPr lang="es-CR" sz="11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katiensis</a:t>
          </a:r>
          <a:endParaRPr lang="en-US" sz="1000">
            <a:effectLst/>
          </a:endParaRPr>
        </a:p>
      </xdr:txBody>
    </xdr:sp>
    <xdr:clientData/>
  </xdr:oneCellAnchor>
  <xdr:twoCellAnchor>
    <xdr:from>
      <xdr:col>35</xdr:col>
      <xdr:colOff>723900</xdr:colOff>
      <xdr:row>16</xdr:row>
      <xdr:rowOff>147637</xdr:rowOff>
    </xdr:from>
    <xdr:to>
      <xdr:col>43</xdr:col>
      <xdr:colOff>752474</xdr:colOff>
      <xdr:row>31</xdr:row>
      <xdr:rowOff>33337</xdr:rowOff>
    </xdr:to>
    <xdr:graphicFrame macro="">
      <xdr:nvGraphicFramePr>
        <xdr:cNvPr id="14" name="1 Gráfico">
          <a:extLst>
            <a:ext uri="{FF2B5EF4-FFF2-40B4-BE49-F238E27FC236}">
              <a16:creationId xmlns:a16="http://schemas.microsoft.com/office/drawing/2014/main" id="{C10ADBB0-B0E3-4727-9FD8-952772B3DB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6</xdr:col>
      <xdr:colOff>38100</xdr:colOff>
      <xdr:row>48</xdr:row>
      <xdr:rowOff>85725</xdr:rowOff>
    </xdr:from>
    <xdr:to>
      <xdr:col>37</xdr:col>
      <xdr:colOff>552450</xdr:colOff>
      <xdr:row>51</xdr:row>
      <xdr:rowOff>104775</xdr:rowOff>
    </xdr:to>
    <xdr:sp macro="" textlink="">
      <xdr:nvSpPr>
        <xdr:cNvPr id="15" name="4 CuadroTexto">
          <a:extLst>
            <a:ext uri="{FF2B5EF4-FFF2-40B4-BE49-F238E27FC236}">
              <a16:creationId xmlns:a16="http://schemas.microsoft.com/office/drawing/2014/main" id="{7E5A1969-1172-4883-B834-0227A4FC6F85}"/>
            </a:ext>
          </a:extLst>
        </xdr:cNvPr>
        <xdr:cNvSpPr txBox="1"/>
      </xdr:nvSpPr>
      <xdr:spPr>
        <a:xfrm>
          <a:off x="26220420" y="9092565"/>
          <a:ext cx="1261110" cy="567690"/>
        </a:xfrm>
        <a:prstGeom prst="rect">
          <a:avLst/>
        </a:prstGeom>
        <a:solidFill>
          <a:schemeClr val="bg1">
            <a:lumMod val="5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DE</a:t>
          </a:r>
          <a:r>
            <a:rPr lang="es-CR" sz="3200" baseline="-25000"/>
            <a:t>50</a:t>
          </a:r>
        </a:p>
      </xdr:txBody>
    </xdr:sp>
    <xdr:clientData/>
  </xdr:twoCellAnchor>
  <xdr:twoCellAnchor>
    <xdr:from>
      <xdr:col>39</xdr:col>
      <xdr:colOff>457200</xdr:colOff>
      <xdr:row>48</xdr:row>
      <xdr:rowOff>57150</xdr:rowOff>
    </xdr:from>
    <xdr:to>
      <xdr:col>40</xdr:col>
      <xdr:colOff>361950</xdr:colOff>
      <xdr:row>51</xdr:row>
      <xdr:rowOff>76200</xdr:rowOff>
    </xdr:to>
    <xdr:sp macro="" textlink="">
      <xdr:nvSpPr>
        <xdr:cNvPr id="16" name="5 CuadroTexto">
          <a:extLst>
            <a:ext uri="{FF2B5EF4-FFF2-40B4-BE49-F238E27FC236}">
              <a16:creationId xmlns:a16="http://schemas.microsoft.com/office/drawing/2014/main" id="{5E11548C-6248-4C2C-9AD1-798355986727}"/>
            </a:ext>
          </a:extLst>
        </xdr:cNvPr>
        <xdr:cNvSpPr txBox="1"/>
      </xdr:nvSpPr>
      <xdr:spPr>
        <a:xfrm>
          <a:off x="28879800" y="9063990"/>
          <a:ext cx="651510" cy="567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±</a:t>
          </a:r>
        </a:p>
      </xdr:txBody>
    </xdr:sp>
    <xdr:clientData/>
  </xdr:twoCellAnchor>
  <xdr:oneCellAnchor>
    <xdr:from>
      <xdr:col>36</xdr:col>
      <xdr:colOff>161925</xdr:colOff>
      <xdr:row>4</xdr:row>
      <xdr:rowOff>89453</xdr:rowOff>
    </xdr:from>
    <xdr:ext cx="5438775" cy="264560"/>
    <xdr:sp macro="" textlink="">
      <xdr:nvSpPr>
        <xdr:cNvPr id="17" name="7 CuadroTexto">
          <a:extLst>
            <a:ext uri="{FF2B5EF4-FFF2-40B4-BE49-F238E27FC236}">
              <a16:creationId xmlns:a16="http://schemas.microsoft.com/office/drawing/2014/main" id="{42D8BE6D-F9D1-4D79-A076-0719F9955534}"/>
            </a:ext>
          </a:extLst>
        </xdr:cNvPr>
        <xdr:cNvSpPr txBox="1"/>
      </xdr:nvSpPr>
      <xdr:spPr>
        <a:xfrm>
          <a:off x="26344245" y="874313"/>
          <a:ext cx="5438775" cy="26456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>
          <a:spAutoFit/>
        </a:bodyPr>
        <a:lstStyle/>
        <a:p>
          <a:pPr algn="ctr" eaLnBrk="1" fontAlgn="auto" latinLnBrk="0" hangingPunct="1"/>
          <a:r>
            <a:rPr lang="es-CR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ti Naja mossambica vs Naj</a:t>
          </a:r>
          <a:r>
            <a:rPr lang="es-CR" sz="11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katiensis</a:t>
          </a:r>
          <a:endParaRPr lang="en-US" sz="1000">
            <a:effectLst/>
          </a:endParaRPr>
        </a:p>
      </xdr:txBody>
    </xdr:sp>
    <xdr:clientData/>
  </xdr:oneCellAnchor>
  <xdr:twoCellAnchor>
    <xdr:from>
      <xdr:col>46</xdr:col>
      <xdr:colOff>723900</xdr:colOff>
      <xdr:row>16</xdr:row>
      <xdr:rowOff>147637</xdr:rowOff>
    </xdr:from>
    <xdr:to>
      <xdr:col>54</xdr:col>
      <xdr:colOff>752474</xdr:colOff>
      <xdr:row>31</xdr:row>
      <xdr:rowOff>33337</xdr:rowOff>
    </xdr:to>
    <xdr:graphicFrame macro="">
      <xdr:nvGraphicFramePr>
        <xdr:cNvPr id="18" name="1 Gráfico">
          <a:extLst>
            <a:ext uri="{FF2B5EF4-FFF2-40B4-BE49-F238E27FC236}">
              <a16:creationId xmlns:a16="http://schemas.microsoft.com/office/drawing/2014/main" id="{AD4C43FA-780E-49D1-AD26-5959285114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7</xdr:col>
      <xdr:colOff>38100</xdr:colOff>
      <xdr:row>48</xdr:row>
      <xdr:rowOff>85725</xdr:rowOff>
    </xdr:from>
    <xdr:to>
      <xdr:col>48</xdr:col>
      <xdr:colOff>552450</xdr:colOff>
      <xdr:row>51</xdr:row>
      <xdr:rowOff>104775</xdr:rowOff>
    </xdr:to>
    <xdr:sp macro="" textlink="">
      <xdr:nvSpPr>
        <xdr:cNvPr id="19" name="4 CuadroTexto">
          <a:extLst>
            <a:ext uri="{FF2B5EF4-FFF2-40B4-BE49-F238E27FC236}">
              <a16:creationId xmlns:a16="http://schemas.microsoft.com/office/drawing/2014/main" id="{78ECC502-D080-4985-90F3-641F3FBE5879}"/>
            </a:ext>
          </a:extLst>
        </xdr:cNvPr>
        <xdr:cNvSpPr txBox="1"/>
      </xdr:nvSpPr>
      <xdr:spPr>
        <a:xfrm>
          <a:off x="34434780" y="9092565"/>
          <a:ext cx="1261110" cy="567690"/>
        </a:xfrm>
        <a:prstGeom prst="rect">
          <a:avLst/>
        </a:prstGeom>
        <a:solidFill>
          <a:schemeClr val="bg1">
            <a:lumMod val="5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DE</a:t>
          </a:r>
          <a:r>
            <a:rPr lang="es-CR" sz="3200" baseline="-25000"/>
            <a:t>50</a:t>
          </a:r>
        </a:p>
      </xdr:txBody>
    </xdr:sp>
    <xdr:clientData/>
  </xdr:twoCellAnchor>
  <xdr:twoCellAnchor>
    <xdr:from>
      <xdr:col>50</xdr:col>
      <xdr:colOff>457200</xdr:colOff>
      <xdr:row>48</xdr:row>
      <xdr:rowOff>57150</xdr:rowOff>
    </xdr:from>
    <xdr:to>
      <xdr:col>51</xdr:col>
      <xdr:colOff>361950</xdr:colOff>
      <xdr:row>51</xdr:row>
      <xdr:rowOff>76200</xdr:rowOff>
    </xdr:to>
    <xdr:sp macro="" textlink="">
      <xdr:nvSpPr>
        <xdr:cNvPr id="20" name="5 CuadroTexto">
          <a:extLst>
            <a:ext uri="{FF2B5EF4-FFF2-40B4-BE49-F238E27FC236}">
              <a16:creationId xmlns:a16="http://schemas.microsoft.com/office/drawing/2014/main" id="{55262F8C-3892-41A1-A5E0-5155B952C705}"/>
            </a:ext>
          </a:extLst>
        </xdr:cNvPr>
        <xdr:cNvSpPr txBox="1"/>
      </xdr:nvSpPr>
      <xdr:spPr>
        <a:xfrm>
          <a:off x="37094160" y="9063990"/>
          <a:ext cx="651510" cy="567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±</a:t>
          </a:r>
        </a:p>
      </xdr:txBody>
    </xdr:sp>
    <xdr:clientData/>
  </xdr:twoCellAnchor>
  <xdr:oneCellAnchor>
    <xdr:from>
      <xdr:col>47</xdr:col>
      <xdr:colOff>161925</xdr:colOff>
      <xdr:row>4</xdr:row>
      <xdr:rowOff>89453</xdr:rowOff>
    </xdr:from>
    <xdr:ext cx="5438775" cy="264560"/>
    <xdr:sp macro="" textlink="">
      <xdr:nvSpPr>
        <xdr:cNvPr id="21" name="7 CuadroTexto">
          <a:extLst>
            <a:ext uri="{FF2B5EF4-FFF2-40B4-BE49-F238E27FC236}">
              <a16:creationId xmlns:a16="http://schemas.microsoft.com/office/drawing/2014/main" id="{2EC4F000-BF61-45E0-B9F0-120E3CDC4559}"/>
            </a:ext>
          </a:extLst>
        </xdr:cNvPr>
        <xdr:cNvSpPr txBox="1"/>
      </xdr:nvSpPr>
      <xdr:spPr>
        <a:xfrm>
          <a:off x="34558605" y="874313"/>
          <a:ext cx="5438775" cy="26456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>
          <a:spAutoFit/>
        </a:bodyPr>
        <a:lstStyle/>
        <a:p>
          <a:pPr algn="ctr" eaLnBrk="1" fontAlgn="auto" latinLnBrk="0" hangingPunct="1"/>
          <a:r>
            <a:rPr lang="es-CR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ti Naja nigricincta vs Naj</a:t>
          </a:r>
          <a:r>
            <a:rPr lang="es-CR" sz="11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katiensis</a:t>
          </a:r>
          <a:endParaRPr lang="en-US" sz="1000">
            <a:effectLst/>
          </a:endParaRPr>
        </a:p>
      </xdr:txBody>
    </xdr:sp>
    <xdr:clientData/>
  </xdr:oneCellAnchor>
  <xdr:twoCellAnchor>
    <xdr:from>
      <xdr:col>57</xdr:col>
      <xdr:colOff>723900</xdr:colOff>
      <xdr:row>16</xdr:row>
      <xdr:rowOff>147637</xdr:rowOff>
    </xdr:from>
    <xdr:to>
      <xdr:col>65</xdr:col>
      <xdr:colOff>752474</xdr:colOff>
      <xdr:row>31</xdr:row>
      <xdr:rowOff>33337</xdr:rowOff>
    </xdr:to>
    <xdr:graphicFrame macro="">
      <xdr:nvGraphicFramePr>
        <xdr:cNvPr id="22" name="1 Gráfico">
          <a:extLst>
            <a:ext uri="{FF2B5EF4-FFF2-40B4-BE49-F238E27FC236}">
              <a16:creationId xmlns:a16="http://schemas.microsoft.com/office/drawing/2014/main" id="{8283E6AB-9B14-4D5F-B053-257AFB0C7E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8</xdr:col>
      <xdr:colOff>38100</xdr:colOff>
      <xdr:row>48</xdr:row>
      <xdr:rowOff>85725</xdr:rowOff>
    </xdr:from>
    <xdr:to>
      <xdr:col>59</xdr:col>
      <xdr:colOff>552450</xdr:colOff>
      <xdr:row>51</xdr:row>
      <xdr:rowOff>104775</xdr:rowOff>
    </xdr:to>
    <xdr:sp macro="" textlink="">
      <xdr:nvSpPr>
        <xdr:cNvPr id="23" name="4 CuadroTexto">
          <a:extLst>
            <a:ext uri="{FF2B5EF4-FFF2-40B4-BE49-F238E27FC236}">
              <a16:creationId xmlns:a16="http://schemas.microsoft.com/office/drawing/2014/main" id="{BCD1C2AC-B034-42AD-AF8E-B947B5147FC1}"/>
            </a:ext>
          </a:extLst>
        </xdr:cNvPr>
        <xdr:cNvSpPr txBox="1"/>
      </xdr:nvSpPr>
      <xdr:spPr>
        <a:xfrm>
          <a:off x="42649140" y="9092565"/>
          <a:ext cx="1261110" cy="567690"/>
        </a:xfrm>
        <a:prstGeom prst="rect">
          <a:avLst/>
        </a:prstGeom>
        <a:solidFill>
          <a:schemeClr val="bg1">
            <a:lumMod val="5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DE</a:t>
          </a:r>
          <a:r>
            <a:rPr lang="es-CR" sz="3200" baseline="-25000"/>
            <a:t>50</a:t>
          </a:r>
        </a:p>
      </xdr:txBody>
    </xdr:sp>
    <xdr:clientData/>
  </xdr:twoCellAnchor>
  <xdr:twoCellAnchor>
    <xdr:from>
      <xdr:col>61</xdr:col>
      <xdr:colOff>457200</xdr:colOff>
      <xdr:row>48</xdr:row>
      <xdr:rowOff>57150</xdr:rowOff>
    </xdr:from>
    <xdr:to>
      <xdr:col>62</xdr:col>
      <xdr:colOff>361950</xdr:colOff>
      <xdr:row>51</xdr:row>
      <xdr:rowOff>76200</xdr:rowOff>
    </xdr:to>
    <xdr:sp macro="" textlink="">
      <xdr:nvSpPr>
        <xdr:cNvPr id="24" name="5 CuadroTexto">
          <a:extLst>
            <a:ext uri="{FF2B5EF4-FFF2-40B4-BE49-F238E27FC236}">
              <a16:creationId xmlns:a16="http://schemas.microsoft.com/office/drawing/2014/main" id="{2CF32ABB-5E42-4B9D-A7D9-EC0007427C6C}"/>
            </a:ext>
          </a:extLst>
        </xdr:cNvPr>
        <xdr:cNvSpPr txBox="1"/>
      </xdr:nvSpPr>
      <xdr:spPr>
        <a:xfrm>
          <a:off x="45308520" y="9063990"/>
          <a:ext cx="651510" cy="567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±</a:t>
          </a:r>
        </a:p>
      </xdr:txBody>
    </xdr:sp>
    <xdr:clientData/>
  </xdr:twoCellAnchor>
  <xdr:oneCellAnchor>
    <xdr:from>
      <xdr:col>58</xdr:col>
      <xdr:colOff>161925</xdr:colOff>
      <xdr:row>4</xdr:row>
      <xdr:rowOff>11195</xdr:rowOff>
    </xdr:from>
    <xdr:ext cx="5438775" cy="421077"/>
    <xdr:sp macro="" textlink="">
      <xdr:nvSpPr>
        <xdr:cNvPr id="25" name="7 CuadroTexto">
          <a:extLst>
            <a:ext uri="{FF2B5EF4-FFF2-40B4-BE49-F238E27FC236}">
              <a16:creationId xmlns:a16="http://schemas.microsoft.com/office/drawing/2014/main" id="{97B4F5B5-5461-4012-93CA-D186045DE7AE}"/>
            </a:ext>
          </a:extLst>
        </xdr:cNvPr>
        <xdr:cNvSpPr txBox="1"/>
      </xdr:nvSpPr>
      <xdr:spPr>
        <a:xfrm>
          <a:off x="42772965" y="796055"/>
          <a:ext cx="5438775" cy="421077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>
          <a:spAutoFit/>
        </a:bodyPr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s-CR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ti Naja nigricollis vs Naj</a:t>
          </a:r>
          <a:r>
            <a:rPr lang="es-CR" sz="11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katiensis</a:t>
          </a:r>
          <a:endParaRPr lang="en-US" sz="1000">
            <a:effectLst/>
          </a:endParaRPr>
        </a:p>
        <a:p>
          <a:pPr algn="ctr"/>
          <a:endParaRPr lang="es-CR" sz="1000" baseline="0"/>
        </a:p>
      </xdr:txBody>
    </xdr:sp>
    <xdr:clientData/>
  </xdr:one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23900</xdr:colOff>
      <xdr:row>16</xdr:row>
      <xdr:rowOff>147637</xdr:rowOff>
    </xdr:from>
    <xdr:to>
      <xdr:col>10</xdr:col>
      <xdr:colOff>752474</xdr:colOff>
      <xdr:row>31</xdr:row>
      <xdr:rowOff>33337</xdr:rowOff>
    </xdr:to>
    <xdr:graphicFrame macro="">
      <xdr:nvGraphicFramePr>
        <xdr:cNvPr id="2" name="2 Gráfico">
          <a:extLst>
            <a:ext uri="{FF2B5EF4-FFF2-40B4-BE49-F238E27FC236}">
              <a16:creationId xmlns:a16="http://schemas.microsoft.com/office/drawing/2014/main" id="{ABF1C8C5-B691-4542-A434-24A23F99AE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8100</xdr:colOff>
      <xdr:row>48</xdr:row>
      <xdr:rowOff>85725</xdr:rowOff>
    </xdr:from>
    <xdr:to>
      <xdr:col>4</xdr:col>
      <xdr:colOff>552450</xdr:colOff>
      <xdr:row>51</xdr:row>
      <xdr:rowOff>104775</xdr:rowOff>
    </xdr:to>
    <xdr:sp macro="" textlink="">
      <xdr:nvSpPr>
        <xdr:cNvPr id="3" name="5 CuadroTexto">
          <a:extLst>
            <a:ext uri="{FF2B5EF4-FFF2-40B4-BE49-F238E27FC236}">
              <a16:creationId xmlns:a16="http://schemas.microsoft.com/office/drawing/2014/main" id="{C5E284CC-0595-4069-BFC0-4EAB6EAF5CA3}"/>
            </a:ext>
          </a:extLst>
        </xdr:cNvPr>
        <xdr:cNvSpPr txBox="1"/>
      </xdr:nvSpPr>
      <xdr:spPr>
        <a:xfrm>
          <a:off x="1744980" y="9092565"/>
          <a:ext cx="1261110" cy="567690"/>
        </a:xfrm>
        <a:prstGeom prst="rect">
          <a:avLst/>
        </a:prstGeom>
        <a:solidFill>
          <a:schemeClr val="bg1">
            <a:lumMod val="5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MHD</a:t>
          </a:r>
        </a:p>
      </xdr:txBody>
    </xdr:sp>
    <xdr:clientData/>
  </xdr:twoCellAnchor>
  <xdr:twoCellAnchor>
    <xdr:from>
      <xdr:col>6</xdr:col>
      <xdr:colOff>457200</xdr:colOff>
      <xdr:row>48</xdr:row>
      <xdr:rowOff>57150</xdr:rowOff>
    </xdr:from>
    <xdr:to>
      <xdr:col>7</xdr:col>
      <xdr:colOff>361950</xdr:colOff>
      <xdr:row>51</xdr:row>
      <xdr:rowOff>76200</xdr:rowOff>
    </xdr:to>
    <xdr:sp macro="" textlink="">
      <xdr:nvSpPr>
        <xdr:cNvPr id="4" name="6 CuadroTexto">
          <a:extLst>
            <a:ext uri="{FF2B5EF4-FFF2-40B4-BE49-F238E27FC236}">
              <a16:creationId xmlns:a16="http://schemas.microsoft.com/office/drawing/2014/main" id="{9D25D405-0348-40D8-B316-2642C84F626B}"/>
            </a:ext>
          </a:extLst>
        </xdr:cNvPr>
        <xdr:cNvSpPr txBox="1"/>
      </xdr:nvSpPr>
      <xdr:spPr>
        <a:xfrm>
          <a:off x="4404360" y="9063990"/>
          <a:ext cx="651510" cy="567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±</a:t>
          </a:r>
        </a:p>
      </xdr:txBody>
    </xdr:sp>
    <xdr:clientData/>
  </xdr:twoCellAnchor>
  <xdr:twoCellAnchor editAs="oneCell">
    <xdr:from>
      <xdr:col>12</xdr:col>
      <xdr:colOff>63500</xdr:colOff>
      <xdr:row>1</xdr:row>
      <xdr:rowOff>114300</xdr:rowOff>
    </xdr:from>
    <xdr:to>
      <xdr:col>13</xdr:col>
      <xdr:colOff>538480</xdr:colOff>
      <xdr:row>4</xdr:row>
      <xdr:rowOff>85408</xdr:rowOff>
    </xdr:to>
    <xdr:sp macro="" textlink="">
      <xdr:nvSpPr>
        <xdr:cNvPr id="5" name="MENU" hidden="1">
          <a:extLst>
            <a:ext uri="{63B3BB69-23CF-44E3-9099-C40C66FF867C}">
              <a14:compatExt xmlns:a14="http://schemas.microsoft.com/office/drawing/2010/main" spid="_x0000_s6145"/>
            </a:ext>
            <a:ext uri="{FF2B5EF4-FFF2-40B4-BE49-F238E27FC236}">
              <a16:creationId xmlns:a16="http://schemas.microsoft.com/office/drawing/2014/main" id="{63D37BDB-3C81-4417-ACA1-B8D4E6598E1F}"/>
            </a:ext>
          </a:extLst>
        </xdr:cNvPr>
        <xdr:cNvSpPr/>
      </xdr:nvSpPr>
      <xdr:spPr>
        <a:xfrm>
          <a:off x="8529320" y="304800"/>
          <a:ext cx="1084580" cy="519748"/>
        </a:xfrm>
        <a:prstGeom prst="rect">
          <a:avLst/>
        </a:prstGeom>
      </xdr:spPr>
    </xdr:sp>
    <xdr:clientData/>
  </xdr:twoCellAnchor>
  <xdr:twoCellAnchor>
    <xdr:from>
      <xdr:col>14</xdr:col>
      <xdr:colOff>723900</xdr:colOff>
      <xdr:row>16</xdr:row>
      <xdr:rowOff>147637</xdr:rowOff>
    </xdr:from>
    <xdr:to>
      <xdr:col>22</xdr:col>
      <xdr:colOff>752474</xdr:colOff>
      <xdr:row>31</xdr:row>
      <xdr:rowOff>33337</xdr:rowOff>
    </xdr:to>
    <xdr:graphicFrame macro="">
      <xdr:nvGraphicFramePr>
        <xdr:cNvPr id="6" name="1 Gráfico">
          <a:extLst>
            <a:ext uri="{FF2B5EF4-FFF2-40B4-BE49-F238E27FC236}">
              <a16:creationId xmlns:a16="http://schemas.microsoft.com/office/drawing/2014/main" id="{39AB20FC-1D95-4BF4-8005-4083AEE3DA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38100</xdr:colOff>
      <xdr:row>48</xdr:row>
      <xdr:rowOff>85725</xdr:rowOff>
    </xdr:from>
    <xdr:to>
      <xdr:col>16</xdr:col>
      <xdr:colOff>552450</xdr:colOff>
      <xdr:row>51</xdr:row>
      <xdr:rowOff>104775</xdr:rowOff>
    </xdr:to>
    <xdr:sp macro="" textlink="">
      <xdr:nvSpPr>
        <xdr:cNvPr id="7" name="4 CuadroTexto">
          <a:extLst>
            <a:ext uri="{FF2B5EF4-FFF2-40B4-BE49-F238E27FC236}">
              <a16:creationId xmlns:a16="http://schemas.microsoft.com/office/drawing/2014/main" id="{A3097CD5-8028-4804-80BF-A98708DBB105}"/>
            </a:ext>
          </a:extLst>
        </xdr:cNvPr>
        <xdr:cNvSpPr txBox="1"/>
      </xdr:nvSpPr>
      <xdr:spPr>
        <a:xfrm>
          <a:off x="9814560" y="9092565"/>
          <a:ext cx="1261110" cy="567690"/>
        </a:xfrm>
        <a:prstGeom prst="rect">
          <a:avLst/>
        </a:prstGeom>
        <a:solidFill>
          <a:schemeClr val="bg1">
            <a:lumMod val="5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DE</a:t>
          </a:r>
          <a:r>
            <a:rPr lang="es-CR" sz="3200" baseline="-25000"/>
            <a:t>50</a:t>
          </a:r>
        </a:p>
      </xdr:txBody>
    </xdr:sp>
    <xdr:clientData/>
  </xdr:twoCellAnchor>
  <xdr:twoCellAnchor>
    <xdr:from>
      <xdr:col>18</xdr:col>
      <xdr:colOff>457200</xdr:colOff>
      <xdr:row>48</xdr:row>
      <xdr:rowOff>57150</xdr:rowOff>
    </xdr:from>
    <xdr:to>
      <xdr:col>19</xdr:col>
      <xdr:colOff>361950</xdr:colOff>
      <xdr:row>51</xdr:row>
      <xdr:rowOff>76200</xdr:rowOff>
    </xdr:to>
    <xdr:sp macro="" textlink="">
      <xdr:nvSpPr>
        <xdr:cNvPr id="8" name="5 CuadroTexto">
          <a:extLst>
            <a:ext uri="{FF2B5EF4-FFF2-40B4-BE49-F238E27FC236}">
              <a16:creationId xmlns:a16="http://schemas.microsoft.com/office/drawing/2014/main" id="{B877B21D-532B-4FA8-9C67-6CD17CBE86A8}"/>
            </a:ext>
          </a:extLst>
        </xdr:cNvPr>
        <xdr:cNvSpPr txBox="1"/>
      </xdr:nvSpPr>
      <xdr:spPr>
        <a:xfrm>
          <a:off x="12473940" y="9063990"/>
          <a:ext cx="651510" cy="567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±</a:t>
          </a:r>
        </a:p>
      </xdr:txBody>
    </xdr:sp>
    <xdr:clientData/>
  </xdr:twoCellAnchor>
  <xdr:oneCellAnchor>
    <xdr:from>
      <xdr:col>15</xdr:col>
      <xdr:colOff>161925</xdr:colOff>
      <xdr:row>4</xdr:row>
      <xdr:rowOff>89453</xdr:rowOff>
    </xdr:from>
    <xdr:ext cx="5438775" cy="264560"/>
    <xdr:sp macro="" textlink="">
      <xdr:nvSpPr>
        <xdr:cNvPr id="9" name="7 CuadroTexto">
          <a:extLst>
            <a:ext uri="{FF2B5EF4-FFF2-40B4-BE49-F238E27FC236}">
              <a16:creationId xmlns:a16="http://schemas.microsoft.com/office/drawing/2014/main" id="{22AEE7F4-0C27-4C3F-8D4D-78FEFDBF48B6}"/>
            </a:ext>
          </a:extLst>
        </xdr:cNvPr>
        <xdr:cNvSpPr txBox="1"/>
      </xdr:nvSpPr>
      <xdr:spPr>
        <a:xfrm>
          <a:off x="9938385" y="874313"/>
          <a:ext cx="5438775" cy="26456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>
          <a:spAutoFit/>
        </a:bodyPr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s-CR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ti Naja ashei vs Naj</a:t>
          </a:r>
          <a:r>
            <a:rPr lang="es-CR" sz="11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mossambica</a:t>
          </a:r>
          <a:endParaRPr lang="en-US" sz="1000">
            <a:effectLst/>
          </a:endParaRPr>
        </a:p>
      </xdr:txBody>
    </xdr:sp>
    <xdr:clientData/>
  </xdr:oneCellAnchor>
  <xdr:twoCellAnchor>
    <xdr:from>
      <xdr:col>25</xdr:col>
      <xdr:colOff>723900</xdr:colOff>
      <xdr:row>16</xdr:row>
      <xdr:rowOff>147637</xdr:rowOff>
    </xdr:from>
    <xdr:to>
      <xdr:col>33</xdr:col>
      <xdr:colOff>752474</xdr:colOff>
      <xdr:row>31</xdr:row>
      <xdr:rowOff>33337</xdr:rowOff>
    </xdr:to>
    <xdr:graphicFrame macro="">
      <xdr:nvGraphicFramePr>
        <xdr:cNvPr id="10" name="1 Gráfico">
          <a:extLst>
            <a:ext uri="{FF2B5EF4-FFF2-40B4-BE49-F238E27FC236}">
              <a16:creationId xmlns:a16="http://schemas.microsoft.com/office/drawing/2014/main" id="{ED10FBE8-9C76-4402-AD06-D189F26652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38100</xdr:colOff>
      <xdr:row>48</xdr:row>
      <xdr:rowOff>85725</xdr:rowOff>
    </xdr:from>
    <xdr:to>
      <xdr:col>27</xdr:col>
      <xdr:colOff>552450</xdr:colOff>
      <xdr:row>51</xdr:row>
      <xdr:rowOff>104775</xdr:rowOff>
    </xdr:to>
    <xdr:sp macro="" textlink="">
      <xdr:nvSpPr>
        <xdr:cNvPr id="11" name="4 CuadroTexto">
          <a:extLst>
            <a:ext uri="{FF2B5EF4-FFF2-40B4-BE49-F238E27FC236}">
              <a16:creationId xmlns:a16="http://schemas.microsoft.com/office/drawing/2014/main" id="{A906AF13-CEBD-4432-B4A2-CAA628F926DD}"/>
            </a:ext>
          </a:extLst>
        </xdr:cNvPr>
        <xdr:cNvSpPr txBox="1"/>
      </xdr:nvSpPr>
      <xdr:spPr>
        <a:xfrm>
          <a:off x="18028920" y="9092565"/>
          <a:ext cx="1261110" cy="567690"/>
        </a:xfrm>
        <a:prstGeom prst="rect">
          <a:avLst/>
        </a:prstGeom>
        <a:solidFill>
          <a:schemeClr val="bg1">
            <a:lumMod val="5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DE</a:t>
          </a:r>
          <a:r>
            <a:rPr lang="es-CR" sz="3200" baseline="-25000"/>
            <a:t>50</a:t>
          </a:r>
        </a:p>
      </xdr:txBody>
    </xdr:sp>
    <xdr:clientData/>
  </xdr:twoCellAnchor>
  <xdr:twoCellAnchor>
    <xdr:from>
      <xdr:col>29</xdr:col>
      <xdr:colOff>457200</xdr:colOff>
      <xdr:row>48</xdr:row>
      <xdr:rowOff>57150</xdr:rowOff>
    </xdr:from>
    <xdr:to>
      <xdr:col>30</xdr:col>
      <xdr:colOff>361950</xdr:colOff>
      <xdr:row>51</xdr:row>
      <xdr:rowOff>76200</xdr:rowOff>
    </xdr:to>
    <xdr:sp macro="" textlink="">
      <xdr:nvSpPr>
        <xdr:cNvPr id="12" name="5 CuadroTexto">
          <a:extLst>
            <a:ext uri="{FF2B5EF4-FFF2-40B4-BE49-F238E27FC236}">
              <a16:creationId xmlns:a16="http://schemas.microsoft.com/office/drawing/2014/main" id="{3B6FF570-D6E2-4A2B-85CC-919E9F0ACA29}"/>
            </a:ext>
          </a:extLst>
        </xdr:cNvPr>
        <xdr:cNvSpPr txBox="1"/>
      </xdr:nvSpPr>
      <xdr:spPr>
        <a:xfrm>
          <a:off x="20688300" y="9063990"/>
          <a:ext cx="651510" cy="567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±</a:t>
          </a:r>
        </a:p>
      </xdr:txBody>
    </xdr:sp>
    <xdr:clientData/>
  </xdr:twoCellAnchor>
  <xdr:oneCellAnchor>
    <xdr:from>
      <xdr:col>26</xdr:col>
      <xdr:colOff>161925</xdr:colOff>
      <xdr:row>4</xdr:row>
      <xdr:rowOff>89453</xdr:rowOff>
    </xdr:from>
    <xdr:ext cx="5438775" cy="264560"/>
    <xdr:sp macro="" textlink="">
      <xdr:nvSpPr>
        <xdr:cNvPr id="13" name="7 CuadroTexto">
          <a:extLst>
            <a:ext uri="{FF2B5EF4-FFF2-40B4-BE49-F238E27FC236}">
              <a16:creationId xmlns:a16="http://schemas.microsoft.com/office/drawing/2014/main" id="{F4E22423-D4A8-4889-A6EF-035EBF03C7E5}"/>
            </a:ext>
          </a:extLst>
        </xdr:cNvPr>
        <xdr:cNvSpPr txBox="1"/>
      </xdr:nvSpPr>
      <xdr:spPr>
        <a:xfrm>
          <a:off x="18152745" y="874313"/>
          <a:ext cx="5438775" cy="26456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>
          <a:spAutoFit/>
        </a:bodyPr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s-CR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ti Naja katiensis vs Naj</a:t>
          </a:r>
          <a:r>
            <a:rPr lang="es-CR" sz="11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mossambica</a:t>
          </a:r>
          <a:endParaRPr lang="en-US" sz="1000">
            <a:effectLst/>
          </a:endParaRPr>
        </a:p>
      </xdr:txBody>
    </xdr:sp>
    <xdr:clientData/>
  </xdr:oneCellAnchor>
  <xdr:twoCellAnchor>
    <xdr:from>
      <xdr:col>36</xdr:col>
      <xdr:colOff>723900</xdr:colOff>
      <xdr:row>16</xdr:row>
      <xdr:rowOff>147637</xdr:rowOff>
    </xdr:from>
    <xdr:to>
      <xdr:col>44</xdr:col>
      <xdr:colOff>752474</xdr:colOff>
      <xdr:row>31</xdr:row>
      <xdr:rowOff>33337</xdr:rowOff>
    </xdr:to>
    <xdr:graphicFrame macro="">
      <xdr:nvGraphicFramePr>
        <xdr:cNvPr id="14" name="1 Gráfico">
          <a:extLst>
            <a:ext uri="{FF2B5EF4-FFF2-40B4-BE49-F238E27FC236}">
              <a16:creationId xmlns:a16="http://schemas.microsoft.com/office/drawing/2014/main" id="{9C012065-8211-456E-8DB7-F1A421B445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7</xdr:col>
      <xdr:colOff>38100</xdr:colOff>
      <xdr:row>48</xdr:row>
      <xdr:rowOff>85725</xdr:rowOff>
    </xdr:from>
    <xdr:to>
      <xdr:col>38</xdr:col>
      <xdr:colOff>552450</xdr:colOff>
      <xdr:row>51</xdr:row>
      <xdr:rowOff>104775</xdr:rowOff>
    </xdr:to>
    <xdr:sp macro="" textlink="">
      <xdr:nvSpPr>
        <xdr:cNvPr id="15" name="4 CuadroTexto">
          <a:extLst>
            <a:ext uri="{FF2B5EF4-FFF2-40B4-BE49-F238E27FC236}">
              <a16:creationId xmlns:a16="http://schemas.microsoft.com/office/drawing/2014/main" id="{956042C8-FE2E-480C-B28A-77573E478EF8}"/>
            </a:ext>
          </a:extLst>
        </xdr:cNvPr>
        <xdr:cNvSpPr txBox="1"/>
      </xdr:nvSpPr>
      <xdr:spPr>
        <a:xfrm>
          <a:off x="26243280" y="9092565"/>
          <a:ext cx="1261110" cy="567690"/>
        </a:xfrm>
        <a:prstGeom prst="rect">
          <a:avLst/>
        </a:prstGeom>
        <a:solidFill>
          <a:schemeClr val="bg1">
            <a:lumMod val="5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DE</a:t>
          </a:r>
          <a:r>
            <a:rPr lang="es-CR" sz="3200" baseline="-25000"/>
            <a:t>50</a:t>
          </a:r>
        </a:p>
      </xdr:txBody>
    </xdr:sp>
    <xdr:clientData/>
  </xdr:twoCellAnchor>
  <xdr:oneCellAnchor>
    <xdr:from>
      <xdr:col>37</xdr:col>
      <xdr:colOff>161925</xdr:colOff>
      <xdr:row>4</xdr:row>
      <xdr:rowOff>89453</xdr:rowOff>
    </xdr:from>
    <xdr:ext cx="5438775" cy="264560"/>
    <xdr:sp macro="" textlink="">
      <xdr:nvSpPr>
        <xdr:cNvPr id="16" name="7 CuadroTexto">
          <a:extLst>
            <a:ext uri="{FF2B5EF4-FFF2-40B4-BE49-F238E27FC236}">
              <a16:creationId xmlns:a16="http://schemas.microsoft.com/office/drawing/2014/main" id="{5A90FF27-2F56-4272-9116-D344B4569A0E}"/>
            </a:ext>
          </a:extLst>
        </xdr:cNvPr>
        <xdr:cNvSpPr txBox="1"/>
      </xdr:nvSpPr>
      <xdr:spPr>
        <a:xfrm>
          <a:off x="26367105" y="874313"/>
          <a:ext cx="5438775" cy="26456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>
          <a:spAutoFit/>
        </a:bodyPr>
        <a:lstStyle/>
        <a:p>
          <a:pPr algn="ctr" eaLnBrk="1" fontAlgn="auto" latinLnBrk="0" hangingPunct="1"/>
          <a:r>
            <a:rPr lang="es-CR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ti Naja mossambica vs Naj</a:t>
          </a:r>
          <a:r>
            <a:rPr lang="es-CR" sz="11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mossambica</a:t>
          </a:r>
          <a:endParaRPr lang="en-US" sz="1000">
            <a:effectLst/>
          </a:endParaRPr>
        </a:p>
      </xdr:txBody>
    </xdr:sp>
    <xdr:clientData/>
  </xdr:oneCellAnchor>
  <xdr:twoCellAnchor>
    <xdr:from>
      <xdr:col>40</xdr:col>
      <xdr:colOff>628650</xdr:colOff>
      <xdr:row>48</xdr:row>
      <xdr:rowOff>47625</xdr:rowOff>
    </xdr:from>
    <xdr:to>
      <xdr:col>41</xdr:col>
      <xdr:colOff>533400</xdr:colOff>
      <xdr:row>51</xdr:row>
      <xdr:rowOff>66675</xdr:rowOff>
    </xdr:to>
    <xdr:sp macro="" textlink="">
      <xdr:nvSpPr>
        <xdr:cNvPr id="17" name="5 CuadroTexto">
          <a:extLst>
            <a:ext uri="{FF2B5EF4-FFF2-40B4-BE49-F238E27FC236}">
              <a16:creationId xmlns:a16="http://schemas.microsoft.com/office/drawing/2014/main" id="{9348AF50-6146-4758-8E5A-D443FDD8D376}"/>
            </a:ext>
          </a:extLst>
        </xdr:cNvPr>
        <xdr:cNvSpPr txBox="1"/>
      </xdr:nvSpPr>
      <xdr:spPr>
        <a:xfrm>
          <a:off x="29074110" y="9054465"/>
          <a:ext cx="651510" cy="567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±</a:t>
          </a:r>
        </a:p>
      </xdr:txBody>
    </xdr:sp>
    <xdr:clientData/>
  </xdr:twoCellAnchor>
  <xdr:twoCellAnchor>
    <xdr:from>
      <xdr:col>47</xdr:col>
      <xdr:colOff>723900</xdr:colOff>
      <xdr:row>16</xdr:row>
      <xdr:rowOff>147637</xdr:rowOff>
    </xdr:from>
    <xdr:to>
      <xdr:col>55</xdr:col>
      <xdr:colOff>752474</xdr:colOff>
      <xdr:row>31</xdr:row>
      <xdr:rowOff>33337</xdr:rowOff>
    </xdr:to>
    <xdr:graphicFrame macro="">
      <xdr:nvGraphicFramePr>
        <xdr:cNvPr id="18" name="1 Gráfico">
          <a:extLst>
            <a:ext uri="{FF2B5EF4-FFF2-40B4-BE49-F238E27FC236}">
              <a16:creationId xmlns:a16="http://schemas.microsoft.com/office/drawing/2014/main" id="{B8346A7A-945E-4354-A032-678517CB2A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8</xdr:col>
      <xdr:colOff>38100</xdr:colOff>
      <xdr:row>48</xdr:row>
      <xdr:rowOff>85725</xdr:rowOff>
    </xdr:from>
    <xdr:to>
      <xdr:col>49</xdr:col>
      <xdr:colOff>552450</xdr:colOff>
      <xdr:row>51</xdr:row>
      <xdr:rowOff>104775</xdr:rowOff>
    </xdr:to>
    <xdr:sp macro="" textlink="">
      <xdr:nvSpPr>
        <xdr:cNvPr id="19" name="4 CuadroTexto">
          <a:extLst>
            <a:ext uri="{FF2B5EF4-FFF2-40B4-BE49-F238E27FC236}">
              <a16:creationId xmlns:a16="http://schemas.microsoft.com/office/drawing/2014/main" id="{40426DE3-B56A-4A66-AF48-F720B1F15AF4}"/>
            </a:ext>
          </a:extLst>
        </xdr:cNvPr>
        <xdr:cNvSpPr txBox="1"/>
      </xdr:nvSpPr>
      <xdr:spPr>
        <a:xfrm>
          <a:off x="34457640" y="9092565"/>
          <a:ext cx="1261110" cy="567690"/>
        </a:xfrm>
        <a:prstGeom prst="rect">
          <a:avLst/>
        </a:prstGeom>
        <a:solidFill>
          <a:schemeClr val="bg1">
            <a:lumMod val="5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DE</a:t>
          </a:r>
          <a:r>
            <a:rPr lang="es-CR" sz="3200" baseline="-25000"/>
            <a:t>50</a:t>
          </a:r>
        </a:p>
      </xdr:txBody>
    </xdr:sp>
    <xdr:clientData/>
  </xdr:twoCellAnchor>
  <xdr:twoCellAnchor>
    <xdr:from>
      <xdr:col>51</xdr:col>
      <xdr:colOff>457200</xdr:colOff>
      <xdr:row>48</xdr:row>
      <xdr:rowOff>57150</xdr:rowOff>
    </xdr:from>
    <xdr:to>
      <xdr:col>52</xdr:col>
      <xdr:colOff>361950</xdr:colOff>
      <xdr:row>51</xdr:row>
      <xdr:rowOff>76200</xdr:rowOff>
    </xdr:to>
    <xdr:sp macro="" textlink="">
      <xdr:nvSpPr>
        <xdr:cNvPr id="20" name="5 CuadroTexto">
          <a:extLst>
            <a:ext uri="{FF2B5EF4-FFF2-40B4-BE49-F238E27FC236}">
              <a16:creationId xmlns:a16="http://schemas.microsoft.com/office/drawing/2014/main" id="{B2142EBA-F823-40BE-9BAD-FC589B1A355B}"/>
            </a:ext>
          </a:extLst>
        </xdr:cNvPr>
        <xdr:cNvSpPr txBox="1"/>
      </xdr:nvSpPr>
      <xdr:spPr>
        <a:xfrm>
          <a:off x="37117020" y="9063990"/>
          <a:ext cx="651510" cy="567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±</a:t>
          </a:r>
        </a:p>
      </xdr:txBody>
    </xdr:sp>
    <xdr:clientData/>
  </xdr:twoCellAnchor>
  <xdr:oneCellAnchor>
    <xdr:from>
      <xdr:col>48</xdr:col>
      <xdr:colOff>161925</xdr:colOff>
      <xdr:row>4</xdr:row>
      <xdr:rowOff>89453</xdr:rowOff>
    </xdr:from>
    <xdr:ext cx="5438775" cy="264560"/>
    <xdr:sp macro="" textlink="">
      <xdr:nvSpPr>
        <xdr:cNvPr id="21" name="7 CuadroTexto">
          <a:extLst>
            <a:ext uri="{FF2B5EF4-FFF2-40B4-BE49-F238E27FC236}">
              <a16:creationId xmlns:a16="http://schemas.microsoft.com/office/drawing/2014/main" id="{9E258E57-1608-46BF-9EED-D5FA97003DB2}"/>
            </a:ext>
          </a:extLst>
        </xdr:cNvPr>
        <xdr:cNvSpPr txBox="1"/>
      </xdr:nvSpPr>
      <xdr:spPr>
        <a:xfrm>
          <a:off x="34581465" y="874313"/>
          <a:ext cx="5438775" cy="26456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>
          <a:spAutoFit/>
        </a:bodyPr>
        <a:lstStyle/>
        <a:p>
          <a:pPr algn="ctr" eaLnBrk="1" fontAlgn="auto" latinLnBrk="0" hangingPunct="1"/>
          <a:r>
            <a:rPr lang="es-CR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ti Naja nigricincta vs Naj</a:t>
          </a:r>
          <a:r>
            <a:rPr lang="es-CR" sz="11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mossambica</a:t>
          </a:r>
          <a:endParaRPr lang="en-US" sz="1000">
            <a:effectLst/>
          </a:endParaRPr>
        </a:p>
      </xdr:txBody>
    </xdr:sp>
    <xdr:clientData/>
  </xdr:oneCellAnchor>
  <xdr:twoCellAnchor>
    <xdr:from>
      <xdr:col>58</xdr:col>
      <xdr:colOff>723900</xdr:colOff>
      <xdr:row>16</xdr:row>
      <xdr:rowOff>147637</xdr:rowOff>
    </xdr:from>
    <xdr:to>
      <xdr:col>66</xdr:col>
      <xdr:colOff>752474</xdr:colOff>
      <xdr:row>31</xdr:row>
      <xdr:rowOff>33337</xdr:rowOff>
    </xdr:to>
    <xdr:graphicFrame macro="">
      <xdr:nvGraphicFramePr>
        <xdr:cNvPr id="22" name="1 Gráfico">
          <a:extLst>
            <a:ext uri="{FF2B5EF4-FFF2-40B4-BE49-F238E27FC236}">
              <a16:creationId xmlns:a16="http://schemas.microsoft.com/office/drawing/2014/main" id="{F818FDBF-D413-42D2-8C38-97D1DB06F2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9</xdr:col>
      <xdr:colOff>38100</xdr:colOff>
      <xdr:row>48</xdr:row>
      <xdr:rowOff>85725</xdr:rowOff>
    </xdr:from>
    <xdr:to>
      <xdr:col>60</xdr:col>
      <xdr:colOff>552450</xdr:colOff>
      <xdr:row>51</xdr:row>
      <xdr:rowOff>104775</xdr:rowOff>
    </xdr:to>
    <xdr:sp macro="" textlink="">
      <xdr:nvSpPr>
        <xdr:cNvPr id="23" name="4 CuadroTexto">
          <a:extLst>
            <a:ext uri="{FF2B5EF4-FFF2-40B4-BE49-F238E27FC236}">
              <a16:creationId xmlns:a16="http://schemas.microsoft.com/office/drawing/2014/main" id="{25C0AF4B-C89C-4DA3-8AA8-7959E10DC4DD}"/>
            </a:ext>
          </a:extLst>
        </xdr:cNvPr>
        <xdr:cNvSpPr txBox="1"/>
      </xdr:nvSpPr>
      <xdr:spPr>
        <a:xfrm>
          <a:off x="42672000" y="9092565"/>
          <a:ext cx="1261110" cy="567690"/>
        </a:xfrm>
        <a:prstGeom prst="rect">
          <a:avLst/>
        </a:prstGeom>
        <a:solidFill>
          <a:schemeClr val="bg1">
            <a:lumMod val="5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DE</a:t>
          </a:r>
          <a:r>
            <a:rPr lang="es-CR" sz="3200" baseline="-25000"/>
            <a:t>50</a:t>
          </a:r>
        </a:p>
      </xdr:txBody>
    </xdr:sp>
    <xdr:clientData/>
  </xdr:twoCellAnchor>
  <xdr:oneCellAnchor>
    <xdr:from>
      <xdr:col>59</xdr:col>
      <xdr:colOff>161925</xdr:colOff>
      <xdr:row>4</xdr:row>
      <xdr:rowOff>89453</xdr:rowOff>
    </xdr:from>
    <xdr:ext cx="5438775" cy="264560"/>
    <xdr:sp macro="" textlink="">
      <xdr:nvSpPr>
        <xdr:cNvPr id="24" name="7 CuadroTexto">
          <a:extLst>
            <a:ext uri="{FF2B5EF4-FFF2-40B4-BE49-F238E27FC236}">
              <a16:creationId xmlns:a16="http://schemas.microsoft.com/office/drawing/2014/main" id="{607C80FC-F73D-40ED-BC34-39F9B7B1425C}"/>
            </a:ext>
          </a:extLst>
        </xdr:cNvPr>
        <xdr:cNvSpPr txBox="1"/>
      </xdr:nvSpPr>
      <xdr:spPr>
        <a:xfrm>
          <a:off x="42795825" y="874313"/>
          <a:ext cx="5438775" cy="26456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>
          <a:spAutoFit/>
        </a:bodyPr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s-CR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ti Naja nigricollis vs Naj</a:t>
          </a:r>
          <a:r>
            <a:rPr lang="es-CR" sz="11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mossambica</a:t>
          </a:r>
          <a:endParaRPr lang="en-US" sz="1000">
            <a:effectLst/>
          </a:endParaRPr>
        </a:p>
      </xdr:txBody>
    </xdr:sp>
    <xdr:clientData/>
  </xdr:oneCellAnchor>
  <xdr:twoCellAnchor>
    <xdr:from>
      <xdr:col>62</xdr:col>
      <xdr:colOff>523875</xdr:colOff>
      <xdr:row>48</xdr:row>
      <xdr:rowOff>66675</xdr:rowOff>
    </xdr:from>
    <xdr:to>
      <xdr:col>63</xdr:col>
      <xdr:colOff>428625</xdr:colOff>
      <xdr:row>51</xdr:row>
      <xdr:rowOff>85725</xdr:rowOff>
    </xdr:to>
    <xdr:sp macro="" textlink="">
      <xdr:nvSpPr>
        <xdr:cNvPr id="25" name="5 CuadroTexto">
          <a:extLst>
            <a:ext uri="{FF2B5EF4-FFF2-40B4-BE49-F238E27FC236}">
              <a16:creationId xmlns:a16="http://schemas.microsoft.com/office/drawing/2014/main" id="{A871C33F-2CAF-48BC-A576-BA6150C0EFE4}"/>
            </a:ext>
          </a:extLst>
        </xdr:cNvPr>
        <xdr:cNvSpPr txBox="1"/>
      </xdr:nvSpPr>
      <xdr:spPr>
        <a:xfrm>
          <a:off x="45398055" y="9073515"/>
          <a:ext cx="651510" cy="567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CR" sz="3200"/>
            <a:t>±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225ec468a3d0eab5/Documents/02_Ph.D/03_MANUSCRIPTS/05_RESULTS/01_Conejos/Najas%20neurotoxicas/ELISA%20neurotoxicas.xlsx" TargetMode="External"/><Relationship Id="rId1" Type="http://schemas.openxmlformats.org/officeDocument/2006/relationships/externalLinkPath" Target="/225ec468a3d0eab5/Documents/02_Ph.D/03_MANUSCRIPTS/05_RESULTS/01_Conejos/Najas%20neurotoxicas/ELISA%20neurotoxicas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1.%20Wellcome\Dermonecrosis\Dermonecrosis%20N%20nigricincta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1.%20Wellcome\Dermonecrosis\Dermonecrosis%20N%20nigricollis.xlsx" TargetMode="External"/></Relationships>
</file>

<file path=xl/externalLinks/_rels/externalLink1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225ec468a3d0eab5/Documents/02_Ph.D/03_MANUSCRIPTS/05_RESULTS/01_Conejos/Najas%20neurotoxicas/Actividad%20PLA2%20neurotoxicas%201%20marzo%2023.xlsx" TargetMode="External"/><Relationship Id="rId1" Type="http://schemas.openxmlformats.org/officeDocument/2006/relationships/externalLinkPath" Target="/225ec468a3d0eab5/Documents/02_Ph.D/03_MANUSCRIPTS/05_RESULTS/01_Conejos/Najas%20neurotoxicas/Actividad%20PLA2%20neurotoxicas%201%20marzo%2023.xlsx" TargetMode="External"/></Relationships>
</file>

<file path=xl/externalLinks/_rels/externalLink1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sanchezb\Downloads\Act%20Pla2%20y%20neutras%20MACHOTE_N.anchietae.xlsx" TargetMode="External"/><Relationship Id="rId1" Type="http://schemas.openxmlformats.org/officeDocument/2006/relationships/externalLinkPath" Target="/Users/asanchezb/Downloads/Act%20Pla2%20y%20neutras%20MACHOTE_N.anchietae.xlsx" TargetMode="External"/></Relationships>
</file>

<file path=xl/externalLinks/_rels/externalLink14.xml.rels><?xml version="1.0" encoding="UTF-8" standalone="yes"?>
<Relationships xmlns="http://schemas.openxmlformats.org/package/2006/relationships"><Relationship Id="rId3" Type="http://schemas.openxmlformats.org/officeDocument/2006/relationships/externalLinkPath" Target="https://6f33fa7f78ea46e2aaca-my.sharepoint.com/personal/andres_sanchez_b_ucr_ac_cr/Documents/Plan%20anual%202023/1.%20Mejora%20EchiTab/1.%20Wellcome/Conejos/Najas%20neurotoxicas/Act%20Pla2%20y%20neutras%20venenos%20N.%20annulifera%20y%20N.%20senegalensis_Wellcome%20Feb-Marzo-Abril%202022%20VARO.xlsx" TargetMode="External"/><Relationship Id="rId2" Type="http://schemas.microsoft.com/office/2019/04/relationships/externalLinkLongPath" Target="https://6f33fa7f78ea46e2aaca-my.sharepoint.com/personal/andres_sanchez_b_ucr_ac_cr/Documents/Plan%20anual%202023/1.%20Mejora%20EchiTab/1.%20Wellcome/Conejos/Najas%20neurotoxicas/Act%20Pla2%20y%20neutras%20venenos%20N.%20annulifera%20y%20N.%20senegalensis_Wellcome%20Feb-Marzo-Abril%202022%20VARO.xlsx?0D811B9B" TargetMode="External"/><Relationship Id="rId1" Type="http://schemas.openxmlformats.org/officeDocument/2006/relationships/externalLinkPath" Target="file:///\\0D811B9B\Act%20Pla2%20y%20neutras%20venenos%20N.%20annulifera%20y%20N.%20senegalensis_Wellcome%20Feb-Marzo-Abril%202022%20VARO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225ec468a3d0eab5/Documents/02_Ph.D/03_MANUSCRIPTS/05_RESULTS/01_Conejos/Najas%20escupidoras/ELISA%20escupidoras.xlsx" TargetMode="External"/><Relationship Id="rId1" Type="http://schemas.openxmlformats.org/officeDocument/2006/relationships/externalLinkPath" Target="/225ec468a3d0eab5/Documents/02_Ph.D/03_MANUSCRIPTS/05_RESULTS/01_Conejos/Najas%20escupidoras/ELISA%20escupidoras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225ec468a3d0eab5/Documents/02_Ph.D/03_MANUSCRIPTS/05_RESULTS/01_Conejos/Najas%20escupidoras/Actividad%20PLA2%20Escupidoras.xlsx" TargetMode="External"/><Relationship Id="rId1" Type="http://schemas.openxmlformats.org/officeDocument/2006/relationships/externalLinkPath" Target="/225ec468a3d0eab5/Documents/02_Ph.D/03_MANUSCRIPTS/05_RESULTS/01_Conejos/Najas%20escupidoras/Actividad%20PLA2%20Escupidoras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6f33fa7f78ea46e2aaca-my.sharepoint.com/Users/asanchezb/Desktop/Wellcome/Act%20Pla2%20y%20neutras%20venenos%20Naja%20nigricinta_N.%20annulifera%20y%20N.%20senegalensis_Wellcome%20Feb-Marzo-Abril%202022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6f33fa7f78ea46e2aaca-my.sharepoint.com/Users/asanchezb/Desktop/Wellcome/Act%20Pla2%20y%20neutras%20Naja%20nigricollis_Wellcome_03-03-22.xlsx" TargetMode="External"/></Relationships>
</file>

<file path=xl/externalLinks/_rels/externalLink6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225ec468a3d0eab5/Documents/02_Ph.D/03_MANUSCRIPTS/05_RESULTS/01_Conejos/Najas%20escupidoras/Actividad%20dermonecrotica%20y%20neutras.xlsx" TargetMode="External"/><Relationship Id="rId1" Type="http://schemas.openxmlformats.org/officeDocument/2006/relationships/externalLinkPath" Target="/225ec468a3d0eab5/Documents/02_Ph.D/03_MANUSCRIPTS/05_RESULTS/01_Conejos/Najas%20escupidoras/Actividad%20dermonecrotica%20y%20neutras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1.%20Wellcome\Dermonecrosis\Dermonecrosis%20N%20ashei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1.%20Wellcome\Dermonecrosis\Dermonecrosis%20N%20katiensis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1.%20Wellcome\Dermonecrosis\Dermonecrosis%20N%20mossambic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Elisa Najas neuro"/>
      <sheetName val="Resumen Najas neu"/>
    </sheetNames>
    <sheetDataSet>
      <sheetData sheetId="0">
        <row r="6">
          <cell r="L6">
            <v>100</v>
          </cell>
          <cell r="Q6">
            <v>0.48572499999999996</v>
          </cell>
        </row>
        <row r="7">
          <cell r="L7">
            <v>33.333333333333336</v>
          </cell>
          <cell r="Q7">
            <v>0.31050000000000005</v>
          </cell>
        </row>
        <row r="8">
          <cell r="L8">
            <v>11.111111111111112</v>
          </cell>
          <cell r="Q8">
            <v>0.17227500000000001</v>
          </cell>
        </row>
        <row r="9">
          <cell r="L9">
            <v>3.7037037037037042</v>
          </cell>
          <cell r="Q9">
            <v>0.10385</v>
          </cell>
        </row>
        <row r="47">
          <cell r="L47">
            <v>100</v>
          </cell>
          <cell r="Q47">
            <v>0.46802500000000002</v>
          </cell>
        </row>
        <row r="48">
          <cell r="L48">
            <v>33.333333333333336</v>
          </cell>
          <cell r="Q48">
            <v>0.26647499999999996</v>
          </cell>
        </row>
        <row r="49">
          <cell r="L49">
            <v>11.111111111111112</v>
          </cell>
          <cell r="Q49">
            <v>0.15009999999999998</v>
          </cell>
        </row>
        <row r="50">
          <cell r="L50">
            <v>3.7037037037037042</v>
          </cell>
          <cell r="Q50">
            <v>8.5624999999999993E-2</v>
          </cell>
        </row>
        <row r="88">
          <cell r="Q88">
            <v>0.48663333333333342</v>
          </cell>
        </row>
        <row r="89">
          <cell r="Q89">
            <v>0.2727</v>
          </cell>
        </row>
        <row r="90">
          <cell r="Q90">
            <v>0.13503333333333334</v>
          </cell>
        </row>
        <row r="91">
          <cell r="Q91">
            <v>8.43E-2</v>
          </cell>
        </row>
        <row r="129">
          <cell r="Q129">
            <v>0.37297500000000006</v>
          </cell>
        </row>
        <row r="130">
          <cell r="Q130">
            <v>0.17862499999999998</v>
          </cell>
        </row>
        <row r="131">
          <cell r="Q131">
            <v>9.6674999999999997E-2</v>
          </cell>
        </row>
        <row r="132">
          <cell r="Q132">
            <v>6.5775E-2</v>
          </cell>
        </row>
        <row r="170">
          <cell r="Q170">
            <v>0.44823333333333332</v>
          </cell>
        </row>
        <row r="171">
          <cell r="Q171">
            <v>0.28449999999999998</v>
          </cell>
        </row>
        <row r="172">
          <cell r="Q172">
            <v>0.15043333333333334</v>
          </cell>
        </row>
        <row r="173">
          <cell r="Q173">
            <v>9.0466666666666654E-2</v>
          </cell>
        </row>
        <row r="211">
          <cell r="Q211">
            <v>0.65837499999999993</v>
          </cell>
        </row>
        <row r="212">
          <cell r="Q212">
            <v>0.42672500000000002</v>
          </cell>
        </row>
        <row r="213">
          <cell r="Q213">
            <v>0.23225000000000001</v>
          </cell>
        </row>
        <row r="214">
          <cell r="Q214">
            <v>0.11485000000000001</v>
          </cell>
        </row>
      </sheetData>
      <sheetData sheetId="1" refreshError="1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ACTIVITY DATA"/>
      <sheetName val="ACTIVITY RESULTS"/>
      <sheetName val="Datos anti Na-Nnct"/>
      <sheetName val="Resultados anti Na-Nnct"/>
      <sheetName val="Datos anti Nk-Nnct"/>
      <sheetName val="Resultados anti Nk-Nnct"/>
      <sheetName val="Datos anti Nm-Nnct "/>
      <sheetName val="Resultados anti Nm-Nnct"/>
      <sheetName val="Datos anti Nnct-Nnct "/>
      <sheetName val="Resultados anti Nnct-Nnct"/>
      <sheetName val="Datos anti Nn-Nnct "/>
      <sheetName val="Resultados anti Nn-Nnct"/>
    </sheetNames>
    <sheetDataSet>
      <sheetData sheetId="0" refreshError="1">
        <row r="17">
          <cell r="F17">
            <v>12.5</v>
          </cell>
        </row>
        <row r="18">
          <cell r="F18">
            <v>25</v>
          </cell>
        </row>
        <row r="19">
          <cell r="F19">
            <v>50</v>
          </cell>
        </row>
        <row r="20">
          <cell r="F20">
            <v>100</v>
          </cell>
        </row>
        <row r="21">
          <cell r="F21"/>
        </row>
        <row r="50">
          <cell r="I50">
            <v>5.9344687159097251</v>
          </cell>
        </row>
        <row r="51">
          <cell r="I51">
            <v>6.8687411462649353</v>
          </cell>
        </row>
        <row r="56">
          <cell r="I56">
            <v>6.9685507671817568</v>
          </cell>
        </row>
        <row r="57">
          <cell r="I57">
            <v>7.4718808945585735</v>
          </cell>
        </row>
        <row r="62">
          <cell r="I62">
            <v>9.3077624596651098</v>
          </cell>
        </row>
        <row r="63">
          <cell r="I63">
            <v>6.9819744266578514</v>
          </cell>
        </row>
        <row r="68">
          <cell r="I68">
            <v>12.169834324547248</v>
          </cell>
        </row>
        <row r="69">
          <cell r="I69">
            <v>10.307796597754271</v>
          </cell>
        </row>
      </sheetData>
      <sheetData sheetId="1" refreshError="1"/>
      <sheetData sheetId="2" refreshError="1"/>
      <sheetData sheetId="3" refreshError="1">
        <row r="9">
          <cell r="F9">
            <v>500</v>
          </cell>
          <cell r="G9">
            <v>1000</v>
          </cell>
          <cell r="H9">
            <v>3000</v>
          </cell>
          <cell r="I9">
            <v>0</v>
          </cell>
          <cell r="J9">
            <v>0</v>
          </cell>
        </row>
        <row r="10">
          <cell r="D10">
            <v>1</v>
          </cell>
          <cell r="F10">
            <v>3.9985939167923719</v>
          </cell>
          <cell r="G10">
            <v>4.7348970991198254</v>
          </cell>
          <cell r="H10">
            <v>0</v>
          </cell>
          <cell r="I10"/>
          <cell r="J10"/>
        </row>
        <row r="11">
          <cell r="D11">
            <v>2</v>
          </cell>
          <cell r="F11">
            <v>6.4643093800663003</v>
          </cell>
          <cell r="G11">
            <v>5.0087611406827177</v>
          </cell>
          <cell r="H11">
            <v>0</v>
          </cell>
        </row>
        <row r="13">
          <cell r="D13">
            <v>4</v>
          </cell>
          <cell r="H13"/>
          <cell r="I13"/>
          <cell r="J13"/>
        </row>
      </sheetData>
      <sheetData sheetId="4" refreshError="1"/>
      <sheetData sheetId="5" refreshError="1">
        <row r="9">
          <cell r="F9">
            <v>500</v>
          </cell>
          <cell r="G9">
            <v>1000</v>
          </cell>
          <cell r="H9">
            <v>3000</v>
          </cell>
          <cell r="I9">
            <v>0</v>
          </cell>
          <cell r="J9">
            <v>0</v>
          </cell>
        </row>
        <row r="11">
          <cell r="D11">
            <v>2</v>
          </cell>
          <cell r="F11">
            <v>6.4981434684927075</v>
          </cell>
          <cell r="G11">
            <v>5.6009381979902182</v>
          </cell>
          <cell r="H11">
            <v>0</v>
          </cell>
        </row>
        <row r="12">
          <cell r="D12">
            <v>3</v>
          </cell>
          <cell r="F12">
            <v>7.145655762885748</v>
          </cell>
          <cell r="G12">
            <v>5.6657345081917896</v>
          </cell>
          <cell r="H12">
            <v>0</v>
          </cell>
        </row>
        <row r="13">
          <cell r="D13">
            <v>4</v>
          </cell>
          <cell r="H13"/>
          <cell r="I13"/>
          <cell r="J13"/>
        </row>
      </sheetData>
      <sheetData sheetId="6" refreshError="1"/>
      <sheetData sheetId="7" refreshError="1">
        <row r="9">
          <cell r="F9">
            <v>500</v>
          </cell>
          <cell r="G9">
            <v>1000</v>
          </cell>
          <cell r="H9">
            <v>3000</v>
          </cell>
        </row>
        <row r="11">
          <cell r="D11">
            <v>2</v>
          </cell>
          <cell r="F11">
            <v>6.6059133939591268</v>
          </cell>
          <cell r="G11">
            <v>4.4865671001693697</v>
          </cell>
          <cell r="H11">
            <v>0</v>
          </cell>
        </row>
        <row r="12">
          <cell r="D12">
            <v>3</v>
          </cell>
          <cell r="F12">
            <v>6.8577092281575585</v>
          </cell>
          <cell r="G12">
            <v>4.0732476134050897</v>
          </cell>
          <cell r="H12">
            <v>0</v>
          </cell>
        </row>
      </sheetData>
      <sheetData sheetId="8" refreshError="1"/>
      <sheetData sheetId="9" refreshError="1">
        <row r="9">
          <cell r="F9">
            <v>500</v>
          </cell>
          <cell r="G9">
            <v>1000</v>
          </cell>
          <cell r="H9">
            <v>3000</v>
          </cell>
        </row>
        <row r="10">
          <cell r="D10">
            <v>1</v>
          </cell>
          <cell r="F10">
            <v>5.2001212064760587</v>
          </cell>
          <cell r="G10">
            <v>5.0893441824620309</v>
          </cell>
          <cell r="H10">
            <v>0</v>
          </cell>
        </row>
        <row r="11">
          <cell r="D11">
            <v>2</v>
          </cell>
          <cell r="F11">
            <v>6.9978240121775057</v>
          </cell>
          <cell r="G11">
            <v>5.8504407857393259</v>
          </cell>
          <cell r="H11">
            <v>0</v>
          </cell>
        </row>
      </sheetData>
      <sheetData sheetId="10" refreshError="1"/>
      <sheetData sheetId="11" refreshError="1">
        <row r="9">
          <cell r="F9">
            <v>500</v>
          </cell>
          <cell r="G9">
            <v>1000</v>
          </cell>
          <cell r="H9">
            <v>3000</v>
          </cell>
        </row>
        <row r="11">
          <cell r="D11">
            <v>2</v>
          </cell>
          <cell r="F11">
            <v>5.3571628061894083</v>
          </cell>
          <cell r="G11">
            <v>4.7579270822007187</v>
          </cell>
          <cell r="H11">
            <v>0</v>
          </cell>
        </row>
        <row r="12">
          <cell r="D12">
            <v>3</v>
          </cell>
          <cell r="F12">
            <v>5.0911385295826728</v>
          </cell>
          <cell r="G12">
            <v>5.4470491612393204</v>
          </cell>
          <cell r="H12">
            <v>0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ACTIVITY DATA"/>
      <sheetName val="ACTIVITY RESULTS"/>
      <sheetName val="Datos anti Na-Nn"/>
      <sheetName val="Resultados anti Na-Nn"/>
      <sheetName val="Datos anti Nk-Nn"/>
      <sheetName val="Resultados anti Nk-Nn"/>
      <sheetName val="Datos anti Nm-Nn "/>
      <sheetName val="Resultados anti Nm-Nn"/>
      <sheetName val="Datos anti Nngc-Nn "/>
      <sheetName val="Resultados anti Nngc-Nn"/>
      <sheetName val="Datos anti Nn-Nn "/>
      <sheetName val="Resultados anti Nn-Nn"/>
    </sheetNames>
    <sheetDataSet>
      <sheetData sheetId="0" refreshError="1">
        <row r="17">
          <cell r="F17">
            <v>12.5</v>
          </cell>
        </row>
        <row r="18">
          <cell r="F18">
            <v>25</v>
          </cell>
        </row>
        <row r="19">
          <cell r="F19">
            <v>50</v>
          </cell>
        </row>
        <row r="20">
          <cell r="F20">
            <v>100</v>
          </cell>
        </row>
        <row r="50">
          <cell r="I50">
            <v>7.3328071958180692</v>
          </cell>
        </row>
        <row r="51">
          <cell r="I51">
            <v>7.1807701394703409</v>
          </cell>
        </row>
        <row r="56">
          <cell r="I56">
            <v>9.1445388471244105</v>
          </cell>
        </row>
        <row r="57">
          <cell r="I57">
            <v>8.1455648467706183</v>
          </cell>
        </row>
        <row r="62">
          <cell r="I62">
            <v>10.404949542511588</v>
          </cell>
        </row>
        <row r="63">
          <cell r="I63">
            <v>8.2021939019411754</v>
          </cell>
        </row>
        <row r="68">
          <cell r="I68">
            <v>11.028572011619866</v>
          </cell>
        </row>
        <row r="69">
          <cell r="I69">
            <v>8.9850532422489966</v>
          </cell>
        </row>
      </sheetData>
      <sheetData sheetId="1" refreshError="1"/>
      <sheetData sheetId="2" refreshError="1"/>
      <sheetData sheetId="3" refreshError="1">
        <row r="9">
          <cell r="F9">
            <v>500</v>
          </cell>
          <cell r="G9">
            <v>1000</v>
          </cell>
          <cell r="H9">
            <v>3000</v>
          </cell>
        </row>
        <row r="10">
          <cell r="D10">
            <v>1</v>
          </cell>
          <cell r="F10">
            <v>5.2948948911007001</v>
          </cell>
          <cell r="G10">
            <v>3.102325977339174</v>
          </cell>
          <cell r="H10">
            <v>0</v>
          </cell>
        </row>
        <row r="11">
          <cell r="D11">
            <v>2</v>
          </cell>
          <cell r="F11">
            <v>5.5538097638374531</v>
          </cell>
          <cell r="G11">
            <v>4.5858024192074573</v>
          </cell>
          <cell r="H11">
            <v>0</v>
          </cell>
        </row>
      </sheetData>
      <sheetData sheetId="4" refreshError="1"/>
      <sheetData sheetId="5" refreshError="1">
        <row r="9">
          <cell r="F9">
            <v>500</v>
          </cell>
          <cell r="G9">
            <v>1000</v>
          </cell>
          <cell r="H9">
            <v>3000</v>
          </cell>
        </row>
        <row r="10">
          <cell r="D10">
            <v>1</v>
          </cell>
          <cell r="F10">
            <v>5.2405662024406228</v>
          </cell>
          <cell r="G10">
            <v>3.1159626407672745</v>
          </cell>
          <cell r="H10">
            <v>0</v>
          </cell>
        </row>
        <row r="11">
          <cell r="D11">
            <v>2</v>
          </cell>
          <cell r="F11">
            <v>4.2982651116315251</v>
          </cell>
          <cell r="G11">
            <v>4.0138976951265661</v>
          </cell>
          <cell r="H11">
            <v>0</v>
          </cell>
        </row>
      </sheetData>
      <sheetData sheetId="6" refreshError="1"/>
      <sheetData sheetId="7" refreshError="1">
        <row r="9">
          <cell r="F9">
            <v>500</v>
          </cell>
          <cell r="G9">
            <v>1000</v>
          </cell>
          <cell r="H9">
            <v>3000</v>
          </cell>
          <cell r="I9">
            <v>0</v>
          </cell>
          <cell r="J9">
            <v>0</v>
          </cell>
        </row>
        <row r="10">
          <cell r="D10">
            <v>1</v>
          </cell>
          <cell r="F10">
            <v>7.344280617224956</v>
          </cell>
          <cell r="G10">
            <v>4.043643341831114</v>
          </cell>
          <cell r="H10">
            <v>5.1499417385257935</v>
          </cell>
        </row>
        <row r="11">
          <cell r="D11">
            <v>2</v>
          </cell>
          <cell r="F11">
            <v>5.7922080120387989</v>
          </cell>
          <cell r="G11">
            <v>4.9814643117441006</v>
          </cell>
          <cell r="H11">
            <v>4.5942208114308185</v>
          </cell>
        </row>
        <row r="13">
          <cell r="D13">
            <v>4</v>
          </cell>
        </row>
      </sheetData>
      <sheetData sheetId="8" refreshError="1"/>
      <sheetData sheetId="9" refreshError="1">
        <row r="9">
          <cell r="F9">
            <v>500</v>
          </cell>
          <cell r="G9">
            <v>1000</v>
          </cell>
          <cell r="H9">
            <v>3000</v>
          </cell>
        </row>
        <row r="10">
          <cell r="F10">
            <v>4.9726042384076914</v>
          </cell>
          <cell r="G10">
            <v>3.9601185787425717</v>
          </cell>
          <cell r="H10">
            <v>0</v>
          </cell>
        </row>
        <row r="11">
          <cell r="D11">
            <v>2</v>
          </cell>
          <cell r="F11">
            <v>4.970404457615059</v>
          </cell>
          <cell r="G11">
            <v>3.8792058995028667</v>
          </cell>
          <cell r="H11">
            <v>0</v>
          </cell>
        </row>
        <row r="12">
          <cell r="D12">
            <v>3</v>
          </cell>
        </row>
      </sheetData>
      <sheetData sheetId="10" refreshError="1"/>
      <sheetData sheetId="11" refreshError="1">
        <row r="9">
          <cell r="F9">
            <v>500</v>
          </cell>
          <cell r="G9">
            <v>1000</v>
          </cell>
          <cell r="H9">
            <v>3000</v>
          </cell>
        </row>
        <row r="10">
          <cell r="D10">
            <v>1</v>
          </cell>
          <cell r="F10">
            <v>4.2393412172543465</v>
          </cell>
          <cell r="G10">
            <v>3.6388050218990506</v>
          </cell>
          <cell r="H10">
            <v>0</v>
          </cell>
        </row>
        <row r="11">
          <cell r="D11">
            <v>2</v>
          </cell>
          <cell r="F11">
            <v>4.7013485782629214</v>
          </cell>
          <cell r="G11">
            <v>3.4892105266717381</v>
          </cell>
          <cell r="H11">
            <v>0</v>
          </cell>
        </row>
      </sheetData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Naja anchietae"/>
      <sheetName val="Naja annulifera"/>
      <sheetName val="Naja haje"/>
      <sheetName val="Naja melanoleuca"/>
      <sheetName val="Naja nivea"/>
      <sheetName val="Naja senegalensis"/>
      <sheetName val="Resumen"/>
    </sheetNames>
    <sheetDataSet>
      <sheetData sheetId="0">
        <row r="7">
          <cell r="AM7">
            <v>163</v>
          </cell>
          <cell r="AQ7">
            <v>40</v>
          </cell>
          <cell r="AR7">
            <v>0</v>
          </cell>
        </row>
        <row r="8">
          <cell r="AM8">
            <v>81</v>
          </cell>
          <cell r="AQ8">
            <v>200</v>
          </cell>
          <cell r="AR8">
            <v>160</v>
          </cell>
        </row>
        <row r="9">
          <cell r="AM9">
            <v>41</v>
          </cell>
          <cell r="AQ9">
            <v>220</v>
          </cell>
          <cell r="AR9">
            <v>180</v>
          </cell>
        </row>
      </sheetData>
      <sheetData sheetId="1">
        <row r="7">
          <cell r="AM7">
            <v>308.75</v>
          </cell>
          <cell r="AQ7">
            <v>30</v>
          </cell>
          <cell r="AR7">
            <v>30</v>
          </cell>
        </row>
        <row r="8">
          <cell r="AM8">
            <v>154.375</v>
          </cell>
          <cell r="AQ8">
            <v>60</v>
          </cell>
          <cell r="AR8">
            <v>60</v>
          </cell>
        </row>
        <row r="9">
          <cell r="AM9">
            <v>77.1875</v>
          </cell>
          <cell r="AQ9">
            <v>110</v>
          </cell>
          <cell r="AR9">
            <v>100</v>
          </cell>
        </row>
        <row r="10">
          <cell r="AM10">
            <v>38.593699999999998</v>
          </cell>
          <cell r="AQ10">
            <v>130</v>
          </cell>
          <cell r="AR10">
            <v>130</v>
          </cell>
        </row>
      </sheetData>
      <sheetData sheetId="2">
        <row r="7">
          <cell r="AM7">
            <v>1900</v>
          </cell>
          <cell r="AQ7">
            <v>40</v>
          </cell>
          <cell r="AR7">
            <v>70</v>
          </cell>
        </row>
        <row r="8">
          <cell r="AM8">
            <v>950</v>
          </cell>
          <cell r="AQ8">
            <v>160</v>
          </cell>
          <cell r="AR8">
            <v>160</v>
          </cell>
        </row>
        <row r="9">
          <cell r="AM9">
            <v>475</v>
          </cell>
          <cell r="AQ9">
            <v>440</v>
          </cell>
          <cell r="AR9">
            <v>430</v>
          </cell>
        </row>
      </sheetData>
      <sheetData sheetId="3" refreshError="1"/>
      <sheetData sheetId="4">
        <row r="5">
          <cell r="AH5" t="str">
            <v>A</v>
          </cell>
          <cell r="AI5" t="str">
            <v>B</v>
          </cell>
          <cell r="AQ5" t="str">
            <v>A</v>
          </cell>
          <cell r="AR5" t="str">
            <v>B</v>
          </cell>
          <cell r="BI5" t="str">
            <v>A</v>
          </cell>
          <cell r="BJ5" t="str">
            <v>B</v>
          </cell>
        </row>
        <row r="7">
          <cell r="AD7">
            <v>1200</v>
          </cell>
          <cell r="AH7">
            <v>0</v>
          </cell>
          <cell r="AI7">
            <v>0</v>
          </cell>
          <cell r="AM7">
            <v>450</v>
          </cell>
          <cell r="AQ7">
            <v>0</v>
          </cell>
          <cell r="AR7">
            <v>0</v>
          </cell>
          <cell r="BE7">
            <v>1200</v>
          </cell>
          <cell r="BI7">
            <v>0</v>
          </cell>
          <cell r="BJ7">
            <v>0</v>
          </cell>
        </row>
        <row r="8">
          <cell r="AD8">
            <v>600</v>
          </cell>
          <cell r="AH8">
            <v>0</v>
          </cell>
          <cell r="AI8">
            <v>10</v>
          </cell>
          <cell r="AM8">
            <v>150</v>
          </cell>
          <cell r="AQ8">
            <v>20</v>
          </cell>
          <cell r="AR8">
            <v>5</v>
          </cell>
          <cell r="BE8">
            <v>600</v>
          </cell>
          <cell r="BI8">
            <v>15</v>
          </cell>
          <cell r="BJ8">
            <v>0</v>
          </cell>
        </row>
        <row r="9">
          <cell r="AD9">
            <v>300</v>
          </cell>
          <cell r="AH9">
            <v>60</v>
          </cell>
          <cell r="AI9">
            <v>60</v>
          </cell>
          <cell r="AM9">
            <v>50</v>
          </cell>
          <cell r="AQ9">
            <v>90</v>
          </cell>
          <cell r="AR9">
            <v>85</v>
          </cell>
          <cell r="BE9">
            <v>300</v>
          </cell>
          <cell r="BI9">
            <v>40</v>
          </cell>
          <cell r="BJ9">
            <v>30</v>
          </cell>
        </row>
      </sheetData>
      <sheetData sheetId="5">
        <row r="5">
          <cell r="AQ5" t="str">
            <v>A</v>
          </cell>
          <cell r="AR5" t="str">
            <v>B</v>
          </cell>
        </row>
        <row r="7">
          <cell r="AM7">
            <v>1900</v>
          </cell>
          <cell r="AQ7">
            <v>0</v>
          </cell>
          <cell r="AR7">
            <v>0</v>
          </cell>
        </row>
        <row r="8">
          <cell r="AM8">
            <v>1117.6470588235295</v>
          </cell>
          <cell r="AQ8">
            <v>60</v>
          </cell>
          <cell r="AR8">
            <v>60</v>
          </cell>
        </row>
        <row r="9">
          <cell r="AM9">
            <v>657.43944636678214</v>
          </cell>
          <cell r="AQ9">
            <v>180</v>
          </cell>
          <cell r="AR9">
            <v>170</v>
          </cell>
        </row>
      </sheetData>
      <sheetData sheetId="6" refreshError="1"/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álculo neutras"/>
      <sheetName val="Actividad fosfolipasa N.ashei"/>
      <sheetName val="Neutra veneno N. ashei"/>
      <sheetName val="Act fosfolipasa N.anchietae"/>
      <sheetName val="Neutra veneno N. anchietae"/>
    </sheetNames>
    <sheetDataSet>
      <sheetData sheetId="0"/>
      <sheetData sheetId="1"/>
      <sheetData sheetId="2"/>
      <sheetData sheetId="3"/>
      <sheetData sheetId="4">
        <row r="5">
          <cell r="B5">
            <v>1500</v>
          </cell>
          <cell r="F5">
            <v>40</v>
          </cell>
          <cell r="G5">
            <v>50</v>
          </cell>
        </row>
        <row r="6">
          <cell r="B6">
            <v>750</v>
          </cell>
          <cell r="F6">
            <v>80</v>
          </cell>
          <cell r="G6">
            <v>100</v>
          </cell>
        </row>
        <row r="7">
          <cell r="B7">
            <v>325</v>
          </cell>
          <cell r="F7">
            <v>140</v>
          </cell>
          <cell r="G7">
            <v>170</v>
          </cell>
        </row>
        <row r="56">
          <cell r="B56">
            <v>1500</v>
          </cell>
          <cell r="F56">
            <v>10</v>
          </cell>
          <cell r="G56">
            <v>20</v>
          </cell>
        </row>
        <row r="57">
          <cell r="B57">
            <v>750</v>
          </cell>
          <cell r="F57">
            <v>60</v>
          </cell>
          <cell r="G57">
            <v>60</v>
          </cell>
        </row>
        <row r="58">
          <cell r="B58">
            <v>325</v>
          </cell>
          <cell r="F58">
            <v>140</v>
          </cell>
          <cell r="G58">
            <v>140</v>
          </cell>
        </row>
      </sheetData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Act fosfolipasa"/>
      <sheetName val="Neutra"/>
    </sheetNames>
    <sheetDataSet>
      <sheetData sheetId="0"/>
      <sheetData sheetId="1">
        <row r="50">
          <cell r="BX50" t="str">
            <v>A</v>
          </cell>
          <cell r="BY50" t="str">
            <v>B</v>
          </cell>
        </row>
        <row r="52">
          <cell r="BT52">
            <v>1235</v>
          </cell>
          <cell r="BX52">
            <v>20</v>
          </cell>
          <cell r="BY52">
            <v>20</v>
          </cell>
        </row>
        <row r="53">
          <cell r="BT53">
            <v>617.5</v>
          </cell>
          <cell r="BX53">
            <v>60</v>
          </cell>
          <cell r="BY53">
            <v>50</v>
          </cell>
        </row>
        <row r="54">
          <cell r="BT54">
            <v>308.75</v>
          </cell>
          <cell r="BX54">
            <v>140</v>
          </cell>
          <cell r="BY54">
            <v>15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Elisa Najas escupidoras"/>
      <sheetName val="Resumen Najas escupidoras"/>
      <sheetName val="Diseño"/>
    </sheetNames>
    <sheetDataSet>
      <sheetData sheetId="0">
        <row r="6">
          <cell r="L6">
            <v>100</v>
          </cell>
          <cell r="Q6">
            <v>1.2330000000000001</v>
          </cell>
        </row>
        <row r="7">
          <cell r="L7">
            <v>33.333333333333336</v>
          </cell>
          <cell r="Q7">
            <v>0.61824999999999997</v>
          </cell>
        </row>
        <row r="8">
          <cell r="L8">
            <v>11.111111111111112</v>
          </cell>
          <cell r="Q8">
            <v>0.25075000000000003</v>
          </cell>
        </row>
        <row r="9">
          <cell r="L9">
            <v>3.7037037037037042</v>
          </cell>
          <cell r="Q9">
            <v>0.12675</v>
          </cell>
        </row>
        <row r="41">
          <cell r="Q41">
            <v>0.89</v>
          </cell>
        </row>
        <row r="42">
          <cell r="Q42">
            <v>0.40125</v>
          </cell>
        </row>
        <row r="43">
          <cell r="Q43">
            <v>0.16375000000000001</v>
          </cell>
        </row>
        <row r="44">
          <cell r="Q44">
            <v>0.10074999999999999</v>
          </cell>
        </row>
        <row r="76">
          <cell r="L76">
            <v>100</v>
          </cell>
          <cell r="Q76">
            <v>0.37550000000000006</v>
          </cell>
        </row>
        <row r="77">
          <cell r="L77">
            <v>33.333333333333336</v>
          </cell>
          <cell r="Q77">
            <v>0.19024999999999997</v>
          </cell>
        </row>
        <row r="78">
          <cell r="L78">
            <v>11.111111111111112</v>
          </cell>
          <cell r="Q78">
            <v>0.11575000000000001</v>
          </cell>
        </row>
        <row r="79">
          <cell r="L79">
            <v>3.7037037037037042</v>
          </cell>
          <cell r="Q79">
            <v>7.9250000000000001E-2</v>
          </cell>
        </row>
        <row r="111">
          <cell r="L111">
            <v>100</v>
          </cell>
          <cell r="Q111">
            <v>0.80474999999999997</v>
          </cell>
        </row>
        <row r="112">
          <cell r="L112">
            <v>33.333333333333336</v>
          </cell>
          <cell r="Q112">
            <v>0.28799999999999998</v>
          </cell>
        </row>
        <row r="113">
          <cell r="L113">
            <v>11.111111111111112</v>
          </cell>
          <cell r="Q113">
            <v>0.12625</v>
          </cell>
        </row>
        <row r="114">
          <cell r="L114">
            <v>3.7037037037037042</v>
          </cell>
          <cell r="Q114">
            <v>8.4999999999999992E-2</v>
          </cell>
        </row>
        <row r="146">
          <cell r="L146">
            <v>100</v>
          </cell>
          <cell r="Q146">
            <v>1.5432500000000002</v>
          </cell>
        </row>
        <row r="147">
          <cell r="L147">
            <v>33.333333333333336</v>
          </cell>
          <cell r="Q147">
            <v>0.68899999999999995</v>
          </cell>
        </row>
        <row r="148">
          <cell r="L148">
            <v>11.111111111111112</v>
          </cell>
          <cell r="Q148">
            <v>0.26950000000000002</v>
          </cell>
        </row>
        <row r="149">
          <cell r="L149">
            <v>3.7037037037037042</v>
          </cell>
          <cell r="Q149">
            <v>0.11824999999999999</v>
          </cell>
        </row>
      </sheetData>
      <sheetData sheetId="1" refreshError="1"/>
      <sheetData sheetId="2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Naja ashei"/>
      <sheetName val="Naja katiensis"/>
      <sheetName val="Naja mossambica"/>
      <sheetName val="Naja nigricincta"/>
      <sheetName val="Naja nigricollis"/>
      <sheetName val="Resumen"/>
    </sheetNames>
    <sheetDataSet>
      <sheetData sheetId="0">
        <row r="7">
          <cell r="C7">
            <v>6</v>
          </cell>
          <cell r="G7">
            <v>580</v>
          </cell>
          <cell r="H7">
            <v>610</v>
          </cell>
          <cell r="AM7">
            <v>4500</v>
          </cell>
          <cell r="AQ7">
            <v>130</v>
          </cell>
          <cell r="AR7">
            <v>140</v>
          </cell>
        </row>
        <row r="8">
          <cell r="C8">
            <v>3</v>
          </cell>
          <cell r="G8">
            <v>520</v>
          </cell>
          <cell r="H8">
            <v>510</v>
          </cell>
          <cell r="L8">
            <v>5000</v>
          </cell>
          <cell r="P8">
            <v>50</v>
          </cell>
          <cell r="Q8">
            <v>40</v>
          </cell>
          <cell r="U8">
            <v>5000</v>
          </cell>
          <cell r="Y8">
            <v>10</v>
          </cell>
          <cell r="Z8">
            <v>20</v>
          </cell>
          <cell r="AM8">
            <v>1500</v>
          </cell>
          <cell r="AQ8">
            <v>380</v>
          </cell>
          <cell r="AR8">
            <v>420</v>
          </cell>
          <cell r="AV8">
            <v>5000</v>
          </cell>
          <cell r="AZ8">
            <v>40</v>
          </cell>
          <cell r="BA8">
            <v>50</v>
          </cell>
        </row>
        <row r="9">
          <cell r="C9">
            <v>1.5</v>
          </cell>
          <cell r="G9">
            <v>340</v>
          </cell>
          <cell r="H9">
            <v>370</v>
          </cell>
          <cell r="L9">
            <v>2500</v>
          </cell>
          <cell r="P9">
            <v>300</v>
          </cell>
          <cell r="Q9">
            <v>280</v>
          </cell>
          <cell r="U9">
            <v>2500</v>
          </cell>
          <cell r="Y9">
            <v>20</v>
          </cell>
          <cell r="Z9">
            <v>40</v>
          </cell>
          <cell r="AM9">
            <v>500</v>
          </cell>
          <cell r="AQ9">
            <v>550</v>
          </cell>
          <cell r="AR9">
            <v>530</v>
          </cell>
          <cell r="AV9">
            <v>2500</v>
          </cell>
          <cell r="AZ9">
            <v>290</v>
          </cell>
          <cell r="BA9">
            <v>320</v>
          </cell>
        </row>
        <row r="10">
          <cell r="C10">
            <v>0.75</v>
          </cell>
          <cell r="G10">
            <v>240</v>
          </cell>
          <cell r="H10">
            <v>250</v>
          </cell>
          <cell r="L10">
            <v>1250</v>
          </cell>
          <cell r="P10">
            <v>420</v>
          </cell>
          <cell r="Q10">
            <v>440</v>
          </cell>
          <cell r="U10">
            <v>1250</v>
          </cell>
          <cell r="Y10">
            <v>260</v>
          </cell>
          <cell r="Z10">
            <v>280</v>
          </cell>
          <cell r="AV10">
            <v>1250</v>
          </cell>
          <cell r="AZ10">
            <v>340</v>
          </cell>
          <cell r="BA10">
            <v>380</v>
          </cell>
        </row>
      </sheetData>
      <sheetData sheetId="1">
        <row r="7">
          <cell r="C7">
            <v>3</v>
          </cell>
          <cell r="G7">
            <v>580</v>
          </cell>
          <cell r="H7">
            <v>570</v>
          </cell>
          <cell r="L7">
            <v>3000</v>
          </cell>
          <cell r="P7">
            <v>440</v>
          </cell>
          <cell r="Q7">
            <v>420</v>
          </cell>
          <cell r="U7">
            <v>2000</v>
          </cell>
          <cell r="Y7">
            <v>540</v>
          </cell>
          <cell r="Z7">
            <v>570</v>
          </cell>
          <cell r="AM7">
            <v>3000</v>
          </cell>
          <cell r="AQ7">
            <v>430</v>
          </cell>
          <cell r="AR7">
            <v>440</v>
          </cell>
          <cell r="AV7">
            <v>2000</v>
          </cell>
          <cell r="AZ7">
            <v>420</v>
          </cell>
          <cell r="BA7">
            <v>440</v>
          </cell>
        </row>
        <row r="8">
          <cell r="C8">
            <v>1.5</v>
          </cell>
          <cell r="G8">
            <v>380</v>
          </cell>
          <cell r="H8">
            <v>390</v>
          </cell>
          <cell r="L8">
            <v>4500</v>
          </cell>
          <cell r="Q8">
            <v>320</v>
          </cell>
          <cell r="U8">
            <v>3000</v>
          </cell>
          <cell r="Y8">
            <v>290</v>
          </cell>
          <cell r="Z8">
            <v>340</v>
          </cell>
          <cell r="AM8">
            <v>4500</v>
          </cell>
          <cell r="AQ8">
            <v>360</v>
          </cell>
          <cell r="AR8">
            <v>340</v>
          </cell>
          <cell r="AV8">
            <v>3000</v>
          </cell>
          <cell r="AZ8">
            <v>130</v>
          </cell>
          <cell r="BA8">
            <v>120</v>
          </cell>
        </row>
        <row r="9">
          <cell r="C9">
            <v>0.75</v>
          </cell>
          <cell r="G9">
            <v>180</v>
          </cell>
          <cell r="H9">
            <v>190</v>
          </cell>
          <cell r="L9">
            <v>6750</v>
          </cell>
          <cell r="P9">
            <v>50</v>
          </cell>
          <cell r="U9">
            <v>4500</v>
          </cell>
          <cell r="Y9">
            <v>80</v>
          </cell>
          <cell r="Z9">
            <v>110</v>
          </cell>
          <cell r="AM9">
            <v>6750</v>
          </cell>
          <cell r="AQ9">
            <v>260</v>
          </cell>
          <cell r="AR9">
            <v>240</v>
          </cell>
          <cell r="AV9">
            <v>4500</v>
          </cell>
          <cell r="AZ9">
            <v>50</v>
          </cell>
          <cell r="BA9">
            <v>50</v>
          </cell>
        </row>
        <row r="10">
          <cell r="C10">
            <v>0.19</v>
          </cell>
          <cell r="G10">
            <v>20</v>
          </cell>
          <cell r="H10">
            <v>-210</v>
          </cell>
          <cell r="L10">
            <v>10125</v>
          </cell>
          <cell r="P10">
            <v>30</v>
          </cell>
          <cell r="Q10">
            <v>30</v>
          </cell>
          <cell r="U10">
            <v>6750</v>
          </cell>
          <cell r="Y10">
            <v>10</v>
          </cell>
          <cell r="Z10">
            <v>10</v>
          </cell>
          <cell r="AM10">
            <v>10125</v>
          </cell>
          <cell r="AQ10">
            <v>50</v>
          </cell>
          <cell r="AR10">
            <v>60</v>
          </cell>
          <cell r="AV10">
            <v>6750</v>
          </cell>
          <cell r="AZ10">
            <v>40</v>
          </cell>
          <cell r="BA10">
            <v>30</v>
          </cell>
        </row>
      </sheetData>
      <sheetData sheetId="2">
        <row r="7">
          <cell r="C7">
            <v>8</v>
          </cell>
          <cell r="G7">
            <v>630</v>
          </cell>
          <cell r="H7">
            <v>620</v>
          </cell>
          <cell r="L7">
            <v>10000</v>
          </cell>
          <cell r="P7">
            <v>0</v>
          </cell>
          <cell r="Q7">
            <v>20</v>
          </cell>
          <cell r="U7">
            <v>10000</v>
          </cell>
          <cell r="Y7">
            <v>20</v>
          </cell>
          <cell r="Z7">
            <v>30</v>
          </cell>
          <cell r="AD7">
            <v>10000</v>
          </cell>
          <cell r="AH7">
            <v>-10</v>
          </cell>
          <cell r="AI7">
            <v>-10</v>
          </cell>
          <cell r="AM7">
            <v>10000</v>
          </cell>
          <cell r="AQ7">
            <v>-20</v>
          </cell>
          <cell r="AR7">
            <v>0</v>
          </cell>
        </row>
        <row r="8">
          <cell r="C8">
            <v>4</v>
          </cell>
          <cell r="G8">
            <v>590</v>
          </cell>
          <cell r="H8">
            <v>510</v>
          </cell>
          <cell r="L8">
            <v>5000</v>
          </cell>
          <cell r="P8">
            <v>40</v>
          </cell>
          <cell r="Q8">
            <v>50</v>
          </cell>
          <cell r="U8">
            <v>5000</v>
          </cell>
          <cell r="Y8">
            <v>70</v>
          </cell>
          <cell r="Z8">
            <v>110</v>
          </cell>
          <cell r="AD8">
            <v>5000</v>
          </cell>
          <cell r="AH8">
            <v>400</v>
          </cell>
          <cell r="AI8">
            <v>410</v>
          </cell>
          <cell r="AM8">
            <v>5000</v>
          </cell>
          <cell r="AQ8">
            <v>230</v>
          </cell>
          <cell r="AR8">
            <v>210</v>
          </cell>
          <cell r="AV8">
            <v>5000</v>
          </cell>
          <cell r="AZ8">
            <v>-10</v>
          </cell>
          <cell r="BA8">
            <v>-10</v>
          </cell>
        </row>
        <row r="9">
          <cell r="C9">
            <v>2</v>
          </cell>
          <cell r="G9">
            <v>500</v>
          </cell>
          <cell r="H9">
            <v>440</v>
          </cell>
          <cell r="L9">
            <v>2500</v>
          </cell>
          <cell r="P9">
            <v>270</v>
          </cell>
          <cell r="Q9">
            <v>290</v>
          </cell>
          <cell r="U9">
            <v>2500</v>
          </cell>
          <cell r="Y9">
            <v>300</v>
          </cell>
          <cell r="Z9">
            <v>320</v>
          </cell>
          <cell r="AD9">
            <v>2500</v>
          </cell>
          <cell r="AH9">
            <v>440</v>
          </cell>
          <cell r="AI9">
            <v>440</v>
          </cell>
          <cell r="AM9">
            <v>2500</v>
          </cell>
          <cell r="AQ9">
            <v>440</v>
          </cell>
          <cell r="AR9">
            <v>430</v>
          </cell>
          <cell r="AV9">
            <v>2500</v>
          </cell>
          <cell r="AZ9">
            <v>20</v>
          </cell>
          <cell r="BA9">
            <v>10</v>
          </cell>
        </row>
        <row r="10">
          <cell r="C10">
            <v>1</v>
          </cell>
          <cell r="G10">
            <v>380</v>
          </cell>
          <cell r="H10">
            <v>370</v>
          </cell>
          <cell r="L10">
            <v>625</v>
          </cell>
          <cell r="P10">
            <v>430</v>
          </cell>
          <cell r="Q10">
            <v>460</v>
          </cell>
          <cell r="U10">
            <v>625</v>
          </cell>
          <cell r="Y10">
            <v>470</v>
          </cell>
          <cell r="Z10">
            <v>490</v>
          </cell>
          <cell r="AM10">
            <v>625</v>
          </cell>
          <cell r="AQ10">
            <v>480</v>
          </cell>
          <cell r="AR10">
            <v>460</v>
          </cell>
          <cell r="AV10">
            <v>625</v>
          </cell>
          <cell r="AZ10">
            <v>350</v>
          </cell>
          <cell r="BA10">
            <v>370</v>
          </cell>
        </row>
      </sheetData>
      <sheetData sheetId="3">
        <row r="7">
          <cell r="C7">
            <v>6</v>
          </cell>
          <cell r="G7">
            <v>650</v>
          </cell>
          <cell r="H7">
            <v>650</v>
          </cell>
        </row>
        <row r="8">
          <cell r="C8">
            <v>3</v>
          </cell>
          <cell r="G8">
            <v>500</v>
          </cell>
          <cell r="H8">
            <v>510</v>
          </cell>
        </row>
        <row r="9">
          <cell r="C9">
            <v>1.5</v>
          </cell>
          <cell r="G9">
            <v>400</v>
          </cell>
          <cell r="H9">
            <v>390</v>
          </cell>
        </row>
        <row r="10">
          <cell r="C10">
            <v>0.75</v>
          </cell>
          <cell r="G10">
            <v>220</v>
          </cell>
          <cell r="H10">
            <v>220</v>
          </cell>
        </row>
      </sheetData>
      <sheetData sheetId="4">
        <row r="7">
          <cell r="C7">
            <v>6</v>
          </cell>
          <cell r="G7">
            <v>620</v>
          </cell>
          <cell r="H7">
            <v>650</v>
          </cell>
        </row>
        <row r="8">
          <cell r="C8">
            <v>3</v>
          </cell>
          <cell r="G8">
            <v>490</v>
          </cell>
          <cell r="H8">
            <v>500</v>
          </cell>
        </row>
        <row r="9">
          <cell r="C9">
            <v>1.5</v>
          </cell>
          <cell r="G9">
            <v>360</v>
          </cell>
          <cell r="H9">
            <v>380</v>
          </cell>
        </row>
        <row r="10">
          <cell r="C10">
            <v>0.75</v>
          </cell>
          <cell r="G10">
            <v>270</v>
          </cell>
          <cell r="H10">
            <v>270</v>
          </cell>
        </row>
      </sheetData>
      <sheetData sheetId="5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Act fosfolipasa"/>
      <sheetName val="Neutra"/>
    </sheetNames>
    <sheetDataSet>
      <sheetData sheetId="0" refreshError="1"/>
      <sheetData sheetId="1">
        <row r="3">
          <cell r="F3" t="str">
            <v>A</v>
          </cell>
          <cell r="G3" t="str">
            <v>B</v>
          </cell>
          <cell r="T3" t="str">
            <v>A</v>
          </cell>
          <cell r="U3" t="str">
            <v>B</v>
          </cell>
          <cell r="AA3" t="str">
            <v>A</v>
          </cell>
          <cell r="AB3" t="str">
            <v>B</v>
          </cell>
          <cell r="AH3" t="str">
            <v>A</v>
          </cell>
          <cell r="AI3" t="str">
            <v>B</v>
          </cell>
        </row>
        <row r="5">
          <cell r="B5">
            <v>10125</v>
          </cell>
          <cell r="F5">
            <v>20</v>
          </cell>
          <cell r="G5">
            <v>10</v>
          </cell>
          <cell r="P5">
            <v>10000</v>
          </cell>
          <cell r="T5">
            <v>0</v>
          </cell>
          <cell r="U5">
            <v>10</v>
          </cell>
        </row>
        <row r="6">
          <cell r="B6">
            <v>6750</v>
          </cell>
          <cell r="F6">
            <v>220</v>
          </cell>
          <cell r="G6">
            <v>200</v>
          </cell>
          <cell r="P6">
            <v>5000</v>
          </cell>
          <cell r="T6">
            <v>60</v>
          </cell>
          <cell r="U6">
            <v>60</v>
          </cell>
          <cell r="W6">
            <v>5000</v>
          </cell>
          <cell r="AA6">
            <v>60</v>
          </cell>
          <cell r="AB6">
            <v>50</v>
          </cell>
          <cell r="AD6">
            <v>5000</v>
          </cell>
          <cell r="AH6">
            <v>-10</v>
          </cell>
          <cell r="AI6">
            <v>50</v>
          </cell>
        </row>
        <row r="7">
          <cell r="B7">
            <v>4500</v>
          </cell>
          <cell r="F7">
            <v>450</v>
          </cell>
          <cell r="G7">
            <v>440</v>
          </cell>
          <cell r="P7">
            <v>2500</v>
          </cell>
          <cell r="T7">
            <v>320</v>
          </cell>
          <cell r="U7">
            <v>330</v>
          </cell>
          <cell r="W7">
            <v>2500</v>
          </cell>
          <cell r="AA7">
            <v>350</v>
          </cell>
          <cell r="AB7">
            <v>360</v>
          </cell>
          <cell r="AD7">
            <v>2500</v>
          </cell>
          <cell r="AH7">
            <v>180</v>
          </cell>
          <cell r="AI7">
            <v>200</v>
          </cell>
        </row>
        <row r="8">
          <cell r="B8">
            <v>3000</v>
          </cell>
          <cell r="F8">
            <v>530</v>
          </cell>
          <cell r="G8">
            <v>490</v>
          </cell>
          <cell r="P8">
            <v>1250</v>
          </cell>
          <cell r="T8">
            <v>460</v>
          </cell>
          <cell r="U8">
            <v>470</v>
          </cell>
          <cell r="W8">
            <v>1250</v>
          </cell>
          <cell r="AA8">
            <v>520</v>
          </cell>
          <cell r="AB8">
            <v>520</v>
          </cell>
          <cell r="AD8">
            <v>1250</v>
          </cell>
          <cell r="AH8">
            <v>440</v>
          </cell>
          <cell r="AI8">
            <v>490</v>
          </cell>
        </row>
        <row r="100">
          <cell r="M100" t="str">
            <v>A</v>
          </cell>
          <cell r="N100" t="str">
            <v>B</v>
          </cell>
        </row>
        <row r="102">
          <cell r="I102">
            <v>10000</v>
          </cell>
          <cell r="M102">
            <v>50</v>
          </cell>
          <cell r="N102">
            <v>70</v>
          </cell>
        </row>
        <row r="103">
          <cell r="I103">
            <v>5000</v>
          </cell>
          <cell r="M103">
            <v>400</v>
          </cell>
          <cell r="N103">
            <v>350</v>
          </cell>
        </row>
        <row r="104">
          <cell r="I104">
            <v>2500</v>
          </cell>
          <cell r="M104">
            <v>470</v>
          </cell>
          <cell r="N104">
            <v>520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Act fosfolipasa"/>
      <sheetName val="Neutra Nk"/>
      <sheetName val="Neutra Na"/>
      <sheetName val="Neutra Nn"/>
      <sheetName val="Neutra Nnc"/>
      <sheetName val="Neutra Nm"/>
      <sheetName val="Neutra cálculo"/>
    </sheetNames>
    <sheetDataSet>
      <sheetData sheetId="0" refreshError="1"/>
      <sheetData sheetId="1">
        <row r="5">
          <cell r="B5">
            <v>2000</v>
          </cell>
          <cell r="F5">
            <v>560</v>
          </cell>
          <cell r="G5">
            <v>530</v>
          </cell>
        </row>
        <row r="6">
          <cell r="B6">
            <v>3000</v>
          </cell>
          <cell r="F6">
            <v>390</v>
          </cell>
          <cell r="G6">
            <v>340</v>
          </cell>
        </row>
        <row r="7">
          <cell r="B7">
            <v>4500</v>
          </cell>
          <cell r="F7">
            <v>150</v>
          </cell>
          <cell r="G7">
            <v>130</v>
          </cell>
        </row>
      </sheetData>
      <sheetData sheetId="2">
        <row r="3">
          <cell r="F3" t="str">
            <v>A</v>
          </cell>
          <cell r="G3" t="str">
            <v>B</v>
          </cell>
        </row>
        <row r="5">
          <cell r="B5">
            <v>2000</v>
          </cell>
          <cell r="F5">
            <v>550</v>
          </cell>
          <cell r="G5">
            <v>520</v>
          </cell>
        </row>
        <row r="6">
          <cell r="B6">
            <v>3000</v>
          </cell>
          <cell r="F6">
            <v>240</v>
          </cell>
          <cell r="G6">
            <v>250</v>
          </cell>
        </row>
        <row r="7">
          <cell r="B7">
            <v>4500</v>
          </cell>
          <cell r="F7">
            <v>10</v>
          </cell>
          <cell r="G7">
            <v>40</v>
          </cell>
        </row>
      </sheetData>
      <sheetData sheetId="3">
        <row r="3">
          <cell r="F3" t="str">
            <v>A</v>
          </cell>
          <cell r="G3" t="str">
            <v>B</v>
          </cell>
        </row>
        <row r="8">
          <cell r="B8">
            <v>800</v>
          </cell>
          <cell r="F8">
            <v>580</v>
          </cell>
          <cell r="G8">
            <v>550</v>
          </cell>
        </row>
        <row r="9">
          <cell r="B9">
            <v>1600</v>
          </cell>
          <cell r="F9">
            <v>380</v>
          </cell>
          <cell r="G9">
            <v>400</v>
          </cell>
        </row>
        <row r="10">
          <cell r="B10">
            <v>2000</v>
          </cell>
          <cell r="F10">
            <v>200</v>
          </cell>
          <cell r="G10">
            <v>200</v>
          </cell>
        </row>
      </sheetData>
      <sheetData sheetId="4">
        <row r="3">
          <cell r="F3" t="str">
            <v>A</v>
          </cell>
          <cell r="G3" t="str">
            <v>B</v>
          </cell>
        </row>
        <row r="5">
          <cell r="B5">
            <v>2000</v>
          </cell>
          <cell r="F5">
            <v>620</v>
          </cell>
          <cell r="G5">
            <v>640</v>
          </cell>
        </row>
        <row r="6">
          <cell r="B6">
            <v>3000</v>
          </cell>
          <cell r="F6">
            <v>570</v>
          </cell>
          <cell r="G6">
            <v>590</v>
          </cell>
        </row>
        <row r="7">
          <cell r="B7">
            <v>4500</v>
          </cell>
          <cell r="F7">
            <v>500</v>
          </cell>
          <cell r="G7">
            <v>530</v>
          </cell>
        </row>
        <row r="8">
          <cell r="B8">
            <v>6750</v>
          </cell>
          <cell r="F8">
            <v>270</v>
          </cell>
          <cell r="G8">
            <v>280</v>
          </cell>
        </row>
        <row r="9">
          <cell r="B9">
            <v>10125</v>
          </cell>
          <cell r="F9">
            <v>190</v>
          </cell>
          <cell r="G9">
            <v>200</v>
          </cell>
        </row>
      </sheetData>
      <sheetData sheetId="5">
        <row r="5">
          <cell r="B5">
            <v>2000</v>
          </cell>
        </row>
        <row r="6">
          <cell r="B6">
            <v>4000</v>
          </cell>
          <cell r="F6">
            <v>440</v>
          </cell>
          <cell r="G6">
            <v>460</v>
          </cell>
        </row>
        <row r="7">
          <cell r="B7">
            <v>8000</v>
          </cell>
          <cell r="F7">
            <v>220</v>
          </cell>
          <cell r="G7">
            <v>240</v>
          </cell>
        </row>
        <row r="8">
          <cell r="B8">
            <v>10000</v>
          </cell>
          <cell r="F8">
            <v>30</v>
          </cell>
          <cell r="G8">
            <v>70</v>
          </cell>
        </row>
      </sheetData>
      <sheetData sheetId="6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Naja ashei"/>
      <sheetName val="Naja katiensis"/>
      <sheetName val="Naja mossambica"/>
      <sheetName val="Naja nigricincta"/>
      <sheetName val="Naja nigricollis"/>
      <sheetName val="Resumen"/>
    </sheetNames>
    <sheetDataSet>
      <sheetData sheetId="0">
        <row r="9">
          <cell r="D9">
            <v>0</v>
          </cell>
          <cell r="E9">
            <v>12.5</v>
          </cell>
          <cell r="F9">
            <v>25</v>
          </cell>
        </row>
        <row r="10">
          <cell r="C10" t="str">
            <v>a</v>
          </cell>
          <cell r="D10">
            <v>0</v>
          </cell>
          <cell r="E10">
            <v>4.8719364829190477</v>
          </cell>
          <cell r="F10">
            <v>6.1612555946603731</v>
          </cell>
        </row>
        <row r="11">
          <cell r="C11" t="str">
            <v>b</v>
          </cell>
          <cell r="D11">
            <v>0</v>
          </cell>
          <cell r="E11">
            <v>5.8752297385784198</v>
          </cell>
          <cell r="F11">
            <v>6.1415605343753752</v>
          </cell>
        </row>
        <row r="12">
          <cell r="C12" t="str">
            <v>c</v>
          </cell>
          <cell r="D12">
            <v>0</v>
          </cell>
          <cell r="E12">
            <v>4.5869516289937007</v>
          </cell>
          <cell r="F12">
            <v>6.0077703905662156</v>
          </cell>
        </row>
      </sheetData>
      <sheetData sheetId="1">
        <row r="9">
          <cell r="F9">
            <v>12.5</v>
          </cell>
          <cell r="G9">
            <v>25</v>
          </cell>
          <cell r="H9">
            <v>50</v>
          </cell>
          <cell r="I9">
            <v>100</v>
          </cell>
        </row>
        <row r="10">
          <cell r="D10" t="str">
            <v>a</v>
          </cell>
          <cell r="F10">
            <v>0</v>
          </cell>
          <cell r="G10">
            <v>6.0462023208509166</v>
          </cell>
          <cell r="H10">
            <v>7.6112481158871663</v>
          </cell>
          <cell r="I10">
            <v>13.839365989724186</v>
          </cell>
        </row>
        <row r="11">
          <cell r="D11" t="str">
            <v>b</v>
          </cell>
          <cell r="F11">
            <v>0</v>
          </cell>
          <cell r="G11">
            <v>8.0722857883691752</v>
          </cell>
          <cell r="H11">
            <v>10.56</v>
          </cell>
        </row>
      </sheetData>
      <sheetData sheetId="2">
        <row r="9">
          <cell r="F9">
            <v>12.5</v>
          </cell>
          <cell r="G9">
            <v>25</v>
          </cell>
          <cell r="H9">
            <v>50</v>
          </cell>
        </row>
        <row r="10">
          <cell r="D10" t="str">
            <v>a</v>
          </cell>
          <cell r="F10">
            <v>0</v>
          </cell>
          <cell r="G10">
            <v>8.580588705281917</v>
          </cell>
          <cell r="H10">
            <v>9.1283233746981178</v>
          </cell>
        </row>
        <row r="11">
          <cell r="D11" t="str">
            <v>b</v>
          </cell>
          <cell r="F11">
            <v>0</v>
          </cell>
          <cell r="G11">
            <v>7.9626849758831932</v>
          </cell>
          <cell r="H11">
            <v>8.8822963264744761</v>
          </cell>
        </row>
        <row r="12">
          <cell r="D12" t="str">
            <v>c</v>
          </cell>
          <cell r="F12">
            <v>0</v>
          </cell>
          <cell r="G12">
            <v>6.4211246223974268</v>
          </cell>
          <cell r="H12">
            <v>11.068952310341343</v>
          </cell>
        </row>
      </sheetData>
      <sheetData sheetId="3">
        <row r="9">
          <cell r="D9">
            <v>0</v>
          </cell>
          <cell r="E9">
            <v>12.5</v>
          </cell>
          <cell r="F9">
            <v>25</v>
          </cell>
        </row>
        <row r="10">
          <cell r="C10" t="str">
            <v>a</v>
          </cell>
          <cell r="D10">
            <v>0</v>
          </cell>
          <cell r="E10">
            <v>5.9344687159097251</v>
          </cell>
          <cell r="F10">
            <v>6.9685507671817568</v>
          </cell>
        </row>
        <row r="11">
          <cell r="C11" t="str">
            <v>b</v>
          </cell>
          <cell r="D11">
            <v>0</v>
          </cell>
          <cell r="E11">
            <v>6.8687411462649353</v>
          </cell>
          <cell r="F11">
            <v>7.4718808945585735</v>
          </cell>
        </row>
        <row r="12">
          <cell r="C12" t="str">
            <v>c</v>
          </cell>
        </row>
      </sheetData>
      <sheetData sheetId="4">
        <row r="9">
          <cell r="D9">
            <v>0</v>
          </cell>
          <cell r="E9">
            <v>12.5</v>
          </cell>
          <cell r="F9">
            <v>25</v>
          </cell>
        </row>
        <row r="10">
          <cell r="C10" t="str">
            <v>a</v>
          </cell>
          <cell r="D10">
            <v>0</v>
          </cell>
          <cell r="E10">
            <v>7.3328071958180692</v>
          </cell>
          <cell r="F10">
            <v>9.1445388471244105</v>
          </cell>
        </row>
        <row r="11">
          <cell r="C11" t="str">
            <v>b</v>
          </cell>
          <cell r="D11">
            <v>0</v>
          </cell>
          <cell r="E11">
            <v>7.1807701394703409</v>
          </cell>
          <cell r="F11">
            <v>8.1455648467706183</v>
          </cell>
        </row>
        <row r="12">
          <cell r="C12" t="str">
            <v>c</v>
          </cell>
        </row>
      </sheetData>
      <sheetData sheetId="5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ACTIVITY DATA"/>
      <sheetName val="ACTIVITY RESULTS"/>
      <sheetName val="Datos anti Na-Na"/>
      <sheetName val="Resultados anti Na-Na"/>
      <sheetName val="Datos anti Nk-Na"/>
      <sheetName val="Resultados anti Nk-Na"/>
      <sheetName val="Datos anti Nm-Na "/>
      <sheetName val="Resultados anti Nm-Na"/>
      <sheetName val="Datos anti Nngc-Na "/>
      <sheetName val="Resultados anti Nngc-Na"/>
      <sheetName val="Datos anti Nn-Na "/>
      <sheetName val="Resultados anti Nn-Na"/>
    </sheetNames>
    <sheetDataSet>
      <sheetData sheetId="0" refreshError="1">
        <row r="17">
          <cell r="F17">
            <v>12.5</v>
          </cell>
        </row>
        <row r="18">
          <cell r="F18">
            <v>25</v>
          </cell>
        </row>
        <row r="19">
          <cell r="F19">
            <v>50</v>
          </cell>
        </row>
        <row r="20">
          <cell r="F20">
            <v>100</v>
          </cell>
        </row>
        <row r="21">
          <cell r="F21"/>
        </row>
        <row r="50">
          <cell r="I50">
            <v>4.8719364829190477</v>
          </cell>
        </row>
        <row r="51">
          <cell r="I51">
            <v>5.8752297385784198</v>
          </cell>
        </row>
        <row r="52">
          <cell r="I52">
            <v>4.5869516289937007</v>
          </cell>
        </row>
        <row r="56">
          <cell r="I56">
            <v>6.1612555946603731</v>
          </cell>
        </row>
        <row r="57">
          <cell r="I57">
            <v>6.1415605343753752</v>
          </cell>
        </row>
        <row r="58">
          <cell r="I58">
            <v>6.0077703905662156</v>
          </cell>
        </row>
        <row r="62">
          <cell r="I62">
            <v>6.8561733376060507</v>
          </cell>
        </row>
        <row r="63">
          <cell r="I63">
            <v>8.1201704378493087</v>
          </cell>
        </row>
        <row r="64">
          <cell r="I64">
            <v>8.509924723960598</v>
          </cell>
        </row>
        <row r="68">
          <cell r="I68">
            <v>8.413878895957728</v>
          </cell>
        </row>
        <row r="69">
          <cell r="I69">
            <v>7.7015694933254659</v>
          </cell>
        </row>
        <row r="70">
          <cell r="I70">
            <v>8.4891376345810272</v>
          </cell>
        </row>
      </sheetData>
      <sheetData sheetId="1" refreshError="1"/>
      <sheetData sheetId="2" refreshError="1"/>
      <sheetData sheetId="3" refreshError="1">
        <row r="9">
          <cell r="F9">
            <v>500</v>
          </cell>
          <cell r="G9">
            <v>1000</v>
          </cell>
          <cell r="H9">
            <v>3000</v>
          </cell>
        </row>
        <row r="10">
          <cell r="D10">
            <v>1</v>
          </cell>
          <cell r="F10">
            <v>6.704613202161787</v>
          </cell>
          <cell r="G10">
            <v>6.6066906700680681</v>
          </cell>
          <cell r="H10">
            <v>2.609031307890405</v>
          </cell>
        </row>
        <row r="11">
          <cell r="D11">
            <v>2</v>
          </cell>
          <cell r="F11">
            <v>6.3780350908986216</v>
          </cell>
          <cell r="G11">
            <v>6.9830291997690779</v>
          </cell>
          <cell r="H11">
            <v>2.1274304570153122</v>
          </cell>
        </row>
      </sheetData>
      <sheetData sheetId="4" refreshError="1"/>
      <sheetData sheetId="5" refreshError="1">
        <row r="9">
          <cell r="F9">
            <v>500</v>
          </cell>
          <cell r="G9">
            <v>1000</v>
          </cell>
          <cell r="H9">
            <v>3000</v>
          </cell>
        </row>
        <row r="10">
          <cell r="D10">
            <v>1</v>
          </cell>
          <cell r="F10">
            <v>7.8839108479205438</v>
          </cell>
          <cell r="G10">
            <v>6.0080814817199295</v>
          </cell>
          <cell r="H10">
            <v>0</v>
          </cell>
        </row>
        <row r="12">
          <cell r="D12">
            <v>3</v>
          </cell>
          <cell r="F12">
            <v>8.0473433549642071</v>
          </cell>
          <cell r="G12">
            <v>5.0315683446644881</v>
          </cell>
          <cell r="H12">
            <v>0</v>
          </cell>
        </row>
      </sheetData>
      <sheetData sheetId="6" refreshError="1"/>
      <sheetData sheetId="7" refreshError="1">
        <row r="9">
          <cell r="F9">
            <v>500</v>
          </cell>
          <cell r="G9">
            <v>1000</v>
          </cell>
          <cell r="H9">
            <v>3000</v>
          </cell>
          <cell r="I9">
            <v>0</v>
          </cell>
          <cell r="J9">
            <v>0</v>
          </cell>
        </row>
        <row r="10">
          <cell r="D10">
            <v>1</v>
          </cell>
          <cell r="F10">
            <v>8.9700991890226884</v>
          </cell>
          <cell r="G10">
            <v>5.622272215778918</v>
          </cell>
          <cell r="H10">
            <v>0</v>
          </cell>
          <cell r="I10"/>
          <cell r="J10"/>
        </row>
        <row r="12">
          <cell r="D12">
            <v>3</v>
          </cell>
          <cell r="F12">
            <v>7.816230717760523</v>
          </cell>
          <cell r="G12">
            <v>5.7645082313350251</v>
          </cell>
          <cell r="H12">
            <v>0</v>
          </cell>
        </row>
        <row r="13">
          <cell r="D13">
            <v>4</v>
          </cell>
          <cell r="H13"/>
          <cell r="I13"/>
          <cell r="J13"/>
        </row>
      </sheetData>
      <sheetData sheetId="8" refreshError="1"/>
      <sheetData sheetId="9" refreshError="1">
        <row r="9">
          <cell r="F9">
            <v>500</v>
          </cell>
          <cell r="G9">
            <v>1000</v>
          </cell>
          <cell r="H9">
            <v>3000</v>
          </cell>
          <cell r="I9">
            <v>0</v>
          </cell>
          <cell r="J9">
            <v>0</v>
          </cell>
        </row>
        <row r="10">
          <cell r="D10">
            <v>1</v>
          </cell>
          <cell r="F10">
            <v>5.5285382605943028</v>
          </cell>
          <cell r="G10">
            <v>5.685695505579857</v>
          </cell>
          <cell r="H10">
            <v>0</v>
          </cell>
          <cell r="I10"/>
          <cell r="J10"/>
        </row>
        <row r="11">
          <cell r="D11">
            <v>2</v>
          </cell>
          <cell r="F11">
            <v>5.0227517841089133</v>
          </cell>
          <cell r="G11">
            <v>5.0620233106806181</v>
          </cell>
          <cell r="H11">
            <v>0</v>
          </cell>
        </row>
        <row r="12">
          <cell r="D12">
            <v>3</v>
          </cell>
        </row>
        <row r="13">
          <cell r="D13">
            <v>4</v>
          </cell>
          <cell r="H13"/>
          <cell r="I13"/>
          <cell r="J13"/>
        </row>
      </sheetData>
      <sheetData sheetId="10" refreshError="1"/>
      <sheetData sheetId="11" refreshError="1">
        <row r="9">
          <cell r="F9">
            <v>500</v>
          </cell>
          <cell r="G9">
            <v>1000</v>
          </cell>
          <cell r="H9">
            <v>3000</v>
          </cell>
          <cell r="I9">
            <v>0</v>
          </cell>
          <cell r="J9">
            <v>0</v>
          </cell>
        </row>
        <row r="10">
          <cell r="D10">
            <v>1</v>
          </cell>
          <cell r="F10">
            <v>5.3243717486546212</v>
          </cell>
          <cell r="G10">
            <v>5.8214512768123807</v>
          </cell>
          <cell r="H10">
            <v>0</v>
          </cell>
          <cell r="I10"/>
          <cell r="J10"/>
        </row>
        <row r="11">
          <cell r="D11">
            <v>2</v>
          </cell>
          <cell r="F11">
            <v>7.5222561149763916</v>
          </cell>
          <cell r="G11">
            <v>6.1329555514154865</v>
          </cell>
          <cell r="H11">
            <v>0</v>
          </cell>
        </row>
        <row r="13">
          <cell r="D13">
            <v>4</v>
          </cell>
          <cell r="H13"/>
          <cell r="I13"/>
          <cell r="J13"/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ACTIVITY DATA"/>
      <sheetName val="Datos anti Na-Nk"/>
      <sheetName val="Activity"/>
      <sheetName val="Resultados anti Na-Nk"/>
      <sheetName val="Datos anti Nk-Nk"/>
      <sheetName val="Resultados anti Nk-Nk"/>
      <sheetName val="Datos anti Nm-Nk "/>
      <sheetName val="Resultados anti Nm-Nk"/>
      <sheetName val="Datos anti Nngc-Nk "/>
      <sheetName val="Resultados anti Nngc-Nk"/>
      <sheetName val="Datos anti Nn-Nk "/>
      <sheetName val="Resultados anti Nn-Nk"/>
    </sheetNames>
    <sheetDataSet>
      <sheetData sheetId="0" refreshError="1">
        <row r="17">
          <cell r="F17">
            <v>12.5</v>
          </cell>
        </row>
        <row r="18">
          <cell r="F18">
            <v>25</v>
          </cell>
        </row>
        <row r="19">
          <cell r="F19">
            <v>50</v>
          </cell>
        </row>
        <row r="20">
          <cell r="F20">
            <v>100</v>
          </cell>
        </row>
        <row r="50">
          <cell r="I50">
            <v>0</v>
          </cell>
        </row>
        <row r="51">
          <cell r="I51">
            <v>0</v>
          </cell>
        </row>
        <row r="56">
          <cell r="I56">
            <v>6.0462023208509166</v>
          </cell>
        </row>
        <row r="57">
          <cell r="I57">
            <v>8.0722857883691752</v>
          </cell>
        </row>
        <row r="62">
          <cell r="I62">
            <v>7.6112481158871663</v>
          </cell>
        </row>
        <row r="68">
          <cell r="I68">
            <v>13.839365989724186</v>
          </cell>
        </row>
        <row r="69">
          <cell r="I69">
            <v>11.116170317114754</v>
          </cell>
        </row>
      </sheetData>
      <sheetData sheetId="1" refreshError="1"/>
      <sheetData sheetId="2" refreshError="1"/>
      <sheetData sheetId="3" refreshError="1">
        <row r="9">
          <cell r="F9">
            <v>500</v>
          </cell>
          <cell r="G9">
            <v>1000</v>
          </cell>
          <cell r="H9">
            <v>3000</v>
          </cell>
          <cell r="I9">
            <v>0</v>
          </cell>
          <cell r="J9">
            <v>0</v>
          </cell>
        </row>
        <row r="10">
          <cell r="D10">
            <v>1</v>
          </cell>
          <cell r="F10">
            <v>7.5044167961478063</v>
          </cell>
          <cell r="G10">
            <v>5.3102210892592376</v>
          </cell>
          <cell r="H10">
            <v>0</v>
          </cell>
        </row>
        <row r="12">
          <cell r="D12">
            <v>3</v>
          </cell>
          <cell r="F12">
            <v>6.875039052429357</v>
          </cell>
          <cell r="G12">
            <v>4.1598138414416974</v>
          </cell>
          <cell r="H12">
            <v>0</v>
          </cell>
        </row>
        <row r="13">
          <cell r="D13">
            <v>4</v>
          </cell>
          <cell r="H13"/>
          <cell r="I13"/>
          <cell r="J13"/>
        </row>
      </sheetData>
      <sheetData sheetId="4" refreshError="1"/>
      <sheetData sheetId="5" refreshError="1">
        <row r="9">
          <cell r="F9">
            <v>500</v>
          </cell>
          <cell r="G9">
            <v>1000</v>
          </cell>
          <cell r="H9">
            <v>3000</v>
          </cell>
          <cell r="I9">
            <v>0</v>
          </cell>
          <cell r="J9">
            <v>0</v>
          </cell>
        </row>
        <row r="10">
          <cell r="D10">
            <v>1</v>
          </cell>
          <cell r="F10">
            <v>6.0359131511639816</v>
          </cell>
          <cell r="G10">
            <v>5.1879954788716489</v>
          </cell>
          <cell r="H10">
            <v>0</v>
          </cell>
        </row>
        <row r="12">
          <cell r="D12">
            <v>3</v>
          </cell>
          <cell r="F12">
            <v>6.8638725789614909</v>
          </cell>
          <cell r="G12">
            <v>5.1519009447479247</v>
          </cell>
          <cell r="H12">
            <v>0</v>
          </cell>
        </row>
        <row r="13">
          <cell r="D13">
            <v>4</v>
          </cell>
          <cell r="H13"/>
          <cell r="I13"/>
          <cell r="J13"/>
        </row>
      </sheetData>
      <sheetData sheetId="6" refreshError="1"/>
      <sheetData sheetId="7" refreshError="1">
        <row r="9">
          <cell r="F9">
            <v>500</v>
          </cell>
          <cell r="G9">
            <v>1000</v>
          </cell>
          <cell r="H9">
            <v>3000</v>
          </cell>
        </row>
        <row r="10">
          <cell r="D10">
            <v>1</v>
          </cell>
          <cell r="F10">
            <v>6.2058192692488188</v>
          </cell>
          <cell r="G10">
            <v>5.2408384876571148</v>
          </cell>
          <cell r="H10">
            <v>0</v>
          </cell>
        </row>
        <row r="12">
          <cell r="D12">
            <v>3</v>
          </cell>
          <cell r="F12">
            <v>7.5088130535982147</v>
          </cell>
          <cell r="G12">
            <v>6.8724331605989617</v>
          </cell>
          <cell r="H12">
            <v>0</v>
          </cell>
        </row>
      </sheetData>
      <sheetData sheetId="8" refreshError="1"/>
      <sheetData sheetId="9" refreshError="1">
        <row r="7">
          <cell r="F7">
            <v>0</v>
          </cell>
          <cell r="G7">
            <v>1000</v>
          </cell>
          <cell r="H7">
            <v>3000</v>
          </cell>
        </row>
        <row r="9">
          <cell r="F9">
            <v>500</v>
          </cell>
          <cell r="G9">
            <v>1000</v>
          </cell>
          <cell r="H9">
            <v>3000</v>
          </cell>
        </row>
        <row r="11">
          <cell r="D11">
            <v>2</v>
          </cell>
          <cell r="F11">
            <v>8.7567849722240787</v>
          </cell>
          <cell r="G11">
            <v>7.0154107169734239</v>
          </cell>
          <cell r="H11">
            <v>0</v>
          </cell>
        </row>
        <row r="12">
          <cell r="D12">
            <v>3</v>
          </cell>
          <cell r="F12">
            <v>7.7468502929419447</v>
          </cell>
          <cell r="G12">
            <v>6.5038826150217517</v>
          </cell>
          <cell r="H12">
            <v>0</v>
          </cell>
        </row>
      </sheetData>
      <sheetData sheetId="10" refreshError="1"/>
      <sheetData sheetId="11" refreshError="1">
        <row r="9">
          <cell r="F9">
            <v>500</v>
          </cell>
          <cell r="G9">
            <v>1000</v>
          </cell>
          <cell r="H9">
            <v>3000</v>
          </cell>
        </row>
        <row r="10">
          <cell r="D10">
            <v>1</v>
          </cell>
          <cell r="F10">
            <v>8.2698780548943578</v>
          </cell>
          <cell r="G10">
            <v>6.0731236443360732</v>
          </cell>
          <cell r="H10">
            <v>0</v>
          </cell>
        </row>
        <row r="12">
          <cell r="D12">
            <v>3</v>
          </cell>
          <cell r="F12">
            <v>6.7277341516872822</v>
          </cell>
          <cell r="G12">
            <v>6.9611528632593442</v>
          </cell>
          <cell r="H12">
            <v>0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ACTIVITY DATA"/>
      <sheetName val="ACTIVITY RESULTS"/>
      <sheetName val="Datos anti Na-Nm"/>
      <sheetName val="Resultados anti Na-Nm"/>
      <sheetName val="Datos anti Nk-Nm"/>
      <sheetName val="Resultados anti Nk-Nm"/>
      <sheetName val="Datos anti Nm-Nm "/>
      <sheetName val="Resultados anti Nm-Nm"/>
      <sheetName val="Datos anti Nngc-Nm "/>
      <sheetName val="Resultados anti Nngc-Nm"/>
      <sheetName val="Datos anti Nn-Nm "/>
      <sheetName val="Resultados anti Nn-Nm"/>
    </sheetNames>
    <sheetDataSet>
      <sheetData sheetId="0" refreshError="1">
        <row r="17">
          <cell r="F17">
            <v>12.5</v>
          </cell>
        </row>
        <row r="18">
          <cell r="F18">
            <v>25</v>
          </cell>
        </row>
        <row r="19">
          <cell r="F19">
            <v>50</v>
          </cell>
        </row>
        <row r="20">
          <cell r="F20">
            <v>100</v>
          </cell>
        </row>
        <row r="21">
          <cell r="F21"/>
        </row>
        <row r="50">
          <cell r="I50">
            <v>0</v>
          </cell>
        </row>
        <row r="51">
          <cell r="I51">
            <v>0</v>
          </cell>
        </row>
        <row r="52">
          <cell r="I52">
            <v>0</v>
          </cell>
        </row>
        <row r="56">
          <cell r="I56">
            <v>8.580588705281917</v>
          </cell>
        </row>
        <row r="57">
          <cell r="I57">
            <v>7.9626849758831932</v>
          </cell>
        </row>
        <row r="58">
          <cell r="I58">
            <v>6.4211246223974268</v>
          </cell>
        </row>
        <row r="62">
          <cell r="I62">
            <v>9.1283233746981178</v>
          </cell>
        </row>
        <row r="63">
          <cell r="I63">
            <v>8.8822963264744761</v>
          </cell>
        </row>
        <row r="64">
          <cell r="I64">
            <v>11.068952310341343</v>
          </cell>
        </row>
        <row r="68">
          <cell r="I68">
            <v>10.150915147950057</v>
          </cell>
        </row>
        <row r="69">
          <cell r="I69">
            <v>8.1083901007589034</v>
          </cell>
        </row>
        <row r="70">
          <cell r="I70">
            <v>0</v>
          </cell>
        </row>
      </sheetData>
      <sheetData sheetId="1" refreshError="1"/>
      <sheetData sheetId="2" refreshError="1"/>
      <sheetData sheetId="3" refreshError="1">
        <row r="7">
          <cell r="F7">
            <v>0</v>
          </cell>
          <cell r="G7">
            <v>1000</v>
          </cell>
          <cell r="H7">
            <v>3000</v>
          </cell>
        </row>
        <row r="9">
          <cell r="F9">
            <v>500</v>
          </cell>
          <cell r="G9">
            <v>1000</v>
          </cell>
          <cell r="H9">
            <v>3000</v>
          </cell>
        </row>
        <row r="10">
          <cell r="D10">
            <v>1</v>
          </cell>
          <cell r="F10">
            <v>9.2430754052047721</v>
          </cell>
          <cell r="G10">
            <v>5.6723611199245214</v>
          </cell>
          <cell r="H10">
            <v>0</v>
          </cell>
        </row>
        <row r="12">
          <cell r="D12">
            <v>3</v>
          </cell>
        </row>
        <row r="13">
          <cell r="F13">
            <v>7.49</v>
          </cell>
          <cell r="G13">
            <v>8.02</v>
          </cell>
          <cell r="H13">
            <v>0</v>
          </cell>
        </row>
      </sheetData>
      <sheetData sheetId="4" refreshError="1"/>
      <sheetData sheetId="5" refreshError="1">
        <row r="9">
          <cell r="F9">
            <v>500</v>
          </cell>
          <cell r="G9">
            <v>1000</v>
          </cell>
          <cell r="H9">
            <v>3000</v>
          </cell>
        </row>
        <row r="10">
          <cell r="D10">
            <v>1</v>
          </cell>
          <cell r="F10">
            <v>8.2328712138858755</v>
          </cell>
          <cell r="G10">
            <v>6.9077901765943892</v>
          </cell>
          <cell r="H10">
            <v>0</v>
          </cell>
        </row>
        <row r="11">
          <cell r="D11">
            <v>2</v>
          </cell>
          <cell r="F11">
            <v>7.4583022141995281</v>
          </cell>
          <cell r="G11">
            <v>6.6280910257376773</v>
          </cell>
          <cell r="H11">
            <v>0</v>
          </cell>
        </row>
      </sheetData>
      <sheetData sheetId="6" refreshError="1"/>
      <sheetData sheetId="7" refreshError="1">
        <row r="9">
          <cell r="F9">
            <v>500</v>
          </cell>
          <cell r="G9">
            <v>1000</v>
          </cell>
          <cell r="H9">
            <v>3000</v>
          </cell>
          <cell r="I9">
            <v>0</v>
          </cell>
          <cell r="J9">
            <v>0</v>
          </cell>
        </row>
        <row r="11">
          <cell r="D11">
            <v>2</v>
          </cell>
          <cell r="F11">
            <v>7.9659949165738801</v>
          </cell>
          <cell r="G11">
            <v>6.8975802076391446</v>
          </cell>
          <cell r="H11">
            <v>0</v>
          </cell>
        </row>
        <row r="12">
          <cell r="D12">
            <v>3</v>
          </cell>
          <cell r="F12">
            <v>9.2268534002986851</v>
          </cell>
          <cell r="G12">
            <v>6.3209852457436444</v>
          </cell>
          <cell r="H12">
            <v>0</v>
          </cell>
        </row>
        <row r="13">
          <cell r="D13">
            <v>4</v>
          </cell>
          <cell r="H13"/>
          <cell r="I13"/>
          <cell r="J13"/>
        </row>
      </sheetData>
      <sheetData sheetId="8" refreshError="1"/>
      <sheetData sheetId="9" refreshError="1">
        <row r="9">
          <cell r="F9">
            <v>500</v>
          </cell>
          <cell r="G9">
            <v>1000</v>
          </cell>
          <cell r="H9">
            <v>3000</v>
          </cell>
          <cell r="I9">
            <v>0</v>
          </cell>
          <cell r="J9">
            <v>0</v>
          </cell>
        </row>
        <row r="10">
          <cell r="D10">
            <v>1</v>
          </cell>
          <cell r="F10">
            <v>7.1830815336620395</v>
          </cell>
          <cell r="G10">
            <v>5.9784232707549281</v>
          </cell>
          <cell r="H10">
            <v>3.6666932292507068</v>
          </cell>
        </row>
        <row r="11">
          <cell r="D11">
            <v>2</v>
          </cell>
          <cell r="F11">
            <v>8.4498502789676806</v>
          </cell>
          <cell r="G11">
            <v>6.4224789840306995</v>
          </cell>
          <cell r="H11">
            <v>3.5530030263157042</v>
          </cell>
        </row>
        <row r="13">
          <cell r="D13">
            <v>4</v>
          </cell>
          <cell r="H13"/>
          <cell r="I13"/>
          <cell r="J13"/>
        </row>
      </sheetData>
      <sheetData sheetId="10" refreshError="1"/>
      <sheetData sheetId="11" refreshError="1">
        <row r="9">
          <cell r="F9">
            <v>500</v>
          </cell>
          <cell r="G9">
            <v>1000</v>
          </cell>
          <cell r="H9">
            <v>3000</v>
          </cell>
        </row>
        <row r="11">
          <cell r="D11">
            <v>2</v>
          </cell>
          <cell r="F11">
            <v>6.3409416686561775</v>
          </cell>
          <cell r="G11">
            <v>7.0868482521931453</v>
          </cell>
          <cell r="H11">
            <v>0</v>
          </cell>
        </row>
        <row r="12">
          <cell r="D12">
            <v>3</v>
          </cell>
          <cell r="F12">
            <v>7.5044752359548781</v>
          </cell>
          <cell r="G12">
            <v>6.7300101237966903</v>
          </cell>
          <cell r="H12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7BADB-1817-4F6B-979A-65FAF603AF28}">
  <dimension ref="B3:AE174"/>
  <sheetViews>
    <sheetView workbookViewId="0">
      <selection activeCell="L155" sqref="L155"/>
    </sheetView>
  </sheetViews>
  <sheetFormatPr defaultRowHeight="14.4" x14ac:dyDescent="0.3"/>
  <sheetData>
    <row r="3" spans="2:31" x14ac:dyDescent="0.3">
      <c r="L3" t="s">
        <v>0</v>
      </c>
    </row>
    <row r="4" spans="2:31" x14ac:dyDescent="0.3">
      <c r="C4" t="s">
        <v>1</v>
      </c>
      <c r="D4" t="s">
        <v>2</v>
      </c>
      <c r="E4">
        <v>1500</v>
      </c>
      <c r="H4" t="s">
        <v>3</v>
      </c>
      <c r="I4" t="s">
        <v>4</v>
      </c>
      <c r="K4" t="s">
        <v>5</v>
      </c>
      <c r="L4" t="s">
        <v>6</v>
      </c>
      <c r="M4" t="s">
        <v>7</v>
      </c>
      <c r="N4" t="s">
        <v>8</v>
      </c>
      <c r="O4" t="s">
        <v>9</v>
      </c>
      <c r="P4" t="s">
        <v>10</v>
      </c>
      <c r="Q4" t="s">
        <v>11</v>
      </c>
      <c r="T4">
        <v>1</v>
      </c>
      <c r="U4">
        <v>2</v>
      </c>
      <c r="V4">
        <v>3</v>
      </c>
      <c r="W4">
        <v>4</v>
      </c>
      <c r="X4">
        <v>5</v>
      </c>
      <c r="Y4">
        <v>6</v>
      </c>
      <c r="Z4">
        <v>7</v>
      </c>
      <c r="AA4">
        <v>8</v>
      </c>
      <c r="AB4">
        <v>9</v>
      </c>
      <c r="AC4">
        <v>10</v>
      </c>
      <c r="AD4">
        <v>11</v>
      </c>
      <c r="AE4">
        <v>12</v>
      </c>
    </row>
    <row r="5" spans="2:31" x14ac:dyDescent="0.3">
      <c r="B5" t="s">
        <v>12</v>
      </c>
      <c r="C5" t="s">
        <v>13</v>
      </c>
      <c r="D5">
        <v>1</v>
      </c>
      <c r="E5">
        <v>1.946</v>
      </c>
      <c r="F5">
        <v>1.556</v>
      </c>
      <c r="G5">
        <v>2.1779999999999999</v>
      </c>
      <c r="H5">
        <v>1.556</v>
      </c>
      <c r="I5">
        <v>135.30345614672081</v>
      </c>
      <c r="K5">
        <v>500</v>
      </c>
      <c r="M5">
        <v>3.536</v>
      </c>
      <c r="N5">
        <v>3.548</v>
      </c>
      <c r="O5">
        <v>1.972</v>
      </c>
      <c r="P5">
        <v>2.1589999999999998</v>
      </c>
      <c r="Q5">
        <v>2.80375</v>
      </c>
      <c r="S5" t="s">
        <v>14</v>
      </c>
      <c r="T5">
        <v>3.536</v>
      </c>
      <c r="U5">
        <v>3.548</v>
      </c>
      <c r="V5">
        <v>1.972</v>
      </c>
      <c r="W5">
        <v>2.1589999999999998</v>
      </c>
      <c r="X5">
        <v>0.76</v>
      </c>
      <c r="Y5">
        <v>0.72399999999999998</v>
      </c>
      <c r="Z5">
        <v>0.754</v>
      </c>
      <c r="AA5">
        <v>0.629</v>
      </c>
      <c r="AB5">
        <v>0.53800000000000003</v>
      </c>
      <c r="AC5">
        <v>0.57099999999999995</v>
      </c>
    </row>
    <row r="6" spans="2:31" x14ac:dyDescent="0.3">
      <c r="D6">
        <v>2</v>
      </c>
      <c r="E6">
        <v>1.397</v>
      </c>
      <c r="F6">
        <v>2.242</v>
      </c>
      <c r="G6">
        <v>2.8319999999999999</v>
      </c>
      <c r="H6">
        <v>1.397</v>
      </c>
      <c r="I6">
        <v>116.07967019992776</v>
      </c>
      <c r="K6">
        <v>1500</v>
      </c>
      <c r="L6">
        <v>100</v>
      </c>
      <c r="M6">
        <v>1.556</v>
      </c>
      <c r="N6">
        <v>1.397</v>
      </c>
      <c r="O6">
        <v>0.82599999999999996</v>
      </c>
      <c r="P6">
        <v>1.153</v>
      </c>
      <c r="Q6">
        <v>1.2330000000000001</v>
      </c>
      <c r="S6" t="s">
        <v>15</v>
      </c>
      <c r="T6">
        <v>1.556</v>
      </c>
      <c r="U6">
        <v>1.397</v>
      </c>
      <c r="V6">
        <v>0.82599999999999996</v>
      </c>
      <c r="W6">
        <v>1.153</v>
      </c>
      <c r="X6">
        <v>0.46800000000000003</v>
      </c>
      <c r="Y6">
        <v>0.61599999999999999</v>
      </c>
      <c r="Z6">
        <v>0.59</v>
      </c>
      <c r="AA6">
        <v>0.47499999999999998</v>
      </c>
      <c r="AB6">
        <v>0.42899999999999999</v>
      </c>
      <c r="AC6">
        <v>0.437</v>
      </c>
    </row>
    <row r="7" spans="2:31" x14ac:dyDescent="0.3">
      <c r="D7">
        <v>3</v>
      </c>
      <c r="E7">
        <v>1.0229999999999999</v>
      </c>
      <c r="F7">
        <v>1.274</v>
      </c>
      <c r="G7">
        <v>1.077</v>
      </c>
      <c r="H7">
        <v>1.274</v>
      </c>
      <c r="I7">
        <v>101.82423687809165</v>
      </c>
      <c r="K7">
        <v>4500</v>
      </c>
      <c r="L7">
        <v>33.333333333333336</v>
      </c>
      <c r="M7">
        <v>0.78400000000000003</v>
      </c>
      <c r="N7">
        <v>0.78400000000000003</v>
      </c>
      <c r="O7">
        <v>0.42799999999999999</v>
      </c>
      <c r="P7">
        <v>0.47699999999999998</v>
      </c>
      <c r="Q7">
        <v>0.61824999999999997</v>
      </c>
      <c r="S7" t="s">
        <v>16</v>
      </c>
      <c r="T7">
        <v>0.78400000000000003</v>
      </c>
      <c r="U7">
        <v>0.78400000000000003</v>
      </c>
      <c r="V7">
        <v>0.42799999999999999</v>
      </c>
      <c r="W7">
        <v>0.47699999999999998</v>
      </c>
      <c r="X7">
        <v>0.91300000000000003</v>
      </c>
      <c r="Y7">
        <v>0.83399999999999996</v>
      </c>
      <c r="Z7">
        <v>0.84399999999999997</v>
      </c>
      <c r="AA7">
        <v>0.32900000000000001</v>
      </c>
      <c r="AB7">
        <v>0.36199999999999999</v>
      </c>
      <c r="AC7">
        <v>0.39100000000000001</v>
      </c>
    </row>
    <row r="8" spans="2:31" x14ac:dyDescent="0.3">
      <c r="D8">
        <v>4</v>
      </c>
      <c r="E8">
        <v>1.1339999999999999</v>
      </c>
      <c r="F8">
        <v>1.2849999999999999</v>
      </c>
      <c r="G8">
        <v>1.1559999999999999</v>
      </c>
      <c r="H8">
        <v>1.2849999999999999</v>
      </c>
      <c r="I8">
        <v>103.07639913881705</v>
      </c>
      <c r="K8">
        <v>13500</v>
      </c>
      <c r="L8">
        <v>11.111111111111112</v>
      </c>
      <c r="M8">
        <v>0.30399999999999999</v>
      </c>
      <c r="N8">
        <v>0.316</v>
      </c>
      <c r="O8">
        <v>0.188</v>
      </c>
      <c r="P8">
        <v>0.19500000000000001</v>
      </c>
      <c r="Q8">
        <v>0.25075000000000003</v>
      </c>
      <c r="S8" t="s">
        <v>17</v>
      </c>
      <c r="T8">
        <v>0.30399999999999999</v>
      </c>
      <c r="U8">
        <v>0.316</v>
      </c>
      <c r="V8">
        <v>0.188</v>
      </c>
      <c r="W8">
        <v>0.19500000000000001</v>
      </c>
      <c r="X8">
        <v>0.93500000000000005</v>
      </c>
      <c r="Y8">
        <v>0.79400000000000004</v>
      </c>
      <c r="Z8">
        <v>0.72799999999999998</v>
      </c>
      <c r="AA8">
        <v>0.72599999999999998</v>
      </c>
      <c r="AB8">
        <v>0.70699999999999996</v>
      </c>
      <c r="AC8">
        <v>0.72599999999999998</v>
      </c>
    </row>
    <row r="9" spans="2:31" x14ac:dyDescent="0.3">
      <c r="D9" t="s">
        <v>3</v>
      </c>
      <c r="I9">
        <v>114.07094059088932</v>
      </c>
      <c r="K9">
        <v>40500</v>
      </c>
      <c r="L9">
        <v>3.7037037037037042</v>
      </c>
      <c r="M9">
        <v>0.128</v>
      </c>
      <c r="N9">
        <v>0.156</v>
      </c>
      <c r="O9">
        <v>0.106</v>
      </c>
      <c r="P9">
        <v>0.11700000000000001</v>
      </c>
      <c r="Q9">
        <v>0.12675</v>
      </c>
      <c r="S9" t="s">
        <v>18</v>
      </c>
      <c r="T9">
        <v>0.128</v>
      </c>
      <c r="U9">
        <v>0.156</v>
      </c>
      <c r="V9">
        <v>0.106</v>
      </c>
      <c r="W9">
        <v>0.11700000000000001</v>
      </c>
      <c r="X9">
        <v>0.73099999999999998</v>
      </c>
      <c r="Y9">
        <v>0.70499999999999996</v>
      </c>
      <c r="Z9">
        <v>0.68700000000000006</v>
      </c>
      <c r="AA9">
        <v>1.103</v>
      </c>
      <c r="AB9">
        <v>1.0940000000000001</v>
      </c>
      <c r="AC9">
        <v>1.244</v>
      </c>
    </row>
    <row r="10" spans="2:31" x14ac:dyDescent="0.3">
      <c r="I10">
        <v>15.553310526928978</v>
      </c>
      <c r="S10" t="s">
        <v>19</v>
      </c>
      <c r="T10">
        <v>1.946</v>
      </c>
      <c r="U10">
        <v>2.3010000000000002</v>
      </c>
      <c r="V10">
        <v>1.0229999999999999</v>
      </c>
      <c r="W10">
        <v>1.1339999999999999</v>
      </c>
      <c r="X10">
        <v>0.73199999999999998</v>
      </c>
      <c r="Y10">
        <v>0.70899999999999996</v>
      </c>
      <c r="Z10">
        <v>0.66900000000000004</v>
      </c>
      <c r="AA10">
        <v>2.0219999999999998</v>
      </c>
      <c r="AB10">
        <v>1.986</v>
      </c>
      <c r="AC10">
        <v>2.1269999999999998</v>
      </c>
    </row>
    <row r="11" spans="2:31" x14ac:dyDescent="0.3">
      <c r="C11" t="s">
        <v>20</v>
      </c>
      <c r="D11">
        <v>5</v>
      </c>
      <c r="E11">
        <v>0.76</v>
      </c>
      <c r="F11">
        <v>0.72399999999999998</v>
      </c>
      <c r="G11">
        <v>0.754</v>
      </c>
      <c r="H11">
        <v>0.746</v>
      </c>
      <c r="I11">
        <v>47.578685258854961</v>
      </c>
      <c r="L11" t="s">
        <v>21</v>
      </c>
      <c r="S11" t="s">
        <v>22</v>
      </c>
      <c r="T11">
        <v>2.2749999999999999</v>
      </c>
      <c r="U11">
        <v>2.242</v>
      </c>
      <c r="V11">
        <v>1.274</v>
      </c>
      <c r="W11">
        <v>1.2849999999999999</v>
      </c>
      <c r="X11">
        <v>0.70299999999999996</v>
      </c>
      <c r="Y11">
        <v>0.54100000000000004</v>
      </c>
      <c r="Z11">
        <v>0.60299999999999998</v>
      </c>
      <c r="AA11">
        <v>1.5409999999999999</v>
      </c>
      <c r="AB11">
        <v>1.3839999999999999</v>
      </c>
      <c r="AC11">
        <v>1.329</v>
      </c>
    </row>
    <row r="12" spans="2:31" x14ac:dyDescent="0.3">
      <c r="D12">
        <v>6</v>
      </c>
      <c r="E12">
        <v>0.46800000000000003</v>
      </c>
      <c r="F12">
        <v>0.61599999999999999</v>
      </c>
      <c r="G12">
        <v>0.59</v>
      </c>
      <c r="H12">
        <v>0.55799999999999994</v>
      </c>
      <c r="I12">
        <v>31.487178768968029</v>
      </c>
      <c r="L12" t="s">
        <v>23</v>
      </c>
      <c r="M12">
        <v>4.9299999999999997E-2</v>
      </c>
      <c r="S12" t="s">
        <v>24</v>
      </c>
      <c r="T12">
        <v>2.1779999999999999</v>
      </c>
      <c r="U12">
        <v>2.8319999999999999</v>
      </c>
      <c r="V12">
        <v>1.077</v>
      </c>
      <c r="W12">
        <v>1.1559999999999999</v>
      </c>
      <c r="X12">
        <v>0.78900000000000003</v>
      </c>
      <c r="Y12">
        <v>0.69099999999999995</v>
      </c>
      <c r="Z12">
        <v>0.83799999999999997</v>
      </c>
      <c r="AA12">
        <v>1.1639999999999999</v>
      </c>
      <c r="AB12">
        <v>1.1459999999999999</v>
      </c>
      <c r="AC12">
        <v>1.1679999999999999</v>
      </c>
    </row>
    <row r="13" spans="2:31" x14ac:dyDescent="0.3">
      <c r="D13">
        <v>7</v>
      </c>
      <c r="E13">
        <v>0.91300000000000003</v>
      </c>
      <c r="F13">
        <v>0.83399999999999996</v>
      </c>
      <c r="G13">
        <v>0.84399999999999997</v>
      </c>
      <c r="H13">
        <v>0.86366666666666658</v>
      </c>
      <c r="I13">
        <v>58.59233811929878</v>
      </c>
      <c r="L13" t="s">
        <v>25</v>
      </c>
      <c r="M13">
        <v>0.70340000000000003</v>
      </c>
    </row>
    <row r="14" spans="2:31" x14ac:dyDescent="0.3">
      <c r="D14">
        <v>8</v>
      </c>
      <c r="E14">
        <v>0.93500000000000005</v>
      </c>
      <c r="F14">
        <v>0.79400000000000004</v>
      </c>
      <c r="G14">
        <v>0.72799999999999998</v>
      </c>
      <c r="H14">
        <v>0.81899999999999995</v>
      </c>
      <c r="I14">
        <v>54.331788123192545</v>
      </c>
    </row>
    <row r="15" spans="2:31" x14ac:dyDescent="0.3">
      <c r="D15" t="s">
        <v>3</v>
      </c>
      <c r="I15">
        <v>47.997497567578577</v>
      </c>
    </row>
    <row r="16" spans="2:31" x14ac:dyDescent="0.3">
      <c r="I16">
        <v>11.904339737269598</v>
      </c>
    </row>
    <row r="17" spans="3:9" x14ac:dyDescent="0.3">
      <c r="C17" t="s">
        <v>26</v>
      </c>
      <c r="D17">
        <v>9</v>
      </c>
      <c r="E17">
        <v>0.73099999999999998</v>
      </c>
      <c r="F17">
        <v>0.70499999999999996</v>
      </c>
      <c r="G17">
        <v>0.68700000000000006</v>
      </c>
      <c r="H17">
        <v>0.70766666666666678</v>
      </c>
      <c r="I17">
        <v>44.140976791461242</v>
      </c>
    </row>
    <row r="18" spans="3:9" x14ac:dyDescent="0.3">
      <c r="D18">
        <v>10</v>
      </c>
      <c r="E18">
        <v>0.73199999999999998</v>
      </c>
      <c r="F18">
        <v>0.70899999999999996</v>
      </c>
      <c r="G18">
        <v>0.66900000000000004</v>
      </c>
      <c r="H18">
        <v>0.70333333333333325</v>
      </c>
      <c r="I18">
        <v>43.757206612024696</v>
      </c>
    </row>
    <row r="19" spans="3:9" x14ac:dyDescent="0.3">
      <c r="D19">
        <v>11</v>
      </c>
      <c r="E19">
        <v>0.70299999999999996</v>
      </c>
      <c r="F19">
        <v>0.54100000000000004</v>
      </c>
      <c r="G19">
        <v>0.60299999999999998</v>
      </c>
      <c r="H19">
        <v>0.57200000000000006</v>
      </c>
      <c r="I19">
        <v>32.616208864858478</v>
      </c>
    </row>
    <row r="20" spans="3:9" x14ac:dyDescent="0.3">
      <c r="D20">
        <v>12</v>
      </c>
      <c r="E20">
        <v>0.78900000000000003</v>
      </c>
      <c r="F20">
        <v>0.69099999999999995</v>
      </c>
      <c r="G20">
        <v>0.83799999999999997</v>
      </c>
      <c r="H20">
        <v>0.69099999999999995</v>
      </c>
      <c r="I20">
        <v>42.670399643280611</v>
      </c>
    </row>
    <row r="21" spans="3:9" x14ac:dyDescent="0.3">
      <c r="D21" t="s">
        <v>3</v>
      </c>
      <c r="I21">
        <v>40.79619797790626</v>
      </c>
    </row>
    <row r="22" spans="3:9" x14ac:dyDescent="0.3">
      <c r="I22">
        <v>5.4887755530415951</v>
      </c>
    </row>
    <row r="23" spans="3:9" x14ac:dyDescent="0.3">
      <c r="C23" t="s">
        <v>27</v>
      </c>
      <c r="D23">
        <v>13</v>
      </c>
      <c r="E23">
        <v>0.629</v>
      </c>
      <c r="F23">
        <v>0.53800000000000003</v>
      </c>
      <c r="G23">
        <v>0.57099999999999995</v>
      </c>
      <c r="H23">
        <v>0.57933333333333337</v>
      </c>
      <c r="I23">
        <v>33.212290776581177</v>
      </c>
    </row>
    <row r="24" spans="3:9" x14ac:dyDescent="0.3">
      <c r="D24">
        <v>14</v>
      </c>
      <c r="E24">
        <v>0.47499999999999998</v>
      </c>
      <c r="F24">
        <v>0.42899999999999999</v>
      </c>
      <c r="G24">
        <v>0.437</v>
      </c>
      <c r="H24">
        <v>0.44700000000000001</v>
      </c>
      <c r="I24">
        <v>22.971500878182717</v>
      </c>
    </row>
    <row r="25" spans="3:9" x14ac:dyDescent="0.3">
      <c r="D25">
        <v>15</v>
      </c>
      <c r="E25">
        <v>0.32900000000000001</v>
      </c>
      <c r="F25">
        <v>0.36199999999999999</v>
      </c>
      <c r="G25">
        <v>0.39100000000000001</v>
      </c>
      <c r="H25">
        <v>0.36066666666666669</v>
      </c>
      <c r="I25">
        <v>16.931207236311362</v>
      </c>
    </row>
    <row r="26" spans="3:9" x14ac:dyDescent="0.3">
      <c r="D26">
        <v>16</v>
      </c>
      <c r="E26">
        <v>0.72599999999999998</v>
      </c>
      <c r="F26">
        <v>0.70699999999999996</v>
      </c>
      <c r="G26">
        <v>0.72599999999999998</v>
      </c>
      <c r="H26">
        <v>0.71966666666666657</v>
      </c>
      <c r="I26">
        <v>45.20889243020865</v>
      </c>
    </row>
    <row r="27" spans="3:9" x14ac:dyDescent="0.3">
      <c r="D27" t="s">
        <v>3</v>
      </c>
      <c r="I27">
        <v>29.580972830320977</v>
      </c>
    </row>
    <row r="28" spans="3:9" x14ac:dyDescent="0.3">
      <c r="I28">
        <v>12.397849680715826</v>
      </c>
    </row>
    <row r="29" spans="3:9" x14ac:dyDescent="0.3">
      <c r="C29" t="s">
        <v>28</v>
      </c>
      <c r="D29">
        <v>17</v>
      </c>
      <c r="E29">
        <v>1.103</v>
      </c>
      <c r="F29">
        <v>1.0940000000000001</v>
      </c>
      <c r="G29">
        <v>1.244</v>
      </c>
      <c r="H29">
        <v>1.147</v>
      </c>
      <c r="I29">
        <v>87.703038763903223</v>
      </c>
    </row>
    <row r="30" spans="3:9" x14ac:dyDescent="0.3">
      <c r="D30">
        <v>18</v>
      </c>
      <c r="E30">
        <v>2.0219999999999998</v>
      </c>
      <c r="F30">
        <v>1.986</v>
      </c>
      <c r="G30">
        <v>2.1269999999999998</v>
      </c>
      <c r="H30">
        <v>1.986</v>
      </c>
      <c r="I30">
        <v>191.40900303606912</v>
      </c>
    </row>
    <row r="31" spans="3:9" x14ac:dyDescent="0.3">
      <c r="D31">
        <v>19</v>
      </c>
      <c r="E31">
        <v>1.5409999999999999</v>
      </c>
      <c r="F31">
        <v>1.3839999999999999</v>
      </c>
      <c r="G31">
        <v>1.329</v>
      </c>
      <c r="H31">
        <v>1.4179999999999999</v>
      </c>
      <c r="I31">
        <v>118.56822360455322</v>
      </c>
    </row>
    <row r="32" spans="3:9" x14ac:dyDescent="0.3">
      <c r="D32">
        <v>20</v>
      </c>
      <c r="E32">
        <v>1.1639999999999999</v>
      </c>
      <c r="F32">
        <v>1.1459999999999999</v>
      </c>
      <c r="G32">
        <v>1.1679999999999999</v>
      </c>
      <c r="H32">
        <v>1.1679999999999999</v>
      </c>
      <c r="I32">
        <v>89.994621173860153</v>
      </c>
    </row>
    <row r="33" spans="2:31" x14ac:dyDescent="0.3">
      <c r="D33" t="s">
        <v>3</v>
      </c>
      <c r="I33">
        <v>121.91872164459643</v>
      </c>
    </row>
    <row r="34" spans="2:31" x14ac:dyDescent="0.3">
      <c r="I34">
        <v>48.407940777108792</v>
      </c>
    </row>
    <row r="38" spans="2:31" x14ac:dyDescent="0.3">
      <c r="L38" t="s">
        <v>29</v>
      </c>
    </row>
    <row r="39" spans="2:31" x14ac:dyDescent="0.3">
      <c r="C39" t="s">
        <v>1</v>
      </c>
      <c r="D39" t="s">
        <v>2</v>
      </c>
      <c r="E39">
        <v>1500</v>
      </c>
      <c r="H39" t="s">
        <v>3</v>
      </c>
      <c r="I39" t="s">
        <v>30</v>
      </c>
      <c r="K39" t="s">
        <v>5</v>
      </c>
      <c r="L39" t="s">
        <v>6</v>
      </c>
      <c r="M39" t="s">
        <v>7</v>
      </c>
      <c r="N39" t="s">
        <v>8</v>
      </c>
      <c r="O39" t="s">
        <v>9</v>
      </c>
      <c r="P39" t="s">
        <v>10</v>
      </c>
      <c r="Q39" t="s">
        <v>11</v>
      </c>
      <c r="T39">
        <v>1</v>
      </c>
      <c r="U39">
        <v>2</v>
      </c>
      <c r="V39">
        <v>3</v>
      </c>
      <c r="W39">
        <v>4</v>
      </c>
      <c r="X39">
        <v>5</v>
      </c>
      <c r="Y39">
        <v>6</v>
      </c>
      <c r="Z39">
        <v>7</v>
      </c>
      <c r="AA39">
        <v>8</v>
      </c>
      <c r="AB39">
        <v>9</v>
      </c>
      <c r="AC39">
        <v>10</v>
      </c>
      <c r="AD39">
        <v>11</v>
      </c>
      <c r="AE39">
        <v>12</v>
      </c>
    </row>
    <row r="40" spans="2:31" x14ac:dyDescent="0.3">
      <c r="B40" t="s">
        <v>31</v>
      </c>
      <c r="C40" t="s">
        <v>13</v>
      </c>
      <c r="D40">
        <v>1</v>
      </c>
      <c r="E40">
        <v>1.0940000000000001</v>
      </c>
      <c r="F40">
        <v>1.407</v>
      </c>
      <c r="G40">
        <v>1.6850000000000001</v>
      </c>
      <c r="H40">
        <v>1.0940000000000001</v>
      </c>
      <c r="I40">
        <v>146.39876216724318</v>
      </c>
      <c r="K40">
        <v>500</v>
      </c>
      <c r="M40">
        <v>1.649</v>
      </c>
      <c r="N40">
        <v>2.1179999999999999</v>
      </c>
      <c r="O40">
        <v>2.988</v>
      </c>
      <c r="P40">
        <v>3.052</v>
      </c>
      <c r="Q40">
        <v>2.4517500000000001</v>
      </c>
      <c r="S40" t="s">
        <v>14</v>
      </c>
      <c r="T40">
        <v>1.649</v>
      </c>
      <c r="U40">
        <v>2.1179999999999999</v>
      </c>
      <c r="V40">
        <v>2.988</v>
      </c>
      <c r="W40">
        <v>3.052</v>
      </c>
      <c r="X40">
        <v>0.84199999999999997</v>
      </c>
      <c r="Y40">
        <v>0.94299999999999995</v>
      </c>
      <c r="Z40">
        <v>0.90900000000000003</v>
      </c>
      <c r="AA40">
        <v>0.51300000000000001</v>
      </c>
      <c r="AB40">
        <v>0.55000000000000004</v>
      </c>
      <c r="AC40">
        <v>0.48199999999999998</v>
      </c>
      <c r="AD40">
        <v>3.7999999999999999E-2</v>
      </c>
      <c r="AE40">
        <v>3.7999999999999999E-2</v>
      </c>
    </row>
    <row r="41" spans="2:31" x14ac:dyDescent="0.3">
      <c r="D41">
        <v>2</v>
      </c>
      <c r="E41">
        <v>1.508</v>
      </c>
      <c r="F41">
        <v>1.667</v>
      </c>
      <c r="G41">
        <v>1.923</v>
      </c>
      <c r="H41">
        <v>1.6993333333333334</v>
      </c>
      <c r="I41">
        <v>280.71081215532996</v>
      </c>
      <c r="K41">
        <v>1500</v>
      </c>
      <c r="L41">
        <v>100</v>
      </c>
      <c r="M41">
        <v>0.73199999999999998</v>
      </c>
      <c r="N41">
        <v>0.66500000000000004</v>
      </c>
      <c r="O41">
        <v>1.0820000000000001</v>
      </c>
      <c r="P41">
        <v>1.081</v>
      </c>
      <c r="Q41">
        <v>0.89</v>
      </c>
      <c r="S41" t="s">
        <v>15</v>
      </c>
      <c r="T41">
        <v>0.73199999999999998</v>
      </c>
      <c r="U41">
        <v>0.66500000000000004</v>
      </c>
      <c r="V41">
        <v>1.0820000000000001</v>
      </c>
      <c r="W41">
        <v>1.081</v>
      </c>
      <c r="X41">
        <v>0.69399999999999995</v>
      </c>
      <c r="Y41">
        <v>0.66300000000000003</v>
      </c>
      <c r="Z41">
        <v>0.64</v>
      </c>
      <c r="AA41">
        <v>0.34300000000000003</v>
      </c>
      <c r="AB41">
        <v>0.41199999999999998</v>
      </c>
      <c r="AC41">
        <v>0.40799999999999997</v>
      </c>
      <c r="AD41">
        <v>4.1000000000000002E-2</v>
      </c>
      <c r="AE41">
        <v>3.6999999999999998E-2</v>
      </c>
    </row>
    <row r="42" spans="2:31" x14ac:dyDescent="0.3">
      <c r="D42">
        <v>3</v>
      </c>
      <c r="E42">
        <v>0.59199999999999997</v>
      </c>
      <c r="F42">
        <v>0.61599999999999999</v>
      </c>
      <c r="G42">
        <v>0.63400000000000001</v>
      </c>
      <c r="H42">
        <v>0.61399999999999999</v>
      </c>
      <c r="I42">
        <v>62.335197293964193</v>
      </c>
      <c r="K42">
        <v>4500</v>
      </c>
      <c r="L42">
        <v>33.333333333333336</v>
      </c>
      <c r="M42">
        <v>0.51600000000000001</v>
      </c>
      <c r="N42">
        <v>0.28100000000000003</v>
      </c>
      <c r="O42">
        <v>0.443</v>
      </c>
      <c r="P42">
        <v>0.36499999999999999</v>
      </c>
      <c r="Q42">
        <v>0.40125</v>
      </c>
      <c r="S42" t="s">
        <v>16</v>
      </c>
      <c r="T42">
        <v>0.51600000000000001</v>
      </c>
      <c r="U42">
        <v>0.28100000000000003</v>
      </c>
      <c r="V42">
        <v>0.443</v>
      </c>
      <c r="W42">
        <v>0.36499999999999999</v>
      </c>
      <c r="X42">
        <v>1.1020000000000001</v>
      </c>
      <c r="Y42">
        <v>1.109</v>
      </c>
      <c r="Z42">
        <v>1.111</v>
      </c>
      <c r="AA42">
        <v>0.28100000000000003</v>
      </c>
      <c r="AB42">
        <v>0.28100000000000003</v>
      </c>
      <c r="AC42">
        <v>0.26700000000000002</v>
      </c>
      <c r="AD42">
        <v>0.39700000000000002</v>
      </c>
      <c r="AE42">
        <v>3.7999999999999999E-2</v>
      </c>
    </row>
    <row r="43" spans="2:31" x14ac:dyDescent="0.3">
      <c r="D43">
        <v>4</v>
      </c>
      <c r="E43">
        <v>0.66500000000000004</v>
      </c>
      <c r="F43">
        <v>0.76100000000000001</v>
      </c>
      <c r="G43">
        <v>0.70299999999999996</v>
      </c>
      <c r="H43">
        <v>0.70299999999999996</v>
      </c>
      <c r="I43">
        <v>76.143355896753221</v>
      </c>
      <c r="K43">
        <v>13500</v>
      </c>
      <c r="L43">
        <v>11.111111111111112</v>
      </c>
      <c r="M43">
        <v>0.16900000000000001</v>
      </c>
      <c r="N43">
        <v>0.14199999999999999</v>
      </c>
      <c r="O43">
        <v>0.17799999999999999</v>
      </c>
      <c r="P43">
        <v>0.16600000000000001</v>
      </c>
      <c r="Q43">
        <v>0.16375000000000001</v>
      </c>
      <c r="S43" t="s">
        <v>17</v>
      </c>
      <c r="T43">
        <v>0.16900000000000001</v>
      </c>
      <c r="U43">
        <v>0.14199999999999999</v>
      </c>
      <c r="V43">
        <v>0.17799999999999999</v>
      </c>
      <c r="W43">
        <v>0.16600000000000001</v>
      </c>
      <c r="X43">
        <v>1.115</v>
      </c>
      <c r="Y43">
        <v>1.022</v>
      </c>
      <c r="Z43">
        <v>1.0169999999999999</v>
      </c>
      <c r="AA43">
        <v>0.83</v>
      </c>
      <c r="AB43">
        <v>0.70099999999999996</v>
      </c>
      <c r="AC43">
        <v>0.71499999999999997</v>
      </c>
      <c r="AD43">
        <v>4.3999999999999997E-2</v>
      </c>
      <c r="AE43">
        <v>3.9E-2</v>
      </c>
    </row>
    <row r="44" spans="2:31" x14ac:dyDescent="0.3">
      <c r="D44" t="s">
        <v>3</v>
      </c>
      <c r="I44">
        <v>94.959105119320199</v>
      </c>
      <c r="K44">
        <v>40500</v>
      </c>
      <c r="L44">
        <v>3.7037037037037042</v>
      </c>
      <c r="M44">
        <v>9.9000000000000005E-2</v>
      </c>
      <c r="N44">
        <v>8.5999999999999993E-2</v>
      </c>
      <c r="O44">
        <v>0.113</v>
      </c>
      <c r="P44">
        <v>0.105</v>
      </c>
      <c r="Q44">
        <v>0.10074999999999999</v>
      </c>
      <c r="S44" t="s">
        <v>18</v>
      </c>
      <c r="T44">
        <v>9.9000000000000005E-2</v>
      </c>
      <c r="U44">
        <v>8.5999999999999993E-2</v>
      </c>
      <c r="V44">
        <v>0.113</v>
      </c>
      <c r="W44">
        <v>0.105</v>
      </c>
      <c r="X44">
        <v>0.41199999999999998</v>
      </c>
      <c r="Y44">
        <v>0.40400000000000003</v>
      </c>
      <c r="Z44">
        <v>0.378</v>
      </c>
      <c r="AA44">
        <v>1.0069999999999999</v>
      </c>
      <c r="AB44">
        <v>0.93200000000000005</v>
      </c>
      <c r="AC44">
        <v>0.95899999999999996</v>
      </c>
      <c r="AD44">
        <v>4.7E-2</v>
      </c>
      <c r="AE44">
        <v>4.2000000000000003E-2</v>
      </c>
    </row>
    <row r="45" spans="2:31" x14ac:dyDescent="0.3">
      <c r="I45">
        <v>45.079874100377573</v>
      </c>
      <c r="S45" t="s">
        <v>19</v>
      </c>
      <c r="T45">
        <v>1.0940000000000001</v>
      </c>
      <c r="U45">
        <v>1.508</v>
      </c>
      <c r="V45">
        <v>0.59199999999999997</v>
      </c>
      <c r="W45">
        <v>0.66500000000000004</v>
      </c>
      <c r="X45">
        <v>0.58799999999999997</v>
      </c>
      <c r="Y45">
        <v>0.48899999999999999</v>
      </c>
      <c r="Z45">
        <v>0.52800000000000002</v>
      </c>
      <c r="AA45">
        <v>1.63</v>
      </c>
      <c r="AB45">
        <v>1.6319999999999999</v>
      </c>
      <c r="AC45">
        <v>1.6020000000000001</v>
      </c>
      <c r="AD45">
        <v>1.651</v>
      </c>
      <c r="AE45">
        <v>4.2999999999999997E-2</v>
      </c>
    </row>
    <row r="46" spans="2:31" x14ac:dyDescent="0.3">
      <c r="C46" t="s">
        <v>20</v>
      </c>
      <c r="D46">
        <v>5</v>
      </c>
      <c r="E46">
        <v>0.84199999999999997</v>
      </c>
      <c r="F46">
        <v>0.94299999999999995</v>
      </c>
      <c r="G46">
        <v>0.90900000000000003</v>
      </c>
      <c r="H46">
        <v>0.89800000000000002</v>
      </c>
      <c r="I46">
        <v>109.3441043750383</v>
      </c>
      <c r="L46" t="s">
        <v>32</v>
      </c>
      <c r="S46" t="s">
        <v>22</v>
      </c>
      <c r="T46">
        <v>1.407</v>
      </c>
      <c r="U46">
        <v>1.667</v>
      </c>
      <c r="V46">
        <v>0.61599999999999999</v>
      </c>
      <c r="W46">
        <v>0.76100000000000001</v>
      </c>
      <c r="X46">
        <v>0.52400000000000002</v>
      </c>
      <c r="Y46">
        <v>0.56399999999999995</v>
      </c>
      <c r="Z46">
        <v>0.54400000000000004</v>
      </c>
      <c r="AA46">
        <v>0.93400000000000005</v>
      </c>
      <c r="AB46">
        <v>0.97099999999999997</v>
      </c>
      <c r="AC46">
        <v>0.88800000000000001</v>
      </c>
      <c r="AD46">
        <v>7.1999999999999995E-2</v>
      </c>
      <c r="AE46">
        <v>4.4999999999999998E-2</v>
      </c>
    </row>
    <row r="47" spans="2:31" x14ac:dyDescent="0.3">
      <c r="D47">
        <v>6</v>
      </c>
      <c r="E47">
        <v>0.69399999999999995</v>
      </c>
      <c r="F47">
        <v>0.66300000000000003</v>
      </c>
      <c r="G47">
        <v>0.64</v>
      </c>
      <c r="H47">
        <v>0.66566666666666663</v>
      </c>
      <c r="I47">
        <v>70.242660038826884</v>
      </c>
      <c r="L47" t="s">
        <v>23</v>
      </c>
      <c r="M47">
        <v>3.7499999999999999E-2</v>
      </c>
      <c r="S47" t="s">
        <v>24</v>
      </c>
      <c r="T47">
        <v>1.6850000000000001</v>
      </c>
      <c r="U47">
        <v>1.923</v>
      </c>
      <c r="V47">
        <v>0.63400000000000001</v>
      </c>
      <c r="W47">
        <v>0.70299999999999996</v>
      </c>
      <c r="X47">
        <v>0.63700000000000001</v>
      </c>
      <c r="Y47">
        <v>0.57999999999999996</v>
      </c>
      <c r="Z47">
        <v>0.60099999999999998</v>
      </c>
      <c r="AA47">
        <v>0.77600000000000002</v>
      </c>
      <c r="AB47">
        <v>0.85899999999999999</v>
      </c>
      <c r="AC47">
        <v>0.749</v>
      </c>
      <c r="AD47">
        <v>0.76500000000000001</v>
      </c>
      <c r="AE47">
        <v>4.2999999999999997E-2</v>
      </c>
    </row>
    <row r="48" spans="2:31" x14ac:dyDescent="0.3">
      <c r="D48">
        <v>7</v>
      </c>
      <c r="E48">
        <v>1.1020000000000001</v>
      </c>
      <c r="F48">
        <v>1.109</v>
      </c>
      <c r="G48">
        <v>1.111</v>
      </c>
      <c r="H48">
        <v>1.1073333333333333</v>
      </c>
      <c r="I48">
        <v>149.04392294114018</v>
      </c>
      <c r="L48" t="s">
        <v>25</v>
      </c>
      <c r="M48">
        <v>0.67649999999999999</v>
      </c>
    </row>
    <row r="49" spans="3:9" x14ac:dyDescent="0.3">
      <c r="D49">
        <v>8</v>
      </c>
      <c r="E49">
        <v>1.115</v>
      </c>
      <c r="F49">
        <v>1.022</v>
      </c>
      <c r="G49">
        <v>1.0169999999999999</v>
      </c>
      <c r="H49">
        <v>1.0513333333333332</v>
      </c>
      <c r="I49">
        <v>138.03803487247646</v>
      </c>
    </row>
    <row r="50" spans="3:9" x14ac:dyDescent="0.3">
      <c r="D50" t="s">
        <v>3</v>
      </c>
      <c r="I50">
        <v>116.66718055687045</v>
      </c>
    </row>
    <row r="51" spans="3:9" x14ac:dyDescent="0.3">
      <c r="I51">
        <v>35.184420850197291</v>
      </c>
    </row>
    <row r="52" spans="3:9" x14ac:dyDescent="0.3">
      <c r="C52" t="s">
        <v>26</v>
      </c>
      <c r="D52">
        <v>9</v>
      </c>
      <c r="E52">
        <v>0.41199999999999998</v>
      </c>
      <c r="F52">
        <v>0.40400000000000003</v>
      </c>
      <c r="G52">
        <v>0.378</v>
      </c>
      <c r="H52">
        <v>0.39799999999999996</v>
      </c>
      <c r="I52">
        <v>32.84056720664244</v>
      </c>
    </row>
    <row r="53" spans="3:9" x14ac:dyDescent="0.3">
      <c r="D53">
        <v>10</v>
      </c>
      <c r="E53">
        <v>0.58799999999999997</v>
      </c>
      <c r="F53">
        <v>0.48899999999999999</v>
      </c>
      <c r="G53">
        <v>0.52800000000000002</v>
      </c>
      <c r="H53">
        <v>0.53500000000000003</v>
      </c>
      <c r="I53">
        <v>50.852887298520479</v>
      </c>
    </row>
    <row r="54" spans="3:9" x14ac:dyDescent="0.3">
      <c r="D54">
        <v>11</v>
      </c>
      <c r="E54">
        <v>0.52400000000000002</v>
      </c>
      <c r="F54">
        <v>0.56399999999999995</v>
      </c>
      <c r="G54">
        <v>0.54400000000000004</v>
      </c>
      <c r="H54">
        <v>0.54400000000000004</v>
      </c>
      <c r="I54">
        <v>52.122510370596444</v>
      </c>
    </row>
    <row r="55" spans="3:9" x14ac:dyDescent="0.3">
      <c r="D55">
        <v>12</v>
      </c>
      <c r="E55">
        <v>0.63700000000000001</v>
      </c>
      <c r="F55">
        <v>0.57999999999999996</v>
      </c>
      <c r="G55">
        <v>0.60099999999999998</v>
      </c>
      <c r="H55">
        <v>0.60599999999999998</v>
      </c>
      <c r="I55">
        <v>61.138376852238238</v>
      </c>
    </row>
    <row r="56" spans="3:9" x14ac:dyDescent="0.3">
      <c r="D56" t="s">
        <v>3</v>
      </c>
      <c r="I56">
        <v>49.238585431999397</v>
      </c>
    </row>
    <row r="57" spans="3:9" x14ac:dyDescent="0.3">
      <c r="I57">
        <v>11.852187296473257</v>
      </c>
    </row>
    <row r="58" spans="3:9" x14ac:dyDescent="0.3">
      <c r="C58" t="s">
        <v>27</v>
      </c>
      <c r="D58">
        <v>13</v>
      </c>
      <c r="E58">
        <v>0.51300000000000001</v>
      </c>
      <c r="F58">
        <v>0.55000000000000004</v>
      </c>
      <c r="G58">
        <v>0.48199999999999998</v>
      </c>
      <c r="H58">
        <v>0.51500000000000001</v>
      </c>
      <c r="I58">
        <v>48.068055920680131</v>
      </c>
    </row>
    <row r="59" spans="3:9" x14ac:dyDescent="0.3">
      <c r="D59">
        <v>14</v>
      </c>
      <c r="E59">
        <v>0.34300000000000003</v>
      </c>
      <c r="F59">
        <v>0.41199999999999998</v>
      </c>
      <c r="G59">
        <v>0.40799999999999997</v>
      </c>
      <c r="H59">
        <v>0.38766666666666666</v>
      </c>
      <c r="I59">
        <v>31.588050723779652</v>
      </c>
    </row>
    <row r="60" spans="3:9" x14ac:dyDescent="0.3">
      <c r="D60">
        <v>15</v>
      </c>
      <c r="E60">
        <v>0.28100000000000003</v>
      </c>
      <c r="F60">
        <v>0.28100000000000003</v>
      </c>
      <c r="G60">
        <v>0.26700000000000002</v>
      </c>
      <c r="H60">
        <v>0.27633333333333338</v>
      </c>
      <c r="I60">
        <v>19.15096662154761</v>
      </c>
    </row>
    <row r="61" spans="3:9" x14ac:dyDescent="0.3">
      <c r="D61">
        <v>16</v>
      </c>
      <c r="E61">
        <v>0.83</v>
      </c>
      <c r="F61">
        <v>0.70099999999999996</v>
      </c>
      <c r="G61">
        <v>0.71499999999999997</v>
      </c>
      <c r="H61">
        <v>0.7486666666666667</v>
      </c>
      <c r="I61">
        <v>83.567193261146784</v>
      </c>
    </row>
    <row r="62" spans="3:9" x14ac:dyDescent="0.3">
      <c r="D62" t="s">
        <v>3</v>
      </c>
      <c r="I62">
        <v>45.593566631788548</v>
      </c>
    </row>
    <row r="63" spans="3:9" x14ac:dyDescent="0.3">
      <c r="I63">
        <v>27.949269446491961</v>
      </c>
    </row>
    <row r="64" spans="3:9" x14ac:dyDescent="0.3">
      <c r="C64" t="s">
        <v>28</v>
      </c>
      <c r="D64">
        <v>17</v>
      </c>
      <c r="E64">
        <v>1.0069999999999999</v>
      </c>
      <c r="F64">
        <v>0.93200000000000005</v>
      </c>
      <c r="G64">
        <v>0.95899999999999996</v>
      </c>
      <c r="H64">
        <v>0.96600000000000008</v>
      </c>
      <c r="I64">
        <v>121.80226694002411</v>
      </c>
    </row>
    <row r="65" spans="2:31" x14ac:dyDescent="0.3">
      <c r="D65">
        <v>18</v>
      </c>
      <c r="E65">
        <v>1.63</v>
      </c>
      <c r="F65">
        <v>1.6319999999999999</v>
      </c>
      <c r="G65">
        <v>1.6020000000000001</v>
      </c>
      <c r="H65">
        <v>1.6213333333333333</v>
      </c>
      <c r="I65">
        <v>261.87537930635085</v>
      </c>
    </row>
    <row r="66" spans="2:31" x14ac:dyDescent="0.3">
      <c r="D66">
        <v>19</v>
      </c>
      <c r="E66">
        <v>0.93400000000000005</v>
      </c>
      <c r="F66">
        <v>0.97099999999999997</v>
      </c>
      <c r="G66">
        <v>0.88800000000000001</v>
      </c>
      <c r="H66">
        <v>0.93100000000000005</v>
      </c>
      <c r="I66">
        <v>115.33567348287481</v>
      </c>
    </row>
    <row r="67" spans="2:31" x14ac:dyDescent="0.3">
      <c r="D67">
        <v>20</v>
      </c>
      <c r="E67">
        <v>0.77600000000000002</v>
      </c>
      <c r="F67">
        <v>0.85899999999999999</v>
      </c>
      <c r="G67">
        <v>0.749</v>
      </c>
      <c r="H67">
        <v>0.79466666666666663</v>
      </c>
      <c r="I67">
        <v>91.26745343577781</v>
      </c>
    </row>
    <row r="68" spans="2:31" x14ac:dyDescent="0.3">
      <c r="D68" t="s">
        <v>3</v>
      </c>
      <c r="I68">
        <v>147.57019329125689</v>
      </c>
    </row>
    <row r="69" spans="2:31" x14ac:dyDescent="0.3">
      <c r="I69">
        <v>77.327710343486672</v>
      </c>
    </row>
    <row r="73" spans="2:31" x14ac:dyDescent="0.3">
      <c r="L73" t="s">
        <v>33</v>
      </c>
    </row>
    <row r="74" spans="2:31" x14ac:dyDescent="0.3">
      <c r="C74" t="s">
        <v>1</v>
      </c>
      <c r="D74" t="s">
        <v>2</v>
      </c>
      <c r="E74">
        <v>1500</v>
      </c>
      <c r="H74" t="s">
        <v>3</v>
      </c>
      <c r="I74" t="s">
        <v>34</v>
      </c>
      <c r="K74" t="s">
        <v>5</v>
      </c>
      <c r="L74" t="s">
        <v>6</v>
      </c>
      <c r="M74" t="s">
        <v>7</v>
      </c>
      <c r="N74" t="s">
        <v>8</v>
      </c>
      <c r="O74" t="s">
        <v>9</v>
      </c>
      <c r="P74" t="s">
        <v>10</v>
      </c>
      <c r="Q74" t="s">
        <v>11</v>
      </c>
      <c r="T74">
        <v>1</v>
      </c>
      <c r="U74">
        <v>2</v>
      </c>
      <c r="V74">
        <v>3</v>
      </c>
      <c r="W74">
        <v>4</v>
      </c>
      <c r="X74">
        <v>5</v>
      </c>
      <c r="Y74">
        <v>6</v>
      </c>
      <c r="Z74">
        <v>7</v>
      </c>
      <c r="AA74">
        <v>8</v>
      </c>
      <c r="AB74">
        <v>9</v>
      </c>
      <c r="AC74">
        <v>10</v>
      </c>
      <c r="AD74">
        <v>11</v>
      </c>
      <c r="AE74">
        <v>12</v>
      </c>
    </row>
    <row r="75" spans="2:31" x14ac:dyDescent="0.3">
      <c r="B75" t="s">
        <v>35</v>
      </c>
      <c r="C75" t="s">
        <v>13</v>
      </c>
      <c r="D75">
        <v>1</v>
      </c>
      <c r="E75">
        <v>0.17499999999999999</v>
      </c>
      <c r="F75">
        <v>0.222</v>
      </c>
      <c r="G75">
        <v>0.215</v>
      </c>
      <c r="H75">
        <v>0.20399999999999999</v>
      </c>
      <c r="I75">
        <v>32.194481067569761</v>
      </c>
      <c r="K75">
        <v>500</v>
      </c>
      <c r="M75">
        <v>0.57399999999999995</v>
      </c>
      <c r="N75">
        <v>1.208</v>
      </c>
      <c r="O75">
        <v>1.458</v>
      </c>
      <c r="P75">
        <v>1.4750000000000001</v>
      </c>
      <c r="Q75">
        <v>1.17875</v>
      </c>
      <c r="S75" t="s">
        <v>14</v>
      </c>
      <c r="T75">
        <v>0.57399999999999995</v>
      </c>
      <c r="U75">
        <v>1.208</v>
      </c>
      <c r="V75">
        <v>1.458</v>
      </c>
      <c r="W75">
        <v>1.4750000000000001</v>
      </c>
      <c r="X75">
        <v>0.214</v>
      </c>
      <c r="Y75">
        <v>0.30599999999999999</v>
      </c>
      <c r="Z75">
        <v>0.44500000000000001</v>
      </c>
      <c r="AA75">
        <v>0.107</v>
      </c>
      <c r="AB75">
        <v>0.123</v>
      </c>
      <c r="AC75">
        <v>0.11</v>
      </c>
      <c r="AD75">
        <v>4.7E-2</v>
      </c>
      <c r="AE75">
        <v>4.8000000000000001E-2</v>
      </c>
    </row>
    <row r="76" spans="2:31" x14ac:dyDescent="0.3">
      <c r="D76">
        <v>2</v>
      </c>
      <c r="E76">
        <v>0.35699999999999998</v>
      </c>
      <c r="F76">
        <v>0.64</v>
      </c>
      <c r="G76">
        <v>0.52300000000000002</v>
      </c>
      <c r="H76">
        <v>0.35699999999999998</v>
      </c>
      <c r="I76">
        <v>105.89700085495996</v>
      </c>
      <c r="K76">
        <v>1500</v>
      </c>
      <c r="L76">
        <v>100</v>
      </c>
      <c r="M76">
        <v>0.20200000000000001</v>
      </c>
      <c r="N76">
        <v>0.39200000000000002</v>
      </c>
      <c r="O76">
        <v>0.53700000000000003</v>
      </c>
      <c r="P76">
        <v>0.371</v>
      </c>
      <c r="Q76">
        <v>0.37550000000000006</v>
      </c>
      <c r="S76" t="s">
        <v>15</v>
      </c>
      <c r="T76">
        <v>0.20200000000000001</v>
      </c>
      <c r="U76">
        <v>0.39200000000000002</v>
      </c>
      <c r="V76">
        <v>0.53700000000000003</v>
      </c>
      <c r="W76">
        <v>0.371</v>
      </c>
      <c r="X76">
        <v>0.158</v>
      </c>
      <c r="Y76">
        <v>0.122</v>
      </c>
      <c r="Z76">
        <v>0.109</v>
      </c>
      <c r="AA76">
        <v>9.1999999999999998E-2</v>
      </c>
      <c r="AB76">
        <v>0.124</v>
      </c>
      <c r="AC76">
        <v>9.4E-2</v>
      </c>
      <c r="AD76">
        <v>4.2999999999999997E-2</v>
      </c>
      <c r="AE76">
        <v>4.7E-2</v>
      </c>
    </row>
    <row r="77" spans="2:31" x14ac:dyDescent="0.3">
      <c r="D77">
        <v>3</v>
      </c>
      <c r="E77">
        <v>0.59099999999999997</v>
      </c>
      <c r="F77">
        <v>0.53</v>
      </c>
      <c r="G77">
        <v>0.66</v>
      </c>
      <c r="H77">
        <v>0.53</v>
      </c>
      <c r="I77">
        <v>245.47446799584034</v>
      </c>
      <c r="K77">
        <v>4500</v>
      </c>
      <c r="L77">
        <v>33.333333333333336</v>
      </c>
      <c r="M77">
        <v>0.12</v>
      </c>
      <c r="N77">
        <v>0.17899999999999999</v>
      </c>
      <c r="O77">
        <v>0.24399999999999999</v>
      </c>
      <c r="P77">
        <v>0.218</v>
      </c>
      <c r="Q77">
        <v>0.19024999999999997</v>
      </c>
      <c r="S77" t="s">
        <v>16</v>
      </c>
      <c r="T77">
        <v>0.12</v>
      </c>
      <c r="U77">
        <v>0.17899999999999999</v>
      </c>
      <c r="V77">
        <v>0.24399999999999999</v>
      </c>
      <c r="W77">
        <v>0.218</v>
      </c>
      <c r="X77">
        <v>0.60599999999999998</v>
      </c>
      <c r="Y77">
        <v>0.50900000000000001</v>
      </c>
      <c r="Z77">
        <v>0.312</v>
      </c>
      <c r="AA77">
        <v>0.114</v>
      </c>
      <c r="AB77">
        <v>0.13600000000000001</v>
      </c>
      <c r="AC77">
        <v>0.10100000000000001</v>
      </c>
      <c r="AD77">
        <v>4.4999999999999998E-2</v>
      </c>
      <c r="AE77">
        <v>4.4999999999999998E-2</v>
      </c>
    </row>
    <row r="78" spans="2:31" x14ac:dyDescent="0.3">
      <c r="D78">
        <v>4</v>
      </c>
      <c r="E78">
        <v>0.219</v>
      </c>
      <c r="F78">
        <v>0.249</v>
      </c>
      <c r="G78">
        <v>0.27400000000000002</v>
      </c>
      <c r="H78">
        <v>0.24733333333333332</v>
      </c>
      <c r="I78">
        <v>48.502646476769584</v>
      </c>
      <c r="K78">
        <v>13500</v>
      </c>
      <c r="L78">
        <v>11.111111111111112</v>
      </c>
      <c r="M78">
        <v>8.2000000000000003E-2</v>
      </c>
      <c r="N78">
        <v>0.125</v>
      </c>
      <c r="O78">
        <v>0.13900000000000001</v>
      </c>
      <c r="P78">
        <v>0.11700000000000001</v>
      </c>
      <c r="Q78">
        <v>0.11575000000000001</v>
      </c>
      <c r="S78" t="s">
        <v>17</v>
      </c>
      <c r="T78">
        <v>8.2000000000000003E-2</v>
      </c>
      <c r="U78">
        <v>0.125</v>
      </c>
      <c r="V78">
        <v>0.13900000000000001</v>
      </c>
      <c r="W78">
        <v>0.11700000000000001</v>
      </c>
      <c r="X78">
        <v>0.17799999999999999</v>
      </c>
      <c r="Y78">
        <v>0.23899999999999999</v>
      </c>
      <c r="Z78">
        <v>0.193</v>
      </c>
      <c r="AA78">
        <v>0.20699999999999999</v>
      </c>
      <c r="AB78">
        <v>0.192</v>
      </c>
      <c r="AC78">
        <v>0.14799999999999999</v>
      </c>
      <c r="AD78">
        <v>4.4999999999999998E-2</v>
      </c>
      <c r="AE78">
        <v>4.7E-2</v>
      </c>
    </row>
    <row r="79" spans="2:31" x14ac:dyDescent="0.3">
      <c r="D79" t="s">
        <v>3</v>
      </c>
      <c r="I79">
        <v>62.198042799766426</v>
      </c>
      <c r="K79">
        <v>40500</v>
      </c>
      <c r="L79">
        <v>3.7037037037037042</v>
      </c>
      <c r="M79">
        <v>6.4000000000000001E-2</v>
      </c>
      <c r="N79">
        <v>8.3000000000000004E-2</v>
      </c>
      <c r="O79">
        <v>9.2999999999999999E-2</v>
      </c>
      <c r="P79">
        <v>7.6999999999999999E-2</v>
      </c>
      <c r="Q79">
        <v>7.9250000000000001E-2</v>
      </c>
      <c r="S79" t="s">
        <v>18</v>
      </c>
      <c r="T79">
        <v>6.4000000000000001E-2</v>
      </c>
      <c r="U79">
        <v>8.3000000000000004E-2</v>
      </c>
      <c r="V79">
        <v>9.2999999999999999E-2</v>
      </c>
      <c r="W79">
        <v>7.6999999999999999E-2</v>
      </c>
      <c r="X79">
        <v>0.27100000000000002</v>
      </c>
      <c r="Y79">
        <v>0.223</v>
      </c>
      <c r="Z79">
        <v>0.16</v>
      </c>
      <c r="AA79">
        <v>0.17699999999999999</v>
      </c>
      <c r="AB79">
        <v>0.121</v>
      </c>
      <c r="AC79">
        <v>0.153</v>
      </c>
      <c r="AD79">
        <v>4.7E-2</v>
      </c>
      <c r="AE79">
        <v>4.5999999999999999E-2</v>
      </c>
    </row>
    <row r="80" spans="2:31" x14ac:dyDescent="0.3">
      <c r="I80">
        <v>38.712895346197357</v>
      </c>
      <c r="S80" t="s">
        <v>19</v>
      </c>
      <c r="T80">
        <v>0.17499999999999999</v>
      </c>
      <c r="U80">
        <v>0.35699999999999998</v>
      </c>
      <c r="V80">
        <v>0.59099999999999997</v>
      </c>
      <c r="W80">
        <v>0.219</v>
      </c>
      <c r="X80">
        <v>0.46600000000000003</v>
      </c>
      <c r="Y80">
        <v>0.42499999999999999</v>
      </c>
      <c r="Z80">
        <v>0.33900000000000002</v>
      </c>
      <c r="AA80">
        <v>0.58899999999999997</v>
      </c>
      <c r="AB80">
        <v>0.437</v>
      </c>
      <c r="AC80">
        <v>0.40799999999999997</v>
      </c>
      <c r="AD80">
        <v>4.5999999999999999E-2</v>
      </c>
      <c r="AE80">
        <v>4.7E-2</v>
      </c>
    </row>
    <row r="81" spans="3:31" x14ac:dyDescent="0.3">
      <c r="C81" t="s">
        <v>20</v>
      </c>
      <c r="D81">
        <v>5</v>
      </c>
      <c r="E81">
        <v>0.214</v>
      </c>
      <c r="F81">
        <v>0.30599999999999999</v>
      </c>
      <c r="G81">
        <v>0.44500000000000001</v>
      </c>
      <c r="H81">
        <v>0.32166666666666671</v>
      </c>
      <c r="I81">
        <v>84.836198137218688</v>
      </c>
      <c r="L81" t="s">
        <v>36</v>
      </c>
      <c r="S81" t="s">
        <v>22</v>
      </c>
      <c r="T81">
        <v>0.222</v>
      </c>
      <c r="U81">
        <v>0.64</v>
      </c>
      <c r="V81">
        <v>0.53</v>
      </c>
      <c r="W81">
        <v>0.249</v>
      </c>
      <c r="X81">
        <v>0.54200000000000004</v>
      </c>
      <c r="Y81">
        <v>0.51200000000000001</v>
      </c>
      <c r="Z81">
        <v>0.41399999999999998</v>
      </c>
      <c r="AA81">
        <v>0.2</v>
      </c>
      <c r="AB81">
        <v>0.20100000000000001</v>
      </c>
      <c r="AC81">
        <v>0.31900000000000001</v>
      </c>
      <c r="AD81">
        <v>4.7E-2</v>
      </c>
      <c r="AE81">
        <v>4.7E-2</v>
      </c>
    </row>
    <row r="82" spans="3:31" x14ac:dyDescent="0.3">
      <c r="D82">
        <v>6</v>
      </c>
      <c r="E82">
        <v>0.158</v>
      </c>
      <c r="F82">
        <v>0.122</v>
      </c>
      <c r="G82">
        <v>0.109</v>
      </c>
      <c r="H82">
        <v>0.12966666666666668</v>
      </c>
      <c r="I82">
        <v>12.275922864610106</v>
      </c>
      <c r="L82" t="s">
        <v>23</v>
      </c>
      <c r="M82">
        <v>3.9899999999999998E-2</v>
      </c>
      <c r="S82" t="s">
        <v>24</v>
      </c>
      <c r="T82">
        <v>0.215</v>
      </c>
      <c r="U82">
        <v>0.52300000000000002</v>
      </c>
      <c r="V82">
        <v>0.66</v>
      </c>
      <c r="W82">
        <v>0.27400000000000002</v>
      </c>
      <c r="X82">
        <v>0.49099999999999999</v>
      </c>
      <c r="Y82">
        <v>0.42299999999999999</v>
      </c>
      <c r="Z82">
        <v>0.38900000000000001</v>
      </c>
      <c r="AA82">
        <v>0.191</v>
      </c>
      <c r="AB82">
        <v>0.153</v>
      </c>
      <c r="AC82">
        <v>0.14399999999999999</v>
      </c>
      <c r="AD82">
        <v>4.5999999999999999E-2</v>
      </c>
      <c r="AE82">
        <v>4.7E-2</v>
      </c>
    </row>
    <row r="83" spans="3:31" x14ac:dyDescent="0.3">
      <c r="D83">
        <v>7</v>
      </c>
      <c r="E83">
        <v>0.60599999999999998</v>
      </c>
      <c r="F83">
        <v>0.50900000000000001</v>
      </c>
      <c r="G83">
        <v>0.312</v>
      </c>
      <c r="H83">
        <v>0.47566666666666668</v>
      </c>
      <c r="I83">
        <v>195.01295025053562</v>
      </c>
      <c r="L83" t="s">
        <v>25</v>
      </c>
      <c r="M83">
        <v>0.47</v>
      </c>
    </row>
    <row r="84" spans="3:31" x14ac:dyDescent="0.3">
      <c r="D84">
        <v>8</v>
      </c>
      <c r="E84">
        <v>0.17799999999999999</v>
      </c>
      <c r="F84">
        <v>0.23899999999999999</v>
      </c>
      <c r="G84">
        <v>0.193</v>
      </c>
      <c r="H84">
        <v>0.20333333333333334</v>
      </c>
      <c r="I84">
        <v>31.971040875777668</v>
      </c>
    </row>
    <row r="85" spans="3:31" x14ac:dyDescent="0.3">
      <c r="D85" t="s">
        <v>3</v>
      </c>
      <c r="I85">
        <v>43.027720625868824</v>
      </c>
    </row>
    <row r="86" spans="3:31" x14ac:dyDescent="0.3">
      <c r="I86">
        <v>37.522473429016372</v>
      </c>
    </row>
    <row r="87" spans="3:31" x14ac:dyDescent="0.3">
      <c r="C87" t="s">
        <v>26</v>
      </c>
      <c r="D87">
        <v>9</v>
      </c>
      <c r="E87">
        <v>0.27100000000000002</v>
      </c>
      <c r="F87">
        <v>0.223</v>
      </c>
      <c r="G87">
        <v>0.16</v>
      </c>
      <c r="H87">
        <v>0.247</v>
      </c>
      <c r="I87">
        <v>48.363672477581872</v>
      </c>
    </row>
    <row r="88" spans="3:31" x14ac:dyDescent="0.3">
      <c r="D88">
        <v>10</v>
      </c>
      <c r="E88">
        <v>0.46600000000000003</v>
      </c>
      <c r="F88">
        <v>0.42499999999999999</v>
      </c>
      <c r="G88">
        <v>0.33900000000000002</v>
      </c>
      <c r="H88">
        <v>0.33900000000000002</v>
      </c>
      <c r="I88">
        <v>94.858947841602216</v>
      </c>
    </row>
    <row r="89" spans="3:31" x14ac:dyDescent="0.3">
      <c r="D89">
        <v>11</v>
      </c>
      <c r="E89">
        <v>0.54200000000000004</v>
      </c>
      <c r="F89">
        <v>0.51200000000000001</v>
      </c>
      <c r="G89">
        <v>0.41399999999999998</v>
      </c>
      <c r="H89">
        <v>0.41399999999999998</v>
      </c>
      <c r="I89">
        <v>145.13111178121673</v>
      </c>
    </row>
    <row r="90" spans="3:31" x14ac:dyDescent="0.3">
      <c r="D90">
        <v>12</v>
      </c>
      <c r="E90">
        <v>0.49099999999999999</v>
      </c>
      <c r="F90">
        <v>0.42299999999999999</v>
      </c>
      <c r="G90">
        <v>0.38900000000000001</v>
      </c>
      <c r="H90">
        <v>0.38900000000000001</v>
      </c>
      <c r="I90">
        <v>127.1176210594305</v>
      </c>
    </row>
    <row r="91" spans="3:31" x14ac:dyDescent="0.3">
      <c r="D91" t="s">
        <v>3</v>
      </c>
      <c r="I91">
        <v>103.86783828995785</v>
      </c>
    </row>
    <row r="92" spans="3:31" x14ac:dyDescent="0.3">
      <c r="I92">
        <v>42.446368779438565</v>
      </c>
    </row>
    <row r="93" spans="3:31" x14ac:dyDescent="0.3">
      <c r="C93" t="s">
        <v>27</v>
      </c>
      <c r="D93">
        <v>13</v>
      </c>
      <c r="E93">
        <v>0.107</v>
      </c>
      <c r="F93">
        <v>0.123</v>
      </c>
      <c r="G93">
        <v>0.11</v>
      </c>
      <c r="H93">
        <v>0.11333333333333333</v>
      </c>
      <c r="I93">
        <v>9.2182490997335904</v>
      </c>
    </row>
    <row r="94" spans="3:31" x14ac:dyDescent="0.3">
      <c r="D94">
        <v>14</v>
      </c>
      <c r="E94">
        <v>9.1999999999999998E-2</v>
      </c>
      <c r="F94">
        <v>0.124</v>
      </c>
      <c r="G94">
        <v>9.4E-2</v>
      </c>
      <c r="H94">
        <v>0.10333333333333333</v>
      </c>
      <c r="I94">
        <v>7.5734305220342462</v>
      </c>
    </row>
    <row r="95" spans="3:31" x14ac:dyDescent="0.3">
      <c r="D95">
        <v>15</v>
      </c>
      <c r="E95">
        <v>0.114</v>
      </c>
      <c r="F95">
        <v>0.13600000000000001</v>
      </c>
      <c r="G95">
        <v>0.10100000000000001</v>
      </c>
      <c r="H95">
        <v>0.11699999999999999</v>
      </c>
      <c r="I95">
        <v>9.8643878715810924</v>
      </c>
    </row>
    <row r="96" spans="3:31" x14ac:dyDescent="0.3">
      <c r="D96">
        <v>16</v>
      </c>
      <c r="E96">
        <v>0.20699999999999999</v>
      </c>
      <c r="F96">
        <v>0.192</v>
      </c>
      <c r="G96">
        <v>0.14799999999999999</v>
      </c>
      <c r="H96">
        <v>0.18233333333333335</v>
      </c>
      <c r="I96">
        <v>25.352922793745432</v>
      </c>
    </row>
    <row r="97" spans="2:31" x14ac:dyDescent="0.3">
      <c r="D97" t="s">
        <v>3</v>
      </c>
      <c r="I97">
        <v>13.002247571773591</v>
      </c>
    </row>
    <row r="98" spans="2:31" x14ac:dyDescent="0.3">
      <c r="I98">
        <v>8.2900752094027652</v>
      </c>
    </row>
    <row r="99" spans="2:31" x14ac:dyDescent="0.3">
      <c r="C99" t="s">
        <v>28</v>
      </c>
      <c r="D99">
        <v>17</v>
      </c>
      <c r="E99">
        <v>0.17699999999999999</v>
      </c>
      <c r="F99">
        <v>0.121</v>
      </c>
      <c r="G99">
        <v>0.153</v>
      </c>
      <c r="H99">
        <v>0.15033333333333332</v>
      </c>
      <c r="I99">
        <v>16.815400512968974</v>
      </c>
    </row>
    <row r="100" spans="2:31" x14ac:dyDescent="0.3">
      <c r="D100">
        <v>18</v>
      </c>
      <c r="E100">
        <v>0.58899999999999997</v>
      </c>
      <c r="F100">
        <v>0.437</v>
      </c>
      <c r="G100">
        <v>0.40799999999999997</v>
      </c>
      <c r="H100">
        <v>0.47799999999999998</v>
      </c>
      <c r="I100">
        <v>197.05393344418101</v>
      </c>
    </row>
    <row r="101" spans="2:31" x14ac:dyDescent="0.3">
      <c r="D101">
        <v>19</v>
      </c>
      <c r="E101">
        <v>0.2</v>
      </c>
      <c r="F101">
        <v>0.20100000000000001</v>
      </c>
      <c r="G101">
        <v>0.31900000000000001</v>
      </c>
      <c r="H101">
        <v>0.24</v>
      </c>
      <c r="I101">
        <v>45.493979513691329</v>
      </c>
    </row>
    <row r="102" spans="2:31" x14ac:dyDescent="0.3">
      <c r="D102">
        <v>20</v>
      </c>
      <c r="E102">
        <v>0.191</v>
      </c>
      <c r="F102">
        <v>0.153</v>
      </c>
      <c r="G102">
        <v>0.14399999999999999</v>
      </c>
      <c r="H102">
        <v>0.16266666666666665</v>
      </c>
      <c r="I102">
        <v>19.886816146946348</v>
      </c>
    </row>
    <row r="103" spans="2:31" x14ac:dyDescent="0.3">
      <c r="D103" t="s">
        <v>3</v>
      </c>
      <c r="I103">
        <v>27.398732057868884</v>
      </c>
    </row>
    <row r="104" spans="2:31" x14ac:dyDescent="0.3">
      <c r="I104">
        <v>15.746011681208252</v>
      </c>
    </row>
    <row r="108" spans="2:31" x14ac:dyDescent="0.3">
      <c r="L108" t="s">
        <v>37</v>
      </c>
    </row>
    <row r="109" spans="2:31" x14ac:dyDescent="0.3">
      <c r="C109" t="s">
        <v>1</v>
      </c>
      <c r="D109" t="s">
        <v>2</v>
      </c>
      <c r="E109">
        <v>1500</v>
      </c>
      <c r="H109" t="s">
        <v>3</v>
      </c>
      <c r="I109" t="s">
        <v>38</v>
      </c>
      <c r="K109" t="s">
        <v>5</v>
      </c>
      <c r="L109" t="s">
        <v>6</v>
      </c>
      <c r="M109" t="s">
        <v>7</v>
      </c>
      <c r="N109" t="s">
        <v>8</v>
      </c>
      <c r="O109" t="s">
        <v>9</v>
      </c>
      <c r="P109" t="s">
        <v>10</v>
      </c>
      <c r="Q109" t="s">
        <v>11</v>
      </c>
      <c r="T109">
        <v>1</v>
      </c>
      <c r="U109">
        <v>2</v>
      </c>
      <c r="V109">
        <v>3</v>
      </c>
      <c r="W109">
        <v>4</v>
      </c>
      <c r="X109">
        <v>5</v>
      </c>
      <c r="Y109">
        <v>6</v>
      </c>
      <c r="Z109">
        <v>7</v>
      </c>
      <c r="AA109">
        <v>8</v>
      </c>
      <c r="AB109">
        <v>9</v>
      </c>
      <c r="AC109">
        <v>10</v>
      </c>
      <c r="AD109">
        <v>11</v>
      </c>
      <c r="AE109">
        <v>12</v>
      </c>
    </row>
    <row r="110" spans="2:31" x14ac:dyDescent="0.3">
      <c r="B110" t="s">
        <v>39</v>
      </c>
      <c r="C110" t="s">
        <v>13</v>
      </c>
      <c r="D110">
        <v>1</v>
      </c>
      <c r="E110">
        <v>1.6220000000000001</v>
      </c>
      <c r="F110">
        <v>2.2160000000000002</v>
      </c>
      <c r="G110">
        <v>2.2109999999999999</v>
      </c>
      <c r="H110">
        <v>1.9165000000000001</v>
      </c>
      <c r="I110">
        <v>436.3988854620909</v>
      </c>
      <c r="K110">
        <v>500</v>
      </c>
      <c r="M110">
        <v>2.46</v>
      </c>
      <c r="N110">
        <v>1.4770000000000001</v>
      </c>
      <c r="O110">
        <v>1.0329999999999999</v>
      </c>
      <c r="P110">
        <v>3.7989999999999999</v>
      </c>
      <c r="Q110">
        <v>2.19225</v>
      </c>
      <c r="S110" t="s">
        <v>14</v>
      </c>
      <c r="T110">
        <v>2.46</v>
      </c>
      <c r="U110">
        <v>1.4770000000000001</v>
      </c>
      <c r="V110">
        <v>1.0329999999999999</v>
      </c>
      <c r="W110">
        <v>3.7989999999999999</v>
      </c>
      <c r="X110">
        <v>0.79600000000000004</v>
      </c>
      <c r="Y110">
        <v>0.98899999999999999</v>
      </c>
      <c r="Z110">
        <v>0.92700000000000005</v>
      </c>
      <c r="AA110">
        <v>0.745</v>
      </c>
      <c r="AB110">
        <v>0.83399999999999996</v>
      </c>
      <c r="AC110">
        <v>0.90900000000000003</v>
      </c>
    </row>
    <row r="111" spans="2:31" x14ac:dyDescent="0.3">
      <c r="D111">
        <v>2</v>
      </c>
      <c r="E111">
        <v>1.9490000000000001</v>
      </c>
      <c r="F111">
        <v>2.278</v>
      </c>
      <c r="G111">
        <v>2.4969999999999999</v>
      </c>
      <c r="H111">
        <v>2.2413333333333334</v>
      </c>
      <c r="I111">
        <v>547.75742430193941</v>
      </c>
      <c r="K111">
        <v>1500</v>
      </c>
      <c r="L111">
        <v>100</v>
      </c>
      <c r="M111">
        <v>0.877</v>
      </c>
      <c r="N111">
        <v>0.58099999999999996</v>
      </c>
      <c r="O111">
        <v>0.30099999999999999</v>
      </c>
      <c r="P111">
        <v>1.46</v>
      </c>
      <c r="Q111">
        <v>0.80474999999999997</v>
      </c>
      <c r="S111" t="s">
        <v>15</v>
      </c>
      <c r="T111">
        <v>0.877</v>
      </c>
      <c r="U111">
        <v>0.58099999999999996</v>
      </c>
      <c r="V111">
        <v>0.30099999999999999</v>
      </c>
      <c r="W111">
        <v>1.46</v>
      </c>
      <c r="X111">
        <v>0.94899999999999995</v>
      </c>
      <c r="Y111">
        <v>1.0369999999999999</v>
      </c>
      <c r="Z111">
        <v>0.96199999999999997</v>
      </c>
      <c r="AA111">
        <v>0.59399999999999997</v>
      </c>
      <c r="AB111">
        <v>0.63700000000000001</v>
      </c>
      <c r="AC111">
        <v>0.63200000000000001</v>
      </c>
    </row>
    <row r="112" spans="2:31" x14ac:dyDescent="0.3">
      <c r="D112">
        <v>3</v>
      </c>
      <c r="E112">
        <v>1.258</v>
      </c>
      <c r="F112">
        <v>1.5589999999999999</v>
      </c>
      <c r="G112">
        <v>1.407</v>
      </c>
      <c r="H112">
        <v>1.4080000000000001</v>
      </c>
      <c r="I112">
        <v>278.93746226647733</v>
      </c>
      <c r="K112">
        <v>4500</v>
      </c>
      <c r="L112">
        <v>33.333333333333336</v>
      </c>
      <c r="M112">
        <v>0.29199999999999998</v>
      </c>
      <c r="N112">
        <v>0.24099999999999999</v>
      </c>
      <c r="O112">
        <v>0.16300000000000001</v>
      </c>
      <c r="P112">
        <v>0.45600000000000002</v>
      </c>
      <c r="Q112">
        <v>0.28799999999999998</v>
      </c>
      <c r="S112" t="s">
        <v>16</v>
      </c>
      <c r="T112">
        <v>0.29199999999999998</v>
      </c>
      <c r="U112">
        <v>0.24099999999999999</v>
      </c>
      <c r="V112">
        <v>0.16300000000000001</v>
      </c>
      <c r="W112">
        <v>0.45600000000000002</v>
      </c>
      <c r="X112">
        <v>1.673</v>
      </c>
      <c r="Y112">
        <v>1.6850000000000001</v>
      </c>
      <c r="Z112">
        <v>1.605</v>
      </c>
      <c r="AA112">
        <v>0.35299999999999998</v>
      </c>
      <c r="AB112">
        <v>0.371</v>
      </c>
      <c r="AC112">
        <v>0.36399999999999999</v>
      </c>
    </row>
    <row r="113" spans="3:29" x14ac:dyDescent="0.3">
      <c r="D113">
        <v>4</v>
      </c>
      <c r="E113">
        <v>1.133</v>
      </c>
      <c r="F113">
        <v>1.153</v>
      </c>
      <c r="G113">
        <v>1.5269999999999999</v>
      </c>
      <c r="H113">
        <v>1.5269999999999999</v>
      </c>
      <c r="I113">
        <v>313.80192801938387</v>
      </c>
      <c r="K113">
        <v>13500</v>
      </c>
      <c r="L113">
        <v>11.111111111111112</v>
      </c>
      <c r="M113">
        <v>0.14599999999999999</v>
      </c>
      <c r="N113">
        <v>0.11600000000000001</v>
      </c>
      <c r="O113">
        <v>8.5999999999999993E-2</v>
      </c>
      <c r="P113">
        <v>0.157</v>
      </c>
      <c r="Q113">
        <v>0.12625</v>
      </c>
      <c r="S113" t="s">
        <v>17</v>
      </c>
      <c r="T113">
        <v>0.14599999999999999</v>
      </c>
      <c r="U113">
        <v>0.11600000000000001</v>
      </c>
      <c r="V113">
        <v>8.5999999999999993E-2</v>
      </c>
      <c r="W113">
        <v>0.157</v>
      </c>
      <c r="X113">
        <v>1.8979999999999999</v>
      </c>
      <c r="Y113">
        <v>1.7689999999999999</v>
      </c>
      <c r="Z113">
        <v>1.8240000000000001</v>
      </c>
      <c r="AA113">
        <v>1.2869999999999999</v>
      </c>
      <c r="AB113">
        <v>1.1910000000000001</v>
      </c>
      <c r="AC113">
        <v>1.405</v>
      </c>
    </row>
    <row r="114" spans="3:29" x14ac:dyDescent="0.3">
      <c r="D114" t="s">
        <v>3</v>
      </c>
      <c r="I114">
        <v>394.22392501247288</v>
      </c>
      <c r="K114">
        <v>40500</v>
      </c>
      <c r="L114">
        <v>3.7037037037037042</v>
      </c>
      <c r="M114">
        <v>9.4E-2</v>
      </c>
      <c r="N114">
        <v>8.1000000000000003E-2</v>
      </c>
      <c r="O114">
        <v>6.8000000000000005E-2</v>
      </c>
      <c r="P114">
        <v>9.7000000000000003E-2</v>
      </c>
      <c r="Q114">
        <v>8.4999999999999992E-2</v>
      </c>
      <c r="S114" t="s">
        <v>18</v>
      </c>
      <c r="T114">
        <v>9.4E-2</v>
      </c>
      <c r="U114">
        <v>8.1000000000000003E-2</v>
      </c>
      <c r="V114">
        <v>6.8000000000000005E-2</v>
      </c>
      <c r="W114">
        <v>9.7000000000000003E-2</v>
      </c>
      <c r="X114">
        <v>0.48</v>
      </c>
      <c r="Y114">
        <v>0.437</v>
      </c>
      <c r="Z114">
        <v>0.48899999999999999</v>
      </c>
      <c r="AA114">
        <v>1.2190000000000001</v>
      </c>
      <c r="AB114">
        <v>1.8740000000000001</v>
      </c>
      <c r="AC114">
        <v>1.361</v>
      </c>
    </row>
    <row r="115" spans="3:29" x14ac:dyDescent="0.3">
      <c r="I115">
        <v>122.62399002076191</v>
      </c>
      <c r="S115" t="s">
        <v>19</v>
      </c>
      <c r="T115">
        <v>1.6220000000000001</v>
      </c>
      <c r="U115">
        <v>1.9490000000000001</v>
      </c>
      <c r="V115">
        <v>1.258</v>
      </c>
      <c r="W115">
        <v>1.133</v>
      </c>
      <c r="X115">
        <v>0.66400000000000003</v>
      </c>
      <c r="Y115">
        <v>0.71799999999999997</v>
      </c>
      <c r="Z115">
        <v>0.73299999999999998</v>
      </c>
      <c r="AA115">
        <v>2.7930000000000001</v>
      </c>
      <c r="AB115">
        <v>2.8450000000000002</v>
      </c>
      <c r="AC115">
        <v>2.86</v>
      </c>
    </row>
    <row r="116" spans="3:29" x14ac:dyDescent="0.3">
      <c r="C116" t="s">
        <v>20</v>
      </c>
      <c r="D116">
        <v>5</v>
      </c>
      <c r="E116">
        <v>0.79600000000000004</v>
      </c>
      <c r="F116">
        <v>0.98899999999999999</v>
      </c>
      <c r="G116">
        <v>0.92700000000000005</v>
      </c>
      <c r="H116">
        <v>0.90400000000000003</v>
      </c>
      <c r="I116">
        <v>146.6126176469275</v>
      </c>
      <c r="L116" t="s">
        <v>40</v>
      </c>
      <c r="S116" t="s">
        <v>22</v>
      </c>
      <c r="T116">
        <v>2.2160000000000002</v>
      </c>
      <c r="U116">
        <v>2.278</v>
      </c>
      <c r="V116">
        <v>1.5589999999999999</v>
      </c>
      <c r="W116">
        <v>1.153</v>
      </c>
      <c r="X116">
        <v>0.72699999999999998</v>
      </c>
      <c r="Y116">
        <v>0.748</v>
      </c>
      <c r="Z116">
        <v>0.628</v>
      </c>
      <c r="AA116">
        <v>1.363</v>
      </c>
      <c r="AB116">
        <v>1.871</v>
      </c>
      <c r="AC116">
        <v>1.7310000000000001</v>
      </c>
    </row>
    <row r="117" spans="3:29" x14ac:dyDescent="0.3">
      <c r="D117">
        <v>6</v>
      </c>
      <c r="E117">
        <v>0.94899999999999995</v>
      </c>
      <c r="F117">
        <v>1.0369999999999999</v>
      </c>
      <c r="G117">
        <v>0.96199999999999997</v>
      </c>
      <c r="H117">
        <v>0.98266666666666647</v>
      </c>
      <c r="I117">
        <v>165.49075934582493</v>
      </c>
      <c r="L117" t="s">
        <v>23</v>
      </c>
      <c r="M117">
        <v>2.9100000000000001E-2</v>
      </c>
      <c r="S117" t="s">
        <v>24</v>
      </c>
      <c r="T117">
        <v>2.2109999999999999</v>
      </c>
      <c r="U117">
        <v>2.4969999999999999</v>
      </c>
      <c r="V117">
        <v>1.407</v>
      </c>
      <c r="W117">
        <v>1.5269999999999999</v>
      </c>
      <c r="X117">
        <v>0.82499999999999996</v>
      </c>
      <c r="Y117">
        <v>0.83899999999999997</v>
      </c>
      <c r="Z117">
        <v>0.85299999999999998</v>
      </c>
      <c r="AA117">
        <v>1.323</v>
      </c>
      <c r="AB117">
        <v>1.4430000000000001</v>
      </c>
      <c r="AC117">
        <v>1.2809999999999999</v>
      </c>
    </row>
    <row r="118" spans="3:29" x14ac:dyDescent="0.3">
      <c r="D118">
        <v>7</v>
      </c>
      <c r="E118">
        <v>1.673</v>
      </c>
      <c r="F118">
        <v>1.6850000000000001</v>
      </c>
      <c r="G118">
        <v>1.605</v>
      </c>
      <c r="H118">
        <v>1.6543333333333334</v>
      </c>
      <c r="I118">
        <v>352.49070744281062</v>
      </c>
      <c r="L118" t="s">
        <v>25</v>
      </c>
      <c r="M118">
        <v>0.68889999999999996</v>
      </c>
    </row>
    <row r="119" spans="3:29" x14ac:dyDescent="0.3">
      <c r="D119">
        <v>8</v>
      </c>
      <c r="E119">
        <v>1.8979999999999999</v>
      </c>
      <c r="F119">
        <v>1.7689999999999999</v>
      </c>
      <c r="G119">
        <v>1.8240000000000001</v>
      </c>
      <c r="H119">
        <v>1.8303333333333331</v>
      </c>
      <c r="I119">
        <v>408.20926424202827</v>
      </c>
    </row>
    <row r="120" spans="3:29" x14ac:dyDescent="0.3">
      <c r="D120" t="s">
        <v>3</v>
      </c>
      <c r="I120">
        <v>268.2008371693978</v>
      </c>
    </row>
    <row r="121" spans="3:29" x14ac:dyDescent="0.3">
      <c r="I121">
        <v>131.70699436657327</v>
      </c>
    </row>
    <row r="122" spans="3:29" x14ac:dyDescent="0.3">
      <c r="C122" t="s">
        <v>26</v>
      </c>
      <c r="D122">
        <v>9</v>
      </c>
      <c r="E122">
        <v>0.48</v>
      </c>
      <c r="F122">
        <v>0.437</v>
      </c>
      <c r="G122">
        <v>0.48899999999999999</v>
      </c>
      <c r="H122">
        <v>0.46866666666666673</v>
      </c>
      <c r="I122">
        <v>56.497148737145665</v>
      </c>
    </row>
    <row r="123" spans="3:29" x14ac:dyDescent="0.3">
      <c r="D123">
        <v>10</v>
      </c>
      <c r="E123">
        <v>0.66400000000000003</v>
      </c>
      <c r="F123">
        <v>0.71799999999999997</v>
      </c>
      <c r="G123">
        <v>0.73299999999999998</v>
      </c>
      <c r="H123">
        <v>0.70500000000000007</v>
      </c>
      <c r="I123">
        <v>102.19501485919326</v>
      </c>
    </row>
    <row r="124" spans="3:29" x14ac:dyDescent="0.3">
      <c r="D124">
        <v>11</v>
      </c>
      <c r="E124">
        <v>0.72699999999999998</v>
      </c>
      <c r="F124">
        <v>0.748</v>
      </c>
      <c r="G124">
        <v>0.628</v>
      </c>
      <c r="H124">
        <v>0.68799999999999994</v>
      </c>
      <c r="I124">
        <v>98.637459317458053</v>
      </c>
    </row>
    <row r="125" spans="3:29" x14ac:dyDescent="0.3">
      <c r="D125">
        <v>12</v>
      </c>
      <c r="E125">
        <v>0.82499999999999996</v>
      </c>
      <c r="F125">
        <v>0.83899999999999997</v>
      </c>
      <c r="G125">
        <v>0.85299999999999998</v>
      </c>
      <c r="H125">
        <v>0.83899999999999997</v>
      </c>
      <c r="I125">
        <v>131.56199698133952</v>
      </c>
    </row>
    <row r="126" spans="3:29" x14ac:dyDescent="0.3">
      <c r="D126" t="s">
        <v>3</v>
      </c>
      <c r="I126">
        <v>97.222904973784125</v>
      </c>
    </row>
    <row r="127" spans="3:29" x14ac:dyDescent="0.3">
      <c r="I127">
        <v>30.900287494095387</v>
      </c>
    </row>
    <row r="128" spans="3:29" x14ac:dyDescent="0.3">
      <c r="C128" t="s">
        <v>27</v>
      </c>
      <c r="D128">
        <v>13</v>
      </c>
      <c r="E128">
        <v>0.745</v>
      </c>
      <c r="F128">
        <v>0.83399999999999996</v>
      </c>
      <c r="G128">
        <v>0.90900000000000003</v>
      </c>
      <c r="H128">
        <v>0.82933333333333337</v>
      </c>
      <c r="I128">
        <v>129.36739707501928</v>
      </c>
    </row>
    <row r="129" spans="3:31" x14ac:dyDescent="0.3">
      <c r="D129">
        <v>14</v>
      </c>
      <c r="E129">
        <v>0.59399999999999997</v>
      </c>
      <c r="F129">
        <v>0.63700000000000001</v>
      </c>
      <c r="G129">
        <v>0.63200000000000001</v>
      </c>
      <c r="H129">
        <v>0.621</v>
      </c>
      <c r="I129">
        <v>85.006225890050786</v>
      </c>
    </row>
    <row r="130" spans="3:31" x14ac:dyDescent="0.3">
      <c r="D130">
        <v>15</v>
      </c>
      <c r="E130">
        <v>0.35299999999999998</v>
      </c>
      <c r="F130">
        <v>0.371</v>
      </c>
      <c r="G130">
        <v>0.36399999999999999</v>
      </c>
      <c r="H130">
        <v>0.36266666666666669</v>
      </c>
      <c r="I130">
        <v>38.938813493207554</v>
      </c>
    </row>
    <row r="131" spans="3:31" x14ac:dyDescent="0.3">
      <c r="D131">
        <v>16</v>
      </c>
      <c r="E131">
        <v>1.2869999999999999</v>
      </c>
      <c r="F131">
        <v>1.1910000000000001</v>
      </c>
      <c r="G131">
        <v>1.405</v>
      </c>
      <c r="H131">
        <v>1.2943333333333333</v>
      </c>
      <c r="I131">
        <v>246.85491955951593</v>
      </c>
    </row>
    <row r="132" spans="3:31" x14ac:dyDescent="0.3">
      <c r="D132" t="s">
        <v>3</v>
      </c>
      <c r="I132">
        <v>125.04183900444839</v>
      </c>
    </row>
    <row r="133" spans="3:31" x14ac:dyDescent="0.3">
      <c r="I133">
        <v>89.207096815168185</v>
      </c>
    </row>
    <row r="134" spans="3:31" x14ac:dyDescent="0.3">
      <c r="C134" t="s">
        <v>28</v>
      </c>
      <c r="D134">
        <v>17</v>
      </c>
      <c r="E134">
        <v>1.2190000000000001</v>
      </c>
      <c r="F134">
        <v>1.8740000000000001</v>
      </c>
      <c r="G134">
        <v>1.361</v>
      </c>
      <c r="H134">
        <v>1.4846666666666666</v>
      </c>
      <c r="I134">
        <v>301.25314195010912</v>
      </c>
    </row>
    <row r="135" spans="3:31" x14ac:dyDescent="0.3">
      <c r="D135">
        <v>18</v>
      </c>
      <c r="E135">
        <v>2.7930000000000001</v>
      </c>
      <c r="F135">
        <v>2.8450000000000002</v>
      </c>
      <c r="G135">
        <v>2.86</v>
      </c>
      <c r="H135">
        <v>2.8326666666666664</v>
      </c>
      <c r="I135">
        <v>769.48292700208515</v>
      </c>
    </row>
    <row r="136" spans="3:31" x14ac:dyDescent="0.3">
      <c r="D136">
        <v>19</v>
      </c>
      <c r="E136">
        <v>1.363</v>
      </c>
      <c r="F136">
        <v>1.871</v>
      </c>
      <c r="G136">
        <v>1.7310000000000001</v>
      </c>
      <c r="H136">
        <v>1.655</v>
      </c>
      <c r="I136">
        <v>352.69692076565565</v>
      </c>
    </row>
    <row r="137" spans="3:31" x14ac:dyDescent="0.3">
      <c r="D137">
        <v>20</v>
      </c>
      <c r="E137">
        <v>1.323</v>
      </c>
      <c r="F137">
        <v>1.4430000000000001</v>
      </c>
      <c r="G137">
        <v>1.2809999999999999</v>
      </c>
      <c r="H137">
        <v>1.349</v>
      </c>
      <c r="I137">
        <v>262.1324419235076</v>
      </c>
    </row>
    <row r="138" spans="3:31" x14ac:dyDescent="0.3">
      <c r="D138" t="s">
        <v>3</v>
      </c>
      <c r="I138">
        <v>421.39135791033937</v>
      </c>
    </row>
    <row r="139" spans="3:31" x14ac:dyDescent="0.3">
      <c r="I139">
        <v>235.00585767365197</v>
      </c>
    </row>
    <row r="143" spans="3:31" x14ac:dyDescent="0.3">
      <c r="L143" t="s">
        <v>41</v>
      </c>
    </row>
    <row r="144" spans="3:31" x14ac:dyDescent="0.3">
      <c r="C144" t="s">
        <v>1</v>
      </c>
      <c r="D144" t="s">
        <v>2</v>
      </c>
      <c r="E144">
        <v>1500</v>
      </c>
      <c r="H144" t="s">
        <v>3</v>
      </c>
      <c r="I144" t="s">
        <v>42</v>
      </c>
      <c r="K144" t="s">
        <v>5</v>
      </c>
      <c r="L144" t="s">
        <v>6</v>
      </c>
      <c r="M144" t="s">
        <v>7</v>
      </c>
      <c r="N144" t="s">
        <v>8</v>
      </c>
      <c r="O144" t="s">
        <v>9</v>
      </c>
      <c r="P144" t="s">
        <v>10</v>
      </c>
      <c r="Q144" t="s">
        <v>11</v>
      </c>
      <c r="T144">
        <v>1</v>
      </c>
      <c r="U144">
        <v>2</v>
      </c>
      <c r="V144">
        <v>3</v>
      </c>
      <c r="W144">
        <v>4</v>
      </c>
      <c r="X144">
        <v>5</v>
      </c>
      <c r="Y144">
        <v>6</v>
      </c>
      <c r="Z144">
        <v>7</v>
      </c>
      <c r="AA144">
        <v>8</v>
      </c>
      <c r="AB144">
        <v>9</v>
      </c>
      <c r="AC144">
        <v>10</v>
      </c>
      <c r="AD144">
        <v>11</v>
      </c>
      <c r="AE144">
        <v>12</v>
      </c>
    </row>
    <row r="145" spans="2:29" x14ac:dyDescent="0.3">
      <c r="B145" t="s">
        <v>43</v>
      </c>
      <c r="C145" t="s">
        <v>13</v>
      </c>
      <c r="D145">
        <v>1</v>
      </c>
      <c r="E145">
        <v>1.554</v>
      </c>
      <c r="F145">
        <v>2.0550000000000002</v>
      </c>
      <c r="G145">
        <v>2.121</v>
      </c>
      <c r="H145">
        <v>1.9100000000000001</v>
      </c>
      <c r="I145">
        <v>128.24587082277733</v>
      </c>
      <c r="K145">
        <v>500</v>
      </c>
      <c r="M145">
        <v>2.613</v>
      </c>
      <c r="N145">
        <v>4.0789999999999997</v>
      </c>
      <c r="O145">
        <v>3.859</v>
      </c>
      <c r="P145">
        <v>2.8170000000000002</v>
      </c>
      <c r="Q145">
        <v>3.3420000000000001</v>
      </c>
      <c r="S145" t="s">
        <v>14</v>
      </c>
      <c r="T145">
        <v>2.613</v>
      </c>
      <c r="U145">
        <v>4.0789999999999997</v>
      </c>
      <c r="V145">
        <v>3.859</v>
      </c>
      <c r="W145">
        <v>2.8170000000000002</v>
      </c>
      <c r="X145">
        <v>1.0429999999999999</v>
      </c>
      <c r="Y145">
        <v>0.96</v>
      </c>
      <c r="Z145">
        <v>0.89300000000000002</v>
      </c>
      <c r="AA145">
        <v>0.74099999999999999</v>
      </c>
      <c r="AB145">
        <v>0.69499999999999995</v>
      </c>
      <c r="AC145">
        <v>0.71799999999999997</v>
      </c>
    </row>
    <row r="146" spans="2:29" x14ac:dyDescent="0.3">
      <c r="D146">
        <v>2</v>
      </c>
      <c r="E146">
        <v>2.0289999999999999</v>
      </c>
      <c r="F146">
        <v>2.177</v>
      </c>
      <c r="G146">
        <v>2.431</v>
      </c>
      <c r="H146">
        <v>2.212333333333333</v>
      </c>
      <c r="I146">
        <v>154.57629363774274</v>
      </c>
      <c r="K146">
        <v>1500</v>
      </c>
      <c r="L146">
        <v>100</v>
      </c>
      <c r="M146">
        <v>1.0549999999999999</v>
      </c>
      <c r="N146">
        <v>2.39</v>
      </c>
      <c r="O146">
        <v>1.714</v>
      </c>
      <c r="P146">
        <v>1.014</v>
      </c>
      <c r="Q146">
        <v>1.5432500000000002</v>
      </c>
      <c r="S146" t="s">
        <v>15</v>
      </c>
      <c r="T146">
        <v>1.0549999999999999</v>
      </c>
      <c r="U146">
        <v>2.39</v>
      </c>
      <c r="V146">
        <v>1.714</v>
      </c>
      <c r="W146">
        <v>1.014</v>
      </c>
      <c r="X146">
        <v>0.66100000000000003</v>
      </c>
      <c r="Y146">
        <v>0.60599999999999998</v>
      </c>
      <c r="Z146">
        <v>0.74299999999999999</v>
      </c>
      <c r="AA146">
        <v>0.52800000000000002</v>
      </c>
      <c r="AB146">
        <v>0.52900000000000003</v>
      </c>
      <c r="AC146">
        <v>0.51500000000000001</v>
      </c>
    </row>
    <row r="147" spans="2:29" x14ac:dyDescent="0.3">
      <c r="D147">
        <v>3</v>
      </c>
      <c r="E147">
        <v>1.4339999999999999</v>
      </c>
      <c r="F147">
        <v>1.335</v>
      </c>
      <c r="G147">
        <v>1.3009999999999999</v>
      </c>
      <c r="H147">
        <v>1.3566666666666667</v>
      </c>
      <c r="I147">
        <v>83.033177999266442</v>
      </c>
      <c r="K147">
        <v>4500</v>
      </c>
      <c r="L147">
        <v>33.333333333333336</v>
      </c>
      <c r="M147">
        <v>0.60099999999999998</v>
      </c>
      <c r="N147">
        <v>0.95099999999999996</v>
      </c>
      <c r="O147">
        <v>0.73199999999999998</v>
      </c>
      <c r="P147">
        <v>0.47199999999999998</v>
      </c>
      <c r="Q147">
        <v>0.68899999999999995</v>
      </c>
      <c r="S147" t="s">
        <v>16</v>
      </c>
      <c r="T147">
        <v>0.60099999999999998</v>
      </c>
      <c r="U147">
        <v>0.95099999999999996</v>
      </c>
      <c r="V147">
        <v>0.73199999999999998</v>
      </c>
      <c r="W147">
        <v>0.47199999999999998</v>
      </c>
      <c r="X147">
        <v>1.2829999999999999</v>
      </c>
      <c r="Y147">
        <v>1.3140000000000001</v>
      </c>
      <c r="Z147">
        <v>1.337</v>
      </c>
      <c r="AA147">
        <v>0.41499999999999998</v>
      </c>
      <c r="AB147">
        <v>0.39</v>
      </c>
      <c r="AC147">
        <v>0.40899999999999997</v>
      </c>
    </row>
    <row r="148" spans="2:29" x14ac:dyDescent="0.3">
      <c r="D148">
        <v>4</v>
      </c>
      <c r="E148">
        <v>1.355</v>
      </c>
      <c r="F148">
        <v>1.452</v>
      </c>
      <c r="G148">
        <v>1.5109999999999999</v>
      </c>
      <c r="H148">
        <v>1.4393333333333331</v>
      </c>
      <c r="I148">
        <v>89.515142151833061</v>
      </c>
      <c r="K148">
        <v>13500</v>
      </c>
      <c r="L148">
        <v>11.111111111111112</v>
      </c>
      <c r="M148">
        <v>0.214</v>
      </c>
      <c r="N148">
        <v>0.376</v>
      </c>
      <c r="O148">
        <v>0.27600000000000002</v>
      </c>
      <c r="P148">
        <v>0.21199999999999999</v>
      </c>
      <c r="Q148">
        <v>0.26950000000000002</v>
      </c>
      <c r="S148" t="s">
        <v>17</v>
      </c>
      <c r="T148">
        <v>0.214</v>
      </c>
      <c r="U148">
        <v>0.376</v>
      </c>
      <c r="V148">
        <v>0.27600000000000002</v>
      </c>
      <c r="W148">
        <v>0.21199999999999999</v>
      </c>
      <c r="X148">
        <v>1.3069999999999999</v>
      </c>
      <c r="Y148">
        <v>1.37</v>
      </c>
      <c r="Z148">
        <v>1.2909999999999999</v>
      </c>
      <c r="AA148">
        <v>0.90100000000000002</v>
      </c>
      <c r="AB148">
        <v>0.89500000000000002</v>
      </c>
      <c r="AC148">
        <v>0.92100000000000004</v>
      </c>
    </row>
    <row r="149" spans="2:29" x14ac:dyDescent="0.3">
      <c r="D149" t="s">
        <v>3</v>
      </c>
      <c r="I149">
        <v>113.8426211529049</v>
      </c>
      <c r="K149">
        <v>40500</v>
      </c>
      <c r="L149">
        <v>3.7037037037037042</v>
      </c>
      <c r="M149">
        <v>9.8000000000000004E-2</v>
      </c>
      <c r="N149">
        <v>0.14199999999999999</v>
      </c>
      <c r="O149">
        <v>0.13200000000000001</v>
      </c>
      <c r="P149">
        <v>0.10100000000000001</v>
      </c>
      <c r="Q149">
        <v>0.11824999999999999</v>
      </c>
      <c r="S149" t="s">
        <v>18</v>
      </c>
      <c r="T149">
        <v>9.8000000000000004E-2</v>
      </c>
      <c r="U149">
        <v>0.14199999999999999</v>
      </c>
      <c r="V149">
        <v>0.13200000000000001</v>
      </c>
      <c r="W149">
        <v>0.10100000000000001</v>
      </c>
      <c r="X149">
        <v>0.60199999999999998</v>
      </c>
      <c r="Y149">
        <v>0.63200000000000001</v>
      </c>
      <c r="Z149">
        <v>0.61799999999999999</v>
      </c>
      <c r="AA149">
        <v>1.365</v>
      </c>
      <c r="AB149">
        <v>1.4279999999999999</v>
      </c>
      <c r="AC149">
        <v>1.421</v>
      </c>
    </row>
    <row r="150" spans="2:29" x14ac:dyDescent="0.3">
      <c r="I150">
        <v>33.703282219686876</v>
      </c>
      <c r="S150" t="s">
        <v>19</v>
      </c>
      <c r="T150">
        <v>1.554</v>
      </c>
      <c r="U150">
        <v>2.0289999999999999</v>
      </c>
      <c r="V150">
        <v>1.4339999999999999</v>
      </c>
      <c r="W150">
        <v>1.355</v>
      </c>
      <c r="X150">
        <v>0.69899999999999995</v>
      </c>
      <c r="Y150">
        <v>0.81</v>
      </c>
      <c r="Z150">
        <v>0.75700000000000001</v>
      </c>
      <c r="AA150">
        <v>2.274</v>
      </c>
      <c r="AB150">
        <v>2.206</v>
      </c>
      <c r="AC150">
        <v>2.52</v>
      </c>
    </row>
    <row r="151" spans="2:29" x14ac:dyDescent="0.3">
      <c r="C151" t="s">
        <v>20</v>
      </c>
      <c r="D151">
        <v>5</v>
      </c>
      <c r="E151">
        <v>1.0429999999999999</v>
      </c>
      <c r="F151">
        <v>0.96</v>
      </c>
      <c r="G151">
        <v>0.89300000000000002</v>
      </c>
      <c r="H151">
        <v>0.96533333333333327</v>
      </c>
      <c r="I151">
        <v>53.880459045373506</v>
      </c>
      <c r="L151" t="s">
        <v>44</v>
      </c>
      <c r="S151" t="s">
        <v>22</v>
      </c>
      <c r="T151">
        <v>2.0550000000000002</v>
      </c>
      <c r="U151">
        <v>2.177</v>
      </c>
      <c r="V151">
        <v>1.335</v>
      </c>
      <c r="W151">
        <v>1.452</v>
      </c>
      <c r="X151">
        <v>0.64400000000000002</v>
      </c>
      <c r="Y151">
        <v>0.73099999999999998</v>
      </c>
      <c r="Z151">
        <v>0.79700000000000004</v>
      </c>
      <c r="AA151">
        <v>1.7909999999999999</v>
      </c>
      <c r="AB151">
        <v>1.9279999999999999</v>
      </c>
      <c r="AC151">
        <v>1.9350000000000001</v>
      </c>
    </row>
    <row r="152" spans="2:29" x14ac:dyDescent="0.3">
      <c r="D152">
        <v>6</v>
      </c>
      <c r="E152">
        <v>0.66100000000000003</v>
      </c>
      <c r="F152">
        <v>0.60599999999999998</v>
      </c>
      <c r="G152">
        <v>0.74299999999999999</v>
      </c>
      <c r="H152">
        <v>0.66999999999999993</v>
      </c>
      <c r="I152">
        <v>33.87487664229824</v>
      </c>
      <c r="L152" t="s">
        <v>23</v>
      </c>
      <c r="M152">
        <v>4.19E-2</v>
      </c>
      <c r="S152" t="s">
        <v>24</v>
      </c>
      <c r="T152">
        <v>2.121</v>
      </c>
      <c r="U152">
        <v>2.431</v>
      </c>
      <c r="V152">
        <v>1.3009999999999999</v>
      </c>
      <c r="W152">
        <v>1.5109999999999999</v>
      </c>
      <c r="X152">
        <v>0.96199999999999997</v>
      </c>
      <c r="Y152">
        <v>0.91600000000000004</v>
      </c>
      <c r="Z152">
        <v>0.96399999999999997</v>
      </c>
      <c r="AA152">
        <v>1.458</v>
      </c>
      <c r="AB152">
        <v>1.4279999999999999</v>
      </c>
      <c r="AC152">
        <v>1.4259999999999999</v>
      </c>
    </row>
    <row r="153" spans="2:29" x14ac:dyDescent="0.3">
      <c r="D153">
        <v>7</v>
      </c>
      <c r="E153">
        <v>1.2829999999999999</v>
      </c>
      <c r="F153">
        <v>1.3140000000000001</v>
      </c>
      <c r="G153">
        <v>1.337</v>
      </c>
      <c r="H153">
        <v>1.3113333333333335</v>
      </c>
      <c r="I153">
        <v>79.523309172125195</v>
      </c>
      <c r="L153" t="s">
        <v>25</v>
      </c>
      <c r="M153">
        <v>0.78690000000000004</v>
      </c>
    </row>
    <row r="154" spans="2:29" x14ac:dyDescent="0.3">
      <c r="D154">
        <v>8</v>
      </c>
      <c r="E154">
        <v>1.3069999999999999</v>
      </c>
      <c r="F154">
        <v>1.37</v>
      </c>
      <c r="G154">
        <v>1.2909999999999999</v>
      </c>
      <c r="H154">
        <v>1.3226666666666667</v>
      </c>
      <c r="I154">
        <v>80.397741758134032</v>
      </c>
    </row>
    <row r="155" spans="2:29" x14ac:dyDescent="0.3">
      <c r="D155" t="s">
        <v>3</v>
      </c>
      <c r="I155">
        <v>61.919096654482743</v>
      </c>
    </row>
    <row r="156" spans="2:29" x14ac:dyDescent="0.3">
      <c r="I156">
        <v>22.379057128897774</v>
      </c>
    </row>
    <row r="157" spans="2:29" x14ac:dyDescent="0.3">
      <c r="C157" t="s">
        <v>26</v>
      </c>
      <c r="D157">
        <v>9</v>
      </c>
      <c r="E157">
        <v>0.60199999999999998</v>
      </c>
      <c r="F157">
        <v>0.63200000000000001</v>
      </c>
      <c r="G157">
        <v>0.61799999999999999</v>
      </c>
      <c r="H157">
        <v>0.61733333333333329</v>
      </c>
      <c r="I157">
        <v>30.527693661076196</v>
      </c>
    </row>
    <row r="158" spans="2:29" x14ac:dyDescent="0.3">
      <c r="D158">
        <v>10</v>
      </c>
      <c r="E158">
        <v>0.69899999999999995</v>
      </c>
      <c r="F158">
        <v>0.81</v>
      </c>
      <c r="G158">
        <v>0.75700000000000001</v>
      </c>
      <c r="H158">
        <v>0.7553333333333333</v>
      </c>
      <c r="I158">
        <v>39.449450249494404</v>
      </c>
    </row>
    <row r="159" spans="2:29" x14ac:dyDescent="0.3">
      <c r="D159">
        <v>11</v>
      </c>
      <c r="E159">
        <v>0.64400000000000002</v>
      </c>
      <c r="F159">
        <v>0.73099999999999998</v>
      </c>
      <c r="G159">
        <v>0.79700000000000004</v>
      </c>
      <c r="H159">
        <v>0.72400000000000009</v>
      </c>
      <c r="I159">
        <v>37.381605766149249</v>
      </c>
    </row>
    <row r="160" spans="2:29" x14ac:dyDescent="0.3">
      <c r="D160">
        <v>12</v>
      </c>
      <c r="E160">
        <v>0.96199999999999997</v>
      </c>
      <c r="F160">
        <v>0.91600000000000004</v>
      </c>
      <c r="G160">
        <v>0.96399999999999997</v>
      </c>
      <c r="H160">
        <v>0.94733333333333336</v>
      </c>
      <c r="I160">
        <v>52.60694416866734</v>
      </c>
    </row>
    <row r="161" spans="3:9" x14ac:dyDescent="0.3">
      <c r="D161" t="s">
        <v>3</v>
      </c>
      <c r="I161">
        <v>39.991423461346798</v>
      </c>
    </row>
    <row r="162" spans="3:9" x14ac:dyDescent="0.3">
      <c r="I162">
        <v>9.2343277649917965</v>
      </c>
    </row>
    <row r="163" spans="3:9" x14ac:dyDescent="0.3">
      <c r="C163" t="s">
        <v>27</v>
      </c>
      <c r="D163">
        <v>13</v>
      </c>
      <c r="E163">
        <v>0.74099999999999999</v>
      </c>
      <c r="F163">
        <v>0.69499999999999995</v>
      </c>
      <c r="G163">
        <v>0.71799999999999997</v>
      </c>
      <c r="H163">
        <v>0.71799999999999997</v>
      </c>
      <c r="I163">
        <v>36.988361414606146</v>
      </c>
    </row>
    <row r="164" spans="3:9" x14ac:dyDescent="0.3">
      <c r="D164">
        <v>14</v>
      </c>
      <c r="E164">
        <v>0.52800000000000002</v>
      </c>
      <c r="F164">
        <v>0.52900000000000003</v>
      </c>
      <c r="G164">
        <v>0.51500000000000001</v>
      </c>
      <c r="H164">
        <v>0.52400000000000002</v>
      </c>
      <c r="I164">
        <v>24.787175855254279</v>
      </c>
    </row>
    <row r="165" spans="3:9" x14ac:dyDescent="0.3">
      <c r="D165">
        <v>15</v>
      </c>
      <c r="E165">
        <v>0.41499999999999998</v>
      </c>
      <c r="F165">
        <v>0.39</v>
      </c>
      <c r="G165">
        <v>0.40899999999999997</v>
      </c>
      <c r="H165">
        <v>0.40466666666666667</v>
      </c>
      <c r="I165">
        <v>17.84839621247551</v>
      </c>
    </row>
    <row r="166" spans="3:9" x14ac:dyDescent="0.3">
      <c r="D166">
        <v>16</v>
      </c>
      <c r="E166">
        <v>0.90100000000000002</v>
      </c>
      <c r="F166">
        <v>0.89500000000000002</v>
      </c>
      <c r="G166">
        <v>0.92100000000000004</v>
      </c>
      <c r="H166">
        <v>0.90566666666666673</v>
      </c>
      <c r="I166">
        <v>49.68422608357686</v>
      </c>
    </row>
    <row r="167" spans="3:9" x14ac:dyDescent="0.3">
      <c r="D167" t="s">
        <v>3</v>
      </c>
      <c r="I167">
        <v>32.327039891478194</v>
      </c>
    </row>
    <row r="168" spans="3:9" x14ac:dyDescent="0.3">
      <c r="I168">
        <v>14.017613959080498</v>
      </c>
    </row>
    <row r="169" spans="3:9" x14ac:dyDescent="0.3">
      <c r="C169" t="s">
        <v>28</v>
      </c>
      <c r="D169">
        <v>17</v>
      </c>
      <c r="E169">
        <v>1.365</v>
      </c>
      <c r="F169">
        <v>1.4279999999999999</v>
      </c>
      <c r="G169">
        <v>1.421</v>
      </c>
      <c r="H169">
        <v>1.4046666666666667</v>
      </c>
      <c r="I169">
        <v>86.78427485948346</v>
      </c>
    </row>
    <row r="170" spans="3:9" x14ac:dyDescent="0.3">
      <c r="D170">
        <v>18</v>
      </c>
      <c r="E170">
        <v>2.274</v>
      </c>
      <c r="F170">
        <v>2.206</v>
      </c>
      <c r="G170">
        <v>2.52</v>
      </c>
      <c r="H170">
        <v>2.3333333333333335</v>
      </c>
      <c r="I170">
        <v>165.39863191318889</v>
      </c>
    </row>
    <row r="171" spans="3:9" x14ac:dyDescent="0.3">
      <c r="D171">
        <v>19</v>
      </c>
      <c r="E171">
        <v>1.7909999999999999</v>
      </c>
      <c r="F171">
        <v>1.9279999999999999</v>
      </c>
      <c r="G171">
        <v>1.9350000000000001</v>
      </c>
      <c r="H171">
        <v>1.8846666666666667</v>
      </c>
      <c r="I171">
        <v>126.08812833978025</v>
      </c>
    </row>
    <row r="172" spans="3:9" x14ac:dyDescent="0.3">
      <c r="D172">
        <v>20</v>
      </c>
      <c r="E172">
        <v>1.458</v>
      </c>
      <c r="F172">
        <v>1.4279999999999999</v>
      </c>
      <c r="G172">
        <v>1.4259999999999999</v>
      </c>
      <c r="H172">
        <v>1.4259999999999999</v>
      </c>
      <c r="I172">
        <v>88.462676355457916</v>
      </c>
    </row>
    <row r="173" spans="3:9" x14ac:dyDescent="0.3">
      <c r="D173" t="s">
        <v>3</v>
      </c>
      <c r="I173">
        <v>116.68342786697764</v>
      </c>
    </row>
    <row r="174" spans="3:9" x14ac:dyDescent="0.3">
      <c r="I174">
        <v>37.202104164001291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A3EB8-B822-49CC-B9B5-6246C0A9A4DD}">
  <dimension ref="A1:BN53"/>
  <sheetViews>
    <sheetView workbookViewId="0"/>
  </sheetViews>
  <sheetFormatPr defaultRowHeight="14.4" x14ac:dyDescent="0.3"/>
  <sheetData>
    <row r="1" spans="1:66" ht="15" thickBot="1" x14ac:dyDescent="0.35">
      <c r="A1" s="90"/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  <c r="O1" s="90"/>
      <c r="P1" s="90"/>
      <c r="Q1" s="90"/>
      <c r="R1" s="90"/>
      <c r="S1" s="90"/>
      <c r="T1" s="90"/>
      <c r="U1" s="90"/>
      <c r="V1" s="90"/>
      <c r="W1" s="90"/>
      <c r="X1" s="90"/>
      <c r="Y1" s="90"/>
      <c r="Z1" s="90"/>
      <c r="AA1" s="90"/>
      <c r="AB1" s="90"/>
      <c r="AC1" s="90"/>
      <c r="AD1" s="90"/>
      <c r="AE1" s="90"/>
      <c r="AF1" s="90"/>
      <c r="AG1" s="90"/>
      <c r="AH1" s="90"/>
      <c r="AI1" s="90"/>
      <c r="AJ1" s="90"/>
      <c r="AK1" s="90"/>
      <c r="AL1" s="90"/>
      <c r="AM1" s="90"/>
      <c r="AN1" s="90"/>
      <c r="AO1" s="90"/>
      <c r="AP1" s="90"/>
      <c r="AQ1" s="90"/>
      <c r="AR1" s="90"/>
      <c r="AS1" s="90"/>
      <c r="AT1" s="90"/>
      <c r="AU1" s="90"/>
      <c r="AV1" s="90"/>
      <c r="AW1" s="90"/>
      <c r="AX1" s="90"/>
      <c r="AY1" s="90"/>
      <c r="AZ1" s="90"/>
      <c r="BA1" s="90"/>
      <c r="BB1" s="90"/>
      <c r="BC1" s="90"/>
      <c r="BD1" s="90"/>
      <c r="BE1" s="90"/>
      <c r="BF1" s="90"/>
      <c r="BG1" s="90"/>
      <c r="BH1" s="90"/>
      <c r="BI1" s="90"/>
      <c r="BJ1" s="90"/>
      <c r="BK1" s="90"/>
      <c r="BL1" s="90"/>
      <c r="BM1" s="90"/>
      <c r="BN1" s="90"/>
    </row>
    <row r="2" spans="1:66" x14ac:dyDescent="0.3">
      <c r="A2" s="90"/>
      <c r="B2" s="91"/>
      <c r="C2" s="92"/>
      <c r="D2" s="92"/>
      <c r="E2" s="92"/>
      <c r="F2" s="92"/>
      <c r="G2" s="92"/>
      <c r="H2" s="92"/>
      <c r="I2" s="92"/>
      <c r="J2" s="92"/>
      <c r="K2" s="93"/>
      <c r="L2" s="90"/>
      <c r="M2" s="91"/>
      <c r="N2" s="92"/>
      <c r="O2" s="92"/>
      <c r="P2" s="92"/>
      <c r="Q2" s="92"/>
      <c r="R2" s="92"/>
      <c r="S2" s="92"/>
      <c r="T2" s="92"/>
      <c r="U2" s="92"/>
      <c r="V2" s="93"/>
      <c r="W2" s="90"/>
      <c r="X2" s="91"/>
      <c r="Y2" s="92"/>
      <c r="Z2" s="92"/>
      <c r="AA2" s="92"/>
      <c r="AB2" s="92"/>
      <c r="AC2" s="92"/>
      <c r="AD2" s="92"/>
      <c r="AE2" s="92"/>
      <c r="AF2" s="92"/>
      <c r="AG2" s="93"/>
      <c r="AH2" s="90"/>
      <c r="AI2" s="91"/>
      <c r="AJ2" s="92"/>
      <c r="AK2" s="92"/>
      <c r="AL2" s="92"/>
      <c r="AM2" s="92"/>
      <c r="AN2" s="92"/>
      <c r="AO2" s="92"/>
      <c r="AP2" s="92"/>
      <c r="AQ2" s="92"/>
      <c r="AR2" s="93"/>
      <c r="AS2" s="90"/>
      <c r="AT2" s="91"/>
      <c r="AU2" s="92"/>
      <c r="AV2" s="92"/>
      <c r="AW2" s="92"/>
      <c r="AX2" s="92"/>
      <c r="AY2" s="92"/>
      <c r="AZ2" s="92"/>
      <c r="BA2" s="92"/>
      <c r="BB2" s="92"/>
      <c r="BC2" s="93"/>
      <c r="BD2" s="90"/>
      <c r="BE2" s="91"/>
      <c r="BF2" s="92"/>
      <c r="BG2" s="92"/>
      <c r="BH2" s="92"/>
      <c r="BI2" s="92"/>
      <c r="BJ2" s="92"/>
      <c r="BK2" s="92"/>
      <c r="BL2" s="92"/>
      <c r="BM2" s="92"/>
      <c r="BN2" s="93"/>
    </row>
    <row r="3" spans="1:66" ht="18" x14ac:dyDescent="0.35">
      <c r="A3" s="90"/>
      <c r="B3" s="94"/>
      <c r="C3" s="95" t="s">
        <v>138</v>
      </c>
      <c r="D3" s="95"/>
      <c r="E3" s="95"/>
      <c r="F3" s="95"/>
      <c r="G3" s="95"/>
      <c r="H3" s="95"/>
      <c r="I3" s="95"/>
      <c r="J3" s="95"/>
      <c r="K3" s="96"/>
      <c r="L3" s="90"/>
      <c r="M3" s="94"/>
      <c r="N3" s="95" t="s">
        <v>116</v>
      </c>
      <c r="O3" s="95"/>
      <c r="P3" s="95"/>
      <c r="Q3" s="95"/>
      <c r="R3" s="95"/>
      <c r="S3" s="95"/>
      <c r="T3" s="95"/>
      <c r="U3" s="95"/>
      <c r="V3" s="96"/>
      <c r="W3" s="90"/>
      <c r="X3" s="94"/>
      <c r="Y3" s="95" t="s">
        <v>116</v>
      </c>
      <c r="Z3" s="95"/>
      <c r="AA3" s="95"/>
      <c r="AB3" s="95"/>
      <c r="AC3" s="95"/>
      <c r="AD3" s="95"/>
      <c r="AE3" s="95"/>
      <c r="AF3" s="95"/>
      <c r="AG3" s="96"/>
      <c r="AH3" s="90"/>
      <c r="AI3" s="94"/>
      <c r="AJ3" s="95" t="s">
        <v>116</v>
      </c>
      <c r="AK3" s="95"/>
      <c r="AL3" s="95"/>
      <c r="AM3" s="95"/>
      <c r="AN3" s="95"/>
      <c r="AO3" s="95"/>
      <c r="AP3" s="95"/>
      <c r="AQ3" s="95"/>
      <c r="AR3" s="96"/>
      <c r="AS3" s="90"/>
      <c r="AT3" s="94"/>
      <c r="AU3" s="95" t="s">
        <v>116</v>
      </c>
      <c r="AV3" s="95"/>
      <c r="AW3" s="95"/>
      <c r="AX3" s="95"/>
      <c r="AY3" s="95"/>
      <c r="AZ3" s="95"/>
      <c r="BA3" s="95"/>
      <c r="BB3" s="95"/>
      <c r="BC3" s="96"/>
      <c r="BD3" s="90"/>
      <c r="BE3" s="94"/>
      <c r="BF3" s="95" t="s">
        <v>116</v>
      </c>
      <c r="BG3" s="95"/>
      <c r="BH3" s="95"/>
      <c r="BI3" s="95"/>
      <c r="BJ3" s="95"/>
      <c r="BK3" s="95"/>
      <c r="BL3" s="95"/>
      <c r="BM3" s="95"/>
      <c r="BN3" s="96"/>
    </row>
    <row r="4" spans="1:66" x14ac:dyDescent="0.3">
      <c r="A4" s="90"/>
      <c r="B4" s="94"/>
      <c r="C4" s="97"/>
      <c r="D4" s="97"/>
      <c r="E4" s="97"/>
      <c r="F4" s="97"/>
      <c r="G4" s="97"/>
      <c r="H4" s="97"/>
      <c r="I4" s="97"/>
      <c r="J4" s="97"/>
      <c r="K4" s="96"/>
      <c r="L4" s="90"/>
      <c r="M4" s="94"/>
      <c r="N4" s="97"/>
      <c r="O4" s="97"/>
      <c r="P4" s="97"/>
      <c r="Q4" s="97"/>
      <c r="R4" s="97"/>
      <c r="S4" s="97"/>
      <c r="T4" s="97"/>
      <c r="U4" s="97"/>
      <c r="V4" s="96"/>
      <c r="W4" s="90"/>
      <c r="X4" s="94"/>
      <c r="Y4" s="97"/>
      <c r="Z4" s="97"/>
      <c r="AA4" s="97"/>
      <c r="AB4" s="97"/>
      <c r="AC4" s="97"/>
      <c r="AD4" s="97"/>
      <c r="AE4" s="97"/>
      <c r="AF4" s="97"/>
      <c r="AG4" s="96"/>
      <c r="AH4" s="90"/>
      <c r="AI4" s="94"/>
      <c r="AJ4" s="97"/>
      <c r="AK4" s="97"/>
      <c r="AL4" s="97"/>
      <c r="AM4" s="97"/>
      <c r="AN4" s="97"/>
      <c r="AO4" s="97"/>
      <c r="AP4" s="97"/>
      <c r="AQ4" s="97"/>
      <c r="AR4" s="96"/>
      <c r="AS4" s="90"/>
      <c r="AT4" s="94"/>
      <c r="AU4" s="97"/>
      <c r="AV4" s="97"/>
      <c r="AW4" s="97"/>
      <c r="AX4" s="97"/>
      <c r="AY4" s="97"/>
      <c r="AZ4" s="97"/>
      <c r="BA4" s="97"/>
      <c r="BB4" s="97"/>
      <c r="BC4" s="96"/>
      <c r="BD4" s="90"/>
      <c r="BE4" s="94"/>
      <c r="BF4" s="97"/>
      <c r="BG4" s="97"/>
      <c r="BH4" s="97"/>
      <c r="BI4" s="97"/>
      <c r="BJ4" s="97"/>
      <c r="BK4" s="97"/>
      <c r="BL4" s="97"/>
      <c r="BM4" s="97"/>
      <c r="BN4" s="96"/>
    </row>
    <row r="5" spans="1:66" x14ac:dyDescent="0.3">
      <c r="A5" s="90"/>
      <c r="B5" s="94"/>
      <c r="C5" s="97"/>
      <c r="D5" s="97"/>
      <c r="E5" s="97"/>
      <c r="F5" s="97"/>
      <c r="G5" s="97"/>
      <c r="H5" s="97"/>
      <c r="I5" s="97"/>
      <c r="J5" s="97"/>
      <c r="K5" s="96"/>
      <c r="L5" s="90"/>
      <c r="M5" s="94"/>
      <c r="N5" s="97"/>
      <c r="O5" s="97"/>
      <c r="P5" s="97"/>
      <c r="Q5" s="97"/>
      <c r="R5" s="97"/>
      <c r="S5" s="97"/>
      <c r="T5" s="97"/>
      <c r="U5" s="97"/>
      <c r="V5" s="96"/>
      <c r="W5" s="90"/>
      <c r="X5" s="94"/>
      <c r="Y5" s="97"/>
      <c r="Z5" s="97"/>
      <c r="AA5" s="97"/>
      <c r="AB5" s="97"/>
      <c r="AC5" s="97"/>
      <c r="AD5" s="97"/>
      <c r="AE5" s="97"/>
      <c r="AF5" s="97"/>
      <c r="AG5" s="96"/>
      <c r="AH5" s="90"/>
      <c r="AI5" s="94"/>
      <c r="AJ5" s="97"/>
      <c r="AK5" s="97"/>
      <c r="AL5" s="97"/>
      <c r="AM5" s="97"/>
      <c r="AN5" s="97"/>
      <c r="AO5" s="97"/>
      <c r="AP5" s="97"/>
      <c r="AQ5" s="97"/>
      <c r="AR5" s="96"/>
      <c r="AS5" s="90"/>
      <c r="AT5" s="94"/>
      <c r="AU5" s="97"/>
      <c r="AV5" s="97"/>
      <c r="AW5" s="97"/>
      <c r="AX5" s="97"/>
      <c r="AY5" s="97"/>
      <c r="AZ5" s="97"/>
      <c r="BA5" s="97"/>
      <c r="BB5" s="97"/>
      <c r="BC5" s="96"/>
      <c r="BD5" s="90"/>
      <c r="BE5" s="94"/>
      <c r="BF5" s="97"/>
      <c r="BG5" s="97"/>
      <c r="BH5" s="97"/>
      <c r="BI5" s="97"/>
      <c r="BJ5" s="97"/>
      <c r="BK5" s="97"/>
      <c r="BL5" s="97"/>
      <c r="BM5" s="97"/>
      <c r="BN5" s="96"/>
    </row>
    <row r="6" spans="1:66" x14ac:dyDescent="0.3">
      <c r="A6" s="90"/>
      <c r="B6" s="94"/>
      <c r="C6" s="97"/>
      <c r="D6" s="97"/>
      <c r="E6" s="97"/>
      <c r="F6" s="97"/>
      <c r="G6" s="97"/>
      <c r="H6" s="97"/>
      <c r="I6" s="97"/>
      <c r="J6" s="97"/>
      <c r="K6" s="96"/>
      <c r="L6" s="90"/>
      <c r="M6" s="94"/>
      <c r="N6" s="97"/>
      <c r="O6" s="97"/>
      <c r="P6" s="97"/>
      <c r="Q6" s="97"/>
      <c r="R6" s="97" t="e">
        <f>+'[10]ACTIVITY DATA'!R6</f>
        <v>#REF!</v>
      </c>
      <c r="S6" s="97"/>
      <c r="T6" s="97"/>
      <c r="U6" s="97"/>
      <c r="V6" s="96"/>
      <c r="W6" s="90"/>
      <c r="X6" s="94"/>
      <c r="Y6" s="97"/>
      <c r="Z6" s="97"/>
      <c r="AA6" s="97"/>
      <c r="AB6" s="97"/>
      <c r="AC6" s="97" t="e">
        <f>+'[10]ACTIVITY DATA'!AC6</f>
        <v>#REF!</v>
      </c>
      <c r="AD6" s="97"/>
      <c r="AE6" s="97"/>
      <c r="AF6" s="97"/>
      <c r="AG6" s="96"/>
      <c r="AH6" s="90"/>
      <c r="AI6" s="94"/>
      <c r="AJ6" s="97"/>
      <c r="AK6" s="97"/>
      <c r="AL6" s="97"/>
      <c r="AM6" s="97"/>
      <c r="AN6" s="97" t="e">
        <f>+'[10]ACTIVITY DATA'!AN6</f>
        <v>#REF!</v>
      </c>
      <c r="AO6" s="97"/>
      <c r="AP6" s="97"/>
      <c r="AQ6" s="97"/>
      <c r="AR6" s="96"/>
      <c r="AS6" s="90"/>
      <c r="AT6" s="94"/>
      <c r="AU6" s="97"/>
      <c r="AV6" s="97"/>
      <c r="AW6" s="97"/>
      <c r="AX6" s="97"/>
      <c r="AY6" s="97" t="e">
        <f>+'[10]ACTIVITY DATA'!AY6</f>
        <v>#REF!</v>
      </c>
      <c r="AZ6" s="97"/>
      <c r="BA6" s="97"/>
      <c r="BB6" s="97"/>
      <c r="BC6" s="96"/>
      <c r="BD6" s="90"/>
      <c r="BE6" s="94"/>
      <c r="BF6" s="97"/>
      <c r="BG6" s="97"/>
      <c r="BH6" s="97"/>
      <c r="BI6" s="97"/>
      <c r="BJ6" s="97" t="e">
        <f>+'[10]ACTIVITY DATA'!BJ6</f>
        <v>#REF!</v>
      </c>
      <c r="BK6" s="97"/>
      <c r="BL6" s="97"/>
      <c r="BM6" s="97"/>
      <c r="BN6" s="96"/>
    </row>
    <row r="7" spans="1:66" ht="15" thickBot="1" x14ac:dyDescent="0.35">
      <c r="A7" s="90"/>
      <c r="B7" s="94"/>
      <c r="C7" s="90"/>
      <c r="D7" s="90"/>
      <c r="E7" s="90"/>
      <c r="F7" s="90"/>
      <c r="G7" s="90"/>
      <c r="H7" s="90"/>
      <c r="I7" s="90"/>
      <c r="J7" s="90"/>
      <c r="K7" s="96"/>
      <c r="L7" s="90"/>
      <c r="M7" s="94"/>
      <c r="N7" s="90"/>
      <c r="O7" s="90"/>
      <c r="P7" s="90"/>
      <c r="Q7" s="90"/>
      <c r="R7" s="90"/>
      <c r="S7" s="90"/>
      <c r="T7" s="90"/>
      <c r="U7" s="90"/>
      <c r="V7" s="96"/>
      <c r="W7" s="90"/>
      <c r="X7" s="94"/>
      <c r="Y7" s="90"/>
      <c r="Z7" s="90"/>
      <c r="AA7" s="90"/>
      <c r="AB7" s="90"/>
      <c r="AC7" s="90"/>
      <c r="AD7" s="90"/>
      <c r="AE7" s="90"/>
      <c r="AF7" s="90"/>
      <c r="AG7" s="96"/>
      <c r="AH7" s="90"/>
      <c r="AI7" s="94"/>
      <c r="AJ7" s="90"/>
      <c r="AK7" s="90"/>
      <c r="AL7" s="90"/>
      <c r="AM7" s="90"/>
      <c r="AN7" s="90"/>
      <c r="AO7" s="90"/>
      <c r="AP7" s="90"/>
      <c r="AQ7" s="90"/>
      <c r="AR7" s="96"/>
      <c r="AS7" s="90"/>
      <c r="AT7" s="94"/>
      <c r="AU7" s="90"/>
      <c r="AV7" s="90"/>
      <c r="AW7" s="90"/>
      <c r="AX7" s="90"/>
      <c r="AY7" s="90"/>
      <c r="AZ7" s="90"/>
      <c r="BA7" s="90"/>
      <c r="BB7" s="90"/>
      <c r="BC7" s="96"/>
      <c r="BD7" s="90"/>
      <c r="BE7" s="94"/>
      <c r="BF7" s="90"/>
      <c r="BG7" s="90"/>
      <c r="BH7" s="90"/>
      <c r="BI7" s="90"/>
      <c r="BJ7" s="90"/>
      <c r="BK7" s="90"/>
      <c r="BL7" s="90"/>
      <c r="BM7" s="90"/>
      <c r="BN7" s="96"/>
    </row>
    <row r="8" spans="1:66" ht="15" thickBot="1" x14ac:dyDescent="0.35">
      <c r="A8" s="98"/>
      <c r="B8" s="99"/>
      <c r="C8" s="90"/>
      <c r="D8" s="100" t="s">
        <v>80</v>
      </c>
      <c r="E8" s="101" t="s">
        <v>117</v>
      </c>
      <c r="F8" s="101"/>
      <c r="G8" s="101"/>
      <c r="H8" s="101"/>
      <c r="I8" s="101"/>
      <c r="J8" s="101"/>
      <c r="K8" s="102"/>
      <c r="L8" s="98"/>
      <c r="M8" s="99"/>
      <c r="N8" s="90"/>
      <c r="O8" s="103"/>
      <c r="P8" s="104" t="s">
        <v>118</v>
      </c>
      <c r="Q8" s="105"/>
      <c r="R8" s="105"/>
      <c r="S8" s="105"/>
      <c r="T8" s="105"/>
      <c r="U8" s="106"/>
      <c r="V8" s="102"/>
      <c r="W8" s="98"/>
      <c r="X8" s="99"/>
      <c r="Y8" s="90"/>
      <c r="Z8" s="103"/>
      <c r="AA8" s="104" t="s">
        <v>118</v>
      </c>
      <c r="AB8" s="105"/>
      <c r="AC8" s="105"/>
      <c r="AD8" s="105"/>
      <c r="AE8" s="105"/>
      <c r="AF8" s="106"/>
      <c r="AG8" s="102"/>
      <c r="AH8" s="98"/>
      <c r="AI8" s="99"/>
      <c r="AJ8" s="90"/>
      <c r="AK8" s="103"/>
      <c r="AL8" s="104" t="s">
        <v>118</v>
      </c>
      <c r="AM8" s="105"/>
      <c r="AN8" s="105"/>
      <c r="AO8" s="105"/>
      <c r="AP8" s="105"/>
      <c r="AQ8" s="106"/>
      <c r="AR8" s="102"/>
      <c r="AS8" s="98"/>
      <c r="AT8" s="99"/>
      <c r="AU8" s="90"/>
      <c r="AV8" s="103"/>
      <c r="AW8" s="104" t="s">
        <v>118</v>
      </c>
      <c r="AX8" s="105"/>
      <c r="AY8" s="105"/>
      <c r="AZ8" s="105"/>
      <c r="BA8" s="105"/>
      <c r="BB8" s="106"/>
      <c r="BC8" s="102"/>
      <c r="BD8" s="98"/>
      <c r="BE8" s="99"/>
      <c r="BF8" s="90"/>
      <c r="BG8" s="103"/>
      <c r="BH8" s="104" t="s">
        <v>118</v>
      </c>
      <c r="BI8" s="105"/>
      <c r="BJ8" s="105"/>
      <c r="BK8" s="105"/>
      <c r="BL8" s="105"/>
      <c r="BM8" s="106"/>
      <c r="BN8" s="102"/>
    </row>
    <row r="9" spans="1:66" ht="15" thickBot="1" x14ac:dyDescent="0.35">
      <c r="A9" s="90"/>
      <c r="B9" s="94"/>
      <c r="C9" s="107" t="s">
        <v>119</v>
      </c>
      <c r="D9" s="108">
        <v>0</v>
      </c>
      <c r="E9" s="109">
        <f>+'[10]ACTIVITY DATA'!F17</f>
        <v>12.5</v>
      </c>
      <c r="F9" s="109">
        <f>+'[10]ACTIVITY DATA'!F18</f>
        <v>25</v>
      </c>
      <c r="G9" s="109">
        <f>+'[10]ACTIVITY DATA'!F19</f>
        <v>50</v>
      </c>
      <c r="H9" s="109">
        <f>+'[10]ACTIVITY DATA'!F20</f>
        <v>100</v>
      </c>
      <c r="I9" s="109">
        <f>+'[10]ACTIVITY DATA'!F21</f>
        <v>0</v>
      </c>
      <c r="J9" s="110" t="e">
        <f>+'[10]ACTIVITY DATA'!F22</f>
        <v>#REF!</v>
      </c>
      <c r="K9" s="96"/>
      <c r="L9" s="90"/>
      <c r="M9" s="94"/>
      <c r="N9" s="107" t="s">
        <v>119</v>
      </c>
      <c r="O9" s="108" t="s">
        <v>120</v>
      </c>
      <c r="P9" s="109">
        <v>500</v>
      </c>
      <c r="Q9" s="109">
        <v>1000</v>
      </c>
      <c r="R9" s="109">
        <v>3000</v>
      </c>
      <c r="S9" s="109" t="e">
        <f>+'[10]Datos anti Na-Nnct'!O20</f>
        <v>#REF!</v>
      </c>
      <c r="T9" s="109" t="e">
        <f>+'[10]Datos anti Na-Nnct'!O21</f>
        <v>#REF!</v>
      </c>
      <c r="U9" s="110" t="e">
        <f>+'[10]Datos anti Na-Nnct'!O22</f>
        <v>#REF!</v>
      </c>
      <c r="V9" s="96"/>
      <c r="W9" s="90"/>
      <c r="X9" s="94"/>
      <c r="Y9" s="107" t="s">
        <v>119</v>
      </c>
      <c r="Z9" s="108" t="s">
        <v>120</v>
      </c>
      <c r="AA9" s="109">
        <v>500</v>
      </c>
      <c r="AB9" s="109">
        <v>1000</v>
      </c>
      <c r="AC9" s="109">
        <v>3000</v>
      </c>
      <c r="AD9" s="109" t="e">
        <f>+'[10]Datos anti Nk-Nnct'!Z20</f>
        <v>#REF!</v>
      </c>
      <c r="AE9" s="109" t="e">
        <f>+'[10]Datos anti Nk-Nnct'!Z21</f>
        <v>#REF!</v>
      </c>
      <c r="AF9" s="110" t="e">
        <f>+'[10]Datos anti Nk-Nnct'!Z22</f>
        <v>#REF!</v>
      </c>
      <c r="AG9" s="96"/>
      <c r="AH9" s="90"/>
      <c r="AI9" s="94"/>
      <c r="AJ9" s="107" t="s">
        <v>119</v>
      </c>
      <c r="AK9" s="108" t="s">
        <v>120</v>
      </c>
      <c r="AL9" s="109">
        <v>500</v>
      </c>
      <c r="AM9" s="109">
        <v>1000</v>
      </c>
      <c r="AN9" s="109">
        <v>3000</v>
      </c>
      <c r="AO9" s="109" t="e">
        <f>+'[10]Datos anti Nm-Nnct '!AK20</f>
        <v>#REF!</v>
      </c>
      <c r="AP9" s="109" t="e">
        <f>+'[10]Datos anti Nm-Nnct '!AK21</f>
        <v>#REF!</v>
      </c>
      <c r="AQ9" s="110" t="e">
        <f>+'[10]Datos anti Nm-Nnct '!AK22</f>
        <v>#REF!</v>
      </c>
      <c r="AR9" s="96"/>
      <c r="AS9" s="90"/>
      <c r="AT9" s="94"/>
      <c r="AU9" s="107" t="s">
        <v>119</v>
      </c>
      <c r="AV9" s="108" t="s">
        <v>120</v>
      </c>
      <c r="AW9" s="109">
        <v>500</v>
      </c>
      <c r="AX9" s="109">
        <v>1000</v>
      </c>
      <c r="AY9" s="109">
        <v>3000</v>
      </c>
      <c r="AZ9" s="109" t="e">
        <f>+'[10]Datos anti Nnct-Nnct '!AV20</f>
        <v>#REF!</v>
      </c>
      <c r="BA9" s="109" t="e">
        <f>+'[10]Datos anti Nnct-Nnct '!AV21</f>
        <v>#REF!</v>
      </c>
      <c r="BB9" s="110" t="e">
        <f>+'[10]Datos anti Nnct-Nnct '!AV22</f>
        <v>#REF!</v>
      </c>
      <c r="BC9" s="96"/>
      <c r="BD9" s="90"/>
      <c r="BE9" s="94"/>
      <c r="BF9" s="107" t="s">
        <v>119</v>
      </c>
      <c r="BG9" s="108" t="s">
        <v>120</v>
      </c>
      <c r="BH9" s="109">
        <v>500</v>
      </c>
      <c r="BI9" s="109">
        <v>1000</v>
      </c>
      <c r="BJ9" s="109">
        <v>3000</v>
      </c>
      <c r="BK9" s="109" t="e">
        <f>+'[10]Datos anti Nn-Nnct '!BG20</f>
        <v>#REF!</v>
      </c>
      <c r="BL9" s="109" t="e">
        <f>+'[10]Datos anti Nn-Nnct '!BG21</f>
        <v>#REF!</v>
      </c>
      <c r="BM9" s="110" t="e">
        <f>+'[10]Datos anti Nn-Nnct '!BG22</f>
        <v>#REF!</v>
      </c>
      <c r="BN9" s="96"/>
    </row>
    <row r="10" spans="1:66" x14ac:dyDescent="0.3">
      <c r="A10" s="90"/>
      <c r="B10" s="115" t="s">
        <v>136</v>
      </c>
      <c r="C10" s="116" t="s">
        <v>122</v>
      </c>
      <c r="D10" s="117">
        <v>0</v>
      </c>
      <c r="E10" s="118">
        <f>+'[10]ACTIVITY DATA'!I50</f>
        <v>5.9344687159097251</v>
      </c>
      <c r="F10" s="118">
        <f>+'[10]ACTIVITY DATA'!I56</f>
        <v>6.9685507671817568</v>
      </c>
      <c r="G10" s="118">
        <f>+'[10]ACTIVITY DATA'!I62</f>
        <v>9.3077624596651098</v>
      </c>
      <c r="H10" s="118">
        <f>+'[10]ACTIVITY DATA'!I68</f>
        <v>12.169834324547248</v>
      </c>
      <c r="I10" s="118"/>
      <c r="J10" s="119"/>
      <c r="K10" s="96"/>
      <c r="L10" s="90"/>
      <c r="M10" s="115" t="s">
        <v>136</v>
      </c>
      <c r="N10" s="120">
        <v>1</v>
      </c>
      <c r="O10" s="118">
        <v>7.1119629119189423</v>
      </c>
      <c r="P10" s="118">
        <v>3.9985939167923719</v>
      </c>
      <c r="Q10" s="118">
        <v>4.7348970991198254</v>
      </c>
      <c r="R10" s="118">
        <v>0</v>
      </c>
      <c r="S10" s="121"/>
      <c r="T10" s="121"/>
      <c r="U10" s="122"/>
      <c r="V10" s="96"/>
      <c r="W10" s="90"/>
      <c r="X10" s="115" t="s">
        <v>136</v>
      </c>
      <c r="Y10" s="120">
        <v>1</v>
      </c>
      <c r="Z10" s="128">
        <v>5.9178292300262125</v>
      </c>
      <c r="AA10" s="128">
        <v>6.4981434684927075</v>
      </c>
      <c r="AB10" s="128">
        <v>5.6009381979902182</v>
      </c>
      <c r="AC10" s="128">
        <v>0</v>
      </c>
      <c r="AD10" s="121"/>
      <c r="AE10" s="121"/>
      <c r="AF10" s="122"/>
      <c r="AG10" s="96"/>
      <c r="AH10" s="90"/>
      <c r="AI10" s="115" t="s">
        <v>136</v>
      </c>
      <c r="AJ10" s="120">
        <v>1</v>
      </c>
      <c r="AK10" s="128">
        <v>5.9124395859187207</v>
      </c>
      <c r="AL10" s="128">
        <v>6.6059133939591268</v>
      </c>
      <c r="AM10" s="128">
        <v>4.4865671001693697</v>
      </c>
      <c r="AN10" s="128">
        <v>0</v>
      </c>
      <c r="AO10" s="121"/>
      <c r="AP10" s="121"/>
      <c r="AQ10" s="122"/>
      <c r="AR10" s="96"/>
      <c r="AS10" s="90"/>
      <c r="AT10" s="115" t="s">
        <v>136</v>
      </c>
      <c r="AU10" s="120">
        <v>1</v>
      </c>
      <c r="AV10" s="118">
        <v>7.0856952742017896</v>
      </c>
      <c r="AW10" s="118">
        <v>5.2001212064760587</v>
      </c>
      <c r="AX10" s="118">
        <v>5.0893441824620309</v>
      </c>
      <c r="AY10" s="118">
        <v>0</v>
      </c>
      <c r="AZ10" s="121"/>
      <c r="BA10" s="121"/>
      <c r="BB10" s="122"/>
      <c r="BC10" s="96"/>
      <c r="BD10" s="90"/>
      <c r="BE10" s="115" t="s">
        <v>136</v>
      </c>
      <c r="BF10" s="120">
        <v>1</v>
      </c>
      <c r="BG10" s="128">
        <v>6.0785193495681238</v>
      </c>
      <c r="BH10" s="128">
        <v>5.3571628061894083</v>
      </c>
      <c r="BI10" s="128">
        <v>4.7579270822007187</v>
      </c>
      <c r="BJ10" s="128">
        <v>0</v>
      </c>
      <c r="BK10" s="121"/>
      <c r="BL10" s="121"/>
      <c r="BM10" s="122"/>
      <c r="BN10" s="96"/>
    </row>
    <row r="11" spans="1:66" x14ac:dyDescent="0.3">
      <c r="A11" s="90"/>
      <c r="B11" s="115"/>
      <c r="C11" s="126" t="s">
        <v>25</v>
      </c>
      <c r="D11" s="127">
        <v>0</v>
      </c>
      <c r="E11" s="128">
        <f>+'[10]ACTIVITY DATA'!I51</f>
        <v>6.8687411462649353</v>
      </c>
      <c r="F11" s="128">
        <f>+'[10]ACTIVITY DATA'!I57</f>
        <v>7.4718808945585735</v>
      </c>
      <c r="G11" s="128">
        <f>+'[10]ACTIVITY DATA'!I63</f>
        <v>6.9819744266578514</v>
      </c>
      <c r="H11" s="128">
        <f>+'[10]ACTIVITY DATA'!I69</f>
        <v>10.307796597754271</v>
      </c>
      <c r="I11" s="128"/>
      <c r="J11" s="129"/>
      <c r="K11" s="96"/>
      <c r="L11" s="90"/>
      <c r="M11" s="115"/>
      <c r="N11" s="130">
        <v>2</v>
      </c>
      <c r="O11" s="128">
        <v>6.0165511263565854</v>
      </c>
      <c r="P11" s="128">
        <v>6.4643093800663003</v>
      </c>
      <c r="Q11" s="128">
        <v>5.0087611406827177</v>
      </c>
      <c r="R11" s="128">
        <v>0</v>
      </c>
      <c r="S11" s="128"/>
      <c r="T11" s="128"/>
      <c r="U11" s="129"/>
      <c r="V11" s="96"/>
      <c r="W11" s="90"/>
      <c r="X11" s="115"/>
      <c r="Y11" s="130">
        <v>2</v>
      </c>
      <c r="Z11" s="128">
        <v>6.8639605583564256</v>
      </c>
      <c r="AA11" s="128">
        <v>7.145655762885748</v>
      </c>
      <c r="AB11" s="128">
        <v>5.6657345081917896</v>
      </c>
      <c r="AC11" s="128">
        <v>0</v>
      </c>
      <c r="AD11" s="128"/>
      <c r="AE11" s="128"/>
      <c r="AF11" s="129"/>
      <c r="AG11" s="96"/>
      <c r="AH11" s="90"/>
      <c r="AI11" s="115"/>
      <c r="AJ11" s="130">
        <v>2</v>
      </c>
      <c r="AK11" s="128">
        <v>6.8577092281575585</v>
      </c>
      <c r="AL11" s="128">
        <v>6.8577092281575585</v>
      </c>
      <c r="AM11" s="128">
        <v>4.0732476134050897</v>
      </c>
      <c r="AN11" s="128">
        <v>0</v>
      </c>
      <c r="AO11" s="128"/>
      <c r="AP11" s="128"/>
      <c r="AQ11" s="129"/>
      <c r="AR11" s="96"/>
      <c r="AS11" s="90"/>
      <c r="AT11" s="115"/>
      <c r="AU11" s="130">
        <v>2</v>
      </c>
      <c r="AV11" s="128">
        <v>5.9943293308760435</v>
      </c>
      <c r="AW11" s="128">
        <v>6.9978240121775057</v>
      </c>
      <c r="AX11" s="128">
        <v>5.8504407857393259</v>
      </c>
      <c r="AY11" s="128">
        <v>0</v>
      </c>
      <c r="AZ11" s="128"/>
      <c r="BA11" s="128"/>
      <c r="BB11" s="129"/>
      <c r="BC11" s="96"/>
      <c r="BD11" s="90"/>
      <c r="BE11" s="115"/>
      <c r="BF11" s="130">
        <v>2</v>
      </c>
      <c r="BG11" s="128">
        <v>7.0503415098473781</v>
      </c>
      <c r="BH11" s="128">
        <v>5.0911385295826728</v>
      </c>
      <c r="BI11" s="128">
        <v>5.4470491612393204</v>
      </c>
      <c r="BJ11" s="128">
        <v>0</v>
      </c>
      <c r="BK11" s="128"/>
      <c r="BL11" s="128"/>
      <c r="BM11" s="129"/>
      <c r="BN11" s="96"/>
    </row>
    <row r="12" spans="1:66" x14ac:dyDescent="0.3">
      <c r="A12" s="90"/>
      <c r="B12" s="115"/>
      <c r="C12" s="126" t="s">
        <v>123</v>
      </c>
      <c r="D12" s="127"/>
      <c r="E12" s="128"/>
      <c r="F12" s="128"/>
      <c r="G12" s="128"/>
      <c r="H12" s="128"/>
      <c r="I12" s="128"/>
      <c r="J12" s="129"/>
      <c r="K12" s="96"/>
      <c r="L12" s="90"/>
      <c r="M12" s="115"/>
      <c r="N12" s="130">
        <v>3</v>
      </c>
      <c r="O12" s="132"/>
      <c r="P12" s="132"/>
      <c r="Q12" s="132"/>
      <c r="R12" s="132"/>
      <c r="S12" s="128"/>
      <c r="T12" s="128"/>
      <c r="U12" s="129"/>
      <c r="V12" s="96"/>
      <c r="W12" s="90"/>
      <c r="X12" s="115"/>
      <c r="Y12" s="130">
        <v>3</v>
      </c>
      <c r="Z12" s="132"/>
      <c r="AA12" s="132"/>
      <c r="AB12" s="132"/>
      <c r="AC12" s="132"/>
      <c r="AD12" s="128"/>
      <c r="AE12" s="128"/>
      <c r="AF12" s="129"/>
      <c r="AG12" s="96"/>
      <c r="AH12" s="90"/>
      <c r="AI12" s="115"/>
      <c r="AJ12" s="130">
        <v>3</v>
      </c>
      <c r="AK12" s="132"/>
      <c r="AL12" s="132"/>
      <c r="AM12" s="132"/>
      <c r="AN12" s="132"/>
      <c r="AO12" s="128"/>
      <c r="AP12" s="128"/>
      <c r="AQ12" s="129"/>
      <c r="AR12" s="96"/>
      <c r="AS12" s="90"/>
      <c r="AT12" s="115"/>
      <c r="AU12" s="130">
        <v>3</v>
      </c>
      <c r="AV12" s="90"/>
      <c r="AW12" s="90"/>
      <c r="AX12" s="90"/>
      <c r="AY12" s="90"/>
      <c r="AZ12" s="128"/>
      <c r="BA12" s="128"/>
      <c r="BB12" s="129"/>
      <c r="BC12" s="96"/>
      <c r="BD12" s="90"/>
      <c r="BE12" s="115"/>
      <c r="BF12" s="130">
        <v>3</v>
      </c>
      <c r="BG12" s="132"/>
      <c r="BH12" s="132"/>
      <c r="BI12" s="132"/>
      <c r="BJ12" s="132"/>
      <c r="BK12" s="128"/>
      <c r="BL12" s="128"/>
      <c r="BM12" s="129"/>
      <c r="BN12" s="96"/>
    </row>
    <row r="13" spans="1:66" x14ac:dyDescent="0.3">
      <c r="A13" s="90"/>
      <c r="B13" s="115"/>
      <c r="C13" s="126" t="s">
        <v>124</v>
      </c>
      <c r="D13" s="127"/>
      <c r="E13" s="128"/>
      <c r="F13" s="128"/>
      <c r="G13" s="128"/>
      <c r="H13" s="128"/>
      <c r="I13" s="128"/>
      <c r="J13" s="129"/>
      <c r="K13" s="96"/>
      <c r="L13" s="90"/>
      <c r="M13" s="115"/>
      <c r="N13" s="130">
        <v>4</v>
      </c>
      <c r="O13" s="128"/>
      <c r="P13" s="128"/>
      <c r="Q13" s="128"/>
      <c r="R13" s="128"/>
      <c r="S13" s="128"/>
      <c r="T13" s="128"/>
      <c r="U13" s="129"/>
      <c r="V13" s="96"/>
      <c r="W13" s="90"/>
      <c r="X13" s="115"/>
      <c r="Y13" s="130">
        <v>4</v>
      </c>
      <c r="Z13" s="128"/>
      <c r="AA13" s="128"/>
      <c r="AB13" s="128"/>
      <c r="AC13" s="128"/>
      <c r="AD13" s="128"/>
      <c r="AE13" s="128"/>
      <c r="AF13" s="129"/>
      <c r="AG13" s="96"/>
      <c r="AH13" s="90"/>
      <c r="AI13" s="115"/>
      <c r="AJ13" s="130">
        <v>4</v>
      </c>
      <c r="AK13" s="128"/>
      <c r="AL13" s="128"/>
      <c r="AM13" s="128"/>
      <c r="AN13" s="128"/>
      <c r="AO13" s="128"/>
      <c r="AP13" s="128"/>
      <c r="AQ13" s="129"/>
      <c r="AR13" s="96"/>
      <c r="AS13" s="90"/>
      <c r="AT13" s="115"/>
      <c r="AU13" s="130">
        <v>4</v>
      </c>
      <c r="AV13" s="128"/>
      <c r="AW13" s="128"/>
      <c r="AX13" s="128"/>
      <c r="AY13" s="128"/>
      <c r="AZ13" s="128"/>
      <c r="BA13" s="128"/>
      <c r="BB13" s="129"/>
      <c r="BC13" s="96"/>
      <c r="BD13" s="90"/>
      <c r="BE13" s="115"/>
      <c r="BF13" s="130">
        <v>4</v>
      </c>
      <c r="BG13" s="128"/>
      <c r="BH13" s="128"/>
      <c r="BI13" s="128"/>
      <c r="BJ13" s="128"/>
      <c r="BK13" s="128"/>
      <c r="BL13" s="128"/>
      <c r="BM13" s="129"/>
      <c r="BN13" s="96"/>
    </row>
    <row r="14" spans="1:66" x14ac:dyDescent="0.3">
      <c r="A14" s="90"/>
      <c r="B14" s="115"/>
      <c r="C14" s="126" t="s">
        <v>125</v>
      </c>
      <c r="D14" s="127"/>
      <c r="E14" s="128"/>
      <c r="F14" s="128"/>
      <c r="G14" s="128"/>
      <c r="H14" s="128"/>
      <c r="I14" s="128"/>
      <c r="J14" s="129"/>
      <c r="K14" s="96"/>
      <c r="L14" s="90"/>
      <c r="M14" s="115"/>
      <c r="N14" s="130">
        <v>5</v>
      </c>
      <c r="O14" s="128"/>
      <c r="P14" s="128"/>
      <c r="Q14" s="128"/>
      <c r="R14" s="128"/>
      <c r="S14" s="128"/>
      <c r="T14" s="128"/>
      <c r="U14" s="129"/>
      <c r="V14" s="96"/>
      <c r="W14" s="90"/>
      <c r="X14" s="115"/>
      <c r="Y14" s="130">
        <v>5</v>
      </c>
      <c r="Z14" s="128"/>
      <c r="AA14" s="128"/>
      <c r="AB14" s="128"/>
      <c r="AC14" s="128"/>
      <c r="AD14" s="128"/>
      <c r="AE14" s="128"/>
      <c r="AF14" s="129"/>
      <c r="AG14" s="96"/>
      <c r="AH14" s="90"/>
      <c r="AI14" s="115"/>
      <c r="AJ14" s="130">
        <v>5</v>
      </c>
      <c r="AK14" s="128"/>
      <c r="AL14" s="128"/>
      <c r="AM14" s="128"/>
      <c r="AN14" s="128"/>
      <c r="AO14" s="128"/>
      <c r="AP14" s="128"/>
      <c r="AQ14" s="129"/>
      <c r="AR14" s="96"/>
      <c r="AS14" s="90"/>
      <c r="AT14" s="115"/>
      <c r="AU14" s="130">
        <v>5</v>
      </c>
      <c r="AV14" s="128"/>
      <c r="AW14" s="128"/>
      <c r="AX14" s="128"/>
      <c r="AY14" s="128"/>
      <c r="AZ14" s="128"/>
      <c r="BA14" s="128"/>
      <c r="BB14" s="129"/>
      <c r="BC14" s="96"/>
      <c r="BD14" s="90"/>
      <c r="BE14" s="115"/>
      <c r="BF14" s="130">
        <v>5</v>
      </c>
      <c r="BG14" s="128"/>
      <c r="BH14" s="128"/>
      <c r="BI14" s="128"/>
      <c r="BJ14" s="128"/>
      <c r="BK14" s="128"/>
      <c r="BL14" s="128"/>
      <c r="BM14" s="129"/>
      <c r="BN14" s="96"/>
    </row>
    <row r="15" spans="1:66" ht="15" thickBot="1" x14ac:dyDescent="0.35">
      <c r="A15" s="90"/>
      <c r="B15" s="115"/>
      <c r="C15" s="133" t="s">
        <v>126</v>
      </c>
      <c r="D15" s="134"/>
      <c r="E15" s="135"/>
      <c r="F15" s="135"/>
      <c r="G15" s="135"/>
      <c r="H15" s="135"/>
      <c r="I15" s="135"/>
      <c r="J15" s="136"/>
      <c r="K15" s="96"/>
      <c r="L15" s="90"/>
      <c r="M15" s="115"/>
      <c r="N15" s="137">
        <v>6</v>
      </c>
      <c r="O15" s="124"/>
      <c r="P15" s="124"/>
      <c r="Q15" s="124"/>
      <c r="R15" s="124"/>
      <c r="S15" s="138"/>
      <c r="T15" s="138"/>
      <c r="U15" s="139"/>
      <c r="V15" s="96"/>
      <c r="W15" s="90"/>
      <c r="X15" s="115"/>
      <c r="Y15" s="137">
        <v>6</v>
      </c>
      <c r="Z15" s="124"/>
      <c r="AA15" s="124"/>
      <c r="AB15" s="124"/>
      <c r="AC15" s="124"/>
      <c r="AD15" s="138"/>
      <c r="AE15" s="138"/>
      <c r="AF15" s="139"/>
      <c r="AG15" s="96"/>
      <c r="AH15" s="90"/>
      <c r="AI15" s="115"/>
      <c r="AJ15" s="137">
        <v>6</v>
      </c>
      <c r="AK15" s="124"/>
      <c r="AL15" s="124"/>
      <c r="AM15" s="124"/>
      <c r="AN15" s="124"/>
      <c r="AO15" s="138"/>
      <c r="AP15" s="138"/>
      <c r="AQ15" s="139"/>
      <c r="AR15" s="96"/>
      <c r="AS15" s="90"/>
      <c r="AT15" s="115"/>
      <c r="AU15" s="137">
        <v>6</v>
      </c>
      <c r="AV15" s="124"/>
      <c r="AW15" s="124"/>
      <c r="AX15" s="124"/>
      <c r="AY15" s="124"/>
      <c r="AZ15" s="138"/>
      <c r="BA15" s="138"/>
      <c r="BB15" s="139"/>
      <c r="BC15" s="96"/>
      <c r="BD15" s="90"/>
      <c r="BE15" s="115"/>
      <c r="BF15" s="137">
        <v>6</v>
      </c>
      <c r="BG15" s="124"/>
      <c r="BH15" s="124"/>
      <c r="BI15" s="124"/>
      <c r="BJ15" s="124"/>
      <c r="BK15" s="138"/>
      <c r="BL15" s="138"/>
      <c r="BM15" s="139"/>
      <c r="BN15" s="96"/>
    </row>
    <row r="16" spans="1:66" ht="15" thickBot="1" x14ac:dyDescent="0.35">
      <c r="A16" s="90"/>
      <c r="B16" s="115"/>
      <c r="C16" s="140" t="s">
        <v>127</v>
      </c>
      <c r="D16" s="141"/>
      <c r="E16" s="141"/>
      <c r="F16" s="141"/>
      <c r="G16" s="141"/>
      <c r="H16" s="141"/>
      <c r="I16" s="141"/>
      <c r="J16" s="142"/>
      <c r="K16" s="96"/>
      <c r="L16" s="90"/>
      <c r="M16" s="115"/>
      <c r="N16" s="140" t="s">
        <v>128</v>
      </c>
      <c r="O16" s="141">
        <v>6.5642570191377638</v>
      </c>
      <c r="P16" s="141">
        <v>5.2314516484293359</v>
      </c>
      <c r="Q16" s="141">
        <v>4.8718291199012711</v>
      </c>
      <c r="R16" s="141">
        <v>0</v>
      </c>
      <c r="S16" s="141" t="str">
        <f t="shared" ref="S16:U16" si="0">IF(S10="","",AVERAGE(S10:S15))</f>
        <v/>
      </c>
      <c r="T16" s="141" t="str">
        <f t="shared" si="0"/>
        <v/>
      </c>
      <c r="U16" s="142" t="str">
        <f t="shared" si="0"/>
        <v/>
      </c>
      <c r="V16" s="96"/>
      <c r="W16" s="90"/>
      <c r="X16" s="115"/>
      <c r="Y16" s="140" t="s">
        <v>128</v>
      </c>
      <c r="Z16" s="141">
        <v>6.3908948941913195</v>
      </c>
      <c r="AA16" s="141">
        <v>6.8218996156892278</v>
      </c>
      <c r="AB16" s="141">
        <v>5.6333363530910034</v>
      </c>
      <c r="AC16" s="141">
        <v>0</v>
      </c>
      <c r="AD16" s="141" t="str">
        <f t="shared" ref="AD16:AF16" si="1">IF(AD10="","",AVERAGE(AD10:AD15))</f>
        <v/>
      </c>
      <c r="AE16" s="141" t="str">
        <f t="shared" si="1"/>
        <v/>
      </c>
      <c r="AF16" s="142" t="str">
        <f t="shared" si="1"/>
        <v/>
      </c>
      <c r="AG16" s="96"/>
      <c r="AH16" s="90"/>
      <c r="AI16" s="115"/>
      <c r="AJ16" s="140" t="s">
        <v>128</v>
      </c>
      <c r="AK16" s="141">
        <v>6.3850744070381396</v>
      </c>
      <c r="AL16" s="141">
        <v>6.7318113110583422</v>
      </c>
      <c r="AM16" s="141">
        <v>4.2799073567872297</v>
      </c>
      <c r="AN16" s="141">
        <v>0</v>
      </c>
      <c r="AO16" s="141" t="str">
        <f t="shared" ref="AO16:AQ16" si="2">IF(AO10="","",AVERAGE(AO10:AO15))</f>
        <v/>
      </c>
      <c r="AP16" s="141" t="str">
        <f t="shared" si="2"/>
        <v/>
      </c>
      <c r="AQ16" s="142" t="str">
        <f t="shared" si="2"/>
        <v/>
      </c>
      <c r="AR16" s="96"/>
      <c r="AS16" s="90"/>
      <c r="AT16" s="115"/>
      <c r="AU16" s="140" t="s">
        <v>128</v>
      </c>
      <c r="AV16" s="141">
        <v>6.5400123025389165</v>
      </c>
      <c r="AW16" s="141">
        <v>6.0989726093267826</v>
      </c>
      <c r="AX16" s="141">
        <v>5.4698924841006784</v>
      </c>
      <c r="AY16" s="141">
        <v>0</v>
      </c>
      <c r="AZ16" s="141" t="str">
        <f t="shared" ref="AZ16:BB16" si="3">IF(AZ10="","",AVERAGE(AZ10:AZ15))</f>
        <v/>
      </c>
      <c r="BA16" s="141" t="str">
        <f t="shared" si="3"/>
        <v/>
      </c>
      <c r="BB16" s="142" t="str">
        <f t="shared" si="3"/>
        <v/>
      </c>
      <c r="BC16" s="96"/>
      <c r="BD16" s="90"/>
      <c r="BE16" s="115"/>
      <c r="BF16" s="140" t="s">
        <v>128</v>
      </c>
      <c r="BG16" s="141">
        <v>6.5644304297077509</v>
      </c>
      <c r="BH16" s="141">
        <v>5.2241506678860405</v>
      </c>
      <c r="BI16" s="141">
        <v>5.10248812172002</v>
      </c>
      <c r="BJ16" s="141">
        <v>0</v>
      </c>
      <c r="BK16" s="141" t="str">
        <f t="shared" ref="BK16:BM16" si="4">IF(BK10="","",AVERAGE(BK10:BK15))</f>
        <v/>
      </c>
      <c r="BL16" s="141" t="str">
        <f t="shared" si="4"/>
        <v/>
      </c>
      <c r="BM16" s="142" t="str">
        <f t="shared" si="4"/>
        <v/>
      </c>
      <c r="BN16" s="96"/>
    </row>
    <row r="17" spans="1:66" x14ac:dyDescent="0.3">
      <c r="A17" s="90"/>
      <c r="B17" s="94"/>
      <c r="C17" s="90"/>
      <c r="D17" s="143"/>
      <c r="E17" s="90"/>
      <c r="F17" s="90"/>
      <c r="G17" s="90"/>
      <c r="H17" s="90"/>
      <c r="I17" s="90"/>
      <c r="J17" s="90"/>
      <c r="K17" s="96"/>
      <c r="L17" s="90"/>
      <c r="M17" s="94"/>
      <c r="N17" s="90"/>
      <c r="O17" s="143"/>
      <c r="P17" s="90"/>
      <c r="Q17" s="90"/>
      <c r="R17" s="90"/>
      <c r="S17" s="90"/>
      <c r="T17" s="90"/>
      <c r="U17" s="90"/>
      <c r="V17" s="96"/>
      <c r="W17" s="90"/>
      <c r="X17" s="94"/>
      <c r="Y17" s="90"/>
      <c r="Z17" s="143"/>
      <c r="AA17" s="90"/>
      <c r="AB17" s="90"/>
      <c r="AC17" s="90"/>
      <c r="AD17" s="90"/>
      <c r="AE17" s="90"/>
      <c r="AF17" s="90"/>
      <c r="AG17" s="96"/>
      <c r="AH17" s="90"/>
      <c r="AI17" s="94"/>
      <c r="AJ17" s="90"/>
      <c r="AK17" s="143"/>
      <c r="AL17" s="90"/>
      <c r="AM17" s="90"/>
      <c r="AN17" s="90"/>
      <c r="AO17" s="90"/>
      <c r="AP17" s="90"/>
      <c r="AQ17" s="90"/>
      <c r="AR17" s="96"/>
      <c r="AS17" s="90"/>
      <c r="AT17" s="94"/>
      <c r="AU17" s="90"/>
      <c r="AV17" s="143"/>
      <c r="AW17" s="90"/>
      <c r="AX17" s="90"/>
      <c r="AY17" s="90"/>
      <c r="AZ17" s="90"/>
      <c r="BA17" s="90"/>
      <c r="BB17" s="90"/>
      <c r="BC17" s="96"/>
      <c r="BD17" s="90"/>
      <c r="BE17" s="94"/>
      <c r="BF17" s="90"/>
      <c r="BG17" s="143"/>
      <c r="BH17" s="90"/>
      <c r="BI17" s="90"/>
      <c r="BJ17" s="90"/>
      <c r="BK17" s="90"/>
      <c r="BL17" s="90"/>
      <c r="BM17" s="90"/>
      <c r="BN17" s="96"/>
    </row>
    <row r="18" spans="1:66" x14ac:dyDescent="0.3">
      <c r="A18" s="90"/>
      <c r="B18" s="94"/>
      <c r="C18" s="90"/>
      <c r="D18" s="143"/>
      <c r="E18" s="90"/>
      <c r="F18" s="90"/>
      <c r="G18" s="90"/>
      <c r="H18" s="90"/>
      <c r="I18" s="90"/>
      <c r="J18" s="90"/>
      <c r="K18" s="96"/>
      <c r="L18" s="90"/>
      <c r="M18" s="94"/>
      <c r="N18" s="90"/>
      <c r="O18" s="143"/>
      <c r="P18" s="90"/>
      <c r="Q18" s="90"/>
      <c r="R18" s="90"/>
      <c r="S18" s="90"/>
      <c r="T18" s="90"/>
      <c r="U18" s="90"/>
      <c r="V18" s="96"/>
      <c r="W18" s="90"/>
      <c r="X18" s="94"/>
      <c r="Y18" s="90"/>
      <c r="Z18" s="143"/>
      <c r="AA18" s="90"/>
      <c r="AB18" s="90"/>
      <c r="AC18" s="90"/>
      <c r="AD18" s="90"/>
      <c r="AE18" s="90"/>
      <c r="AF18" s="90"/>
      <c r="AG18" s="96"/>
      <c r="AH18" s="90"/>
      <c r="AI18" s="94"/>
      <c r="AJ18" s="90"/>
      <c r="AK18" s="143"/>
      <c r="AL18" s="90"/>
      <c r="AM18" s="90"/>
      <c r="AN18" s="90"/>
      <c r="AO18" s="90"/>
      <c r="AP18" s="90"/>
      <c r="AQ18" s="90"/>
      <c r="AR18" s="96"/>
      <c r="AS18" s="90"/>
      <c r="AT18" s="94"/>
      <c r="AU18" s="90"/>
      <c r="AV18" s="143"/>
      <c r="AW18" s="90"/>
      <c r="AX18" s="90"/>
      <c r="AY18" s="90"/>
      <c r="AZ18" s="90"/>
      <c r="BA18" s="90"/>
      <c r="BB18" s="90"/>
      <c r="BC18" s="96"/>
      <c r="BD18" s="90"/>
      <c r="BE18" s="94"/>
      <c r="BF18" s="90"/>
      <c r="BG18" s="143"/>
      <c r="BH18" s="90"/>
      <c r="BI18" s="90"/>
      <c r="BJ18" s="90"/>
      <c r="BK18" s="90"/>
      <c r="BL18" s="90"/>
      <c r="BM18" s="90"/>
      <c r="BN18" s="96"/>
    </row>
    <row r="19" spans="1:66" x14ac:dyDescent="0.3">
      <c r="A19" s="90"/>
      <c r="B19" s="94"/>
      <c r="C19" s="90"/>
      <c r="D19" s="143"/>
      <c r="E19" s="90"/>
      <c r="F19" s="90"/>
      <c r="G19" s="90"/>
      <c r="H19" s="90"/>
      <c r="I19" s="90"/>
      <c r="J19" s="90"/>
      <c r="K19" s="96"/>
      <c r="L19" s="90"/>
      <c r="M19" s="94"/>
      <c r="N19" s="90"/>
      <c r="O19" s="143"/>
      <c r="P19" s="90"/>
      <c r="Q19" s="90"/>
      <c r="R19" s="90"/>
      <c r="S19" s="90"/>
      <c r="T19" s="90"/>
      <c r="U19" s="90"/>
      <c r="V19" s="96"/>
      <c r="W19" s="90"/>
      <c r="X19" s="94"/>
      <c r="Y19" s="90"/>
      <c r="Z19" s="143"/>
      <c r="AA19" s="90"/>
      <c r="AB19" s="90"/>
      <c r="AC19" s="90"/>
      <c r="AD19" s="90"/>
      <c r="AE19" s="90"/>
      <c r="AF19" s="90"/>
      <c r="AG19" s="96"/>
      <c r="AH19" s="90"/>
      <c r="AI19" s="94"/>
      <c r="AJ19" s="90"/>
      <c r="AK19" s="143"/>
      <c r="AL19" s="90"/>
      <c r="AM19" s="90"/>
      <c r="AN19" s="90"/>
      <c r="AO19" s="90"/>
      <c r="AP19" s="90"/>
      <c r="AQ19" s="90"/>
      <c r="AR19" s="96"/>
      <c r="AS19" s="90"/>
      <c r="AT19" s="94"/>
      <c r="AU19" s="90"/>
      <c r="AV19" s="143"/>
      <c r="AW19" s="90"/>
      <c r="AX19" s="90"/>
      <c r="AY19" s="90"/>
      <c r="AZ19" s="90"/>
      <c r="BA19" s="90"/>
      <c r="BB19" s="90"/>
      <c r="BC19" s="96"/>
      <c r="BD19" s="90"/>
      <c r="BE19" s="94"/>
      <c r="BF19" s="90"/>
      <c r="BG19" s="143"/>
      <c r="BH19" s="90"/>
      <c r="BI19" s="90"/>
      <c r="BJ19" s="90"/>
      <c r="BK19" s="90"/>
      <c r="BL19" s="90"/>
      <c r="BM19" s="90"/>
      <c r="BN19" s="96"/>
    </row>
    <row r="20" spans="1:66" x14ac:dyDescent="0.3">
      <c r="A20" s="90"/>
      <c r="B20" s="94"/>
      <c r="C20" s="90"/>
      <c r="D20" s="143"/>
      <c r="E20" s="90"/>
      <c r="F20" s="90"/>
      <c r="G20" s="90"/>
      <c r="H20" s="90"/>
      <c r="I20" s="90"/>
      <c r="J20" s="90"/>
      <c r="K20" s="96"/>
      <c r="L20" s="90"/>
      <c r="M20" s="94"/>
      <c r="N20" s="90"/>
      <c r="O20" s="143"/>
      <c r="P20" s="90"/>
      <c r="Q20" s="90"/>
      <c r="R20" s="90"/>
      <c r="S20" s="90"/>
      <c r="T20" s="90"/>
      <c r="U20" s="90"/>
      <c r="V20" s="96"/>
      <c r="W20" s="90"/>
      <c r="X20" s="94"/>
      <c r="Y20" s="90"/>
      <c r="Z20" s="143"/>
      <c r="AA20" s="90"/>
      <c r="AB20" s="90"/>
      <c r="AC20" s="90"/>
      <c r="AD20" s="90"/>
      <c r="AE20" s="90"/>
      <c r="AF20" s="90"/>
      <c r="AG20" s="96"/>
      <c r="AH20" s="90"/>
      <c r="AI20" s="94"/>
      <c r="AJ20" s="90"/>
      <c r="AK20" s="143"/>
      <c r="AL20" s="90"/>
      <c r="AM20" s="90"/>
      <c r="AN20" s="90"/>
      <c r="AO20" s="90"/>
      <c r="AP20" s="90"/>
      <c r="AQ20" s="90"/>
      <c r="AR20" s="96"/>
      <c r="AS20" s="90"/>
      <c r="AT20" s="94"/>
      <c r="AU20" s="90"/>
      <c r="AV20" s="143"/>
      <c r="AW20" s="90"/>
      <c r="AX20" s="90"/>
      <c r="AY20" s="90"/>
      <c r="AZ20" s="90"/>
      <c r="BA20" s="90"/>
      <c r="BB20" s="90"/>
      <c r="BC20" s="96"/>
      <c r="BD20" s="90"/>
      <c r="BE20" s="94"/>
      <c r="BF20" s="90"/>
      <c r="BG20" s="143"/>
      <c r="BH20" s="90"/>
      <c r="BI20" s="90"/>
      <c r="BJ20" s="90"/>
      <c r="BK20" s="90"/>
      <c r="BL20" s="90"/>
      <c r="BM20" s="90"/>
      <c r="BN20" s="96"/>
    </row>
    <row r="21" spans="1:66" x14ac:dyDescent="0.3">
      <c r="A21" s="90"/>
      <c r="B21" s="94"/>
      <c r="C21" s="90"/>
      <c r="D21" s="143"/>
      <c r="E21" s="90"/>
      <c r="F21" s="90"/>
      <c r="G21" s="90"/>
      <c r="H21" s="90"/>
      <c r="I21" s="90"/>
      <c r="J21" s="90"/>
      <c r="K21" s="96"/>
      <c r="L21" s="90"/>
      <c r="M21" s="94"/>
      <c r="N21" s="90"/>
      <c r="O21" s="143"/>
      <c r="P21" s="90"/>
      <c r="Q21" s="90"/>
      <c r="R21" s="90"/>
      <c r="S21" s="90"/>
      <c r="T21" s="90"/>
      <c r="U21" s="90"/>
      <c r="V21" s="96"/>
      <c r="W21" s="90"/>
      <c r="X21" s="94"/>
      <c r="Y21" s="90"/>
      <c r="Z21" s="143"/>
      <c r="AA21" s="90"/>
      <c r="AB21" s="90"/>
      <c r="AC21" s="90"/>
      <c r="AD21" s="90"/>
      <c r="AE21" s="90"/>
      <c r="AF21" s="90"/>
      <c r="AG21" s="96"/>
      <c r="AH21" s="90"/>
      <c r="AI21" s="94"/>
      <c r="AJ21" s="90"/>
      <c r="AK21" s="143"/>
      <c r="AL21" s="90"/>
      <c r="AM21" s="90"/>
      <c r="AN21" s="90"/>
      <c r="AO21" s="90"/>
      <c r="AP21" s="90"/>
      <c r="AQ21" s="90"/>
      <c r="AR21" s="96"/>
      <c r="AS21" s="90"/>
      <c r="AT21" s="94"/>
      <c r="AU21" s="90"/>
      <c r="AV21" s="143"/>
      <c r="AW21" s="90"/>
      <c r="AX21" s="90"/>
      <c r="AY21" s="90"/>
      <c r="AZ21" s="90"/>
      <c r="BA21" s="90"/>
      <c r="BB21" s="90"/>
      <c r="BC21" s="96"/>
      <c r="BD21" s="90"/>
      <c r="BE21" s="94"/>
      <c r="BF21" s="90"/>
      <c r="BG21" s="143"/>
      <c r="BH21" s="90"/>
      <c r="BI21" s="90"/>
      <c r="BJ21" s="90"/>
      <c r="BK21" s="90"/>
      <c r="BL21" s="90"/>
      <c r="BM21" s="90"/>
      <c r="BN21" s="96"/>
    </row>
    <row r="22" spans="1:66" x14ac:dyDescent="0.3">
      <c r="A22" s="90"/>
      <c r="B22" s="94"/>
      <c r="C22" s="90"/>
      <c r="D22" s="143"/>
      <c r="E22" s="90"/>
      <c r="F22" s="90"/>
      <c r="G22" s="90"/>
      <c r="H22" s="90"/>
      <c r="I22" s="90"/>
      <c r="J22" s="90"/>
      <c r="K22" s="96"/>
      <c r="L22" s="90"/>
      <c r="M22" s="94"/>
      <c r="N22" s="90"/>
      <c r="O22" s="143"/>
      <c r="P22" s="90"/>
      <c r="Q22" s="90"/>
      <c r="R22" s="90"/>
      <c r="S22" s="90"/>
      <c r="T22" s="90"/>
      <c r="U22" s="90"/>
      <c r="V22" s="96"/>
      <c r="W22" s="90"/>
      <c r="X22" s="94"/>
      <c r="Y22" s="90"/>
      <c r="Z22" s="143"/>
      <c r="AA22" s="90"/>
      <c r="AB22" s="90"/>
      <c r="AC22" s="90"/>
      <c r="AD22" s="90"/>
      <c r="AE22" s="90"/>
      <c r="AF22" s="90"/>
      <c r="AG22" s="96"/>
      <c r="AH22" s="90"/>
      <c r="AI22" s="94"/>
      <c r="AJ22" s="90"/>
      <c r="AK22" s="143"/>
      <c r="AL22" s="90"/>
      <c r="AM22" s="90"/>
      <c r="AN22" s="90"/>
      <c r="AO22" s="90"/>
      <c r="AP22" s="90"/>
      <c r="AQ22" s="90"/>
      <c r="AR22" s="96"/>
      <c r="AS22" s="90"/>
      <c r="AT22" s="94"/>
      <c r="AU22" s="90"/>
      <c r="AV22" s="143"/>
      <c r="AW22" s="90"/>
      <c r="AX22" s="90"/>
      <c r="AY22" s="90"/>
      <c r="AZ22" s="90"/>
      <c r="BA22" s="90"/>
      <c r="BB22" s="90"/>
      <c r="BC22" s="96"/>
      <c r="BD22" s="90"/>
      <c r="BE22" s="94"/>
      <c r="BF22" s="90"/>
      <c r="BG22" s="143"/>
      <c r="BH22" s="90"/>
      <c r="BI22" s="90"/>
      <c r="BJ22" s="90"/>
      <c r="BK22" s="90"/>
      <c r="BL22" s="90"/>
      <c r="BM22" s="90"/>
      <c r="BN22" s="96"/>
    </row>
    <row r="23" spans="1:66" x14ac:dyDescent="0.3">
      <c r="A23" s="90"/>
      <c r="B23" s="94"/>
      <c r="C23" s="90"/>
      <c r="D23" s="143"/>
      <c r="E23" s="90"/>
      <c r="F23" s="90"/>
      <c r="G23" s="90"/>
      <c r="H23" s="90"/>
      <c r="I23" s="90"/>
      <c r="J23" s="90"/>
      <c r="K23" s="96"/>
      <c r="L23" s="90"/>
      <c r="M23" s="94"/>
      <c r="N23" s="90"/>
      <c r="O23" s="143"/>
      <c r="P23" s="90"/>
      <c r="Q23" s="90"/>
      <c r="R23" s="90"/>
      <c r="S23" s="90"/>
      <c r="T23" s="90"/>
      <c r="U23" s="90"/>
      <c r="V23" s="96"/>
      <c r="W23" s="90"/>
      <c r="X23" s="94"/>
      <c r="Y23" s="90"/>
      <c r="Z23" s="143"/>
      <c r="AA23" s="90"/>
      <c r="AB23" s="90"/>
      <c r="AC23" s="90"/>
      <c r="AD23" s="90"/>
      <c r="AE23" s="90"/>
      <c r="AF23" s="90"/>
      <c r="AG23" s="96"/>
      <c r="AH23" s="90"/>
      <c r="AI23" s="94"/>
      <c r="AJ23" s="90"/>
      <c r="AK23" s="143"/>
      <c r="AL23" s="90"/>
      <c r="AM23" s="90"/>
      <c r="AN23" s="90"/>
      <c r="AO23" s="90"/>
      <c r="AP23" s="90"/>
      <c r="AQ23" s="90"/>
      <c r="AR23" s="96"/>
      <c r="AS23" s="90"/>
      <c r="AT23" s="94"/>
      <c r="AU23" s="90"/>
      <c r="AV23" s="143"/>
      <c r="AW23" s="90"/>
      <c r="AX23" s="90"/>
      <c r="AY23" s="90"/>
      <c r="AZ23" s="90"/>
      <c r="BA23" s="90"/>
      <c r="BB23" s="90"/>
      <c r="BC23" s="96"/>
      <c r="BD23" s="90"/>
      <c r="BE23" s="94"/>
      <c r="BF23" s="90"/>
      <c r="BG23" s="143"/>
      <c r="BH23" s="90"/>
      <c r="BI23" s="90"/>
      <c r="BJ23" s="90"/>
      <c r="BK23" s="90"/>
      <c r="BL23" s="90"/>
      <c r="BM23" s="90"/>
      <c r="BN23" s="96"/>
    </row>
    <row r="24" spans="1:66" x14ac:dyDescent="0.3">
      <c r="A24" s="90"/>
      <c r="B24" s="94"/>
      <c r="C24" s="90"/>
      <c r="D24" s="143"/>
      <c r="E24" s="90"/>
      <c r="F24" s="90"/>
      <c r="G24" s="90"/>
      <c r="H24" s="90"/>
      <c r="I24" s="90"/>
      <c r="J24" s="90"/>
      <c r="K24" s="96"/>
      <c r="L24" s="90"/>
      <c r="M24" s="94"/>
      <c r="N24" s="90"/>
      <c r="O24" s="143"/>
      <c r="P24" s="90"/>
      <c r="Q24" s="90"/>
      <c r="R24" s="90"/>
      <c r="S24" s="90"/>
      <c r="T24" s="90"/>
      <c r="U24" s="90"/>
      <c r="V24" s="96"/>
      <c r="W24" s="90"/>
      <c r="X24" s="94"/>
      <c r="Y24" s="90"/>
      <c r="Z24" s="143"/>
      <c r="AA24" s="90"/>
      <c r="AB24" s="90"/>
      <c r="AC24" s="90"/>
      <c r="AD24" s="90"/>
      <c r="AE24" s="90"/>
      <c r="AF24" s="90"/>
      <c r="AG24" s="96"/>
      <c r="AH24" s="90"/>
      <c r="AI24" s="94"/>
      <c r="AJ24" s="90"/>
      <c r="AK24" s="143"/>
      <c r="AL24" s="90"/>
      <c r="AM24" s="90"/>
      <c r="AN24" s="90"/>
      <c r="AO24" s="90"/>
      <c r="AP24" s="90"/>
      <c r="AQ24" s="90"/>
      <c r="AR24" s="96"/>
      <c r="AS24" s="90"/>
      <c r="AT24" s="94"/>
      <c r="AU24" s="90"/>
      <c r="AV24" s="143"/>
      <c r="AW24" s="90"/>
      <c r="AX24" s="90"/>
      <c r="AY24" s="90"/>
      <c r="AZ24" s="90"/>
      <c r="BA24" s="90"/>
      <c r="BB24" s="90"/>
      <c r="BC24" s="96"/>
      <c r="BD24" s="90"/>
      <c r="BE24" s="94"/>
      <c r="BF24" s="90"/>
      <c r="BG24" s="143"/>
      <c r="BH24" s="90"/>
      <c r="BI24" s="90"/>
      <c r="BJ24" s="90"/>
      <c r="BK24" s="90"/>
      <c r="BL24" s="90"/>
      <c r="BM24" s="90"/>
      <c r="BN24" s="96"/>
    </row>
    <row r="25" spans="1:66" x14ac:dyDescent="0.3">
      <c r="A25" s="90"/>
      <c r="B25" s="94"/>
      <c r="C25" s="90"/>
      <c r="D25" s="143"/>
      <c r="E25" s="90"/>
      <c r="F25" s="90"/>
      <c r="G25" s="90"/>
      <c r="H25" s="90"/>
      <c r="I25" s="90"/>
      <c r="J25" s="90"/>
      <c r="K25" s="96"/>
      <c r="L25" s="90"/>
      <c r="M25" s="94"/>
      <c r="N25" s="90"/>
      <c r="O25" s="143"/>
      <c r="P25" s="90"/>
      <c r="Q25" s="90"/>
      <c r="R25" s="90"/>
      <c r="S25" s="90"/>
      <c r="T25" s="90"/>
      <c r="U25" s="90"/>
      <c r="V25" s="96"/>
      <c r="W25" s="90"/>
      <c r="X25" s="94"/>
      <c r="Y25" s="90"/>
      <c r="Z25" s="143"/>
      <c r="AA25" s="90"/>
      <c r="AB25" s="90"/>
      <c r="AC25" s="90"/>
      <c r="AD25" s="90"/>
      <c r="AE25" s="90"/>
      <c r="AF25" s="90"/>
      <c r="AG25" s="96"/>
      <c r="AH25" s="90"/>
      <c r="AI25" s="94"/>
      <c r="AJ25" s="90"/>
      <c r="AK25" s="143"/>
      <c r="AL25" s="90"/>
      <c r="AM25" s="90"/>
      <c r="AN25" s="90"/>
      <c r="AO25" s="90"/>
      <c r="AP25" s="90"/>
      <c r="AQ25" s="90"/>
      <c r="AR25" s="96"/>
      <c r="AS25" s="90"/>
      <c r="AT25" s="94"/>
      <c r="AU25" s="90"/>
      <c r="AV25" s="143"/>
      <c r="AW25" s="90"/>
      <c r="AX25" s="90"/>
      <c r="AY25" s="90"/>
      <c r="AZ25" s="90"/>
      <c r="BA25" s="90"/>
      <c r="BB25" s="90"/>
      <c r="BC25" s="96"/>
      <c r="BD25" s="90"/>
      <c r="BE25" s="94"/>
      <c r="BF25" s="90"/>
      <c r="BG25" s="143"/>
      <c r="BH25" s="90"/>
      <c r="BI25" s="90"/>
      <c r="BJ25" s="90"/>
      <c r="BK25" s="90"/>
      <c r="BL25" s="90"/>
      <c r="BM25" s="90"/>
      <c r="BN25" s="96"/>
    </row>
    <row r="26" spans="1:66" x14ac:dyDescent="0.3">
      <c r="A26" s="90"/>
      <c r="B26" s="94"/>
      <c r="C26" s="90"/>
      <c r="D26" s="143"/>
      <c r="E26" s="90"/>
      <c r="F26" s="90"/>
      <c r="G26" s="90"/>
      <c r="H26" s="90"/>
      <c r="I26" s="90"/>
      <c r="J26" s="90"/>
      <c r="K26" s="96"/>
      <c r="L26" s="90"/>
      <c r="M26" s="94"/>
      <c r="N26" s="90"/>
      <c r="O26" s="143"/>
      <c r="P26" s="90"/>
      <c r="Q26" s="90"/>
      <c r="R26" s="90"/>
      <c r="S26" s="90"/>
      <c r="T26" s="90"/>
      <c r="U26" s="90"/>
      <c r="V26" s="96"/>
      <c r="W26" s="90"/>
      <c r="X26" s="94"/>
      <c r="Y26" s="90"/>
      <c r="Z26" s="143"/>
      <c r="AA26" s="90"/>
      <c r="AB26" s="90"/>
      <c r="AC26" s="90"/>
      <c r="AD26" s="90"/>
      <c r="AE26" s="90"/>
      <c r="AF26" s="90"/>
      <c r="AG26" s="96"/>
      <c r="AH26" s="90"/>
      <c r="AI26" s="94"/>
      <c r="AJ26" s="90"/>
      <c r="AK26" s="143"/>
      <c r="AL26" s="90"/>
      <c r="AM26" s="90"/>
      <c r="AN26" s="90"/>
      <c r="AO26" s="90"/>
      <c r="AP26" s="90"/>
      <c r="AQ26" s="90"/>
      <c r="AR26" s="96"/>
      <c r="AS26" s="90"/>
      <c r="AT26" s="94"/>
      <c r="AU26" s="90"/>
      <c r="AV26" s="143"/>
      <c r="AW26" s="90"/>
      <c r="AX26" s="90"/>
      <c r="AY26" s="90"/>
      <c r="AZ26" s="90"/>
      <c r="BA26" s="90"/>
      <c r="BB26" s="90"/>
      <c r="BC26" s="96"/>
      <c r="BD26" s="90"/>
      <c r="BE26" s="94"/>
      <c r="BF26" s="90"/>
      <c r="BG26" s="143"/>
      <c r="BH26" s="90"/>
      <c r="BI26" s="90"/>
      <c r="BJ26" s="90"/>
      <c r="BK26" s="90"/>
      <c r="BL26" s="90"/>
      <c r="BM26" s="90"/>
      <c r="BN26" s="96"/>
    </row>
    <row r="27" spans="1:66" x14ac:dyDescent="0.3">
      <c r="A27" s="90"/>
      <c r="B27" s="94"/>
      <c r="C27" s="90"/>
      <c r="D27" s="143"/>
      <c r="E27" s="90"/>
      <c r="F27" s="90"/>
      <c r="G27" s="90"/>
      <c r="H27" s="90"/>
      <c r="I27" s="90"/>
      <c r="J27" s="90"/>
      <c r="K27" s="96"/>
      <c r="L27" s="90"/>
      <c r="M27" s="94"/>
      <c r="N27" s="90"/>
      <c r="O27" s="143"/>
      <c r="P27" s="90"/>
      <c r="Q27" s="90"/>
      <c r="R27" s="90"/>
      <c r="S27" s="90"/>
      <c r="T27" s="90"/>
      <c r="U27" s="90"/>
      <c r="V27" s="96"/>
      <c r="W27" s="90"/>
      <c r="X27" s="94"/>
      <c r="Y27" s="90"/>
      <c r="Z27" s="143"/>
      <c r="AA27" s="90"/>
      <c r="AB27" s="90"/>
      <c r="AC27" s="90"/>
      <c r="AD27" s="90"/>
      <c r="AE27" s="90"/>
      <c r="AF27" s="90"/>
      <c r="AG27" s="96"/>
      <c r="AH27" s="90"/>
      <c r="AI27" s="94"/>
      <c r="AJ27" s="90"/>
      <c r="AK27" s="143"/>
      <c r="AL27" s="90"/>
      <c r="AM27" s="90"/>
      <c r="AN27" s="90"/>
      <c r="AO27" s="90"/>
      <c r="AP27" s="90"/>
      <c r="AQ27" s="90"/>
      <c r="AR27" s="96"/>
      <c r="AS27" s="90"/>
      <c r="AT27" s="94"/>
      <c r="AU27" s="90"/>
      <c r="AV27" s="143"/>
      <c r="AW27" s="90"/>
      <c r="AX27" s="90"/>
      <c r="AY27" s="90"/>
      <c r="AZ27" s="90"/>
      <c r="BA27" s="90"/>
      <c r="BB27" s="90"/>
      <c r="BC27" s="96"/>
      <c r="BD27" s="90"/>
      <c r="BE27" s="94"/>
      <c r="BF27" s="90"/>
      <c r="BG27" s="143"/>
      <c r="BH27" s="90"/>
      <c r="BI27" s="90"/>
      <c r="BJ27" s="90"/>
      <c r="BK27" s="90"/>
      <c r="BL27" s="90"/>
      <c r="BM27" s="90"/>
      <c r="BN27" s="96"/>
    </row>
    <row r="28" spans="1:66" x14ac:dyDescent="0.3">
      <c r="A28" s="90"/>
      <c r="B28" s="94"/>
      <c r="C28" s="90"/>
      <c r="D28" s="143"/>
      <c r="E28" s="90"/>
      <c r="F28" s="90"/>
      <c r="G28" s="90"/>
      <c r="H28" s="90"/>
      <c r="I28" s="90"/>
      <c r="J28" s="90"/>
      <c r="K28" s="96"/>
      <c r="L28" s="90"/>
      <c r="M28" s="94"/>
      <c r="N28" s="90"/>
      <c r="O28" s="143"/>
      <c r="P28" s="90"/>
      <c r="Q28" s="90"/>
      <c r="R28" s="90"/>
      <c r="S28" s="90"/>
      <c r="T28" s="90"/>
      <c r="U28" s="90"/>
      <c r="V28" s="96"/>
      <c r="W28" s="90"/>
      <c r="X28" s="94"/>
      <c r="Y28" s="90"/>
      <c r="Z28" s="143"/>
      <c r="AA28" s="90"/>
      <c r="AB28" s="90"/>
      <c r="AC28" s="90"/>
      <c r="AD28" s="90"/>
      <c r="AE28" s="90"/>
      <c r="AF28" s="90"/>
      <c r="AG28" s="96"/>
      <c r="AH28" s="90"/>
      <c r="AI28" s="94"/>
      <c r="AJ28" s="90"/>
      <c r="AK28" s="143"/>
      <c r="AL28" s="90"/>
      <c r="AM28" s="90"/>
      <c r="AN28" s="90"/>
      <c r="AO28" s="90"/>
      <c r="AP28" s="90"/>
      <c r="AQ28" s="90"/>
      <c r="AR28" s="96"/>
      <c r="AS28" s="90"/>
      <c r="AT28" s="94"/>
      <c r="AU28" s="90"/>
      <c r="AV28" s="143"/>
      <c r="AW28" s="90"/>
      <c r="AX28" s="90"/>
      <c r="AY28" s="90"/>
      <c r="AZ28" s="90"/>
      <c r="BA28" s="90"/>
      <c r="BB28" s="90"/>
      <c r="BC28" s="96"/>
      <c r="BD28" s="90"/>
      <c r="BE28" s="94"/>
      <c r="BF28" s="90"/>
      <c r="BG28" s="143"/>
      <c r="BH28" s="90"/>
      <c r="BI28" s="90"/>
      <c r="BJ28" s="90"/>
      <c r="BK28" s="90"/>
      <c r="BL28" s="90"/>
      <c r="BM28" s="90"/>
      <c r="BN28" s="96"/>
    </row>
    <row r="29" spans="1:66" x14ac:dyDescent="0.3">
      <c r="A29" s="90"/>
      <c r="B29" s="94"/>
      <c r="C29" s="90"/>
      <c r="D29" s="143"/>
      <c r="E29" s="90"/>
      <c r="F29" s="90"/>
      <c r="G29" s="90"/>
      <c r="H29" s="90"/>
      <c r="I29" s="90"/>
      <c r="J29" s="90"/>
      <c r="K29" s="96"/>
      <c r="L29" s="90"/>
      <c r="M29" s="94"/>
      <c r="N29" s="90"/>
      <c r="O29" s="143"/>
      <c r="P29" s="90"/>
      <c r="Q29" s="90"/>
      <c r="R29" s="90"/>
      <c r="S29" s="90"/>
      <c r="T29" s="90"/>
      <c r="U29" s="90"/>
      <c r="V29" s="96"/>
      <c r="W29" s="90"/>
      <c r="X29" s="94"/>
      <c r="Y29" s="90"/>
      <c r="Z29" s="143"/>
      <c r="AA29" s="90"/>
      <c r="AB29" s="90"/>
      <c r="AC29" s="90"/>
      <c r="AD29" s="90"/>
      <c r="AE29" s="90"/>
      <c r="AF29" s="90"/>
      <c r="AG29" s="96"/>
      <c r="AH29" s="90"/>
      <c r="AI29" s="94"/>
      <c r="AJ29" s="90"/>
      <c r="AK29" s="143"/>
      <c r="AL29" s="90"/>
      <c r="AM29" s="90"/>
      <c r="AN29" s="90"/>
      <c r="AO29" s="90"/>
      <c r="AP29" s="90"/>
      <c r="AQ29" s="90"/>
      <c r="AR29" s="96"/>
      <c r="AS29" s="90"/>
      <c r="AT29" s="94"/>
      <c r="AU29" s="90"/>
      <c r="AV29" s="143"/>
      <c r="AW29" s="90"/>
      <c r="AX29" s="90"/>
      <c r="AY29" s="90"/>
      <c r="AZ29" s="90"/>
      <c r="BA29" s="90"/>
      <c r="BB29" s="90"/>
      <c r="BC29" s="96"/>
      <c r="BD29" s="90"/>
      <c r="BE29" s="94"/>
      <c r="BF29" s="90"/>
      <c r="BG29" s="143"/>
      <c r="BH29" s="90"/>
      <c r="BI29" s="90"/>
      <c r="BJ29" s="90"/>
      <c r="BK29" s="90"/>
      <c r="BL29" s="90"/>
      <c r="BM29" s="90"/>
      <c r="BN29" s="96"/>
    </row>
    <row r="30" spans="1:66" x14ac:dyDescent="0.3">
      <c r="A30" s="90"/>
      <c r="B30" s="94"/>
      <c r="C30" s="90"/>
      <c r="D30" s="143"/>
      <c r="E30" s="90"/>
      <c r="F30" s="90"/>
      <c r="G30" s="90"/>
      <c r="H30" s="90"/>
      <c r="I30" s="90"/>
      <c r="J30" s="90"/>
      <c r="K30" s="96"/>
      <c r="L30" s="90"/>
      <c r="M30" s="94"/>
      <c r="N30" s="90"/>
      <c r="O30" s="143"/>
      <c r="P30" s="90"/>
      <c r="Q30" s="90"/>
      <c r="R30" s="90"/>
      <c r="S30" s="90"/>
      <c r="T30" s="90"/>
      <c r="U30" s="90"/>
      <c r="V30" s="96"/>
      <c r="W30" s="90"/>
      <c r="X30" s="94"/>
      <c r="Y30" s="90"/>
      <c r="Z30" s="143"/>
      <c r="AA30" s="90"/>
      <c r="AB30" s="90"/>
      <c r="AC30" s="90"/>
      <c r="AD30" s="90"/>
      <c r="AE30" s="90"/>
      <c r="AF30" s="90"/>
      <c r="AG30" s="96"/>
      <c r="AH30" s="90"/>
      <c r="AI30" s="94"/>
      <c r="AJ30" s="90"/>
      <c r="AK30" s="143"/>
      <c r="AL30" s="90"/>
      <c r="AM30" s="90"/>
      <c r="AN30" s="90"/>
      <c r="AO30" s="90"/>
      <c r="AP30" s="90"/>
      <c r="AQ30" s="90"/>
      <c r="AR30" s="96"/>
      <c r="AS30" s="90"/>
      <c r="AT30" s="94"/>
      <c r="AU30" s="90"/>
      <c r="AV30" s="143"/>
      <c r="AW30" s="90"/>
      <c r="AX30" s="90"/>
      <c r="AY30" s="90"/>
      <c r="AZ30" s="90"/>
      <c r="BA30" s="90"/>
      <c r="BB30" s="90"/>
      <c r="BC30" s="96"/>
      <c r="BD30" s="90"/>
      <c r="BE30" s="94"/>
      <c r="BF30" s="90"/>
      <c r="BG30" s="143"/>
      <c r="BH30" s="90"/>
      <c r="BI30" s="90"/>
      <c r="BJ30" s="90"/>
      <c r="BK30" s="90"/>
      <c r="BL30" s="90"/>
      <c r="BM30" s="90"/>
      <c r="BN30" s="96"/>
    </row>
    <row r="31" spans="1:66" x14ac:dyDescent="0.3">
      <c r="A31" s="90"/>
      <c r="B31" s="94"/>
      <c r="C31" s="90"/>
      <c r="D31" s="143"/>
      <c r="E31" s="90"/>
      <c r="F31" s="90"/>
      <c r="G31" s="90"/>
      <c r="H31" s="90"/>
      <c r="I31" s="90"/>
      <c r="J31" s="90"/>
      <c r="K31" s="96"/>
      <c r="L31" s="90"/>
      <c r="M31" s="94"/>
      <c r="N31" s="90"/>
      <c r="O31" s="143"/>
      <c r="P31" s="90"/>
      <c r="Q31" s="90"/>
      <c r="R31" s="90"/>
      <c r="S31" s="90"/>
      <c r="T31" s="90"/>
      <c r="U31" s="90"/>
      <c r="V31" s="96"/>
      <c r="W31" s="90"/>
      <c r="X31" s="94"/>
      <c r="Y31" s="90"/>
      <c r="Z31" s="143"/>
      <c r="AA31" s="90"/>
      <c r="AB31" s="90"/>
      <c r="AC31" s="90"/>
      <c r="AD31" s="90"/>
      <c r="AE31" s="90"/>
      <c r="AF31" s="90"/>
      <c r="AG31" s="96"/>
      <c r="AH31" s="90"/>
      <c r="AI31" s="94"/>
      <c r="AJ31" s="90"/>
      <c r="AK31" s="143"/>
      <c r="AL31" s="90"/>
      <c r="AM31" s="90"/>
      <c r="AN31" s="90"/>
      <c r="AO31" s="90"/>
      <c r="AP31" s="90"/>
      <c r="AQ31" s="90"/>
      <c r="AR31" s="96"/>
      <c r="AS31" s="90"/>
      <c r="AT31" s="94"/>
      <c r="AU31" s="90"/>
      <c r="AV31" s="143"/>
      <c r="AW31" s="90"/>
      <c r="AX31" s="90"/>
      <c r="AY31" s="90"/>
      <c r="AZ31" s="90"/>
      <c r="BA31" s="90"/>
      <c r="BB31" s="90"/>
      <c r="BC31" s="96"/>
      <c r="BD31" s="90"/>
      <c r="BE31" s="94"/>
      <c r="BF31" s="90"/>
      <c r="BG31" s="143"/>
      <c r="BH31" s="90"/>
      <c r="BI31" s="90"/>
      <c r="BJ31" s="90"/>
      <c r="BK31" s="90"/>
      <c r="BL31" s="90"/>
      <c r="BM31" s="90"/>
      <c r="BN31" s="96"/>
    </row>
    <row r="32" spans="1:66" x14ac:dyDescent="0.3">
      <c r="A32" s="90"/>
      <c r="B32" s="94"/>
      <c r="C32" s="90"/>
      <c r="D32" s="143"/>
      <c r="E32" s="90"/>
      <c r="F32" s="90"/>
      <c r="G32" s="90"/>
      <c r="H32" s="90"/>
      <c r="I32" s="90"/>
      <c r="J32" s="90"/>
      <c r="K32" s="96"/>
      <c r="L32" s="90"/>
      <c r="M32" s="94"/>
      <c r="N32" s="90"/>
      <c r="O32" s="143"/>
      <c r="P32" s="90"/>
      <c r="Q32" s="90"/>
      <c r="R32" s="90"/>
      <c r="S32" s="90"/>
      <c r="T32" s="90"/>
      <c r="U32" s="90"/>
      <c r="V32" s="96"/>
      <c r="W32" s="90"/>
      <c r="X32" s="94"/>
      <c r="Y32" s="90"/>
      <c r="Z32" s="143"/>
      <c r="AA32" s="90"/>
      <c r="AB32" s="90"/>
      <c r="AC32" s="90"/>
      <c r="AD32" s="90"/>
      <c r="AE32" s="90"/>
      <c r="AF32" s="90"/>
      <c r="AG32" s="96"/>
      <c r="AH32" s="90"/>
      <c r="AI32" s="94"/>
      <c r="AJ32" s="90"/>
      <c r="AK32" s="143"/>
      <c r="AL32" s="90"/>
      <c r="AM32" s="90"/>
      <c r="AN32" s="90"/>
      <c r="AO32" s="90"/>
      <c r="AP32" s="90"/>
      <c r="AQ32" s="90"/>
      <c r="AR32" s="96"/>
      <c r="AS32" s="90"/>
      <c r="AT32" s="94"/>
      <c r="AU32" s="90"/>
      <c r="AV32" s="143"/>
      <c r="AW32" s="90"/>
      <c r="AX32" s="90"/>
      <c r="AY32" s="90"/>
      <c r="AZ32" s="90"/>
      <c r="BA32" s="90"/>
      <c r="BB32" s="90"/>
      <c r="BC32" s="96"/>
      <c r="BD32" s="90"/>
      <c r="BE32" s="94"/>
      <c r="BF32" s="90"/>
      <c r="BG32" s="143"/>
      <c r="BH32" s="90"/>
      <c r="BI32" s="90"/>
      <c r="BJ32" s="90"/>
      <c r="BK32" s="90"/>
      <c r="BL32" s="90"/>
      <c r="BM32" s="90"/>
      <c r="BN32" s="96"/>
    </row>
    <row r="33" spans="1:66" ht="15" thickBot="1" x14ac:dyDescent="0.35">
      <c r="A33" s="90"/>
      <c r="B33" s="144"/>
      <c r="C33" s="145"/>
      <c r="D33" s="146"/>
      <c r="E33" s="145"/>
      <c r="F33" s="145"/>
      <c r="G33" s="145"/>
      <c r="H33" s="145"/>
      <c r="I33" s="145"/>
      <c r="J33" s="145"/>
      <c r="K33" s="147"/>
      <c r="L33" s="90"/>
      <c r="M33" s="144"/>
      <c r="N33" s="145"/>
      <c r="O33" s="146"/>
      <c r="P33" s="145"/>
      <c r="Q33" s="145"/>
      <c r="R33" s="145"/>
      <c r="S33" s="145"/>
      <c r="T33" s="145"/>
      <c r="U33" s="145"/>
      <c r="V33" s="147"/>
      <c r="W33" s="90"/>
      <c r="X33" s="144"/>
      <c r="Y33" s="145"/>
      <c r="Z33" s="146"/>
      <c r="AA33" s="145"/>
      <c r="AB33" s="145"/>
      <c r="AC33" s="145"/>
      <c r="AD33" s="145"/>
      <c r="AE33" s="145"/>
      <c r="AF33" s="145"/>
      <c r="AG33" s="147"/>
      <c r="AH33" s="90"/>
      <c r="AI33" s="144"/>
      <c r="AJ33" s="145"/>
      <c r="AK33" s="146"/>
      <c r="AL33" s="145"/>
      <c r="AM33" s="145"/>
      <c r="AN33" s="145"/>
      <c r="AO33" s="145"/>
      <c r="AP33" s="145"/>
      <c r="AQ33" s="145"/>
      <c r="AR33" s="147"/>
      <c r="AS33" s="90"/>
      <c r="AT33" s="144"/>
      <c r="AU33" s="145"/>
      <c r="AV33" s="146"/>
      <c r="AW33" s="145"/>
      <c r="AX33" s="145"/>
      <c r="AY33" s="145"/>
      <c r="AZ33" s="145"/>
      <c r="BA33" s="145"/>
      <c r="BB33" s="145"/>
      <c r="BC33" s="147"/>
      <c r="BD33" s="90"/>
      <c r="BE33" s="144"/>
      <c r="BF33" s="145"/>
      <c r="BG33" s="146"/>
      <c r="BH33" s="145"/>
      <c r="BI33" s="145"/>
      <c r="BJ33" s="145"/>
      <c r="BK33" s="145"/>
      <c r="BL33" s="145"/>
      <c r="BM33" s="145"/>
      <c r="BN33" s="147"/>
    </row>
    <row r="34" spans="1:66" ht="15" thickBot="1" x14ac:dyDescent="0.35">
      <c r="A34" s="90"/>
      <c r="B34" s="90"/>
      <c r="C34" s="90"/>
      <c r="D34" s="143"/>
      <c r="E34" s="90"/>
      <c r="F34" s="90"/>
      <c r="G34" s="90"/>
      <c r="H34" s="90"/>
      <c r="I34" s="90"/>
      <c r="J34" s="90"/>
      <c r="K34" s="90"/>
      <c r="L34" s="90"/>
      <c r="M34" s="90"/>
      <c r="N34" s="90"/>
      <c r="O34" s="143"/>
      <c r="P34" s="90"/>
      <c r="Q34" s="90"/>
      <c r="R34" s="90"/>
      <c r="S34" s="90"/>
      <c r="T34" s="90"/>
      <c r="U34" s="90"/>
      <c r="V34" s="90"/>
      <c r="W34" s="90"/>
      <c r="X34" s="90"/>
      <c r="Y34" s="90"/>
      <c r="Z34" s="143"/>
      <c r="AA34" s="90"/>
      <c r="AB34" s="90"/>
      <c r="AC34" s="90"/>
      <c r="AD34" s="90"/>
      <c r="AE34" s="90"/>
      <c r="AF34" s="90"/>
      <c r="AG34" s="90"/>
      <c r="AH34" s="90"/>
      <c r="AI34" s="90"/>
      <c r="AJ34" s="90"/>
      <c r="AK34" s="143"/>
      <c r="AL34" s="90"/>
      <c r="AM34" s="90"/>
      <c r="AN34" s="90"/>
      <c r="AO34" s="90"/>
      <c r="AP34" s="90"/>
      <c r="AQ34" s="90"/>
      <c r="AR34" s="90"/>
      <c r="AS34" s="90"/>
      <c r="AT34" s="90"/>
      <c r="AU34" s="90"/>
      <c r="AV34" s="143"/>
      <c r="AW34" s="90"/>
      <c r="AX34" s="90"/>
      <c r="AY34" s="90"/>
      <c r="AZ34" s="90"/>
      <c r="BA34" s="90"/>
      <c r="BB34" s="90"/>
      <c r="BC34" s="90"/>
      <c r="BD34" s="90"/>
      <c r="BE34" s="90"/>
      <c r="BF34" s="90"/>
      <c r="BG34" s="143"/>
      <c r="BH34" s="90"/>
      <c r="BI34" s="90"/>
      <c r="BJ34" s="90"/>
      <c r="BK34" s="90"/>
      <c r="BL34" s="90"/>
      <c r="BM34" s="90"/>
      <c r="BN34" s="90"/>
    </row>
    <row r="35" spans="1:66" x14ac:dyDescent="0.3">
      <c r="A35" s="90"/>
      <c r="B35" s="91"/>
      <c r="C35" s="92"/>
      <c r="D35" s="148"/>
      <c r="E35" s="92"/>
      <c r="F35" s="92"/>
      <c r="G35" s="92"/>
      <c r="H35" s="92"/>
      <c r="I35" s="92"/>
      <c r="J35" s="92"/>
      <c r="K35" s="93"/>
      <c r="L35" s="90"/>
      <c r="M35" s="91"/>
      <c r="N35" s="92"/>
      <c r="O35" s="148"/>
      <c r="P35" s="92"/>
      <c r="Q35" s="92"/>
      <c r="R35" s="92"/>
      <c r="S35" s="92"/>
      <c r="T35" s="92"/>
      <c r="U35" s="92"/>
      <c r="V35" s="93"/>
      <c r="W35" s="90"/>
      <c r="X35" s="91"/>
      <c r="Y35" s="92"/>
      <c r="Z35" s="148"/>
      <c r="AA35" s="92"/>
      <c r="AB35" s="92"/>
      <c r="AC35" s="92"/>
      <c r="AD35" s="92"/>
      <c r="AE35" s="92"/>
      <c r="AF35" s="92"/>
      <c r="AG35" s="93"/>
      <c r="AH35" s="90"/>
      <c r="AI35" s="91"/>
      <c r="AJ35" s="92"/>
      <c r="AK35" s="148"/>
      <c r="AL35" s="92"/>
      <c r="AM35" s="92"/>
      <c r="AN35" s="92"/>
      <c r="AO35" s="92"/>
      <c r="AP35" s="92"/>
      <c r="AQ35" s="92"/>
      <c r="AR35" s="93"/>
      <c r="AS35" s="90"/>
      <c r="AT35" s="91"/>
      <c r="AU35" s="92"/>
      <c r="AV35" s="148"/>
      <c r="AW35" s="92"/>
      <c r="AX35" s="92"/>
      <c r="AY35" s="92"/>
      <c r="AZ35" s="92"/>
      <c r="BA35" s="92"/>
      <c r="BB35" s="92"/>
      <c r="BC35" s="93"/>
      <c r="BD35" s="90"/>
      <c r="BE35" s="91"/>
      <c r="BF35" s="92"/>
      <c r="BG35" s="148"/>
      <c r="BH35" s="92"/>
      <c r="BI35" s="92"/>
      <c r="BJ35" s="92"/>
      <c r="BK35" s="92"/>
      <c r="BL35" s="92"/>
      <c r="BM35" s="92"/>
      <c r="BN35" s="93"/>
    </row>
    <row r="36" spans="1:66" x14ac:dyDescent="0.3">
      <c r="A36" s="90"/>
      <c r="B36" s="94"/>
      <c r="C36" s="90"/>
      <c r="D36" s="143"/>
      <c r="E36" s="90"/>
      <c r="F36" s="90"/>
      <c r="G36" s="90"/>
      <c r="H36" s="90"/>
      <c r="I36" s="90"/>
      <c r="J36" s="90"/>
      <c r="K36" s="96"/>
      <c r="L36" s="90"/>
      <c r="M36" s="94"/>
      <c r="N36" s="90"/>
      <c r="O36" s="143"/>
      <c r="P36" s="90"/>
      <c r="Q36" s="90"/>
      <c r="R36" s="90"/>
      <c r="S36" s="90"/>
      <c r="T36" s="90"/>
      <c r="U36" s="90"/>
      <c r="V36" s="96"/>
      <c r="W36" s="90"/>
      <c r="X36" s="94"/>
      <c r="Y36" s="90"/>
      <c r="Z36" s="143"/>
      <c r="AA36" s="90"/>
      <c r="AB36" s="90"/>
      <c r="AC36" s="90"/>
      <c r="AD36" s="90"/>
      <c r="AE36" s="90"/>
      <c r="AF36" s="90"/>
      <c r="AG36" s="96"/>
      <c r="AH36" s="90"/>
      <c r="AI36" s="94"/>
      <c r="AJ36" s="90"/>
      <c r="AK36" s="143"/>
      <c r="AL36" s="90"/>
      <c r="AM36" s="90"/>
      <c r="AN36" s="90"/>
      <c r="AO36" s="90"/>
      <c r="AP36" s="90"/>
      <c r="AQ36" s="90"/>
      <c r="AR36" s="96"/>
      <c r="AS36" s="90"/>
      <c r="AT36" s="94"/>
      <c r="AU36" s="90"/>
      <c r="AV36" s="143"/>
      <c r="AW36" s="90"/>
      <c r="AX36" s="90"/>
      <c r="AY36" s="90"/>
      <c r="AZ36" s="90"/>
      <c r="BA36" s="90"/>
      <c r="BB36" s="90"/>
      <c r="BC36" s="96"/>
      <c r="BD36" s="90"/>
      <c r="BE36" s="94"/>
      <c r="BF36" s="90"/>
      <c r="BG36" s="143"/>
      <c r="BH36" s="90"/>
      <c r="BI36" s="90"/>
      <c r="BJ36" s="90"/>
      <c r="BK36" s="90"/>
      <c r="BL36" s="90"/>
      <c r="BM36" s="90"/>
      <c r="BN36" s="96"/>
    </row>
    <row r="37" spans="1:66" x14ac:dyDescent="0.3">
      <c r="A37" s="90"/>
      <c r="B37" s="94"/>
      <c r="C37" s="90"/>
      <c r="D37" s="149"/>
      <c r="E37" s="150" t="s">
        <v>129</v>
      </c>
      <c r="F37" s="150"/>
      <c r="G37" s="98">
        <v>5</v>
      </c>
      <c r="H37" s="90"/>
      <c r="I37" s="90"/>
      <c r="J37" s="90"/>
      <c r="K37" s="96"/>
      <c r="L37" s="90"/>
      <c r="M37" s="94"/>
      <c r="N37" s="90"/>
      <c r="O37" s="149"/>
      <c r="P37" s="150" t="s">
        <v>129</v>
      </c>
      <c r="Q37" s="150"/>
      <c r="R37" s="151">
        <f>+O16/2</f>
        <v>3.2821285095688819</v>
      </c>
      <c r="S37" s="90"/>
      <c r="T37" s="90"/>
      <c r="U37" s="90"/>
      <c r="V37" s="96"/>
      <c r="W37" s="90"/>
      <c r="X37" s="94"/>
      <c r="Y37" s="90"/>
      <c r="Z37" s="149"/>
      <c r="AA37" s="150" t="s">
        <v>129</v>
      </c>
      <c r="AB37" s="150"/>
      <c r="AC37" s="151">
        <f>+Z16/2</f>
        <v>3.1954474470956598</v>
      </c>
      <c r="AD37" s="90"/>
      <c r="AE37" s="90"/>
      <c r="AF37" s="90"/>
      <c r="AG37" s="96"/>
      <c r="AH37" s="90"/>
      <c r="AI37" s="94"/>
      <c r="AJ37" s="90"/>
      <c r="AK37" s="149"/>
      <c r="AL37" s="150" t="s">
        <v>129</v>
      </c>
      <c r="AM37" s="150"/>
      <c r="AN37" s="151">
        <f>+AK16/2</f>
        <v>3.1925372035190698</v>
      </c>
      <c r="AO37" s="90"/>
      <c r="AP37" s="90"/>
      <c r="AQ37" s="90"/>
      <c r="AR37" s="96"/>
      <c r="AS37" s="90"/>
      <c r="AT37" s="94"/>
      <c r="AU37" s="90"/>
      <c r="AV37" s="149"/>
      <c r="AW37" s="150" t="s">
        <v>129</v>
      </c>
      <c r="AX37" s="150"/>
      <c r="AY37" s="151">
        <f>+AV16/2</f>
        <v>3.2700061512694583</v>
      </c>
      <c r="AZ37" s="90"/>
      <c r="BA37" s="90"/>
      <c r="BB37" s="90"/>
      <c r="BC37" s="96"/>
      <c r="BD37" s="90"/>
      <c r="BE37" s="94"/>
      <c r="BF37" s="90"/>
      <c r="BG37" s="149"/>
      <c r="BH37" s="150" t="s">
        <v>129</v>
      </c>
      <c r="BI37" s="150"/>
      <c r="BJ37" s="151">
        <f>+BG16/2</f>
        <v>3.2822152148538755</v>
      </c>
      <c r="BK37" s="90"/>
      <c r="BL37" s="90"/>
      <c r="BM37" s="90"/>
      <c r="BN37" s="96"/>
    </row>
    <row r="38" spans="1:66" x14ac:dyDescent="0.3">
      <c r="A38" s="90"/>
      <c r="B38" s="94"/>
      <c r="C38" s="90"/>
      <c r="D38" s="143"/>
      <c r="E38" s="150"/>
      <c r="F38" s="150"/>
      <c r="G38" s="153"/>
      <c r="H38" s="90"/>
      <c r="I38" s="90"/>
      <c r="J38" s="90"/>
      <c r="K38" s="96"/>
      <c r="L38" s="90"/>
      <c r="M38" s="94"/>
      <c r="N38" s="90"/>
      <c r="O38" s="143"/>
      <c r="P38" s="150"/>
      <c r="Q38" s="150"/>
      <c r="R38" s="151"/>
      <c r="S38" s="90"/>
      <c r="T38" s="90"/>
      <c r="U38" s="90"/>
      <c r="V38" s="96"/>
      <c r="W38" s="90"/>
      <c r="X38" s="94"/>
      <c r="Y38" s="90"/>
      <c r="Z38" s="143"/>
      <c r="AA38" s="150"/>
      <c r="AB38" s="150"/>
      <c r="AC38" s="151"/>
      <c r="AD38" s="90"/>
      <c r="AE38" s="90"/>
      <c r="AF38" s="90"/>
      <c r="AG38" s="96"/>
      <c r="AH38" s="90"/>
      <c r="AI38" s="94"/>
      <c r="AJ38" s="90"/>
      <c r="AK38" s="143"/>
      <c r="AL38" s="150"/>
      <c r="AM38" s="150"/>
      <c r="AN38" s="151"/>
      <c r="AO38" s="90"/>
      <c r="AP38" s="90"/>
      <c r="AQ38" s="90"/>
      <c r="AR38" s="96"/>
      <c r="AS38" s="90"/>
      <c r="AT38" s="94"/>
      <c r="AU38" s="90"/>
      <c r="AV38" s="143"/>
      <c r="AW38" s="150"/>
      <c r="AX38" s="150"/>
      <c r="AY38" s="151"/>
      <c r="AZ38" s="90"/>
      <c r="BA38" s="90"/>
      <c r="BB38" s="90"/>
      <c r="BC38" s="96"/>
      <c r="BD38" s="90"/>
      <c r="BE38" s="94"/>
      <c r="BF38" s="90"/>
      <c r="BG38" s="143"/>
      <c r="BH38" s="150"/>
      <c r="BI38" s="150"/>
      <c r="BJ38" s="151"/>
      <c r="BK38" s="90"/>
      <c r="BL38" s="90"/>
      <c r="BM38" s="90"/>
      <c r="BN38" s="96"/>
    </row>
    <row r="39" spans="1:66" x14ac:dyDescent="0.3">
      <c r="A39" s="90"/>
      <c r="B39" s="94"/>
      <c r="C39" s="90"/>
      <c r="D39" s="143"/>
      <c r="E39" s="90"/>
      <c r="F39" s="90"/>
      <c r="G39" s="90"/>
      <c r="H39" s="90"/>
      <c r="I39" s="90"/>
      <c r="J39" s="90"/>
      <c r="K39" s="96"/>
      <c r="L39" s="90"/>
      <c r="M39" s="94"/>
      <c r="N39" s="90"/>
      <c r="O39" s="143"/>
      <c r="P39" s="154"/>
      <c r="Q39" s="154"/>
      <c r="R39" s="154"/>
      <c r="S39" s="154"/>
      <c r="T39" s="90"/>
      <c r="U39" s="90"/>
      <c r="V39" s="96"/>
      <c r="W39" s="90"/>
      <c r="X39" s="94"/>
      <c r="Y39" s="90"/>
      <c r="Z39" s="143"/>
      <c r="AA39" s="154"/>
      <c r="AB39" s="154"/>
      <c r="AC39" s="154"/>
      <c r="AD39" s="154"/>
      <c r="AE39" s="90"/>
      <c r="AF39" s="90"/>
      <c r="AG39" s="96"/>
      <c r="AH39" s="90"/>
      <c r="AI39" s="94"/>
      <c r="AJ39" s="90"/>
      <c r="AK39" s="143"/>
      <c r="AL39" s="154"/>
      <c r="AM39" s="154"/>
      <c r="AN39" s="154"/>
      <c r="AO39" s="154"/>
      <c r="AP39" s="90"/>
      <c r="AQ39" s="90"/>
      <c r="AR39" s="96"/>
      <c r="AS39" s="90"/>
      <c r="AT39" s="94"/>
      <c r="AU39" s="90"/>
      <c r="AV39" s="143"/>
      <c r="AW39" s="154"/>
      <c r="AX39" s="154"/>
      <c r="AY39" s="154"/>
      <c r="AZ39" s="154"/>
      <c r="BA39" s="90"/>
      <c r="BB39" s="90"/>
      <c r="BC39" s="96"/>
      <c r="BD39" s="90"/>
      <c r="BE39" s="94"/>
      <c r="BF39" s="90"/>
      <c r="BG39" s="143"/>
      <c r="BH39" s="154"/>
      <c r="BI39" s="154"/>
      <c r="BJ39" s="154"/>
      <c r="BK39" s="154"/>
      <c r="BL39" s="90"/>
      <c r="BM39" s="90"/>
      <c r="BN39" s="96"/>
    </row>
    <row r="40" spans="1:66" x14ac:dyDescent="0.3">
      <c r="A40" s="90"/>
      <c r="B40" s="94"/>
      <c r="C40" s="90"/>
      <c r="D40" s="143"/>
      <c r="E40" s="155" t="s">
        <v>119</v>
      </c>
      <c r="F40" s="156" t="s">
        <v>23</v>
      </c>
      <c r="G40" s="156" t="s">
        <v>25</v>
      </c>
      <c r="H40" s="156" t="s">
        <v>130</v>
      </c>
      <c r="I40" s="90"/>
      <c r="J40" s="90"/>
      <c r="K40" s="96"/>
      <c r="L40" s="90"/>
      <c r="M40" s="94"/>
      <c r="N40" s="90"/>
      <c r="O40" s="143"/>
      <c r="P40" s="155" t="s">
        <v>119</v>
      </c>
      <c r="Q40" s="156" t="s">
        <v>23</v>
      </c>
      <c r="R40" s="156" t="s">
        <v>25</v>
      </c>
      <c r="S40" s="156" t="s">
        <v>131</v>
      </c>
      <c r="T40" s="90"/>
      <c r="U40" s="90"/>
      <c r="V40" s="96"/>
      <c r="W40" s="90"/>
      <c r="X40" s="94"/>
      <c r="Y40" s="90"/>
      <c r="Z40" s="143"/>
      <c r="AA40" s="155" t="s">
        <v>119</v>
      </c>
      <c r="AB40" s="156" t="s">
        <v>23</v>
      </c>
      <c r="AC40" s="156" t="s">
        <v>25</v>
      </c>
      <c r="AD40" s="156" t="s">
        <v>131</v>
      </c>
      <c r="AE40" s="90"/>
      <c r="AF40" s="90"/>
      <c r="AG40" s="96"/>
      <c r="AH40" s="90"/>
      <c r="AI40" s="94"/>
      <c r="AJ40" s="90"/>
      <c r="AK40" s="143"/>
      <c r="AL40" s="155" t="s">
        <v>119</v>
      </c>
      <c r="AM40" s="156" t="s">
        <v>23</v>
      </c>
      <c r="AN40" s="156" t="s">
        <v>25</v>
      </c>
      <c r="AO40" s="156" t="s">
        <v>131</v>
      </c>
      <c r="AP40" s="90"/>
      <c r="AQ40" s="90"/>
      <c r="AR40" s="96"/>
      <c r="AS40" s="90"/>
      <c r="AT40" s="94"/>
      <c r="AU40" s="90"/>
      <c r="AV40" s="143"/>
      <c r="AW40" s="155" t="s">
        <v>119</v>
      </c>
      <c r="AX40" s="156" t="s">
        <v>23</v>
      </c>
      <c r="AY40" s="156" t="s">
        <v>25</v>
      </c>
      <c r="AZ40" s="156" t="s">
        <v>131</v>
      </c>
      <c r="BA40" s="90"/>
      <c r="BB40" s="90"/>
      <c r="BC40" s="96"/>
      <c r="BD40" s="90"/>
      <c r="BE40" s="94"/>
      <c r="BF40" s="90"/>
      <c r="BG40" s="143"/>
      <c r="BH40" s="155" t="s">
        <v>119</v>
      </c>
      <c r="BI40" s="156" t="s">
        <v>23</v>
      </c>
      <c r="BJ40" s="156" t="s">
        <v>25</v>
      </c>
      <c r="BK40" s="156" t="s">
        <v>131</v>
      </c>
      <c r="BL40" s="90"/>
      <c r="BM40" s="90"/>
      <c r="BN40" s="96"/>
    </row>
    <row r="41" spans="1:66" x14ac:dyDescent="0.3">
      <c r="A41" s="90"/>
      <c r="B41" s="94"/>
      <c r="C41" s="90"/>
      <c r="D41" s="143"/>
      <c r="E41" s="157" t="s">
        <v>122</v>
      </c>
      <c r="F41" s="158">
        <v>0.2787</v>
      </c>
      <c r="G41" s="158">
        <v>0.81669999999999998</v>
      </c>
      <c r="H41" s="159">
        <f>IF(G41=0,"",($G$37-G41)/F41)</f>
        <v>15.010046645138141</v>
      </c>
      <c r="I41" s="90"/>
      <c r="J41" s="90"/>
      <c r="K41" s="96"/>
      <c r="L41" s="90"/>
      <c r="M41" s="94"/>
      <c r="N41" s="90"/>
      <c r="O41" s="143"/>
      <c r="P41" s="160">
        <f t="shared" ref="P41:P46" si="5">+N10</f>
        <v>1</v>
      </c>
      <c r="Q41" s="161">
        <v>-1.8E-3</v>
      </c>
      <c r="R41" s="162">
        <v>5.6395</v>
      </c>
      <c r="S41" s="128">
        <f>+(R37-R41)/Q41</f>
        <v>1309.6508280172879</v>
      </c>
      <c r="T41" s="90"/>
      <c r="U41" s="90"/>
      <c r="V41" s="96"/>
      <c r="W41" s="90"/>
      <c r="X41" s="94"/>
      <c r="Y41" s="90"/>
      <c r="Z41" s="143"/>
      <c r="AA41" s="160">
        <f t="shared" ref="AA41:AA46" si="6">+Y10</f>
        <v>1</v>
      </c>
      <c r="AB41" s="161">
        <v>-2.7000000000000001E-3</v>
      </c>
      <c r="AC41" s="162">
        <v>8.0181000000000004</v>
      </c>
      <c r="AD41" s="128">
        <f>(AC37-AC41)/AB41</f>
        <v>1786.1676121867927</v>
      </c>
      <c r="AE41" s="90"/>
      <c r="AF41" s="90"/>
      <c r="AG41" s="96"/>
      <c r="AH41" s="90"/>
      <c r="AI41" s="94"/>
      <c r="AJ41" s="90"/>
      <c r="AK41" s="143"/>
      <c r="AL41" s="160">
        <f t="shared" ref="AL41:AL46" si="7">+AJ10</f>
        <v>1</v>
      </c>
      <c r="AM41" s="161">
        <v>-2.5000000000000001E-3</v>
      </c>
      <c r="AN41" s="162">
        <v>7.49</v>
      </c>
      <c r="AO41" s="128">
        <f>+(AN37-AN41)/AM41</f>
        <v>1718.9851185923721</v>
      </c>
      <c r="AP41" s="90"/>
      <c r="AQ41" s="90"/>
      <c r="AR41" s="96"/>
      <c r="AS41" s="90"/>
      <c r="AT41" s="94"/>
      <c r="AU41" s="90"/>
      <c r="AV41" s="143"/>
      <c r="AW41" s="160">
        <f t="shared" ref="AW41:AW46" si="8">+AU10</f>
        <v>1</v>
      </c>
      <c r="AX41" s="161">
        <v>-2.2000000000000001E-3</v>
      </c>
      <c r="AY41" s="162">
        <v>6.7489999999999997</v>
      </c>
      <c r="AZ41" s="128">
        <f>+(AY37-AY41)/AX41</f>
        <v>1581.3608403320641</v>
      </c>
      <c r="BA41" s="90"/>
      <c r="BB41" s="90"/>
      <c r="BC41" s="96"/>
      <c r="BD41" s="90"/>
      <c r="BE41" s="94"/>
      <c r="BF41" s="90"/>
      <c r="BG41" s="143"/>
      <c r="BH41" s="160">
        <f t="shared" ref="BH41:BH46" si="9">+BF10</f>
        <v>1</v>
      </c>
      <c r="BI41" s="161">
        <v>-2.2000000000000001E-3</v>
      </c>
      <c r="BJ41" s="162">
        <v>6.6871999999999998</v>
      </c>
      <c r="BK41" s="128">
        <f>+(BJ37-BJ41)/BI41</f>
        <v>1547.7203568846019</v>
      </c>
      <c r="BL41" s="90"/>
      <c r="BM41" s="90"/>
      <c r="BN41" s="96"/>
    </row>
    <row r="42" spans="1:66" x14ac:dyDescent="0.3">
      <c r="A42" s="90"/>
      <c r="B42" s="94"/>
      <c r="C42" s="90"/>
      <c r="D42" s="143"/>
      <c r="E42" s="157" t="s">
        <v>25</v>
      </c>
      <c r="F42" s="158">
        <v>0.2989</v>
      </c>
      <c r="G42" s="158">
        <v>1.0443</v>
      </c>
      <c r="H42" s="159">
        <f>IF(G42=0,"",($G$37-G42)/F42)</f>
        <v>13.234192037470727</v>
      </c>
      <c r="I42" s="90"/>
      <c r="J42" s="90"/>
      <c r="K42" s="96"/>
      <c r="L42" s="90"/>
      <c r="M42" s="94"/>
      <c r="N42" s="90"/>
      <c r="O42" s="143"/>
      <c r="P42" s="160">
        <f t="shared" si="5"/>
        <v>2</v>
      </c>
      <c r="Q42" s="161">
        <v>-2.5999999999999999E-3</v>
      </c>
      <c r="R42" s="162">
        <v>7.6680999999999999</v>
      </c>
      <c r="S42" s="128">
        <f>+(R37-R42)/Q42</f>
        <v>1686.912111704276</v>
      </c>
      <c r="T42" s="90"/>
      <c r="U42" s="90"/>
      <c r="V42" s="96"/>
      <c r="W42" s="90"/>
      <c r="X42" s="94"/>
      <c r="Y42" s="90"/>
      <c r="Z42" s="143"/>
      <c r="AA42" s="160">
        <f t="shared" si="6"/>
        <v>2</v>
      </c>
      <c r="AB42" s="161">
        <v>-2.8999999999999998E-3</v>
      </c>
      <c r="AC42" s="162">
        <v>8.5470000000000006</v>
      </c>
      <c r="AD42" s="128">
        <f>(AC37-AC42)/AB42</f>
        <v>1845.3629492773591</v>
      </c>
      <c r="AE42" s="90"/>
      <c r="AF42" s="90"/>
      <c r="AG42" s="96"/>
      <c r="AH42" s="90"/>
      <c r="AI42" s="94"/>
      <c r="AJ42" s="90"/>
      <c r="AK42" s="143"/>
      <c r="AL42" s="160">
        <f t="shared" si="7"/>
        <v>2</v>
      </c>
      <c r="AM42" s="161">
        <v>-2.5000000000000001E-3</v>
      </c>
      <c r="AN42" s="162">
        <v>7.4550000000000001</v>
      </c>
      <c r="AO42" s="128">
        <f>+(AN37-AN42)/AM42</f>
        <v>1704.9851185923721</v>
      </c>
      <c r="AP42" s="90"/>
      <c r="AQ42" s="90"/>
      <c r="AR42" s="96"/>
      <c r="AS42" s="90"/>
      <c r="AT42" s="94"/>
      <c r="AU42" s="90"/>
      <c r="AV42" s="143"/>
      <c r="AW42" s="160">
        <f t="shared" si="8"/>
        <v>2</v>
      </c>
      <c r="AX42" s="161">
        <v>-2.8E-3</v>
      </c>
      <c r="AY42" s="162">
        <v>8.5355000000000008</v>
      </c>
      <c r="AZ42" s="128">
        <f>+(AY37-AY42)/AX42</f>
        <v>1880.5335174037652</v>
      </c>
      <c r="BA42" s="90"/>
      <c r="BB42" s="90"/>
      <c r="BC42" s="96"/>
      <c r="BD42" s="90"/>
      <c r="BE42" s="94"/>
      <c r="BF42" s="90"/>
      <c r="BG42" s="143"/>
      <c r="BH42" s="160">
        <f t="shared" si="9"/>
        <v>2</v>
      </c>
      <c r="BI42" s="161">
        <v>-2.2000000000000001E-3</v>
      </c>
      <c r="BJ42" s="162">
        <v>6.8619000000000003</v>
      </c>
      <c r="BK42" s="128">
        <f>+(BJ37-BJ42)/BI42</f>
        <v>1627.1294477936931</v>
      </c>
      <c r="BL42" s="90"/>
      <c r="BM42" s="90"/>
      <c r="BN42" s="96"/>
    </row>
    <row r="43" spans="1:66" x14ac:dyDescent="0.3">
      <c r="A43" s="90"/>
      <c r="B43" s="94"/>
      <c r="C43" s="90"/>
      <c r="D43" s="143"/>
      <c r="E43" s="157" t="s">
        <v>123</v>
      </c>
      <c r="F43" s="158"/>
      <c r="G43" s="158"/>
      <c r="H43" s="128" t="str">
        <f>IF(G43=0,"",($G$37-G43)/F43)</f>
        <v/>
      </c>
      <c r="I43" s="90"/>
      <c r="J43" s="90"/>
      <c r="K43" s="96"/>
      <c r="L43" s="90"/>
      <c r="M43" s="94"/>
      <c r="N43" s="90"/>
      <c r="O43" s="143"/>
      <c r="P43" s="160">
        <f t="shared" si="5"/>
        <v>3</v>
      </c>
      <c r="Q43" s="161"/>
      <c r="R43" s="162"/>
      <c r="S43" s="128" t="str">
        <f>IF(R43=0,"",(POWER($H$37/Q43,1/R43)))</f>
        <v/>
      </c>
      <c r="T43" s="90"/>
      <c r="U43" s="90"/>
      <c r="V43" s="96"/>
      <c r="W43" s="90"/>
      <c r="X43" s="94"/>
      <c r="Y43" s="90"/>
      <c r="Z43" s="143"/>
      <c r="AA43" s="160">
        <f t="shared" si="6"/>
        <v>3</v>
      </c>
      <c r="AB43" s="162"/>
      <c r="AC43" s="162"/>
      <c r="AD43" s="128"/>
      <c r="AE43" s="90"/>
      <c r="AF43" s="90"/>
      <c r="AG43" s="96"/>
      <c r="AH43" s="90"/>
      <c r="AI43" s="94"/>
      <c r="AJ43" s="90"/>
      <c r="AK43" s="143"/>
      <c r="AL43" s="160">
        <f t="shared" si="7"/>
        <v>3</v>
      </c>
      <c r="AM43" s="162"/>
      <c r="AN43" s="162"/>
      <c r="AO43" s="128"/>
      <c r="AP43" s="90"/>
      <c r="AQ43" s="90"/>
      <c r="AR43" s="96"/>
      <c r="AS43" s="90"/>
      <c r="AT43" s="94"/>
      <c r="AU43" s="90"/>
      <c r="AV43" s="143"/>
      <c r="AW43" s="160">
        <f t="shared" si="8"/>
        <v>3</v>
      </c>
      <c r="AX43" s="161"/>
      <c r="AY43" s="162"/>
      <c r="AZ43" s="128" t="str">
        <f>IF(AY43=0,"",(POWER($H$37/AX43,1/AY43)))</f>
        <v/>
      </c>
      <c r="BA43" s="90"/>
      <c r="BB43" s="90"/>
      <c r="BC43" s="96"/>
      <c r="BD43" s="90"/>
      <c r="BE43" s="94"/>
      <c r="BF43" s="90"/>
      <c r="BG43" s="143"/>
      <c r="BH43" s="160">
        <f t="shared" si="9"/>
        <v>3</v>
      </c>
      <c r="BI43" s="162"/>
      <c r="BJ43" s="162"/>
      <c r="BK43" s="128"/>
      <c r="BL43" s="90"/>
      <c r="BM43" s="90"/>
      <c r="BN43" s="96"/>
    </row>
    <row r="44" spans="1:66" x14ac:dyDescent="0.3">
      <c r="A44" s="90"/>
      <c r="B44" s="94"/>
      <c r="C44" s="90"/>
      <c r="D44" s="143"/>
      <c r="E44" s="157" t="s">
        <v>124</v>
      </c>
      <c r="F44" s="162"/>
      <c r="G44" s="162"/>
      <c r="H44" s="128" t="str">
        <f>IF(G44=0,"",($G$37-G44)/F44)</f>
        <v/>
      </c>
      <c r="I44" s="90"/>
      <c r="J44" s="90"/>
      <c r="K44" s="96"/>
      <c r="L44" s="90"/>
      <c r="M44" s="94"/>
      <c r="N44" s="90"/>
      <c r="O44" s="143"/>
      <c r="P44" s="160">
        <f t="shared" si="5"/>
        <v>4</v>
      </c>
      <c r="Q44" s="162"/>
      <c r="R44" s="162"/>
      <c r="S44" s="128" t="str">
        <f>IF(R44=0,"",(($H$37-R44)/Q44))</f>
        <v/>
      </c>
      <c r="T44" s="90"/>
      <c r="U44" s="90"/>
      <c r="V44" s="96"/>
      <c r="W44" s="90"/>
      <c r="X44" s="94"/>
      <c r="Y44" s="90"/>
      <c r="Z44" s="143"/>
      <c r="AA44" s="160">
        <f t="shared" si="6"/>
        <v>4</v>
      </c>
      <c r="AB44" s="162"/>
      <c r="AC44" s="162"/>
      <c r="AD44" s="128" t="str">
        <f>IF(AC44=0,"",(($H$37-AC44)/AB44))</f>
        <v/>
      </c>
      <c r="AE44" s="90"/>
      <c r="AF44" s="90"/>
      <c r="AG44" s="96"/>
      <c r="AH44" s="90"/>
      <c r="AI44" s="94"/>
      <c r="AJ44" s="90"/>
      <c r="AK44" s="143"/>
      <c r="AL44" s="160">
        <f t="shared" si="7"/>
        <v>4</v>
      </c>
      <c r="AM44" s="162"/>
      <c r="AN44" s="162"/>
      <c r="AO44" s="128" t="str">
        <f>IF(AN44=0,"",(($H$37-AN44)/AM44))</f>
        <v/>
      </c>
      <c r="AP44" s="90"/>
      <c r="AQ44" s="90"/>
      <c r="AR44" s="96"/>
      <c r="AS44" s="90"/>
      <c r="AT44" s="94"/>
      <c r="AU44" s="90"/>
      <c r="AV44" s="143"/>
      <c r="AW44" s="160">
        <f t="shared" si="8"/>
        <v>4</v>
      </c>
      <c r="AX44" s="162"/>
      <c r="AY44" s="162"/>
      <c r="AZ44" s="128" t="str">
        <f>IF(AY44=0,"",(($H$37-AY44)/AX44))</f>
        <v/>
      </c>
      <c r="BA44" s="90"/>
      <c r="BB44" s="90"/>
      <c r="BC44" s="96"/>
      <c r="BD44" s="90"/>
      <c r="BE44" s="94"/>
      <c r="BF44" s="90"/>
      <c r="BG44" s="143"/>
      <c r="BH44" s="160">
        <f t="shared" si="9"/>
        <v>4</v>
      </c>
      <c r="BI44" s="162"/>
      <c r="BJ44" s="162"/>
      <c r="BK44" s="128" t="str">
        <f>IF(BJ44=0,"",(($H$37-BJ44)/BI44))</f>
        <v/>
      </c>
      <c r="BL44" s="90"/>
      <c r="BM44" s="90"/>
      <c r="BN44" s="96"/>
    </row>
    <row r="45" spans="1:66" x14ac:dyDescent="0.3">
      <c r="A45" s="90"/>
      <c r="B45" s="94"/>
      <c r="C45" s="90"/>
      <c r="D45" s="143"/>
      <c r="E45" s="157" t="s">
        <v>125</v>
      </c>
      <c r="F45" s="162"/>
      <c r="G45" s="162"/>
      <c r="H45" s="128" t="str">
        <f t="shared" ref="H45:H46" si="10">IF(G45=0,"",($G$37-G45)/F45)</f>
        <v/>
      </c>
      <c r="I45" s="90"/>
      <c r="J45" s="90"/>
      <c r="K45" s="96"/>
      <c r="L45" s="90"/>
      <c r="M45" s="94"/>
      <c r="N45" s="90"/>
      <c r="O45" s="143"/>
      <c r="P45" s="160">
        <f t="shared" si="5"/>
        <v>5</v>
      </c>
      <c r="Q45" s="162"/>
      <c r="R45" s="162"/>
      <c r="S45" s="128" t="str">
        <f t="shared" ref="S45:S46" si="11">IF(R45=0,"",($H$37-R45)/Q45)</f>
        <v/>
      </c>
      <c r="T45" s="90"/>
      <c r="U45" s="90"/>
      <c r="V45" s="96"/>
      <c r="W45" s="90"/>
      <c r="X45" s="94"/>
      <c r="Y45" s="90"/>
      <c r="Z45" s="143"/>
      <c r="AA45" s="160">
        <f t="shared" si="6"/>
        <v>5</v>
      </c>
      <c r="AB45" s="162"/>
      <c r="AC45" s="162"/>
      <c r="AD45" s="128" t="str">
        <f t="shared" ref="AD45:AD46" si="12">IF(AC45=0,"",($H$37-AC45)/AB45)</f>
        <v/>
      </c>
      <c r="AE45" s="90"/>
      <c r="AF45" s="90"/>
      <c r="AG45" s="96"/>
      <c r="AH45" s="90"/>
      <c r="AI45" s="94"/>
      <c r="AJ45" s="90"/>
      <c r="AK45" s="143"/>
      <c r="AL45" s="160">
        <f t="shared" si="7"/>
        <v>5</v>
      </c>
      <c r="AM45" s="162"/>
      <c r="AN45" s="162"/>
      <c r="AO45" s="128" t="str">
        <f t="shared" ref="AO45:AO46" si="13">IF(AN45=0,"",($H$37-AN45)/AM45)</f>
        <v/>
      </c>
      <c r="AP45" s="90"/>
      <c r="AQ45" s="90"/>
      <c r="AR45" s="96"/>
      <c r="AS45" s="90"/>
      <c r="AT45" s="94"/>
      <c r="AU45" s="90"/>
      <c r="AV45" s="143"/>
      <c r="AW45" s="160">
        <f t="shared" si="8"/>
        <v>5</v>
      </c>
      <c r="AX45" s="162"/>
      <c r="AY45" s="162"/>
      <c r="AZ45" s="128" t="str">
        <f t="shared" ref="AZ45:AZ46" si="14">IF(AY45=0,"",($H$37-AY45)/AX45)</f>
        <v/>
      </c>
      <c r="BA45" s="90"/>
      <c r="BB45" s="90"/>
      <c r="BC45" s="96"/>
      <c r="BD45" s="90"/>
      <c r="BE45" s="94"/>
      <c r="BF45" s="90"/>
      <c r="BG45" s="143"/>
      <c r="BH45" s="160">
        <f t="shared" si="9"/>
        <v>5</v>
      </c>
      <c r="BI45" s="162"/>
      <c r="BJ45" s="162"/>
      <c r="BK45" s="128" t="str">
        <f t="shared" ref="BK45:BK46" si="15">IF(BJ45=0,"",($H$37-BJ45)/BI45)</f>
        <v/>
      </c>
      <c r="BL45" s="90"/>
      <c r="BM45" s="90"/>
      <c r="BN45" s="96"/>
    </row>
    <row r="46" spans="1:66" ht="15" thickBot="1" x14ac:dyDescent="0.35">
      <c r="A46" s="90"/>
      <c r="B46" s="94"/>
      <c r="C46" s="90"/>
      <c r="D46" s="143"/>
      <c r="E46" s="157" t="s">
        <v>126</v>
      </c>
      <c r="F46" s="163"/>
      <c r="G46" s="163"/>
      <c r="H46" s="128" t="str">
        <f t="shared" si="10"/>
        <v/>
      </c>
      <c r="I46" s="90"/>
      <c r="J46" s="90"/>
      <c r="K46" s="96"/>
      <c r="L46" s="90"/>
      <c r="M46" s="94"/>
      <c r="N46" s="90"/>
      <c r="O46" s="143"/>
      <c r="P46" s="160">
        <f t="shared" si="5"/>
        <v>6</v>
      </c>
      <c r="Q46" s="163"/>
      <c r="R46" s="163"/>
      <c r="S46" s="128" t="str">
        <f t="shared" si="11"/>
        <v/>
      </c>
      <c r="T46" s="90"/>
      <c r="U46" s="90"/>
      <c r="V46" s="96"/>
      <c r="W46" s="90"/>
      <c r="X46" s="94"/>
      <c r="Y46" s="90"/>
      <c r="Z46" s="143"/>
      <c r="AA46" s="160">
        <f t="shared" si="6"/>
        <v>6</v>
      </c>
      <c r="AB46" s="163"/>
      <c r="AC46" s="163"/>
      <c r="AD46" s="128" t="str">
        <f t="shared" si="12"/>
        <v/>
      </c>
      <c r="AE46" s="90"/>
      <c r="AF46" s="90"/>
      <c r="AG46" s="96"/>
      <c r="AH46" s="90"/>
      <c r="AI46" s="94"/>
      <c r="AJ46" s="90"/>
      <c r="AK46" s="143"/>
      <c r="AL46" s="160">
        <f t="shared" si="7"/>
        <v>6</v>
      </c>
      <c r="AM46" s="163"/>
      <c r="AN46" s="163"/>
      <c r="AO46" s="128" t="str">
        <f t="shared" si="13"/>
        <v/>
      </c>
      <c r="AP46" s="90"/>
      <c r="AQ46" s="90"/>
      <c r="AR46" s="96"/>
      <c r="AS46" s="90"/>
      <c r="AT46" s="94"/>
      <c r="AU46" s="90"/>
      <c r="AV46" s="143"/>
      <c r="AW46" s="160">
        <f t="shared" si="8"/>
        <v>6</v>
      </c>
      <c r="AX46" s="163"/>
      <c r="AY46" s="163"/>
      <c r="AZ46" s="128" t="str">
        <f t="shared" si="14"/>
        <v/>
      </c>
      <c r="BA46" s="90"/>
      <c r="BB46" s="90"/>
      <c r="BC46" s="96"/>
      <c r="BD46" s="90"/>
      <c r="BE46" s="94"/>
      <c r="BF46" s="90"/>
      <c r="BG46" s="143"/>
      <c r="BH46" s="160">
        <f t="shared" si="9"/>
        <v>6</v>
      </c>
      <c r="BI46" s="163"/>
      <c r="BJ46" s="163"/>
      <c r="BK46" s="128" t="str">
        <f t="shared" si="15"/>
        <v/>
      </c>
      <c r="BL46" s="90"/>
      <c r="BM46" s="90"/>
      <c r="BN46" s="96"/>
    </row>
    <row r="47" spans="1:66" ht="18" x14ac:dyDescent="0.35">
      <c r="A47" s="90"/>
      <c r="B47" s="94"/>
      <c r="C47" s="90"/>
      <c r="D47" s="143"/>
      <c r="E47" s="90"/>
      <c r="F47" s="164" t="s">
        <v>132</v>
      </c>
      <c r="G47" s="165"/>
      <c r="H47" s="167">
        <f>AVERAGE(H41:H42)</f>
        <v>14.122119341304433</v>
      </c>
      <c r="I47" s="90"/>
      <c r="J47" s="90"/>
      <c r="K47" s="96"/>
      <c r="L47" s="90"/>
      <c r="M47" s="94"/>
      <c r="N47" s="90"/>
      <c r="O47" s="143"/>
      <c r="P47" s="90"/>
      <c r="Q47" s="164" t="s">
        <v>132</v>
      </c>
      <c r="R47" s="165"/>
      <c r="S47" s="167">
        <f>AVERAGE(S41:S42)</f>
        <v>1498.281469860782</v>
      </c>
      <c r="T47" s="90"/>
      <c r="U47" s="90"/>
      <c r="V47" s="96"/>
      <c r="W47" s="90"/>
      <c r="X47" s="94"/>
      <c r="Y47" s="90"/>
      <c r="Z47" s="143"/>
      <c r="AA47" s="90"/>
      <c r="AB47" s="164" t="s">
        <v>132</v>
      </c>
      <c r="AC47" s="165"/>
      <c r="AD47" s="167">
        <f>AVERAGE(AD41:AD42)</f>
        <v>1815.765280732076</v>
      </c>
      <c r="AE47" s="90"/>
      <c r="AF47" s="90"/>
      <c r="AG47" s="96"/>
      <c r="AH47" s="90"/>
      <c r="AI47" s="94"/>
      <c r="AJ47" s="90"/>
      <c r="AK47" s="143"/>
      <c r="AL47" s="90"/>
      <c r="AM47" s="164" t="s">
        <v>132</v>
      </c>
      <c r="AN47" s="165"/>
      <c r="AO47" s="167">
        <f>AVERAGE(AO41:AO42)</f>
        <v>1711.9851185923721</v>
      </c>
      <c r="AP47" s="90"/>
      <c r="AQ47" s="90"/>
      <c r="AR47" s="96"/>
      <c r="AS47" s="90"/>
      <c r="AT47" s="94"/>
      <c r="AU47" s="90"/>
      <c r="AV47" s="143"/>
      <c r="AW47" s="90"/>
      <c r="AX47" s="164" t="s">
        <v>132</v>
      </c>
      <c r="AY47" s="165"/>
      <c r="AZ47" s="167">
        <f>IF(AZ41=0,"",AVERAGE(AZ41:AZ42))</f>
        <v>1730.9471788679148</v>
      </c>
      <c r="BA47" s="90"/>
      <c r="BB47" s="90"/>
      <c r="BC47" s="96"/>
      <c r="BD47" s="90"/>
      <c r="BE47" s="94"/>
      <c r="BF47" s="90"/>
      <c r="BG47" s="143"/>
      <c r="BH47" s="90"/>
      <c r="BI47" s="164" t="s">
        <v>132</v>
      </c>
      <c r="BJ47" s="165"/>
      <c r="BK47" s="167">
        <f>AVERAGE(BK41:BK42)</f>
        <v>1587.4249023391476</v>
      </c>
      <c r="BL47" s="90"/>
      <c r="BM47" s="90"/>
      <c r="BN47" s="96"/>
    </row>
    <row r="48" spans="1:66" ht="18.600000000000001" thickBot="1" x14ac:dyDescent="0.4">
      <c r="A48" s="90"/>
      <c r="B48" s="94"/>
      <c r="C48" s="90"/>
      <c r="D48" s="143"/>
      <c r="E48" s="90"/>
      <c r="F48" s="168" t="s">
        <v>133</v>
      </c>
      <c r="G48" s="169"/>
      <c r="H48" s="171">
        <f>STDEV(H41:H42)</f>
        <v>1.2557188354830042</v>
      </c>
      <c r="I48" s="90"/>
      <c r="J48" s="90"/>
      <c r="K48" s="96"/>
      <c r="L48" s="90"/>
      <c r="M48" s="94"/>
      <c r="N48" s="90"/>
      <c r="O48" s="143"/>
      <c r="P48" s="90"/>
      <c r="Q48" s="168" t="s">
        <v>133</v>
      </c>
      <c r="R48" s="169"/>
      <c r="S48" s="171">
        <f>STDEV(S41:S42)</f>
        <v>266.76401197421245</v>
      </c>
      <c r="T48" s="90"/>
      <c r="U48" s="90"/>
      <c r="V48" s="96"/>
      <c r="W48" s="90"/>
      <c r="X48" s="94"/>
      <c r="Y48" s="90"/>
      <c r="Z48" s="143"/>
      <c r="AA48" s="90"/>
      <c r="AB48" s="168" t="s">
        <v>133</v>
      </c>
      <c r="AC48" s="169"/>
      <c r="AD48" s="171">
        <f>STDEV(AD41:AD42)</f>
        <v>41.857424271363094</v>
      </c>
      <c r="AE48" s="90"/>
      <c r="AF48" s="90"/>
      <c r="AG48" s="96"/>
      <c r="AH48" s="90"/>
      <c r="AI48" s="94"/>
      <c r="AJ48" s="90"/>
      <c r="AK48" s="143"/>
      <c r="AL48" s="90"/>
      <c r="AM48" s="168" t="s">
        <v>133</v>
      </c>
      <c r="AN48" s="169"/>
      <c r="AO48" s="171">
        <f>STDEV(AO41:AO42)</f>
        <v>9.8994949366116654</v>
      </c>
      <c r="AP48" s="90"/>
      <c r="AQ48" s="90"/>
      <c r="AR48" s="96"/>
      <c r="AS48" s="90"/>
      <c r="AT48" s="94"/>
      <c r="AU48" s="90"/>
      <c r="AV48" s="143"/>
      <c r="AW48" s="90"/>
      <c r="AX48" s="168" t="s">
        <v>133</v>
      </c>
      <c r="AY48" s="169"/>
      <c r="AZ48" s="171">
        <f>STDEV(AZ41:AZ42)</f>
        <v>211.54702870313307</v>
      </c>
      <c r="BA48" s="90"/>
      <c r="BB48" s="90"/>
      <c r="BC48" s="96"/>
      <c r="BD48" s="90"/>
      <c r="BE48" s="94"/>
      <c r="BF48" s="90"/>
      <c r="BG48" s="143"/>
      <c r="BH48" s="90"/>
      <c r="BI48" s="168" t="s">
        <v>133</v>
      </c>
      <c r="BJ48" s="169"/>
      <c r="BK48" s="171">
        <f>STDEV(BK41:BK42)</f>
        <v>56.150706669677426</v>
      </c>
      <c r="BL48" s="90"/>
      <c r="BM48" s="90"/>
      <c r="BN48" s="96"/>
    </row>
    <row r="49" spans="1:66" x14ac:dyDescent="0.3">
      <c r="A49" s="90"/>
      <c r="B49" s="94"/>
      <c r="C49" s="90"/>
      <c r="D49" s="143"/>
      <c r="E49" s="90"/>
      <c r="F49" s="90"/>
      <c r="G49" s="90"/>
      <c r="H49" s="90"/>
      <c r="I49" s="90"/>
      <c r="J49" s="90"/>
      <c r="K49" s="96"/>
      <c r="L49" s="90"/>
      <c r="M49" s="94"/>
      <c r="N49" s="90"/>
      <c r="O49" s="143"/>
      <c r="P49" s="90"/>
      <c r="Q49" s="90"/>
      <c r="R49" s="90"/>
      <c r="S49" s="90"/>
      <c r="T49" s="90"/>
      <c r="U49" s="90"/>
      <c r="V49" s="96"/>
      <c r="W49" s="90"/>
      <c r="X49" s="94"/>
      <c r="Y49" s="90"/>
      <c r="Z49" s="143"/>
      <c r="AA49" s="90"/>
      <c r="AB49" s="90"/>
      <c r="AC49" s="90"/>
      <c r="AD49" s="90"/>
      <c r="AE49" s="90"/>
      <c r="AF49" s="90"/>
      <c r="AG49" s="96"/>
      <c r="AH49" s="90"/>
      <c r="AI49" s="94"/>
      <c r="AJ49" s="90"/>
      <c r="AK49" s="143"/>
      <c r="AL49" s="90"/>
      <c r="AM49" s="90"/>
      <c r="AN49" s="90"/>
      <c r="AO49" s="90"/>
      <c r="AP49" s="90"/>
      <c r="AQ49" s="90"/>
      <c r="AR49" s="96"/>
      <c r="AS49" s="90"/>
      <c r="AT49" s="94"/>
      <c r="AU49" s="90"/>
      <c r="AV49" s="143"/>
      <c r="AW49" s="90"/>
      <c r="AX49" s="90"/>
      <c r="AY49" s="90"/>
      <c r="AZ49" s="90"/>
      <c r="BA49" s="90"/>
      <c r="BB49" s="90"/>
      <c r="BC49" s="96"/>
      <c r="BD49" s="90"/>
      <c r="BE49" s="94"/>
      <c r="BF49" s="90"/>
      <c r="BG49" s="143"/>
      <c r="BH49" s="90"/>
      <c r="BI49" s="90"/>
      <c r="BJ49" s="90"/>
      <c r="BK49" s="90"/>
      <c r="BL49" s="90"/>
      <c r="BM49" s="90"/>
      <c r="BN49" s="96"/>
    </row>
    <row r="50" spans="1:66" x14ac:dyDescent="0.3">
      <c r="A50" s="90"/>
      <c r="B50" s="94"/>
      <c r="C50" s="90"/>
      <c r="D50" s="143"/>
      <c r="E50" s="172">
        <f>+H47</f>
        <v>14.122119341304433</v>
      </c>
      <c r="F50" s="172"/>
      <c r="G50" s="173">
        <f>+H48</f>
        <v>1.2557188354830042</v>
      </c>
      <c r="H50" s="173"/>
      <c r="I50" s="90"/>
      <c r="J50" s="90"/>
      <c r="K50" s="96"/>
      <c r="L50" s="90"/>
      <c r="M50" s="94"/>
      <c r="N50" s="90"/>
      <c r="O50" s="143"/>
      <c r="P50" s="172">
        <f>+S47</f>
        <v>1498.281469860782</v>
      </c>
      <c r="Q50" s="172"/>
      <c r="R50" s="172">
        <f>+S48</f>
        <v>266.76401197421245</v>
      </c>
      <c r="S50" s="172"/>
      <c r="T50" s="174" t="s">
        <v>134</v>
      </c>
      <c r="U50" s="90"/>
      <c r="V50" s="96"/>
      <c r="W50" s="90"/>
      <c r="X50" s="94"/>
      <c r="Y50" s="90"/>
      <c r="Z50" s="143"/>
      <c r="AA50" s="172">
        <f>+AD47</f>
        <v>1815.765280732076</v>
      </c>
      <c r="AB50" s="172"/>
      <c r="AC50" s="172">
        <f>+AD48</f>
        <v>41.857424271363094</v>
      </c>
      <c r="AD50" s="172"/>
      <c r="AE50" s="174" t="s">
        <v>134</v>
      </c>
      <c r="AF50" s="90"/>
      <c r="AG50" s="96"/>
      <c r="AH50" s="90"/>
      <c r="AI50" s="94"/>
      <c r="AJ50" s="90"/>
      <c r="AK50" s="143"/>
      <c r="AL50" s="172">
        <f>+AO47</f>
        <v>1711.9851185923721</v>
      </c>
      <c r="AM50" s="172"/>
      <c r="AN50" s="172">
        <f>+AO48</f>
        <v>9.8994949366116654</v>
      </c>
      <c r="AO50" s="172"/>
      <c r="AP50" s="174" t="s">
        <v>134</v>
      </c>
      <c r="AQ50" s="90"/>
      <c r="AR50" s="96"/>
      <c r="AS50" s="90"/>
      <c r="AT50" s="94"/>
      <c r="AU50" s="90"/>
      <c r="AV50" s="143"/>
      <c r="AW50" s="172">
        <f>+AZ47</f>
        <v>1730.9471788679148</v>
      </c>
      <c r="AX50" s="172"/>
      <c r="AY50" s="172">
        <f>+AZ48</f>
        <v>211.54702870313307</v>
      </c>
      <c r="AZ50" s="172"/>
      <c r="BA50" s="174" t="s">
        <v>134</v>
      </c>
      <c r="BB50" s="90"/>
      <c r="BC50" s="96"/>
      <c r="BD50" s="90"/>
      <c r="BE50" s="94"/>
      <c r="BF50" s="90"/>
      <c r="BG50" s="143"/>
      <c r="BH50" s="172">
        <f>+BK47</f>
        <v>1587.4249023391476</v>
      </c>
      <c r="BI50" s="172"/>
      <c r="BJ50" s="172">
        <f>+BK48</f>
        <v>56.150706669677426</v>
      </c>
      <c r="BK50" s="172"/>
      <c r="BL50" s="174" t="s">
        <v>134</v>
      </c>
      <c r="BM50" s="90"/>
      <c r="BN50" s="96"/>
    </row>
    <row r="51" spans="1:66" x14ac:dyDescent="0.3">
      <c r="A51" s="90"/>
      <c r="B51" s="94"/>
      <c r="C51" s="90"/>
      <c r="D51" s="143"/>
      <c r="E51" s="172"/>
      <c r="F51" s="172"/>
      <c r="G51" s="173"/>
      <c r="H51" s="173"/>
      <c r="I51" s="90"/>
      <c r="J51" s="90"/>
      <c r="K51" s="96"/>
      <c r="L51" s="90"/>
      <c r="M51" s="94"/>
      <c r="N51" s="90"/>
      <c r="O51" s="143"/>
      <c r="P51" s="172"/>
      <c r="Q51" s="172"/>
      <c r="R51" s="172"/>
      <c r="S51" s="172"/>
      <c r="T51" s="175"/>
      <c r="U51" s="90"/>
      <c r="V51" s="96"/>
      <c r="W51" s="90"/>
      <c r="X51" s="94"/>
      <c r="Y51" s="90"/>
      <c r="Z51" s="143"/>
      <c r="AA51" s="172"/>
      <c r="AB51" s="172"/>
      <c r="AC51" s="172"/>
      <c r="AD51" s="172"/>
      <c r="AE51" s="175"/>
      <c r="AF51" s="90"/>
      <c r="AG51" s="96"/>
      <c r="AH51" s="90"/>
      <c r="AI51" s="94"/>
      <c r="AJ51" s="90"/>
      <c r="AK51" s="143"/>
      <c r="AL51" s="172"/>
      <c r="AM51" s="172"/>
      <c r="AN51" s="172"/>
      <c r="AO51" s="172"/>
      <c r="AP51" s="175"/>
      <c r="AQ51" s="90"/>
      <c r="AR51" s="96"/>
      <c r="AS51" s="90"/>
      <c r="AT51" s="94"/>
      <c r="AU51" s="90"/>
      <c r="AV51" s="143"/>
      <c r="AW51" s="172"/>
      <c r="AX51" s="172"/>
      <c r="AY51" s="172"/>
      <c r="AZ51" s="172"/>
      <c r="BA51" s="175"/>
      <c r="BB51" s="90"/>
      <c r="BC51" s="96"/>
      <c r="BD51" s="90"/>
      <c r="BE51" s="94"/>
      <c r="BF51" s="90"/>
      <c r="BG51" s="143"/>
      <c r="BH51" s="172"/>
      <c r="BI51" s="172"/>
      <c r="BJ51" s="172"/>
      <c r="BK51" s="172"/>
      <c r="BL51" s="175"/>
      <c r="BM51" s="90"/>
      <c r="BN51" s="96"/>
    </row>
    <row r="52" spans="1:66" x14ac:dyDescent="0.3">
      <c r="A52" s="90"/>
      <c r="B52" s="94"/>
      <c r="C52" s="90"/>
      <c r="D52" s="143"/>
      <c r="E52" s="90"/>
      <c r="F52" s="90"/>
      <c r="G52" s="90"/>
      <c r="H52" s="90"/>
      <c r="I52" s="90"/>
      <c r="J52" s="90"/>
      <c r="K52" s="96"/>
      <c r="L52" s="90"/>
      <c r="M52" s="94"/>
      <c r="N52" s="90"/>
      <c r="O52" s="143"/>
      <c r="P52" s="90"/>
      <c r="Q52" s="90"/>
      <c r="R52" s="90"/>
      <c r="S52" s="90"/>
      <c r="T52" s="90"/>
      <c r="U52" s="90"/>
      <c r="V52" s="96"/>
      <c r="W52" s="90"/>
      <c r="X52" s="94"/>
      <c r="Y52" s="90"/>
      <c r="Z52" s="143"/>
      <c r="AA52" s="90"/>
      <c r="AB52" s="90"/>
      <c r="AC52" s="90"/>
      <c r="AD52" s="90"/>
      <c r="AE52" s="90"/>
      <c r="AF52" s="90"/>
      <c r="AG52" s="96"/>
      <c r="AH52" s="90"/>
      <c r="AI52" s="94"/>
      <c r="AJ52" s="90"/>
      <c r="AK52" s="143"/>
      <c r="AL52" s="90"/>
      <c r="AM52" s="90"/>
      <c r="AN52" s="90"/>
      <c r="AO52" s="90"/>
      <c r="AP52" s="90"/>
      <c r="AQ52" s="90"/>
      <c r="AR52" s="96"/>
      <c r="AS52" s="90"/>
      <c r="AT52" s="94"/>
      <c r="AU52" s="90"/>
      <c r="AV52" s="143"/>
      <c r="AW52" s="90"/>
      <c r="AX52" s="90"/>
      <c r="AY52" s="90"/>
      <c r="AZ52" s="90"/>
      <c r="BA52" s="90"/>
      <c r="BB52" s="90"/>
      <c r="BC52" s="96"/>
      <c r="BD52" s="90"/>
      <c r="BE52" s="94"/>
      <c r="BF52" s="90"/>
      <c r="BG52" s="143"/>
      <c r="BH52" s="90"/>
      <c r="BI52" s="90"/>
      <c r="BJ52" s="90"/>
      <c r="BK52" s="90"/>
      <c r="BL52" s="90"/>
      <c r="BM52" s="90"/>
      <c r="BN52" s="96"/>
    </row>
    <row r="53" spans="1:66" ht="15" thickBot="1" x14ac:dyDescent="0.35">
      <c r="A53" s="90"/>
      <c r="B53" s="144"/>
      <c r="C53" s="145"/>
      <c r="D53" s="146"/>
      <c r="E53" s="145"/>
      <c r="F53" s="145"/>
      <c r="G53" s="145"/>
      <c r="H53" s="145"/>
      <c r="I53" s="145"/>
      <c r="J53" s="145"/>
      <c r="K53" s="147"/>
      <c r="L53" s="90"/>
      <c r="M53" s="144"/>
      <c r="N53" s="145"/>
      <c r="O53" s="146"/>
      <c r="P53" s="145"/>
      <c r="Q53" s="145"/>
      <c r="R53" s="145"/>
      <c r="S53" s="145"/>
      <c r="T53" s="145"/>
      <c r="U53" s="145"/>
      <c r="V53" s="147"/>
      <c r="W53" s="90"/>
      <c r="X53" s="144"/>
      <c r="Y53" s="145"/>
      <c r="Z53" s="146"/>
      <c r="AA53" s="145"/>
      <c r="AB53" s="145"/>
      <c r="AC53" s="145"/>
      <c r="AD53" s="145"/>
      <c r="AE53" s="145"/>
      <c r="AF53" s="145"/>
      <c r="AG53" s="147"/>
      <c r="AH53" s="90"/>
      <c r="AI53" s="144"/>
      <c r="AJ53" s="145"/>
      <c r="AK53" s="146"/>
      <c r="AL53" s="145"/>
      <c r="AM53" s="145"/>
      <c r="AN53" s="145"/>
      <c r="AO53" s="145"/>
      <c r="AP53" s="145"/>
      <c r="AQ53" s="145"/>
      <c r="AR53" s="147"/>
      <c r="AS53" s="90"/>
      <c r="AT53" s="144"/>
      <c r="AU53" s="145"/>
      <c r="AV53" s="146"/>
      <c r="AW53" s="145"/>
      <c r="AX53" s="145"/>
      <c r="AY53" s="145"/>
      <c r="AZ53" s="145"/>
      <c r="BA53" s="145"/>
      <c r="BB53" s="145"/>
      <c r="BC53" s="147"/>
      <c r="BD53" s="90"/>
      <c r="BE53" s="144"/>
      <c r="BF53" s="145"/>
      <c r="BG53" s="146"/>
      <c r="BH53" s="145"/>
      <c r="BI53" s="145"/>
      <c r="BJ53" s="145"/>
      <c r="BK53" s="145"/>
      <c r="BL53" s="145"/>
      <c r="BM53" s="145"/>
      <c r="BN53" s="147"/>
    </row>
  </sheetData>
  <mergeCells count="63">
    <mergeCell ref="AY50:AZ51"/>
    <mergeCell ref="BA50:BA51"/>
    <mergeCell ref="BH50:BI51"/>
    <mergeCell ref="BJ50:BK51"/>
    <mergeCell ref="BL50:BL51"/>
    <mergeCell ref="AC50:AD51"/>
    <mergeCell ref="AE50:AE51"/>
    <mergeCell ref="AL50:AM51"/>
    <mergeCell ref="AN50:AO51"/>
    <mergeCell ref="AP50:AP51"/>
    <mergeCell ref="AW50:AX51"/>
    <mergeCell ref="E50:F51"/>
    <mergeCell ref="G50:H51"/>
    <mergeCell ref="P50:Q51"/>
    <mergeCell ref="R50:S51"/>
    <mergeCell ref="T50:T51"/>
    <mergeCell ref="AA50:AB51"/>
    <mergeCell ref="F48:G48"/>
    <mergeCell ref="Q48:R48"/>
    <mergeCell ref="AB48:AC48"/>
    <mergeCell ref="AM48:AN48"/>
    <mergeCell ref="AX48:AY48"/>
    <mergeCell ref="BI48:BJ48"/>
    <mergeCell ref="F47:G47"/>
    <mergeCell ref="Q47:R47"/>
    <mergeCell ref="AB47:AC47"/>
    <mergeCell ref="AM47:AN47"/>
    <mergeCell ref="AX47:AY47"/>
    <mergeCell ref="BI47:BJ47"/>
    <mergeCell ref="AN37:AN38"/>
    <mergeCell ref="AW37:AX38"/>
    <mergeCell ref="AY37:AY38"/>
    <mergeCell ref="BH37:BI38"/>
    <mergeCell ref="BJ37:BJ38"/>
    <mergeCell ref="P39:S39"/>
    <mergeCell ref="AA39:AD39"/>
    <mergeCell ref="AL39:AO39"/>
    <mergeCell ref="AW39:AZ39"/>
    <mergeCell ref="BH39:BK39"/>
    <mergeCell ref="E37:F38"/>
    <mergeCell ref="P37:Q38"/>
    <mergeCell ref="R37:R38"/>
    <mergeCell ref="AA37:AB38"/>
    <mergeCell ref="AC37:AC38"/>
    <mergeCell ref="AL37:AM38"/>
    <mergeCell ref="B10:B16"/>
    <mergeCell ref="M10:M16"/>
    <mergeCell ref="X10:X16"/>
    <mergeCell ref="AI10:AI16"/>
    <mergeCell ref="AT10:AT16"/>
    <mergeCell ref="BE10:BE16"/>
    <mergeCell ref="E8:J8"/>
    <mergeCell ref="P8:U8"/>
    <mergeCell ref="AA8:AF8"/>
    <mergeCell ref="AL8:AQ8"/>
    <mergeCell ref="AW8:BB8"/>
    <mergeCell ref="BH8:BM8"/>
    <mergeCell ref="C3:J3"/>
    <mergeCell ref="N3:U3"/>
    <mergeCell ref="Y3:AF3"/>
    <mergeCell ref="AJ3:AQ3"/>
    <mergeCell ref="AU3:BB3"/>
    <mergeCell ref="BF3:BM3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C62C0-3472-49A1-B5EF-4A0B91EE3799}">
  <dimension ref="A1:BN53"/>
  <sheetViews>
    <sheetView workbookViewId="0"/>
  </sheetViews>
  <sheetFormatPr defaultRowHeight="14.4" x14ac:dyDescent="0.3"/>
  <sheetData>
    <row r="1" spans="1:66" ht="15" thickBot="1" x14ac:dyDescent="0.35">
      <c r="A1" s="90"/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  <c r="O1" s="90"/>
      <c r="P1" s="90"/>
      <c r="Q1" s="90"/>
      <c r="R1" s="90"/>
      <c r="S1" s="90"/>
      <c r="T1" s="90"/>
      <c r="U1" s="90"/>
      <c r="V1" s="90"/>
      <c r="W1" s="90"/>
      <c r="X1" s="90"/>
      <c r="Y1" s="90"/>
      <c r="Z1" s="90"/>
      <c r="AA1" s="90"/>
      <c r="AB1" s="90"/>
      <c r="AC1" s="90"/>
      <c r="AD1" s="90"/>
      <c r="AE1" s="90"/>
      <c r="AF1" s="90"/>
      <c r="AG1" s="90"/>
      <c r="AH1" s="90"/>
      <c r="AI1" s="90"/>
      <c r="AJ1" s="90"/>
      <c r="AK1" s="90"/>
      <c r="AL1" s="90"/>
      <c r="AM1" s="90"/>
      <c r="AN1" s="90"/>
      <c r="AO1" s="90"/>
      <c r="AP1" s="90"/>
      <c r="AQ1" s="90"/>
      <c r="AR1" s="90"/>
      <c r="AS1" s="90"/>
      <c r="AT1" s="90"/>
      <c r="AU1" s="90"/>
      <c r="AV1" s="90"/>
      <c r="AW1" s="90"/>
      <c r="AX1" s="90"/>
      <c r="AY1" s="90"/>
      <c r="AZ1" s="90"/>
      <c r="BA1" s="90"/>
      <c r="BB1" s="90"/>
      <c r="BC1" s="90"/>
      <c r="BD1" s="90"/>
      <c r="BE1" s="90"/>
      <c r="BF1" s="90"/>
      <c r="BG1" s="90"/>
      <c r="BH1" s="90"/>
      <c r="BI1" s="90"/>
      <c r="BJ1" s="90"/>
      <c r="BK1" s="90"/>
      <c r="BL1" s="90"/>
      <c r="BM1" s="90"/>
      <c r="BN1" s="90"/>
    </row>
    <row r="2" spans="1:66" x14ac:dyDescent="0.3">
      <c r="A2" s="90"/>
      <c r="B2" s="91"/>
      <c r="C2" s="92"/>
      <c r="D2" s="92"/>
      <c r="E2" s="92"/>
      <c r="F2" s="92"/>
      <c r="G2" s="92"/>
      <c r="H2" s="92"/>
      <c r="I2" s="92"/>
      <c r="J2" s="92"/>
      <c r="K2" s="93"/>
      <c r="L2" s="90"/>
      <c r="M2" s="91"/>
      <c r="N2" s="92"/>
      <c r="O2" s="92"/>
      <c r="P2" s="92"/>
      <c r="Q2" s="92"/>
      <c r="R2" s="92"/>
      <c r="S2" s="92"/>
      <c r="T2" s="92"/>
      <c r="U2" s="92"/>
      <c r="V2" s="93"/>
      <c r="W2" s="90"/>
      <c r="X2" s="91"/>
      <c r="Y2" s="92"/>
      <c r="Z2" s="92"/>
      <c r="AA2" s="92"/>
      <c r="AB2" s="92"/>
      <c r="AC2" s="92"/>
      <c r="AD2" s="92"/>
      <c r="AE2" s="92"/>
      <c r="AF2" s="92"/>
      <c r="AG2" s="93"/>
      <c r="AH2" s="90"/>
      <c r="AI2" s="91"/>
      <c r="AJ2" s="92"/>
      <c r="AK2" s="92"/>
      <c r="AL2" s="92"/>
      <c r="AM2" s="92"/>
      <c r="AN2" s="92"/>
      <c r="AO2" s="92"/>
      <c r="AP2" s="92"/>
      <c r="AQ2" s="92"/>
      <c r="AR2" s="93"/>
      <c r="AS2" s="90"/>
      <c r="AT2" s="91"/>
      <c r="AU2" s="92"/>
      <c r="AV2" s="92"/>
      <c r="AW2" s="92"/>
      <c r="AX2" s="92"/>
      <c r="AY2" s="92"/>
      <c r="AZ2" s="92"/>
      <c r="BA2" s="92"/>
      <c r="BB2" s="92"/>
      <c r="BC2" s="93"/>
      <c r="BD2" s="90"/>
      <c r="BE2" s="91"/>
      <c r="BF2" s="92"/>
      <c r="BG2" s="92"/>
      <c r="BH2" s="92"/>
      <c r="BI2" s="92"/>
      <c r="BJ2" s="92"/>
      <c r="BK2" s="92"/>
      <c r="BL2" s="92"/>
      <c r="BM2" s="92"/>
      <c r="BN2" s="93"/>
    </row>
    <row r="3" spans="1:66" ht="18" x14ac:dyDescent="0.35">
      <c r="A3" s="90"/>
      <c r="B3" s="94"/>
      <c r="C3" s="95" t="s">
        <v>139</v>
      </c>
      <c r="D3" s="95"/>
      <c r="E3" s="95"/>
      <c r="F3" s="95"/>
      <c r="G3" s="95"/>
      <c r="H3" s="95"/>
      <c r="I3" s="95"/>
      <c r="J3" s="95"/>
      <c r="K3" s="96"/>
      <c r="L3" s="90"/>
      <c r="M3" s="94"/>
      <c r="N3" s="95" t="s">
        <v>116</v>
      </c>
      <c r="O3" s="95"/>
      <c r="P3" s="95"/>
      <c r="Q3" s="95"/>
      <c r="R3" s="95"/>
      <c r="S3" s="95"/>
      <c r="T3" s="95"/>
      <c r="U3" s="95"/>
      <c r="V3" s="96"/>
      <c r="W3" s="90"/>
      <c r="X3" s="94"/>
      <c r="Y3" s="95" t="s">
        <v>116</v>
      </c>
      <c r="Z3" s="95"/>
      <c r="AA3" s="95"/>
      <c r="AB3" s="95"/>
      <c r="AC3" s="95"/>
      <c r="AD3" s="95"/>
      <c r="AE3" s="95"/>
      <c r="AF3" s="95"/>
      <c r="AG3" s="96"/>
      <c r="AH3" s="90"/>
      <c r="AI3" s="94"/>
      <c r="AJ3" s="95" t="s">
        <v>116</v>
      </c>
      <c r="AK3" s="95"/>
      <c r="AL3" s="95"/>
      <c r="AM3" s="95"/>
      <c r="AN3" s="95"/>
      <c r="AO3" s="95"/>
      <c r="AP3" s="95"/>
      <c r="AQ3" s="95"/>
      <c r="AR3" s="96"/>
      <c r="AS3" s="90"/>
      <c r="AT3" s="94"/>
      <c r="AU3" s="95" t="s">
        <v>116</v>
      </c>
      <c r="AV3" s="95"/>
      <c r="AW3" s="95"/>
      <c r="AX3" s="95"/>
      <c r="AY3" s="95"/>
      <c r="AZ3" s="95"/>
      <c r="BA3" s="95"/>
      <c r="BB3" s="95"/>
      <c r="BC3" s="96"/>
      <c r="BD3" s="90"/>
      <c r="BE3" s="94"/>
      <c r="BF3" s="95" t="s">
        <v>116</v>
      </c>
      <c r="BG3" s="95"/>
      <c r="BH3" s="95"/>
      <c r="BI3" s="95"/>
      <c r="BJ3" s="95"/>
      <c r="BK3" s="95"/>
      <c r="BL3" s="95"/>
      <c r="BM3" s="95"/>
      <c r="BN3" s="96"/>
    </row>
    <row r="4" spans="1:66" x14ac:dyDescent="0.3">
      <c r="A4" s="90"/>
      <c r="B4" s="94"/>
      <c r="C4" s="97"/>
      <c r="D4" s="97"/>
      <c r="E4" s="97"/>
      <c r="F4" s="97"/>
      <c r="G4" s="97"/>
      <c r="H4" s="97"/>
      <c r="I4" s="97"/>
      <c r="J4" s="97"/>
      <c r="K4" s="96"/>
      <c r="L4" s="90"/>
      <c r="M4" s="94"/>
      <c r="N4" s="97"/>
      <c r="O4" s="97"/>
      <c r="P4" s="97"/>
      <c r="Q4" s="97"/>
      <c r="R4" s="97"/>
      <c r="S4" s="97"/>
      <c r="T4" s="97"/>
      <c r="U4" s="97"/>
      <c r="V4" s="96"/>
      <c r="W4" s="90"/>
      <c r="X4" s="94"/>
      <c r="Y4" s="97"/>
      <c r="Z4" s="97"/>
      <c r="AA4" s="97"/>
      <c r="AB4" s="97"/>
      <c r="AC4" s="97"/>
      <c r="AD4" s="97"/>
      <c r="AE4" s="97"/>
      <c r="AF4" s="97"/>
      <c r="AG4" s="96"/>
      <c r="AH4" s="90"/>
      <c r="AI4" s="94"/>
      <c r="AJ4" s="97"/>
      <c r="AK4" s="97"/>
      <c r="AL4" s="97"/>
      <c r="AM4" s="97"/>
      <c r="AN4" s="97"/>
      <c r="AO4" s="97"/>
      <c r="AP4" s="97"/>
      <c r="AQ4" s="97"/>
      <c r="AR4" s="96"/>
      <c r="AS4" s="90"/>
      <c r="AT4" s="94"/>
      <c r="AU4" s="97"/>
      <c r="AV4" s="97"/>
      <c r="AW4" s="97"/>
      <c r="AX4" s="97"/>
      <c r="AY4" s="97"/>
      <c r="AZ4" s="97"/>
      <c r="BA4" s="97"/>
      <c r="BB4" s="97"/>
      <c r="BC4" s="96"/>
      <c r="BD4" s="90"/>
      <c r="BE4" s="94"/>
      <c r="BF4" s="97"/>
      <c r="BG4" s="97"/>
      <c r="BH4" s="97"/>
      <c r="BI4" s="97"/>
      <c r="BJ4" s="97"/>
      <c r="BK4" s="97"/>
      <c r="BL4" s="97"/>
      <c r="BM4" s="97"/>
      <c r="BN4" s="96"/>
    </row>
    <row r="5" spans="1:66" x14ac:dyDescent="0.3">
      <c r="A5" s="90"/>
      <c r="B5" s="94"/>
      <c r="C5" s="97"/>
      <c r="D5" s="97"/>
      <c r="E5" s="97"/>
      <c r="F5" s="97"/>
      <c r="G5" s="97"/>
      <c r="H5" s="97"/>
      <c r="I5" s="97"/>
      <c r="J5" s="97"/>
      <c r="K5" s="96"/>
      <c r="L5" s="90"/>
      <c r="M5" s="94"/>
      <c r="N5" s="97"/>
      <c r="O5" s="97"/>
      <c r="P5" s="97"/>
      <c r="Q5" s="97"/>
      <c r="R5" s="97"/>
      <c r="S5" s="97"/>
      <c r="T5" s="97"/>
      <c r="U5" s="97"/>
      <c r="V5" s="96"/>
      <c r="W5" s="90"/>
      <c r="X5" s="94"/>
      <c r="Y5" s="97"/>
      <c r="Z5" s="97"/>
      <c r="AA5" s="97"/>
      <c r="AB5" s="97"/>
      <c r="AC5" s="97"/>
      <c r="AD5" s="97"/>
      <c r="AE5" s="97"/>
      <c r="AF5" s="97"/>
      <c r="AG5" s="96"/>
      <c r="AH5" s="90"/>
      <c r="AI5" s="94"/>
      <c r="AJ5" s="97"/>
      <c r="AK5" s="97"/>
      <c r="AL5" s="97"/>
      <c r="AM5" s="97"/>
      <c r="AN5" s="97"/>
      <c r="AO5" s="97"/>
      <c r="AP5" s="97"/>
      <c r="AQ5" s="97"/>
      <c r="AR5" s="96"/>
      <c r="AS5" s="90"/>
      <c r="AT5" s="94"/>
      <c r="AU5" s="97"/>
      <c r="AV5" s="97"/>
      <c r="AW5" s="97"/>
      <c r="AX5" s="97"/>
      <c r="AY5" s="97"/>
      <c r="AZ5" s="97"/>
      <c r="BA5" s="97"/>
      <c r="BB5" s="97"/>
      <c r="BC5" s="96"/>
      <c r="BD5" s="90"/>
      <c r="BE5" s="94"/>
      <c r="BF5" s="97"/>
      <c r="BG5" s="97"/>
      <c r="BH5" s="97"/>
      <c r="BI5" s="97"/>
      <c r="BJ5" s="97"/>
      <c r="BK5" s="97"/>
      <c r="BL5" s="97"/>
      <c r="BM5" s="97"/>
      <c r="BN5" s="96"/>
    </row>
    <row r="6" spans="1:66" x14ac:dyDescent="0.3">
      <c r="A6" s="90"/>
      <c r="B6" s="94"/>
      <c r="C6" s="97"/>
      <c r="D6" s="97"/>
      <c r="E6" s="97"/>
      <c r="F6" s="97"/>
      <c r="G6" s="97"/>
      <c r="H6" s="97"/>
      <c r="I6" s="97"/>
      <c r="J6" s="97"/>
      <c r="K6" s="96"/>
      <c r="L6" s="90"/>
      <c r="M6" s="94"/>
      <c r="N6" s="97"/>
      <c r="O6" s="97"/>
      <c r="P6" s="97"/>
      <c r="Q6" s="97"/>
      <c r="R6" s="97"/>
      <c r="S6" s="97"/>
      <c r="T6" s="97"/>
      <c r="U6" s="97"/>
      <c r="V6" s="96"/>
      <c r="W6" s="90"/>
      <c r="X6" s="94"/>
      <c r="Y6" s="97"/>
      <c r="Z6" s="97"/>
      <c r="AA6" s="97"/>
      <c r="AB6" s="97"/>
      <c r="AC6" s="97"/>
      <c r="AD6" s="97"/>
      <c r="AE6" s="97"/>
      <c r="AF6" s="97"/>
      <c r="AG6" s="96"/>
      <c r="AH6" s="90"/>
      <c r="AI6" s="94"/>
      <c r="AJ6" s="97"/>
      <c r="AK6" s="97"/>
      <c r="AL6" s="97"/>
      <c r="AM6" s="97"/>
      <c r="AN6" s="97"/>
      <c r="AO6" s="97"/>
      <c r="AP6" s="97"/>
      <c r="AQ6" s="97"/>
      <c r="AR6" s="96"/>
      <c r="AS6" s="90"/>
      <c r="AT6" s="94"/>
      <c r="AU6" s="97"/>
      <c r="AV6" s="97"/>
      <c r="AW6" s="97"/>
      <c r="AX6" s="97"/>
      <c r="AY6" s="97"/>
      <c r="AZ6" s="97"/>
      <c r="BA6" s="97"/>
      <c r="BB6" s="97"/>
      <c r="BC6" s="96"/>
      <c r="BD6" s="90"/>
      <c r="BE6" s="94"/>
      <c r="BF6" s="97"/>
      <c r="BG6" s="97"/>
      <c r="BH6" s="97"/>
      <c r="BI6" s="97"/>
      <c r="BJ6" s="97"/>
      <c r="BK6" s="97"/>
      <c r="BL6" s="97"/>
      <c r="BM6" s="97"/>
      <c r="BN6" s="96"/>
    </row>
    <row r="7" spans="1:66" ht="15" thickBot="1" x14ac:dyDescent="0.35">
      <c r="A7" s="90"/>
      <c r="B7" s="94"/>
      <c r="C7" s="90"/>
      <c r="D7" s="90"/>
      <c r="E7" s="90"/>
      <c r="F7" s="90"/>
      <c r="G7" s="90"/>
      <c r="H7" s="90"/>
      <c r="I7" s="90"/>
      <c r="J7" s="90"/>
      <c r="K7" s="96"/>
      <c r="L7" s="90"/>
      <c r="M7" s="94"/>
      <c r="N7" s="90"/>
      <c r="O7" s="90"/>
      <c r="P7" s="90"/>
      <c r="Q7" s="90"/>
      <c r="R7" s="90"/>
      <c r="S7" s="90"/>
      <c r="T7" s="90"/>
      <c r="U7" s="90"/>
      <c r="V7" s="96"/>
      <c r="W7" s="90"/>
      <c r="X7" s="94"/>
      <c r="Y7" s="90"/>
      <c r="Z7" s="90"/>
      <c r="AA7" s="90"/>
      <c r="AB7" s="90"/>
      <c r="AC7" s="90"/>
      <c r="AD7" s="90"/>
      <c r="AE7" s="90"/>
      <c r="AF7" s="90"/>
      <c r="AG7" s="96"/>
      <c r="AH7" s="90"/>
      <c r="AI7" s="94"/>
      <c r="AJ7" s="90"/>
      <c r="AK7" s="90"/>
      <c r="AL7" s="90"/>
      <c r="AM7" s="90"/>
      <c r="AN7" s="90"/>
      <c r="AO7" s="90"/>
      <c r="AP7" s="90"/>
      <c r="AQ7" s="90"/>
      <c r="AR7" s="96"/>
      <c r="AS7" s="90"/>
      <c r="AT7" s="94"/>
      <c r="AU7" s="90"/>
      <c r="AV7" s="90"/>
      <c r="AW7" s="90"/>
      <c r="AX7" s="90"/>
      <c r="AY7" s="90"/>
      <c r="AZ7" s="90"/>
      <c r="BA7" s="90"/>
      <c r="BB7" s="90"/>
      <c r="BC7" s="96"/>
      <c r="BD7" s="90"/>
      <c r="BE7" s="94"/>
      <c r="BF7" s="90"/>
      <c r="BG7" s="90"/>
      <c r="BH7" s="90"/>
      <c r="BI7" s="90"/>
      <c r="BJ7" s="90"/>
      <c r="BK7" s="90"/>
      <c r="BL7" s="90"/>
      <c r="BM7" s="90"/>
      <c r="BN7" s="96"/>
    </row>
    <row r="8" spans="1:66" ht="15" thickBot="1" x14ac:dyDescent="0.35">
      <c r="A8" s="98"/>
      <c r="B8" s="99"/>
      <c r="C8" s="90"/>
      <c r="D8" s="100" t="s">
        <v>80</v>
      </c>
      <c r="E8" s="101" t="s">
        <v>117</v>
      </c>
      <c r="F8" s="101"/>
      <c r="G8" s="101"/>
      <c r="H8" s="101"/>
      <c r="I8" s="101"/>
      <c r="J8" s="101"/>
      <c r="K8" s="102"/>
      <c r="L8" s="98"/>
      <c r="M8" s="99"/>
      <c r="N8" s="90"/>
      <c r="O8" s="103"/>
      <c r="P8" s="104" t="s">
        <v>118</v>
      </c>
      <c r="Q8" s="105"/>
      <c r="R8" s="105"/>
      <c r="S8" s="105"/>
      <c r="T8" s="105"/>
      <c r="U8" s="106"/>
      <c r="V8" s="102"/>
      <c r="W8" s="98"/>
      <c r="X8" s="99"/>
      <c r="Y8" s="90"/>
      <c r="Z8" s="103"/>
      <c r="AA8" s="104" t="s">
        <v>118</v>
      </c>
      <c r="AB8" s="105"/>
      <c r="AC8" s="105"/>
      <c r="AD8" s="105"/>
      <c r="AE8" s="105"/>
      <c r="AF8" s="106"/>
      <c r="AG8" s="102"/>
      <c r="AH8" s="98"/>
      <c r="AI8" s="99"/>
      <c r="AJ8" s="90"/>
      <c r="AK8" s="103"/>
      <c r="AL8" s="104" t="s">
        <v>118</v>
      </c>
      <c r="AM8" s="105"/>
      <c r="AN8" s="105"/>
      <c r="AO8" s="105"/>
      <c r="AP8" s="105"/>
      <c r="AQ8" s="106"/>
      <c r="AR8" s="102"/>
      <c r="AS8" s="98"/>
      <c r="AT8" s="99"/>
      <c r="AU8" s="90"/>
      <c r="AV8" s="103"/>
      <c r="AW8" s="104" t="s">
        <v>118</v>
      </c>
      <c r="AX8" s="105"/>
      <c r="AY8" s="105"/>
      <c r="AZ8" s="105"/>
      <c r="BA8" s="105"/>
      <c r="BB8" s="106"/>
      <c r="BC8" s="102"/>
      <c r="BD8" s="98"/>
      <c r="BE8" s="99"/>
      <c r="BF8" s="90"/>
      <c r="BG8" s="103"/>
      <c r="BH8" s="104" t="s">
        <v>118</v>
      </c>
      <c r="BI8" s="105"/>
      <c r="BJ8" s="105"/>
      <c r="BK8" s="105"/>
      <c r="BL8" s="105"/>
      <c r="BM8" s="106"/>
      <c r="BN8" s="102"/>
    </row>
    <row r="9" spans="1:66" ht="15" thickBot="1" x14ac:dyDescent="0.35">
      <c r="A9" s="90"/>
      <c r="B9" s="94"/>
      <c r="C9" s="107" t="s">
        <v>119</v>
      </c>
      <c r="D9" s="108">
        <v>0</v>
      </c>
      <c r="E9" s="109">
        <f>+'[11]ACTIVITY DATA'!F17</f>
        <v>12.5</v>
      </c>
      <c r="F9" s="109">
        <f>+'[11]ACTIVITY DATA'!F18</f>
        <v>25</v>
      </c>
      <c r="G9" s="109">
        <f>+'[11]ACTIVITY DATA'!F19</f>
        <v>50</v>
      </c>
      <c r="H9" s="109">
        <f>+'[11]ACTIVITY DATA'!F20</f>
        <v>100</v>
      </c>
      <c r="I9" s="109" t="e">
        <f>+'[11]ACTIVITY DATA'!F21</f>
        <v>#REF!</v>
      </c>
      <c r="J9" s="110" t="e">
        <f>+'[11]ACTIVITY DATA'!F22</f>
        <v>#REF!</v>
      </c>
      <c r="K9" s="96"/>
      <c r="L9" s="90"/>
      <c r="M9" s="94"/>
      <c r="N9" s="107" t="s">
        <v>119</v>
      </c>
      <c r="O9" s="108" t="s">
        <v>120</v>
      </c>
      <c r="P9" s="109">
        <v>500</v>
      </c>
      <c r="Q9" s="109">
        <v>1000</v>
      </c>
      <c r="R9" s="109">
        <v>3000</v>
      </c>
      <c r="S9" s="109" t="e">
        <f>+'[11]Datos anti Na-Nn'!P20</f>
        <v>#REF!</v>
      </c>
      <c r="T9" s="109" t="e">
        <f>+'[11]Datos anti Na-Nn'!P21</f>
        <v>#REF!</v>
      </c>
      <c r="U9" s="110" t="e">
        <f>+'[11]Datos anti Na-Nn'!P22</f>
        <v>#REF!</v>
      </c>
      <c r="V9" s="96"/>
      <c r="W9" s="90"/>
      <c r="X9" s="94"/>
      <c r="Y9" s="107" t="s">
        <v>119</v>
      </c>
      <c r="Z9" s="108" t="s">
        <v>120</v>
      </c>
      <c r="AA9" s="109">
        <v>500</v>
      </c>
      <c r="AB9" s="109">
        <v>1000</v>
      </c>
      <c r="AC9" s="109">
        <v>3000</v>
      </c>
      <c r="AD9" s="109" t="e">
        <f>+'[11]Datos anti Nk-Nn'!Z20</f>
        <v>#REF!</v>
      </c>
      <c r="AE9" s="109" t="e">
        <f>+'[11]Datos anti Nk-Nn'!Z21</f>
        <v>#REF!</v>
      </c>
      <c r="AF9" s="110" t="e">
        <f>+'[11]Datos anti Nk-Nn'!Z22</f>
        <v>#REF!</v>
      </c>
      <c r="AG9" s="96"/>
      <c r="AH9" s="90"/>
      <c r="AI9" s="94"/>
      <c r="AJ9" s="107" t="s">
        <v>119</v>
      </c>
      <c r="AK9" s="108" t="s">
        <v>120</v>
      </c>
      <c r="AL9" s="109">
        <v>500</v>
      </c>
      <c r="AM9" s="109">
        <v>1000</v>
      </c>
      <c r="AN9" s="109">
        <v>3000</v>
      </c>
      <c r="AO9" s="109" t="e">
        <f>+'[11]Datos anti Nm-Nn '!AK20</f>
        <v>#REF!</v>
      </c>
      <c r="AP9" s="109" t="e">
        <f>+'[11]Datos anti Nm-Nn '!AK21</f>
        <v>#REF!</v>
      </c>
      <c r="AQ9" s="110" t="e">
        <f>+'[11]Datos anti Nm-Nn '!AK22</f>
        <v>#REF!</v>
      </c>
      <c r="AR9" s="96"/>
      <c r="AS9" s="90"/>
      <c r="AT9" s="94"/>
      <c r="AU9" s="111" t="s">
        <v>119</v>
      </c>
      <c r="AV9" s="112" t="s">
        <v>120</v>
      </c>
      <c r="AW9" s="113">
        <v>500</v>
      </c>
      <c r="AX9" s="113">
        <v>1000</v>
      </c>
      <c r="AY9" s="113">
        <v>3000</v>
      </c>
      <c r="AZ9" s="113" t="e">
        <f>+'[11]Datos anti Nngc-Nn '!AV20</f>
        <v>#REF!</v>
      </c>
      <c r="BA9" s="113" t="e">
        <f>+'[11]Datos anti Nngc-Nn '!AV21</f>
        <v>#REF!</v>
      </c>
      <c r="BB9" s="114" t="e">
        <f>+'[11]Datos anti Nngc-Nn '!AV22</f>
        <v>#REF!</v>
      </c>
      <c r="BC9" s="96"/>
      <c r="BD9" s="90"/>
      <c r="BE9" s="94"/>
      <c r="BF9" s="107" t="s">
        <v>119</v>
      </c>
      <c r="BG9" s="108" t="s">
        <v>120</v>
      </c>
      <c r="BH9" s="109">
        <v>500</v>
      </c>
      <c r="BI9" s="109">
        <v>1000</v>
      </c>
      <c r="BJ9" s="109">
        <v>3000</v>
      </c>
      <c r="BK9" s="109" t="e">
        <f>+'[11]Datos anti Nn-Nn '!BG20</f>
        <v>#REF!</v>
      </c>
      <c r="BL9" s="109" t="e">
        <f>+'[11]Datos anti Nn-Nn '!BG21</f>
        <v>#REF!</v>
      </c>
      <c r="BM9" s="110" t="e">
        <f>+'[11]Datos anti Nn-Nn '!BG22</f>
        <v>#REF!</v>
      </c>
      <c r="BN9" s="96"/>
    </row>
    <row r="10" spans="1:66" x14ac:dyDescent="0.3">
      <c r="A10" s="90"/>
      <c r="B10" s="115" t="s">
        <v>136</v>
      </c>
      <c r="C10" s="116" t="s">
        <v>122</v>
      </c>
      <c r="D10" s="117">
        <v>0</v>
      </c>
      <c r="E10" s="118">
        <f>+'[11]ACTIVITY DATA'!I50</f>
        <v>7.3328071958180692</v>
      </c>
      <c r="F10" s="118">
        <f>+'[11]ACTIVITY DATA'!I56</f>
        <v>9.1445388471244105</v>
      </c>
      <c r="G10" s="118">
        <f>+'[11]ACTIVITY DATA'!I62</f>
        <v>10.404949542511588</v>
      </c>
      <c r="H10" s="118">
        <f>+'[11]ACTIVITY DATA'!I68</f>
        <v>11.028572011619866</v>
      </c>
      <c r="I10" s="118"/>
      <c r="J10" s="119"/>
      <c r="K10" s="96"/>
      <c r="L10" s="90"/>
      <c r="M10" s="115" t="s">
        <v>136</v>
      </c>
      <c r="N10" s="120">
        <v>1</v>
      </c>
      <c r="O10" s="118">
        <v>7.9100803814816247</v>
      </c>
      <c r="P10" s="118">
        <v>5.2948948911007001</v>
      </c>
      <c r="Q10" s="118">
        <v>3.102325977339174</v>
      </c>
      <c r="R10" s="118">
        <v>0</v>
      </c>
      <c r="S10" s="121"/>
      <c r="T10" s="121"/>
      <c r="U10" s="122"/>
      <c r="V10" s="96"/>
      <c r="W10" s="90"/>
      <c r="X10" s="115" t="s">
        <v>136</v>
      </c>
      <c r="Y10" s="120">
        <v>1</v>
      </c>
      <c r="Z10" s="118">
        <v>7.9100803814816247</v>
      </c>
      <c r="AA10" s="118">
        <v>5.2405662024406228</v>
      </c>
      <c r="AB10" s="118">
        <v>3.1159626407672745</v>
      </c>
      <c r="AC10" s="118">
        <v>0</v>
      </c>
      <c r="AD10" s="121"/>
      <c r="AE10" s="121"/>
      <c r="AF10" s="122"/>
      <c r="AG10" s="96"/>
      <c r="AH10" s="90"/>
      <c r="AI10" s="115" t="s">
        <v>136</v>
      </c>
      <c r="AJ10" s="120">
        <v>1</v>
      </c>
      <c r="AK10" s="118">
        <v>8.3360077866383264</v>
      </c>
      <c r="AL10" s="118">
        <v>7.344280617224956</v>
      </c>
      <c r="AM10" s="118">
        <v>4.043643341831114</v>
      </c>
      <c r="AN10" s="118">
        <v>5.1499417385257935</v>
      </c>
      <c r="AO10" s="121"/>
      <c r="AP10" s="121"/>
      <c r="AQ10" s="122"/>
      <c r="AR10" s="96"/>
      <c r="AS10" s="90"/>
      <c r="AT10" s="115" t="s">
        <v>136</v>
      </c>
      <c r="AU10" s="123">
        <v>1</v>
      </c>
      <c r="AV10" s="124">
        <v>7.6840517024907253</v>
      </c>
      <c r="AW10" s="124">
        <v>4.9726042384076914</v>
      </c>
      <c r="AX10" s="124">
        <v>3.9601185787425717</v>
      </c>
      <c r="AY10" s="124">
        <v>0</v>
      </c>
      <c r="AZ10" s="124"/>
      <c r="BA10" s="124"/>
      <c r="BB10" s="125"/>
      <c r="BC10" s="96"/>
      <c r="BD10" s="90"/>
      <c r="BE10" s="115" t="s">
        <v>136</v>
      </c>
      <c r="BF10" s="120">
        <v>1</v>
      </c>
      <c r="BG10" s="118">
        <v>7.8173562651973505</v>
      </c>
      <c r="BH10" s="118">
        <v>4.2393412172543465</v>
      </c>
      <c r="BI10" s="118">
        <v>3.6388050218990506</v>
      </c>
      <c r="BJ10" s="118">
        <v>0</v>
      </c>
      <c r="BK10" s="121"/>
      <c r="BL10" s="121"/>
      <c r="BM10" s="122"/>
      <c r="BN10" s="96"/>
    </row>
    <row r="11" spans="1:66" x14ac:dyDescent="0.3">
      <c r="A11" s="90"/>
      <c r="B11" s="115"/>
      <c r="C11" s="126" t="s">
        <v>25</v>
      </c>
      <c r="D11" s="127">
        <v>0</v>
      </c>
      <c r="E11" s="128">
        <f>+'[11]ACTIVITY DATA'!I51</f>
        <v>7.1807701394703409</v>
      </c>
      <c r="F11" s="128">
        <f>+'[11]ACTIVITY DATA'!I57</f>
        <v>8.1455648467706183</v>
      </c>
      <c r="G11" s="128">
        <f>+'[11]ACTIVITY DATA'!I63</f>
        <v>8.2021939019411754</v>
      </c>
      <c r="H11" s="128">
        <f>+'[11]ACTIVITY DATA'!I69</f>
        <v>8.9850532422489966</v>
      </c>
      <c r="I11" s="128"/>
      <c r="J11" s="129"/>
      <c r="K11" s="96"/>
      <c r="L11" s="90"/>
      <c r="M11" s="115"/>
      <c r="N11" s="130">
        <v>2</v>
      </c>
      <c r="O11" s="128">
        <v>7.5648647691491702</v>
      </c>
      <c r="P11" s="128">
        <v>5.5538097638374531</v>
      </c>
      <c r="Q11" s="128">
        <v>4.5858024192074573</v>
      </c>
      <c r="R11" s="128">
        <v>0</v>
      </c>
      <c r="S11" s="128"/>
      <c r="T11" s="128"/>
      <c r="U11" s="129"/>
      <c r="V11" s="96"/>
      <c r="W11" s="90"/>
      <c r="X11" s="115"/>
      <c r="Y11" s="130">
        <v>2</v>
      </c>
      <c r="Z11" s="128">
        <v>7.5648647691491702</v>
      </c>
      <c r="AA11" s="128">
        <v>4.2982651116315251</v>
      </c>
      <c r="AB11" s="128">
        <v>4.0138976951265661</v>
      </c>
      <c r="AC11" s="128">
        <v>0</v>
      </c>
      <c r="AD11" s="128"/>
      <c r="AE11" s="128"/>
      <c r="AF11" s="129"/>
      <c r="AG11" s="96"/>
      <c r="AH11" s="90"/>
      <c r="AI11" s="115"/>
      <c r="AJ11" s="130">
        <v>2</v>
      </c>
      <c r="AK11" s="128">
        <v>7.9722036413341257</v>
      </c>
      <c r="AL11" s="128">
        <v>5.7922080120387989</v>
      </c>
      <c r="AM11" s="128">
        <v>4.9814643117441006</v>
      </c>
      <c r="AN11" s="128">
        <v>4.5942208114308185</v>
      </c>
      <c r="AO11" s="128"/>
      <c r="AP11" s="128"/>
      <c r="AQ11" s="129"/>
      <c r="AR11" s="96"/>
      <c r="AS11" s="90"/>
      <c r="AT11" s="115"/>
      <c r="AU11" s="130">
        <v>2</v>
      </c>
      <c r="AV11" s="128">
        <v>8.5054743438122937</v>
      </c>
      <c r="AW11" s="128">
        <v>4.970404457615059</v>
      </c>
      <c r="AX11" s="128">
        <v>3.8792058995028667</v>
      </c>
      <c r="AY11" s="128">
        <v>0</v>
      </c>
      <c r="AZ11" s="128"/>
      <c r="BA11" s="128"/>
      <c r="BB11" s="129"/>
      <c r="BC11" s="96"/>
      <c r="BD11" s="90"/>
      <c r="BE11" s="115"/>
      <c r="BF11" s="130">
        <v>2</v>
      </c>
      <c r="BG11" s="128">
        <v>7.4761873642808769</v>
      </c>
      <c r="BH11" s="128">
        <v>4.7013485782629214</v>
      </c>
      <c r="BI11" s="128">
        <v>3.4892105266717381</v>
      </c>
      <c r="BJ11" s="128">
        <v>0</v>
      </c>
      <c r="BK11" s="128"/>
      <c r="BL11" s="128"/>
      <c r="BM11" s="129"/>
      <c r="BN11" s="96"/>
    </row>
    <row r="12" spans="1:66" x14ac:dyDescent="0.3">
      <c r="A12" s="90"/>
      <c r="B12" s="115"/>
      <c r="C12" s="126" t="s">
        <v>123</v>
      </c>
      <c r="D12" s="132"/>
      <c r="E12" s="132"/>
      <c r="F12" s="132"/>
      <c r="G12" s="132"/>
      <c r="H12" s="132"/>
      <c r="I12" s="128"/>
      <c r="J12" s="129"/>
      <c r="K12" s="96"/>
      <c r="L12" s="90"/>
      <c r="M12" s="115"/>
      <c r="N12" s="130">
        <v>3</v>
      </c>
      <c r="O12" s="132"/>
      <c r="P12" s="132"/>
      <c r="Q12" s="132"/>
      <c r="R12" s="132"/>
      <c r="S12" s="128"/>
      <c r="T12" s="128"/>
      <c r="U12" s="129"/>
      <c r="V12" s="96"/>
      <c r="W12" s="90"/>
      <c r="X12" s="115"/>
      <c r="Y12" s="130">
        <v>3</v>
      </c>
      <c r="Z12" s="132"/>
      <c r="AA12" s="132"/>
      <c r="AB12" s="132"/>
      <c r="AC12" s="132"/>
      <c r="AD12" s="128"/>
      <c r="AE12" s="128"/>
      <c r="AF12" s="129"/>
      <c r="AG12" s="96"/>
      <c r="AH12" s="90"/>
      <c r="AI12" s="115"/>
      <c r="AJ12" s="130">
        <v>3</v>
      </c>
      <c r="AK12" s="132"/>
      <c r="AL12" s="132"/>
      <c r="AM12" s="132"/>
      <c r="AN12" s="132"/>
      <c r="AO12" s="128"/>
      <c r="AP12" s="128"/>
      <c r="AQ12" s="129"/>
      <c r="AR12" s="96"/>
      <c r="AS12" s="90"/>
      <c r="AT12" s="115"/>
      <c r="AU12" s="130">
        <v>3</v>
      </c>
      <c r="AV12" s="132"/>
      <c r="AW12" s="132"/>
      <c r="AX12" s="132"/>
      <c r="AY12" s="132"/>
      <c r="AZ12" s="128"/>
      <c r="BA12" s="128"/>
      <c r="BB12" s="129"/>
      <c r="BC12" s="96"/>
      <c r="BD12" s="90"/>
      <c r="BE12" s="115"/>
      <c r="BF12" s="130">
        <v>3</v>
      </c>
      <c r="BG12" s="132"/>
      <c r="BH12" s="132"/>
      <c r="BI12" s="132"/>
      <c r="BJ12" s="132"/>
      <c r="BK12" s="128"/>
      <c r="BL12" s="128"/>
      <c r="BM12" s="129"/>
      <c r="BN12" s="96"/>
    </row>
    <row r="13" spans="1:66" x14ac:dyDescent="0.3">
      <c r="A13" s="90"/>
      <c r="B13" s="115"/>
      <c r="C13" s="126" t="s">
        <v>124</v>
      </c>
      <c r="D13" s="127"/>
      <c r="E13" s="128"/>
      <c r="F13" s="128"/>
      <c r="G13" s="128"/>
      <c r="H13" s="128"/>
      <c r="I13" s="128"/>
      <c r="J13" s="129"/>
      <c r="K13" s="96"/>
      <c r="L13" s="90"/>
      <c r="M13" s="115"/>
      <c r="N13" s="130">
        <v>4</v>
      </c>
      <c r="O13" s="128"/>
      <c r="P13" s="128"/>
      <c r="Q13" s="128"/>
      <c r="R13" s="128"/>
      <c r="S13" s="128"/>
      <c r="T13" s="128"/>
      <c r="U13" s="129"/>
      <c r="V13" s="96"/>
      <c r="W13" s="90"/>
      <c r="X13" s="115"/>
      <c r="Y13" s="130">
        <v>4</v>
      </c>
      <c r="Z13" s="128"/>
      <c r="AA13" s="128"/>
      <c r="AB13" s="128"/>
      <c r="AC13" s="128"/>
      <c r="AD13" s="128"/>
      <c r="AE13" s="128"/>
      <c r="AF13" s="129"/>
      <c r="AG13" s="96"/>
      <c r="AH13" s="90"/>
      <c r="AI13" s="115"/>
      <c r="AJ13" s="130">
        <v>4</v>
      </c>
      <c r="AK13" s="128"/>
      <c r="AL13" s="128"/>
      <c r="AM13" s="128"/>
      <c r="AN13" s="128"/>
      <c r="AO13" s="128"/>
      <c r="AP13" s="128"/>
      <c r="AQ13" s="129"/>
      <c r="AR13" s="96"/>
      <c r="AS13" s="90"/>
      <c r="AT13" s="115"/>
      <c r="AU13" s="130">
        <v>4</v>
      </c>
      <c r="AV13" s="128"/>
      <c r="AW13" s="128"/>
      <c r="AX13" s="128"/>
      <c r="AY13" s="128"/>
      <c r="AZ13" s="128"/>
      <c r="BA13" s="128"/>
      <c r="BB13" s="129"/>
      <c r="BC13" s="96"/>
      <c r="BD13" s="90"/>
      <c r="BE13" s="115"/>
      <c r="BF13" s="130">
        <v>4</v>
      </c>
      <c r="BG13" s="128"/>
      <c r="BH13" s="128"/>
      <c r="BI13" s="128"/>
      <c r="BJ13" s="128"/>
      <c r="BK13" s="128"/>
      <c r="BL13" s="128"/>
      <c r="BM13" s="129"/>
      <c r="BN13" s="96"/>
    </row>
    <row r="14" spans="1:66" x14ac:dyDescent="0.3">
      <c r="A14" s="90"/>
      <c r="B14" s="115"/>
      <c r="C14" s="126" t="s">
        <v>125</v>
      </c>
      <c r="D14" s="127"/>
      <c r="E14" s="128"/>
      <c r="F14" s="128"/>
      <c r="G14" s="128"/>
      <c r="H14" s="128"/>
      <c r="I14" s="128"/>
      <c r="J14" s="129"/>
      <c r="K14" s="96"/>
      <c r="L14" s="90"/>
      <c r="M14" s="115"/>
      <c r="N14" s="130">
        <v>5</v>
      </c>
      <c r="O14" s="128"/>
      <c r="P14" s="128"/>
      <c r="Q14" s="128"/>
      <c r="R14" s="128"/>
      <c r="S14" s="128"/>
      <c r="T14" s="128"/>
      <c r="U14" s="129"/>
      <c r="V14" s="96"/>
      <c r="W14" s="90"/>
      <c r="X14" s="115"/>
      <c r="Y14" s="130">
        <v>5</v>
      </c>
      <c r="Z14" s="128"/>
      <c r="AA14" s="128"/>
      <c r="AB14" s="128"/>
      <c r="AC14" s="128"/>
      <c r="AD14" s="128"/>
      <c r="AE14" s="128"/>
      <c r="AF14" s="129"/>
      <c r="AG14" s="96"/>
      <c r="AH14" s="90"/>
      <c r="AI14" s="115"/>
      <c r="AJ14" s="130">
        <v>5</v>
      </c>
      <c r="AK14" s="128"/>
      <c r="AL14" s="128"/>
      <c r="AM14" s="128"/>
      <c r="AN14" s="128"/>
      <c r="AO14" s="128"/>
      <c r="AP14" s="128"/>
      <c r="AQ14" s="129"/>
      <c r="AR14" s="96"/>
      <c r="AS14" s="90"/>
      <c r="AT14" s="115"/>
      <c r="AU14" s="130">
        <v>5</v>
      </c>
      <c r="AV14" s="128"/>
      <c r="AW14" s="128"/>
      <c r="AX14" s="128"/>
      <c r="AY14" s="128"/>
      <c r="AZ14" s="128"/>
      <c r="BA14" s="128"/>
      <c r="BB14" s="129"/>
      <c r="BC14" s="96"/>
      <c r="BD14" s="90"/>
      <c r="BE14" s="115"/>
      <c r="BF14" s="130">
        <v>5</v>
      </c>
      <c r="BG14" s="128"/>
      <c r="BH14" s="128"/>
      <c r="BI14" s="128"/>
      <c r="BJ14" s="128"/>
      <c r="BK14" s="128"/>
      <c r="BL14" s="128"/>
      <c r="BM14" s="129"/>
      <c r="BN14" s="96"/>
    </row>
    <row r="15" spans="1:66" ht="15" thickBot="1" x14ac:dyDescent="0.35">
      <c r="A15" s="90"/>
      <c r="B15" s="115"/>
      <c r="C15" s="133" t="s">
        <v>126</v>
      </c>
      <c r="D15" s="134"/>
      <c r="E15" s="135"/>
      <c r="F15" s="135"/>
      <c r="G15" s="135"/>
      <c r="H15" s="135"/>
      <c r="I15" s="135"/>
      <c r="J15" s="136"/>
      <c r="K15" s="96"/>
      <c r="L15" s="90"/>
      <c r="M15" s="115"/>
      <c r="N15" s="178">
        <v>6</v>
      </c>
      <c r="O15" s="131"/>
      <c r="P15" s="131"/>
      <c r="Q15" s="131"/>
      <c r="R15" s="131"/>
      <c r="S15" s="179"/>
      <c r="T15" s="179"/>
      <c r="U15" s="180"/>
      <c r="V15" s="96"/>
      <c r="W15" s="90"/>
      <c r="X15" s="115"/>
      <c r="Y15" s="137">
        <v>6</v>
      </c>
      <c r="Z15" s="124"/>
      <c r="AA15" s="124"/>
      <c r="AB15" s="124"/>
      <c r="AC15" s="124"/>
      <c r="AD15" s="138"/>
      <c r="AE15" s="138"/>
      <c r="AF15" s="139"/>
      <c r="AG15" s="96"/>
      <c r="AH15" s="90"/>
      <c r="AI15" s="115"/>
      <c r="AJ15" s="137">
        <v>6</v>
      </c>
      <c r="AK15" s="124"/>
      <c r="AL15" s="124"/>
      <c r="AM15" s="124"/>
      <c r="AN15" s="124"/>
      <c r="AO15" s="138"/>
      <c r="AP15" s="138"/>
      <c r="AQ15" s="139"/>
      <c r="AR15" s="96"/>
      <c r="AS15" s="90"/>
      <c r="AT15" s="115"/>
      <c r="AU15" s="178">
        <v>6</v>
      </c>
      <c r="AV15" s="131"/>
      <c r="AW15" s="131"/>
      <c r="AX15" s="131"/>
      <c r="AY15" s="131"/>
      <c r="AZ15" s="179"/>
      <c r="BA15" s="179"/>
      <c r="BB15" s="180"/>
      <c r="BC15" s="96"/>
      <c r="BD15" s="90"/>
      <c r="BE15" s="115"/>
      <c r="BF15" s="137">
        <v>6</v>
      </c>
      <c r="BG15" s="124"/>
      <c r="BH15" s="124"/>
      <c r="BI15" s="124"/>
      <c r="BJ15" s="124"/>
      <c r="BK15" s="138"/>
      <c r="BL15" s="138"/>
      <c r="BM15" s="139"/>
      <c r="BN15" s="96"/>
    </row>
    <row r="16" spans="1:66" ht="15" thickBot="1" x14ac:dyDescent="0.35">
      <c r="A16" s="90"/>
      <c r="B16" s="115"/>
      <c r="C16" s="140" t="s">
        <v>127</v>
      </c>
      <c r="D16" s="141"/>
      <c r="E16" s="141"/>
      <c r="F16" s="141"/>
      <c r="G16" s="141"/>
      <c r="H16" s="141"/>
      <c r="I16" s="141"/>
      <c r="J16" s="142"/>
      <c r="K16" s="96"/>
      <c r="L16" s="90"/>
      <c r="M16" s="115"/>
      <c r="N16" s="181" t="s">
        <v>128</v>
      </c>
      <c r="O16" s="182">
        <v>7.7374725753153974</v>
      </c>
      <c r="P16" s="182">
        <v>5.4243523274690766</v>
      </c>
      <c r="Q16" s="182">
        <v>3.8440641982733155</v>
      </c>
      <c r="R16" s="182">
        <v>0</v>
      </c>
      <c r="S16" s="182" t="str">
        <f t="shared" ref="S16:U16" si="0">IF(S10="","",AVERAGE(S10:S15))</f>
        <v/>
      </c>
      <c r="T16" s="182" t="str">
        <f t="shared" si="0"/>
        <v/>
      </c>
      <c r="U16" s="183" t="str">
        <f t="shared" si="0"/>
        <v/>
      </c>
      <c r="V16" s="96"/>
      <c r="W16" s="90"/>
      <c r="X16" s="115"/>
      <c r="Y16" s="140" t="s">
        <v>128</v>
      </c>
      <c r="Z16" s="141">
        <v>7.7374725753153974</v>
      </c>
      <c r="AA16" s="141">
        <v>4.769415657036074</v>
      </c>
      <c r="AB16" s="141">
        <v>3.5649301679469203</v>
      </c>
      <c r="AC16" s="141">
        <v>0</v>
      </c>
      <c r="AD16" s="141" t="str">
        <f t="shared" ref="AD16:AF16" si="1">IF(AD10="","",AVERAGE(AD10:AD15))</f>
        <v/>
      </c>
      <c r="AE16" s="141" t="str">
        <f t="shared" si="1"/>
        <v/>
      </c>
      <c r="AF16" s="142" t="str">
        <f t="shared" si="1"/>
        <v/>
      </c>
      <c r="AG16" s="96"/>
      <c r="AH16" s="90"/>
      <c r="AI16" s="115"/>
      <c r="AJ16" s="140" t="s">
        <v>128</v>
      </c>
      <c r="AK16" s="141">
        <v>8.1541057139862261</v>
      </c>
      <c r="AL16" s="141">
        <v>6.5682443146318779</v>
      </c>
      <c r="AM16" s="141">
        <v>4.5125538267876077</v>
      </c>
      <c r="AN16" s="141">
        <v>4.8720812749783065</v>
      </c>
      <c r="AO16" s="141" t="str">
        <f t="shared" ref="AO16:AQ16" si="2">IF(AO10="","",AVERAGE(AO10:AO15))</f>
        <v/>
      </c>
      <c r="AP16" s="141" t="str">
        <f t="shared" si="2"/>
        <v/>
      </c>
      <c r="AQ16" s="142" t="str">
        <f t="shared" si="2"/>
        <v/>
      </c>
      <c r="AR16" s="96"/>
      <c r="AS16" s="90"/>
      <c r="AT16" s="115"/>
      <c r="AU16" s="181" t="s">
        <v>128</v>
      </c>
      <c r="AV16" s="182">
        <v>8.0947630231515095</v>
      </c>
      <c r="AW16" s="182">
        <v>4.9715043480113756</v>
      </c>
      <c r="AX16" s="182">
        <v>3.9196622391227192</v>
      </c>
      <c r="AY16" s="182">
        <v>0</v>
      </c>
      <c r="AZ16" s="182" t="str">
        <f t="shared" ref="AZ16:BB16" si="3">IF(AZ10="","",AVERAGE(AZ10:AZ15))</f>
        <v/>
      </c>
      <c r="BA16" s="182" t="str">
        <f t="shared" si="3"/>
        <v/>
      </c>
      <c r="BB16" s="183" t="str">
        <f t="shared" si="3"/>
        <v/>
      </c>
      <c r="BC16" s="96"/>
      <c r="BD16" s="90"/>
      <c r="BE16" s="115"/>
      <c r="BF16" s="140" t="s">
        <v>128</v>
      </c>
      <c r="BG16" s="141">
        <v>7.6467718147391137</v>
      </c>
      <c r="BH16" s="141">
        <v>4.4703448977586344</v>
      </c>
      <c r="BI16" s="141">
        <v>3.5640077742853942</v>
      </c>
      <c r="BJ16" s="141">
        <v>0</v>
      </c>
      <c r="BK16" s="141" t="str">
        <f t="shared" ref="BK16:BM16" si="4">IF(BK10="","",AVERAGE(BK10:BK15))</f>
        <v/>
      </c>
      <c r="BL16" s="141" t="str">
        <f t="shared" si="4"/>
        <v/>
      </c>
      <c r="BM16" s="142" t="str">
        <f t="shared" si="4"/>
        <v/>
      </c>
      <c r="BN16" s="96"/>
    </row>
    <row r="17" spans="1:66" x14ac:dyDescent="0.3">
      <c r="A17" s="90"/>
      <c r="B17" s="94"/>
      <c r="C17" s="90"/>
      <c r="D17" s="143"/>
      <c r="E17" s="90"/>
      <c r="F17" s="90"/>
      <c r="G17" s="90"/>
      <c r="H17" s="90"/>
      <c r="I17" s="90"/>
      <c r="J17" s="90"/>
      <c r="K17" s="96"/>
      <c r="L17" s="90"/>
      <c r="M17" s="94"/>
      <c r="N17" s="90"/>
      <c r="O17" s="143"/>
      <c r="P17" s="90"/>
      <c r="Q17" s="90"/>
      <c r="R17" s="90"/>
      <c r="S17" s="90"/>
      <c r="T17" s="90"/>
      <c r="U17" s="90"/>
      <c r="V17" s="96"/>
      <c r="W17" s="90"/>
      <c r="X17" s="94"/>
      <c r="Y17" s="90"/>
      <c r="Z17" s="143"/>
      <c r="AA17" s="90"/>
      <c r="AB17" s="90"/>
      <c r="AC17" s="90"/>
      <c r="AD17" s="90"/>
      <c r="AE17" s="90"/>
      <c r="AF17" s="90"/>
      <c r="AG17" s="96"/>
      <c r="AH17" s="90"/>
      <c r="AI17" s="94"/>
      <c r="AJ17" s="90"/>
      <c r="AK17" s="143"/>
      <c r="AL17" s="90"/>
      <c r="AM17" s="90"/>
      <c r="AN17" s="90"/>
      <c r="AO17" s="90"/>
      <c r="AP17" s="90"/>
      <c r="AQ17" s="90"/>
      <c r="AR17" s="96"/>
      <c r="AS17" s="90"/>
      <c r="AT17" s="94"/>
      <c r="AU17" s="90"/>
      <c r="AV17" s="143"/>
      <c r="AW17" s="90"/>
      <c r="AX17" s="90"/>
      <c r="AY17" s="90"/>
      <c r="AZ17" s="90"/>
      <c r="BA17" s="90"/>
      <c r="BB17" s="90"/>
      <c r="BC17" s="96"/>
      <c r="BD17" s="90"/>
      <c r="BE17" s="94"/>
      <c r="BF17" s="90"/>
      <c r="BG17" s="143"/>
      <c r="BH17" s="90"/>
      <c r="BI17" s="90"/>
      <c r="BJ17" s="90"/>
      <c r="BK17" s="90"/>
      <c r="BL17" s="90"/>
      <c r="BM17" s="90"/>
      <c r="BN17" s="96"/>
    </row>
    <row r="18" spans="1:66" x14ac:dyDescent="0.3">
      <c r="A18" s="90"/>
      <c r="B18" s="94"/>
      <c r="C18" s="90"/>
      <c r="D18" s="143"/>
      <c r="E18" s="90"/>
      <c r="F18" s="90"/>
      <c r="G18" s="90"/>
      <c r="H18" s="90"/>
      <c r="I18" s="90"/>
      <c r="J18" s="90"/>
      <c r="K18" s="96"/>
      <c r="L18" s="90"/>
      <c r="M18" s="94"/>
      <c r="N18" s="90"/>
      <c r="O18" s="143"/>
      <c r="P18" s="90"/>
      <c r="Q18" s="90"/>
      <c r="R18" s="90"/>
      <c r="S18" s="90"/>
      <c r="T18" s="90"/>
      <c r="U18" s="90"/>
      <c r="V18" s="96"/>
      <c r="W18" s="90"/>
      <c r="X18" s="94"/>
      <c r="Y18" s="90"/>
      <c r="Z18" s="143"/>
      <c r="AA18" s="90"/>
      <c r="AB18" s="90"/>
      <c r="AC18" s="90"/>
      <c r="AD18" s="90"/>
      <c r="AE18" s="90"/>
      <c r="AF18" s="90"/>
      <c r="AG18" s="96"/>
      <c r="AH18" s="90"/>
      <c r="AI18" s="94"/>
      <c r="AJ18" s="90"/>
      <c r="AK18" s="143"/>
      <c r="AL18" s="90"/>
      <c r="AM18" s="90"/>
      <c r="AN18" s="90"/>
      <c r="AO18" s="90"/>
      <c r="AP18" s="90"/>
      <c r="AQ18" s="90"/>
      <c r="AR18" s="96"/>
      <c r="AS18" s="90"/>
      <c r="AT18" s="94"/>
      <c r="AU18" s="90"/>
      <c r="AV18" s="143"/>
      <c r="AW18" s="90"/>
      <c r="AX18" s="90"/>
      <c r="AY18" s="90"/>
      <c r="AZ18" s="90"/>
      <c r="BA18" s="90"/>
      <c r="BB18" s="90"/>
      <c r="BC18" s="96"/>
      <c r="BD18" s="90"/>
      <c r="BE18" s="94"/>
      <c r="BF18" s="90"/>
      <c r="BG18" s="143"/>
      <c r="BH18" s="90"/>
      <c r="BI18" s="90"/>
      <c r="BJ18" s="90"/>
      <c r="BK18" s="90"/>
      <c r="BL18" s="90"/>
      <c r="BM18" s="90"/>
      <c r="BN18" s="96"/>
    </row>
    <row r="19" spans="1:66" x14ac:dyDescent="0.3">
      <c r="A19" s="90"/>
      <c r="B19" s="94"/>
      <c r="C19" s="90"/>
      <c r="D19" s="143"/>
      <c r="E19" s="90"/>
      <c r="F19" s="90"/>
      <c r="G19" s="90"/>
      <c r="H19" s="90"/>
      <c r="I19" s="90"/>
      <c r="J19" s="90"/>
      <c r="K19" s="96"/>
      <c r="L19" s="90"/>
      <c r="M19" s="94"/>
      <c r="N19" s="90"/>
      <c r="O19" s="143"/>
      <c r="P19" s="90"/>
      <c r="Q19" s="90"/>
      <c r="R19" s="90"/>
      <c r="S19" s="90"/>
      <c r="T19" s="90"/>
      <c r="U19" s="90"/>
      <c r="V19" s="96"/>
      <c r="W19" s="90"/>
      <c r="X19" s="94"/>
      <c r="Y19" s="90"/>
      <c r="Z19" s="143"/>
      <c r="AA19" s="90"/>
      <c r="AB19" s="90"/>
      <c r="AC19" s="90"/>
      <c r="AD19" s="90"/>
      <c r="AE19" s="90"/>
      <c r="AF19" s="90"/>
      <c r="AG19" s="96"/>
      <c r="AH19" s="90"/>
      <c r="AI19" s="94"/>
      <c r="AJ19" s="90"/>
      <c r="AK19" s="143"/>
      <c r="AL19" s="90"/>
      <c r="AM19" s="90"/>
      <c r="AN19" s="90"/>
      <c r="AO19" s="90"/>
      <c r="AP19" s="90"/>
      <c r="AQ19" s="90"/>
      <c r="AR19" s="96"/>
      <c r="AS19" s="90"/>
      <c r="AT19" s="94"/>
      <c r="AU19" s="90"/>
      <c r="AV19" s="143"/>
      <c r="AW19" s="90"/>
      <c r="AX19" s="90"/>
      <c r="AY19" s="90"/>
      <c r="AZ19" s="90"/>
      <c r="BA19" s="90"/>
      <c r="BB19" s="90"/>
      <c r="BC19" s="96"/>
      <c r="BD19" s="90"/>
      <c r="BE19" s="94"/>
      <c r="BF19" s="90"/>
      <c r="BG19" s="143"/>
      <c r="BH19" s="90"/>
      <c r="BI19" s="90"/>
      <c r="BJ19" s="90"/>
      <c r="BK19" s="90"/>
      <c r="BL19" s="90"/>
      <c r="BM19" s="90"/>
      <c r="BN19" s="96"/>
    </row>
    <row r="20" spans="1:66" x14ac:dyDescent="0.3">
      <c r="A20" s="90"/>
      <c r="B20" s="94"/>
      <c r="C20" s="90"/>
      <c r="D20" s="143"/>
      <c r="E20" s="90"/>
      <c r="F20" s="90"/>
      <c r="G20" s="90"/>
      <c r="H20" s="90"/>
      <c r="I20" s="90"/>
      <c r="J20" s="90"/>
      <c r="K20" s="96"/>
      <c r="L20" s="90"/>
      <c r="M20" s="94"/>
      <c r="N20" s="90"/>
      <c r="O20" s="143"/>
      <c r="P20" s="90"/>
      <c r="Q20" s="90"/>
      <c r="R20" s="90"/>
      <c r="S20" s="90"/>
      <c r="T20" s="90"/>
      <c r="U20" s="90"/>
      <c r="V20" s="96"/>
      <c r="W20" s="90"/>
      <c r="X20" s="94"/>
      <c r="Y20" s="90"/>
      <c r="Z20" s="143"/>
      <c r="AA20" s="90"/>
      <c r="AB20" s="90"/>
      <c r="AC20" s="90"/>
      <c r="AD20" s="90"/>
      <c r="AE20" s="90"/>
      <c r="AF20" s="90"/>
      <c r="AG20" s="96"/>
      <c r="AH20" s="90"/>
      <c r="AI20" s="94"/>
      <c r="AJ20" s="90"/>
      <c r="AK20" s="143"/>
      <c r="AL20" s="90"/>
      <c r="AM20" s="90"/>
      <c r="AN20" s="90"/>
      <c r="AO20" s="90"/>
      <c r="AP20" s="90"/>
      <c r="AQ20" s="90"/>
      <c r="AR20" s="96"/>
      <c r="AS20" s="90"/>
      <c r="AT20" s="94"/>
      <c r="AU20" s="90"/>
      <c r="AV20" s="143"/>
      <c r="AW20" s="90"/>
      <c r="AX20" s="90"/>
      <c r="AY20" s="90"/>
      <c r="AZ20" s="90"/>
      <c r="BA20" s="90"/>
      <c r="BB20" s="90"/>
      <c r="BC20" s="96"/>
      <c r="BD20" s="90"/>
      <c r="BE20" s="94"/>
      <c r="BF20" s="90"/>
      <c r="BG20" s="143"/>
      <c r="BH20" s="90"/>
      <c r="BI20" s="90"/>
      <c r="BJ20" s="90"/>
      <c r="BK20" s="90"/>
      <c r="BL20" s="90"/>
      <c r="BM20" s="90"/>
      <c r="BN20" s="96"/>
    </row>
    <row r="21" spans="1:66" x14ac:dyDescent="0.3">
      <c r="A21" s="90"/>
      <c r="B21" s="94"/>
      <c r="C21" s="90"/>
      <c r="D21" s="143"/>
      <c r="E21" s="90"/>
      <c r="F21" s="90"/>
      <c r="G21" s="90"/>
      <c r="H21" s="90"/>
      <c r="I21" s="90"/>
      <c r="J21" s="90"/>
      <c r="K21" s="96"/>
      <c r="L21" s="90"/>
      <c r="M21" s="94"/>
      <c r="N21" s="90"/>
      <c r="O21" s="143"/>
      <c r="P21" s="90"/>
      <c r="Q21" s="90"/>
      <c r="R21" s="90"/>
      <c r="S21" s="90"/>
      <c r="T21" s="90"/>
      <c r="U21" s="90"/>
      <c r="V21" s="96"/>
      <c r="W21" s="90"/>
      <c r="X21" s="94"/>
      <c r="Y21" s="90"/>
      <c r="Z21" s="143"/>
      <c r="AA21" s="90"/>
      <c r="AB21" s="90"/>
      <c r="AC21" s="90"/>
      <c r="AD21" s="90"/>
      <c r="AE21" s="90"/>
      <c r="AF21" s="90"/>
      <c r="AG21" s="96"/>
      <c r="AH21" s="90"/>
      <c r="AI21" s="94"/>
      <c r="AJ21" s="90"/>
      <c r="AK21" s="143"/>
      <c r="AL21" s="90"/>
      <c r="AM21" s="90"/>
      <c r="AN21" s="90"/>
      <c r="AO21" s="90"/>
      <c r="AP21" s="90"/>
      <c r="AQ21" s="90"/>
      <c r="AR21" s="96"/>
      <c r="AS21" s="90"/>
      <c r="AT21" s="94"/>
      <c r="AU21" s="90"/>
      <c r="AV21" s="143"/>
      <c r="AW21" s="90"/>
      <c r="AX21" s="90"/>
      <c r="AY21" s="90"/>
      <c r="AZ21" s="90"/>
      <c r="BA21" s="90"/>
      <c r="BB21" s="90"/>
      <c r="BC21" s="96"/>
      <c r="BD21" s="90"/>
      <c r="BE21" s="94"/>
      <c r="BF21" s="90"/>
      <c r="BG21" s="143"/>
      <c r="BH21" s="90"/>
      <c r="BI21" s="90"/>
      <c r="BJ21" s="90"/>
      <c r="BK21" s="90"/>
      <c r="BL21" s="90"/>
      <c r="BM21" s="90"/>
      <c r="BN21" s="96"/>
    </row>
    <row r="22" spans="1:66" x14ac:dyDescent="0.3">
      <c r="A22" s="90"/>
      <c r="B22" s="94"/>
      <c r="C22" s="90"/>
      <c r="D22" s="143"/>
      <c r="E22" s="90"/>
      <c r="F22" s="90"/>
      <c r="G22" s="90"/>
      <c r="H22" s="90"/>
      <c r="I22" s="90"/>
      <c r="J22" s="90"/>
      <c r="K22" s="96"/>
      <c r="L22" s="90"/>
      <c r="M22" s="94"/>
      <c r="N22" s="90"/>
      <c r="O22" s="143"/>
      <c r="P22" s="90"/>
      <c r="Q22" s="90"/>
      <c r="R22" s="90"/>
      <c r="S22" s="90"/>
      <c r="T22" s="90"/>
      <c r="U22" s="90"/>
      <c r="V22" s="96"/>
      <c r="W22" s="90"/>
      <c r="X22" s="94"/>
      <c r="Y22" s="90"/>
      <c r="Z22" s="143"/>
      <c r="AA22" s="90"/>
      <c r="AB22" s="90"/>
      <c r="AC22" s="90"/>
      <c r="AD22" s="90"/>
      <c r="AE22" s="90"/>
      <c r="AF22" s="90"/>
      <c r="AG22" s="96"/>
      <c r="AH22" s="90"/>
      <c r="AI22" s="94"/>
      <c r="AJ22" s="90"/>
      <c r="AK22" s="143"/>
      <c r="AL22" s="90"/>
      <c r="AM22" s="90"/>
      <c r="AN22" s="90"/>
      <c r="AO22" s="90"/>
      <c r="AP22" s="90"/>
      <c r="AQ22" s="90"/>
      <c r="AR22" s="96"/>
      <c r="AS22" s="90"/>
      <c r="AT22" s="94"/>
      <c r="AU22" s="90"/>
      <c r="AV22" s="143"/>
      <c r="AW22" s="90"/>
      <c r="AX22" s="90"/>
      <c r="AY22" s="90"/>
      <c r="AZ22" s="90"/>
      <c r="BA22" s="90"/>
      <c r="BB22" s="90"/>
      <c r="BC22" s="96"/>
      <c r="BD22" s="90"/>
      <c r="BE22" s="94"/>
      <c r="BF22" s="90"/>
      <c r="BG22" s="143"/>
      <c r="BH22" s="90"/>
      <c r="BI22" s="90"/>
      <c r="BJ22" s="90"/>
      <c r="BK22" s="90"/>
      <c r="BL22" s="90"/>
      <c r="BM22" s="90"/>
      <c r="BN22" s="96"/>
    </row>
    <row r="23" spans="1:66" x14ac:dyDescent="0.3">
      <c r="A23" s="90"/>
      <c r="B23" s="94"/>
      <c r="C23" s="90"/>
      <c r="D23" s="143"/>
      <c r="E23" s="90"/>
      <c r="F23" s="90"/>
      <c r="G23" s="90"/>
      <c r="H23" s="90"/>
      <c r="I23" s="90"/>
      <c r="J23" s="90"/>
      <c r="K23" s="96"/>
      <c r="L23" s="90"/>
      <c r="M23" s="94"/>
      <c r="N23" s="90"/>
      <c r="O23" s="143"/>
      <c r="P23" s="90"/>
      <c r="Q23" s="90"/>
      <c r="R23" s="90"/>
      <c r="S23" s="90"/>
      <c r="T23" s="90"/>
      <c r="U23" s="90"/>
      <c r="V23" s="96"/>
      <c r="W23" s="90"/>
      <c r="X23" s="94"/>
      <c r="Y23" s="90"/>
      <c r="Z23" s="143"/>
      <c r="AA23" s="90"/>
      <c r="AB23" s="90"/>
      <c r="AC23" s="90"/>
      <c r="AD23" s="90"/>
      <c r="AE23" s="90"/>
      <c r="AF23" s="90"/>
      <c r="AG23" s="96"/>
      <c r="AH23" s="90"/>
      <c r="AI23" s="94"/>
      <c r="AJ23" s="90"/>
      <c r="AK23" s="143"/>
      <c r="AL23" s="90"/>
      <c r="AM23" s="90"/>
      <c r="AN23" s="90"/>
      <c r="AO23" s="90"/>
      <c r="AP23" s="90"/>
      <c r="AQ23" s="90"/>
      <c r="AR23" s="96"/>
      <c r="AS23" s="90"/>
      <c r="AT23" s="94"/>
      <c r="AU23" s="90"/>
      <c r="AV23" s="143"/>
      <c r="AW23" s="90"/>
      <c r="AX23" s="90"/>
      <c r="AY23" s="90"/>
      <c r="AZ23" s="90"/>
      <c r="BA23" s="90"/>
      <c r="BB23" s="90"/>
      <c r="BC23" s="96"/>
      <c r="BD23" s="90"/>
      <c r="BE23" s="94"/>
      <c r="BF23" s="90"/>
      <c r="BG23" s="143"/>
      <c r="BH23" s="90"/>
      <c r="BI23" s="90"/>
      <c r="BJ23" s="90"/>
      <c r="BK23" s="90"/>
      <c r="BL23" s="90"/>
      <c r="BM23" s="90"/>
      <c r="BN23" s="96"/>
    </row>
    <row r="24" spans="1:66" x14ac:dyDescent="0.3">
      <c r="A24" s="90"/>
      <c r="B24" s="94"/>
      <c r="C24" s="90"/>
      <c r="D24" s="143"/>
      <c r="E24" s="90"/>
      <c r="F24" s="90"/>
      <c r="G24" s="90"/>
      <c r="H24" s="90"/>
      <c r="I24" s="90"/>
      <c r="J24" s="90"/>
      <c r="K24" s="96"/>
      <c r="L24" s="90"/>
      <c r="M24" s="94"/>
      <c r="N24" s="90"/>
      <c r="O24" s="143"/>
      <c r="P24" s="90"/>
      <c r="Q24" s="90"/>
      <c r="R24" s="90"/>
      <c r="S24" s="90"/>
      <c r="T24" s="90"/>
      <c r="U24" s="90"/>
      <c r="V24" s="96"/>
      <c r="W24" s="90"/>
      <c r="X24" s="94"/>
      <c r="Y24" s="90"/>
      <c r="Z24" s="143"/>
      <c r="AA24" s="90"/>
      <c r="AB24" s="90"/>
      <c r="AC24" s="90"/>
      <c r="AD24" s="90"/>
      <c r="AE24" s="90"/>
      <c r="AF24" s="90"/>
      <c r="AG24" s="96"/>
      <c r="AH24" s="90"/>
      <c r="AI24" s="94"/>
      <c r="AJ24" s="90"/>
      <c r="AK24" s="143"/>
      <c r="AL24" s="90"/>
      <c r="AM24" s="90"/>
      <c r="AN24" s="90"/>
      <c r="AO24" s="90"/>
      <c r="AP24" s="90"/>
      <c r="AQ24" s="90"/>
      <c r="AR24" s="96"/>
      <c r="AS24" s="90"/>
      <c r="AT24" s="94"/>
      <c r="AU24" s="90"/>
      <c r="AV24" s="143"/>
      <c r="AW24" s="90"/>
      <c r="AX24" s="90"/>
      <c r="AY24" s="90"/>
      <c r="AZ24" s="90"/>
      <c r="BA24" s="90"/>
      <c r="BB24" s="90"/>
      <c r="BC24" s="96"/>
      <c r="BD24" s="90"/>
      <c r="BE24" s="94"/>
      <c r="BF24" s="90"/>
      <c r="BG24" s="143"/>
      <c r="BH24" s="90"/>
      <c r="BI24" s="90"/>
      <c r="BJ24" s="90"/>
      <c r="BK24" s="90"/>
      <c r="BL24" s="90"/>
      <c r="BM24" s="90"/>
      <c r="BN24" s="96"/>
    </row>
    <row r="25" spans="1:66" x14ac:dyDescent="0.3">
      <c r="A25" s="90"/>
      <c r="B25" s="94"/>
      <c r="C25" s="90"/>
      <c r="D25" s="143"/>
      <c r="E25" s="90"/>
      <c r="F25" s="90"/>
      <c r="G25" s="90"/>
      <c r="H25" s="90"/>
      <c r="I25" s="90"/>
      <c r="J25" s="90"/>
      <c r="K25" s="96"/>
      <c r="L25" s="90"/>
      <c r="M25" s="94"/>
      <c r="N25" s="90"/>
      <c r="O25" s="143"/>
      <c r="P25" s="90"/>
      <c r="Q25" s="90"/>
      <c r="R25" s="90"/>
      <c r="S25" s="90"/>
      <c r="T25" s="90"/>
      <c r="U25" s="90"/>
      <c r="V25" s="96"/>
      <c r="W25" s="90"/>
      <c r="X25" s="94"/>
      <c r="Y25" s="90"/>
      <c r="Z25" s="143"/>
      <c r="AA25" s="90"/>
      <c r="AB25" s="90"/>
      <c r="AC25" s="90"/>
      <c r="AD25" s="90"/>
      <c r="AE25" s="90"/>
      <c r="AF25" s="90"/>
      <c r="AG25" s="96"/>
      <c r="AH25" s="90"/>
      <c r="AI25" s="94"/>
      <c r="AJ25" s="90"/>
      <c r="AK25" s="143"/>
      <c r="AL25" s="90"/>
      <c r="AM25" s="90"/>
      <c r="AN25" s="90"/>
      <c r="AO25" s="90"/>
      <c r="AP25" s="90"/>
      <c r="AQ25" s="90"/>
      <c r="AR25" s="96"/>
      <c r="AS25" s="90"/>
      <c r="AT25" s="94"/>
      <c r="AU25" s="90"/>
      <c r="AV25" s="143"/>
      <c r="AW25" s="90"/>
      <c r="AX25" s="90"/>
      <c r="AY25" s="90"/>
      <c r="AZ25" s="90"/>
      <c r="BA25" s="90"/>
      <c r="BB25" s="90"/>
      <c r="BC25" s="96"/>
      <c r="BD25" s="90"/>
      <c r="BE25" s="94"/>
      <c r="BF25" s="90"/>
      <c r="BG25" s="143"/>
      <c r="BH25" s="90"/>
      <c r="BI25" s="90"/>
      <c r="BJ25" s="90"/>
      <c r="BK25" s="90"/>
      <c r="BL25" s="90"/>
      <c r="BM25" s="90"/>
      <c r="BN25" s="96"/>
    </row>
    <row r="26" spans="1:66" x14ac:dyDescent="0.3">
      <c r="A26" s="90"/>
      <c r="B26" s="94"/>
      <c r="C26" s="90"/>
      <c r="D26" s="143"/>
      <c r="E26" s="90"/>
      <c r="F26" s="90"/>
      <c r="G26" s="90"/>
      <c r="H26" s="90"/>
      <c r="I26" s="90"/>
      <c r="J26" s="90"/>
      <c r="K26" s="96"/>
      <c r="L26" s="90"/>
      <c r="M26" s="94"/>
      <c r="N26" s="90"/>
      <c r="O26" s="143"/>
      <c r="P26" s="90"/>
      <c r="Q26" s="90"/>
      <c r="R26" s="90"/>
      <c r="S26" s="90"/>
      <c r="T26" s="90"/>
      <c r="U26" s="90"/>
      <c r="V26" s="96"/>
      <c r="W26" s="90"/>
      <c r="X26" s="94"/>
      <c r="Y26" s="90"/>
      <c r="Z26" s="143"/>
      <c r="AA26" s="90"/>
      <c r="AB26" s="90"/>
      <c r="AC26" s="90"/>
      <c r="AD26" s="90"/>
      <c r="AE26" s="90"/>
      <c r="AF26" s="90"/>
      <c r="AG26" s="96"/>
      <c r="AH26" s="90"/>
      <c r="AI26" s="94"/>
      <c r="AJ26" s="90"/>
      <c r="AK26" s="143"/>
      <c r="AL26" s="90"/>
      <c r="AM26" s="90"/>
      <c r="AN26" s="90"/>
      <c r="AO26" s="90"/>
      <c r="AP26" s="90"/>
      <c r="AQ26" s="90"/>
      <c r="AR26" s="96"/>
      <c r="AS26" s="90"/>
      <c r="AT26" s="94"/>
      <c r="AU26" s="90"/>
      <c r="AV26" s="143"/>
      <c r="AW26" s="90"/>
      <c r="AX26" s="90"/>
      <c r="AY26" s="90"/>
      <c r="AZ26" s="90"/>
      <c r="BA26" s="90"/>
      <c r="BB26" s="90"/>
      <c r="BC26" s="96"/>
      <c r="BD26" s="90"/>
      <c r="BE26" s="94"/>
      <c r="BF26" s="90"/>
      <c r="BG26" s="143"/>
      <c r="BH26" s="90"/>
      <c r="BI26" s="90"/>
      <c r="BJ26" s="90"/>
      <c r="BK26" s="90"/>
      <c r="BL26" s="90"/>
      <c r="BM26" s="90"/>
      <c r="BN26" s="96"/>
    </row>
    <row r="27" spans="1:66" x14ac:dyDescent="0.3">
      <c r="A27" s="90"/>
      <c r="B27" s="94"/>
      <c r="C27" s="90"/>
      <c r="D27" s="143"/>
      <c r="E27" s="90"/>
      <c r="F27" s="90"/>
      <c r="G27" s="90"/>
      <c r="H27" s="90"/>
      <c r="I27" s="90"/>
      <c r="J27" s="90"/>
      <c r="K27" s="96"/>
      <c r="L27" s="90"/>
      <c r="M27" s="94"/>
      <c r="N27" s="90"/>
      <c r="O27" s="143"/>
      <c r="P27" s="90"/>
      <c r="Q27" s="90"/>
      <c r="R27" s="90"/>
      <c r="S27" s="90"/>
      <c r="T27" s="90"/>
      <c r="U27" s="90"/>
      <c r="V27" s="96"/>
      <c r="W27" s="90"/>
      <c r="X27" s="94"/>
      <c r="Y27" s="90"/>
      <c r="Z27" s="143"/>
      <c r="AA27" s="90"/>
      <c r="AB27" s="90"/>
      <c r="AC27" s="90"/>
      <c r="AD27" s="90"/>
      <c r="AE27" s="90"/>
      <c r="AF27" s="90"/>
      <c r="AG27" s="96"/>
      <c r="AH27" s="90"/>
      <c r="AI27" s="94"/>
      <c r="AJ27" s="90"/>
      <c r="AK27" s="143"/>
      <c r="AL27" s="90"/>
      <c r="AM27" s="90"/>
      <c r="AN27" s="90"/>
      <c r="AO27" s="90"/>
      <c r="AP27" s="90"/>
      <c r="AQ27" s="90"/>
      <c r="AR27" s="96"/>
      <c r="AS27" s="90"/>
      <c r="AT27" s="94"/>
      <c r="AU27" s="90"/>
      <c r="AV27" s="143"/>
      <c r="AW27" s="90"/>
      <c r="AX27" s="90"/>
      <c r="AY27" s="90"/>
      <c r="AZ27" s="90"/>
      <c r="BA27" s="90"/>
      <c r="BB27" s="90"/>
      <c r="BC27" s="96"/>
      <c r="BD27" s="90"/>
      <c r="BE27" s="94"/>
      <c r="BF27" s="90"/>
      <c r="BG27" s="143"/>
      <c r="BH27" s="90"/>
      <c r="BI27" s="90"/>
      <c r="BJ27" s="90"/>
      <c r="BK27" s="90"/>
      <c r="BL27" s="90"/>
      <c r="BM27" s="90"/>
      <c r="BN27" s="96"/>
    </row>
    <row r="28" spans="1:66" x14ac:dyDescent="0.3">
      <c r="A28" s="90"/>
      <c r="B28" s="94"/>
      <c r="C28" s="90"/>
      <c r="D28" s="143"/>
      <c r="E28" s="90"/>
      <c r="F28" s="90"/>
      <c r="G28" s="90"/>
      <c r="H28" s="90"/>
      <c r="I28" s="90"/>
      <c r="J28" s="90"/>
      <c r="K28" s="96"/>
      <c r="L28" s="90"/>
      <c r="M28" s="94"/>
      <c r="N28" s="90"/>
      <c r="O28" s="143"/>
      <c r="P28" s="90"/>
      <c r="Q28" s="90"/>
      <c r="R28" s="90"/>
      <c r="S28" s="90"/>
      <c r="T28" s="90"/>
      <c r="U28" s="90"/>
      <c r="V28" s="96"/>
      <c r="W28" s="90"/>
      <c r="X28" s="94"/>
      <c r="Y28" s="90"/>
      <c r="Z28" s="143"/>
      <c r="AA28" s="90"/>
      <c r="AB28" s="90"/>
      <c r="AC28" s="90"/>
      <c r="AD28" s="90"/>
      <c r="AE28" s="90"/>
      <c r="AF28" s="90"/>
      <c r="AG28" s="96"/>
      <c r="AH28" s="90"/>
      <c r="AI28" s="94"/>
      <c r="AJ28" s="90"/>
      <c r="AK28" s="143"/>
      <c r="AL28" s="90"/>
      <c r="AM28" s="90"/>
      <c r="AN28" s="90"/>
      <c r="AO28" s="90"/>
      <c r="AP28" s="90"/>
      <c r="AQ28" s="90"/>
      <c r="AR28" s="96"/>
      <c r="AS28" s="90"/>
      <c r="AT28" s="94"/>
      <c r="AU28" s="90"/>
      <c r="AV28" s="143"/>
      <c r="AW28" s="90"/>
      <c r="AX28" s="90"/>
      <c r="AY28" s="90"/>
      <c r="AZ28" s="90"/>
      <c r="BA28" s="90"/>
      <c r="BB28" s="90"/>
      <c r="BC28" s="96"/>
      <c r="BD28" s="90"/>
      <c r="BE28" s="94"/>
      <c r="BF28" s="90"/>
      <c r="BG28" s="143"/>
      <c r="BH28" s="90"/>
      <c r="BI28" s="90"/>
      <c r="BJ28" s="90"/>
      <c r="BK28" s="90"/>
      <c r="BL28" s="90"/>
      <c r="BM28" s="90"/>
      <c r="BN28" s="96"/>
    </row>
    <row r="29" spans="1:66" x14ac:dyDescent="0.3">
      <c r="A29" s="90"/>
      <c r="B29" s="94"/>
      <c r="C29" s="90"/>
      <c r="D29" s="143"/>
      <c r="E29" s="90"/>
      <c r="F29" s="90"/>
      <c r="G29" s="90"/>
      <c r="H29" s="90"/>
      <c r="I29" s="90"/>
      <c r="J29" s="90"/>
      <c r="K29" s="96"/>
      <c r="L29" s="90"/>
      <c r="M29" s="94"/>
      <c r="N29" s="90"/>
      <c r="O29" s="143"/>
      <c r="P29" s="90"/>
      <c r="Q29" s="90"/>
      <c r="R29" s="90"/>
      <c r="S29" s="90"/>
      <c r="T29" s="90"/>
      <c r="U29" s="90"/>
      <c r="V29" s="96"/>
      <c r="W29" s="90"/>
      <c r="X29" s="94"/>
      <c r="Y29" s="90"/>
      <c r="Z29" s="143"/>
      <c r="AA29" s="90"/>
      <c r="AB29" s="90"/>
      <c r="AC29" s="90"/>
      <c r="AD29" s="90"/>
      <c r="AE29" s="90"/>
      <c r="AF29" s="90"/>
      <c r="AG29" s="96"/>
      <c r="AH29" s="90"/>
      <c r="AI29" s="94"/>
      <c r="AJ29" s="90"/>
      <c r="AK29" s="143"/>
      <c r="AL29" s="90"/>
      <c r="AM29" s="90"/>
      <c r="AN29" s="90"/>
      <c r="AO29" s="90"/>
      <c r="AP29" s="90"/>
      <c r="AQ29" s="90"/>
      <c r="AR29" s="96"/>
      <c r="AS29" s="90"/>
      <c r="AT29" s="94"/>
      <c r="AU29" s="90"/>
      <c r="AV29" s="143"/>
      <c r="AW29" s="90"/>
      <c r="AX29" s="90"/>
      <c r="AY29" s="90"/>
      <c r="AZ29" s="90"/>
      <c r="BA29" s="90"/>
      <c r="BB29" s="90"/>
      <c r="BC29" s="96"/>
      <c r="BD29" s="90"/>
      <c r="BE29" s="94"/>
      <c r="BF29" s="90"/>
      <c r="BG29" s="143"/>
      <c r="BH29" s="90"/>
      <c r="BI29" s="90"/>
      <c r="BJ29" s="90"/>
      <c r="BK29" s="90"/>
      <c r="BL29" s="90"/>
      <c r="BM29" s="90"/>
      <c r="BN29" s="96"/>
    </row>
    <row r="30" spans="1:66" x14ac:dyDescent="0.3">
      <c r="A30" s="90"/>
      <c r="B30" s="94"/>
      <c r="C30" s="90"/>
      <c r="D30" s="143"/>
      <c r="E30" s="90"/>
      <c r="F30" s="90"/>
      <c r="G30" s="90"/>
      <c r="H30" s="90"/>
      <c r="I30" s="90"/>
      <c r="J30" s="90"/>
      <c r="K30" s="96"/>
      <c r="L30" s="90"/>
      <c r="M30" s="94"/>
      <c r="N30" s="90"/>
      <c r="O30" s="143"/>
      <c r="P30" s="90"/>
      <c r="Q30" s="90"/>
      <c r="R30" s="90"/>
      <c r="S30" s="90"/>
      <c r="T30" s="90"/>
      <c r="U30" s="90"/>
      <c r="V30" s="96"/>
      <c r="W30" s="90"/>
      <c r="X30" s="94"/>
      <c r="Y30" s="90"/>
      <c r="Z30" s="143"/>
      <c r="AA30" s="90"/>
      <c r="AB30" s="90"/>
      <c r="AC30" s="90"/>
      <c r="AD30" s="90"/>
      <c r="AE30" s="90"/>
      <c r="AF30" s="90"/>
      <c r="AG30" s="96"/>
      <c r="AH30" s="90"/>
      <c r="AI30" s="94"/>
      <c r="AJ30" s="90"/>
      <c r="AK30" s="143"/>
      <c r="AL30" s="90"/>
      <c r="AM30" s="90"/>
      <c r="AN30" s="90"/>
      <c r="AO30" s="90"/>
      <c r="AP30" s="90"/>
      <c r="AQ30" s="90"/>
      <c r="AR30" s="96"/>
      <c r="AS30" s="90"/>
      <c r="AT30" s="94"/>
      <c r="AU30" s="90"/>
      <c r="AV30" s="143"/>
      <c r="AW30" s="90"/>
      <c r="AX30" s="90"/>
      <c r="AY30" s="90"/>
      <c r="AZ30" s="90"/>
      <c r="BA30" s="90"/>
      <c r="BB30" s="90"/>
      <c r="BC30" s="96"/>
      <c r="BD30" s="90"/>
      <c r="BE30" s="94"/>
      <c r="BF30" s="90"/>
      <c r="BG30" s="143"/>
      <c r="BH30" s="90"/>
      <c r="BI30" s="90"/>
      <c r="BJ30" s="90"/>
      <c r="BK30" s="90"/>
      <c r="BL30" s="90"/>
      <c r="BM30" s="90"/>
      <c r="BN30" s="96"/>
    </row>
    <row r="31" spans="1:66" x14ac:dyDescent="0.3">
      <c r="A31" s="90"/>
      <c r="B31" s="94"/>
      <c r="C31" s="90"/>
      <c r="D31" s="143"/>
      <c r="E31" s="90"/>
      <c r="F31" s="90"/>
      <c r="G31" s="90"/>
      <c r="H31" s="90"/>
      <c r="I31" s="90"/>
      <c r="J31" s="90"/>
      <c r="K31" s="96"/>
      <c r="L31" s="90"/>
      <c r="M31" s="94"/>
      <c r="N31" s="90"/>
      <c r="O31" s="143"/>
      <c r="P31" s="90"/>
      <c r="Q31" s="90"/>
      <c r="R31" s="90"/>
      <c r="S31" s="90"/>
      <c r="T31" s="90"/>
      <c r="U31" s="90"/>
      <c r="V31" s="96"/>
      <c r="W31" s="90"/>
      <c r="X31" s="94"/>
      <c r="Y31" s="90"/>
      <c r="Z31" s="143"/>
      <c r="AA31" s="90"/>
      <c r="AB31" s="90"/>
      <c r="AC31" s="90"/>
      <c r="AD31" s="90"/>
      <c r="AE31" s="90"/>
      <c r="AF31" s="90"/>
      <c r="AG31" s="96"/>
      <c r="AH31" s="90"/>
      <c r="AI31" s="94"/>
      <c r="AJ31" s="90"/>
      <c r="AK31" s="143"/>
      <c r="AL31" s="90"/>
      <c r="AM31" s="90"/>
      <c r="AN31" s="90"/>
      <c r="AO31" s="90"/>
      <c r="AP31" s="90"/>
      <c r="AQ31" s="90"/>
      <c r="AR31" s="96"/>
      <c r="AS31" s="90"/>
      <c r="AT31" s="94"/>
      <c r="AU31" s="90"/>
      <c r="AV31" s="143"/>
      <c r="AW31" s="90"/>
      <c r="AX31" s="90"/>
      <c r="AY31" s="90"/>
      <c r="AZ31" s="90"/>
      <c r="BA31" s="90"/>
      <c r="BB31" s="90"/>
      <c r="BC31" s="96"/>
      <c r="BD31" s="90"/>
      <c r="BE31" s="94"/>
      <c r="BF31" s="90"/>
      <c r="BG31" s="143"/>
      <c r="BH31" s="90"/>
      <c r="BI31" s="90"/>
      <c r="BJ31" s="90"/>
      <c r="BK31" s="90"/>
      <c r="BL31" s="90"/>
      <c r="BM31" s="90"/>
      <c r="BN31" s="96"/>
    </row>
    <row r="32" spans="1:66" x14ac:dyDescent="0.3">
      <c r="A32" s="90"/>
      <c r="B32" s="94"/>
      <c r="C32" s="90"/>
      <c r="D32" s="143"/>
      <c r="E32" s="90"/>
      <c r="F32" s="90"/>
      <c r="G32" s="90"/>
      <c r="H32" s="90"/>
      <c r="I32" s="90"/>
      <c r="J32" s="90"/>
      <c r="K32" s="96"/>
      <c r="L32" s="90"/>
      <c r="M32" s="94"/>
      <c r="N32" s="90"/>
      <c r="O32" s="143"/>
      <c r="P32" s="90"/>
      <c r="Q32" s="90"/>
      <c r="R32" s="90"/>
      <c r="S32" s="90"/>
      <c r="T32" s="90"/>
      <c r="U32" s="90"/>
      <c r="V32" s="96"/>
      <c r="W32" s="90"/>
      <c r="X32" s="94"/>
      <c r="Y32" s="90"/>
      <c r="Z32" s="143"/>
      <c r="AA32" s="90"/>
      <c r="AB32" s="90"/>
      <c r="AC32" s="90"/>
      <c r="AD32" s="90"/>
      <c r="AE32" s="90"/>
      <c r="AF32" s="90"/>
      <c r="AG32" s="96"/>
      <c r="AH32" s="90"/>
      <c r="AI32" s="94"/>
      <c r="AJ32" s="90"/>
      <c r="AK32" s="143"/>
      <c r="AL32" s="90"/>
      <c r="AM32" s="90"/>
      <c r="AN32" s="90"/>
      <c r="AO32" s="90"/>
      <c r="AP32" s="90"/>
      <c r="AQ32" s="90"/>
      <c r="AR32" s="96"/>
      <c r="AS32" s="90"/>
      <c r="AT32" s="94"/>
      <c r="AU32" s="90"/>
      <c r="AV32" s="143"/>
      <c r="AW32" s="90"/>
      <c r="AX32" s="90"/>
      <c r="AY32" s="90"/>
      <c r="AZ32" s="90"/>
      <c r="BA32" s="90"/>
      <c r="BB32" s="90"/>
      <c r="BC32" s="96"/>
      <c r="BD32" s="90"/>
      <c r="BE32" s="94"/>
      <c r="BF32" s="90"/>
      <c r="BG32" s="143"/>
      <c r="BH32" s="90"/>
      <c r="BI32" s="90"/>
      <c r="BJ32" s="90"/>
      <c r="BK32" s="90"/>
      <c r="BL32" s="90"/>
      <c r="BM32" s="90"/>
      <c r="BN32" s="96"/>
    </row>
    <row r="33" spans="1:66" ht="15" thickBot="1" x14ac:dyDescent="0.35">
      <c r="A33" s="90"/>
      <c r="B33" s="144"/>
      <c r="C33" s="145"/>
      <c r="D33" s="146"/>
      <c r="E33" s="145"/>
      <c r="F33" s="145"/>
      <c r="G33" s="145"/>
      <c r="H33" s="145"/>
      <c r="I33" s="145"/>
      <c r="J33" s="145"/>
      <c r="K33" s="147"/>
      <c r="L33" s="90"/>
      <c r="M33" s="144"/>
      <c r="N33" s="145"/>
      <c r="O33" s="146"/>
      <c r="P33" s="145"/>
      <c r="Q33" s="145"/>
      <c r="R33" s="145"/>
      <c r="S33" s="145"/>
      <c r="T33" s="145"/>
      <c r="U33" s="145"/>
      <c r="V33" s="147"/>
      <c r="W33" s="90"/>
      <c r="X33" s="144"/>
      <c r="Y33" s="145"/>
      <c r="Z33" s="146"/>
      <c r="AA33" s="145"/>
      <c r="AB33" s="145"/>
      <c r="AC33" s="145"/>
      <c r="AD33" s="145"/>
      <c r="AE33" s="145"/>
      <c r="AF33" s="145"/>
      <c r="AG33" s="147"/>
      <c r="AH33" s="90"/>
      <c r="AI33" s="144"/>
      <c r="AJ33" s="145"/>
      <c r="AK33" s="146"/>
      <c r="AL33" s="145"/>
      <c r="AM33" s="145"/>
      <c r="AN33" s="145"/>
      <c r="AO33" s="145"/>
      <c r="AP33" s="145"/>
      <c r="AQ33" s="145"/>
      <c r="AR33" s="147"/>
      <c r="AS33" s="90"/>
      <c r="AT33" s="144"/>
      <c r="AU33" s="145"/>
      <c r="AV33" s="146"/>
      <c r="AW33" s="145"/>
      <c r="AX33" s="145"/>
      <c r="AY33" s="145"/>
      <c r="AZ33" s="145"/>
      <c r="BA33" s="145"/>
      <c r="BB33" s="145"/>
      <c r="BC33" s="147"/>
      <c r="BD33" s="90"/>
      <c r="BE33" s="144"/>
      <c r="BF33" s="145"/>
      <c r="BG33" s="146"/>
      <c r="BH33" s="145"/>
      <c r="BI33" s="145"/>
      <c r="BJ33" s="145"/>
      <c r="BK33" s="145"/>
      <c r="BL33" s="145"/>
      <c r="BM33" s="145"/>
      <c r="BN33" s="147"/>
    </row>
    <row r="34" spans="1:66" ht="15" thickBot="1" x14ac:dyDescent="0.35">
      <c r="A34" s="90"/>
      <c r="B34" s="90"/>
      <c r="C34" s="90"/>
      <c r="D34" s="143"/>
      <c r="E34" s="90"/>
      <c r="F34" s="90"/>
      <c r="G34" s="90"/>
      <c r="H34" s="90"/>
      <c r="I34" s="90"/>
      <c r="J34" s="90"/>
      <c r="K34" s="90"/>
      <c r="L34" s="90"/>
      <c r="M34" s="90"/>
      <c r="N34" s="90"/>
      <c r="O34" s="143"/>
      <c r="P34" s="90"/>
      <c r="Q34" s="90"/>
      <c r="R34" s="90"/>
      <c r="S34" s="90"/>
      <c r="T34" s="90"/>
      <c r="U34" s="90"/>
      <c r="V34" s="90"/>
      <c r="W34" s="90"/>
      <c r="X34" s="90"/>
      <c r="Y34" s="90"/>
      <c r="Z34" s="143"/>
      <c r="AA34" s="90"/>
      <c r="AB34" s="90"/>
      <c r="AC34" s="90"/>
      <c r="AD34" s="90"/>
      <c r="AE34" s="90"/>
      <c r="AF34" s="90"/>
      <c r="AG34" s="90"/>
      <c r="AH34" s="90"/>
      <c r="AI34" s="90"/>
      <c r="AJ34" s="90"/>
      <c r="AK34" s="143"/>
      <c r="AL34" s="90"/>
      <c r="AM34" s="90"/>
      <c r="AN34" s="90"/>
      <c r="AO34" s="90"/>
      <c r="AP34" s="90"/>
      <c r="AQ34" s="90"/>
      <c r="AR34" s="90"/>
      <c r="AS34" s="90"/>
      <c r="AT34" s="90"/>
      <c r="AU34" s="90"/>
      <c r="AV34" s="143"/>
      <c r="AW34" s="90"/>
      <c r="AX34" s="90"/>
      <c r="AY34" s="90"/>
      <c r="AZ34" s="90"/>
      <c r="BA34" s="90"/>
      <c r="BB34" s="90"/>
      <c r="BC34" s="90"/>
      <c r="BD34" s="90"/>
      <c r="BE34" s="90"/>
      <c r="BF34" s="90"/>
      <c r="BG34" s="143"/>
      <c r="BH34" s="90"/>
      <c r="BI34" s="90"/>
      <c r="BJ34" s="90"/>
      <c r="BK34" s="90"/>
      <c r="BL34" s="90"/>
      <c r="BM34" s="90"/>
      <c r="BN34" s="90"/>
    </row>
    <row r="35" spans="1:66" x14ac:dyDescent="0.3">
      <c r="A35" s="90"/>
      <c r="B35" s="91"/>
      <c r="C35" s="92"/>
      <c r="D35" s="148"/>
      <c r="E35" s="92"/>
      <c r="F35" s="92"/>
      <c r="G35" s="92"/>
      <c r="H35" s="92"/>
      <c r="I35" s="92"/>
      <c r="J35" s="92"/>
      <c r="K35" s="93"/>
      <c r="L35" s="90"/>
      <c r="M35" s="91"/>
      <c r="N35" s="92"/>
      <c r="O35" s="148"/>
      <c r="P35" s="92"/>
      <c r="Q35" s="92"/>
      <c r="R35" s="92"/>
      <c r="S35" s="92"/>
      <c r="T35" s="92"/>
      <c r="U35" s="92"/>
      <c r="V35" s="93"/>
      <c r="W35" s="90"/>
      <c r="X35" s="91"/>
      <c r="Y35" s="92"/>
      <c r="Z35" s="148"/>
      <c r="AA35" s="92"/>
      <c r="AB35" s="92"/>
      <c r="AC35" s="92"/>
      <c r="AD35" s="92"/>
      <c r="AE35" s="92"/>
      <c r="AF35" s="92"/>
      <c r="AG35" s="93"/>
      <c r="AH35" s="90"/>
      <c r="AI35" s="91"/>
      <c r="AJ35" s="92"/>
      <c r="AK35" s="148"/>
      <c r="AL35" s="92"/>
      <c r="AM35" s="92"/>
      <c r="AN35" s="92"/>
      <c r="AO35" s="92"/>
      <c r="AP35" s="92"/>
      <c r="AQ35" s="92"/>
      <c r="AR35" s="93"/>
      <c r="AS35" s="90"/>
      <c r="AT35" s="91"/>
      <c r="AU35" s="92"/>
      <c r="AV35" s="148"/>
      <c r="AW35" s="92"/>
      <c r="AX35" s="92"/>
      <c r="AY35" s="92"/>
      <c r="AZ35" s="92"/>
      <c r="BA35" s="92"/>
      <c r="BB35" s="92"/>
      <c r="BC35" s="93"/>
      <c r="BD35" s="90"/>
      <c r="BE35" s="91"/>
      <c r="BF35" s="92"/>
      <c r="BG35" s="148"/>
      <c r="BH35" s="92"/>
      <c r="BI35" s="92"/>
      <c r="BJ35" s="92"/>
      <c r="BK35" s="92"/>
      <c r="BL35" s="92"/>
      <c r="BM35" s="92"/>
      <c r="BN35" s="93"/>
    </row>
    <row r="36" spans="1:66" x14ac:dyDescent="0.3">
      <c r="A36" s="90"/>
      <c r="B36" s="94"/>
      <c r="C36" s="90"/>
      <c r="D36" s="143"/>
      <c r="E36" s="90"/>
      <c r="F36" s="90"/>
      <c r="G36" s="90"/>
      <c r="H36" s="90"/>
      <c r="I36" s="90"/>
      <c r="J36" s="90"/>
      <c r="K36" s="96"/>
      <c r="L36" s="90"/>
      <c r="M36" s="94"/>
      <c r="N36" s="90"/>
      <c r="O36" s="143"/>
      <c r="P36" s="90"/>
      <c r="Q36" s="90"/>
      <c r="R36" s="90"/>
      <c r="S36" s="90"/>
      <c r="T36" s="90"/>
      <c r="U36" s="90"/>
      <c r="V36" s="96"/>
      <c r="W36" s="90"/>
      <c r="X36" s="94"/>
      <c r="Y36" s="90"/>
      <c r="Z36" s="143"/>
      <c r="AA36" s="90"/>
      <c r="AB36" s="90"/>
      <c r="AC36" s="90"/>
      <c r="AD36" s="90"/>
      <c r="AE36" s="90"/>
      <c r="AF36" s="90"/>
      <c r="AG36" s="96"/>
      <c r="AH36" s="90"/>
      <c r="AI36" s="94"/>
      <c r="AJ36" s="90"/>
      <c r="AK36" s="143"/>
      <c r="AL36" s="90"/>
      <c r="AM36" s="90"/>
      <c r="AN36" s="90"/>
      <c r="AO36" s="90"/>
      <c r="AP36" s="90"/>
      <c r="AQ36" s="90"/>
      <c r="AR36" s="96"/>
      <c r="AS36" s="90"/>
      <c r="AT36" s="94"/>
      <c r="AU36" s="90"/>
      <c r="AV36" s="143"/>
      <c r="AW36" s="90"/>
      <c r="AX36" s="90"/>
      <c r="AY36" s="90"/>
      <c r="AZ36" s="90"/>
      <c r="BA36" s="90"/>
      <c r="BB36" s="90"/>
      <c r="BC36" s="96"/>
      <c r="BD36" s="90"/>
      <c r="BE36" s="94"/>
      <c r="BF36" s="90"/>
      <c r="BG36" s="143"/>
      <c r="BH36" s="90"/>
      <c r="BI36" s="90"/>
      <c r="BJ36" s="90"/>
      <c r="BK36" s="90"/>
      <c r="BL36" s="90"/>
      <c r="BM36" s="90"/>
      <c r="BN36" s="96"/>
    </row>
    <row r="37" spans="1:66" x14ac:dyDescent="0.3">
      <c r="A37" s="90"/>
      <c r="B37" s="94"/>
      <c r="C37" s="90"/>
      <c r="D37" s="149"/>
      <c r="E37" s="150" t="s">
        <v>129</v>
      </c>
      <c r="F37" s="150"/>
      <c r="G37" s="98">
        <v>5</v>
      </c>
      <c r="H37" s="90"/>
      <c r="I37" s="90"/>
      <c r="J37" s="90"/>
      <c r="K37" s="96"/>
      <c r="L37" s="90"/>
      <c r="M37" s="94"/>
      <c r="N37" s="90"/>
      <c r="O37" s="149"/>
      <c r="P37" s="150" t="s">
        <v>129</v>
      </c>
      <c r="Q37" s="150"/>
      <c r="R37" s="151">
        <f>+O16/2</f>
        <v>3.8687362876576987</v>
      </c>
      <c r="S37" s="90"/>
      <c r="T37" s="90"/>
      <c r="U37" s="90"/>
      <c r="V37" s="96"/>
      <c r="W37" s="90"/>
      <c r="X37" s="94"/>
      <c r="Y37" s="90"/>
      <c r="Z37" s="149"/>
      <c r="AA37" s="150" t="s">
        <v>129</v>
      </c>
      <c r="AB37" s="150"/>
      <c r="AC37" s="151">
        <f>+Z16/2</f>
        <v>3.8687362876576987</v>
      </c>
      <c r="AD37" s="90"/>
      <c r="AE37" s="90"/>
      <c r="AF37" s="90"/>
      <c r="AG37" s="96"/>
      <c r="AH37" s="90"/>
      <c r="AI37" s="94"/>
      <c r="AJ37" s="90"/>
      <c r="AK37" s="149"/>
      <c r="AL37" s="150" t="s">
        <v>129</v>
      </c>
      <c r="AM37" s="150"/>
      <c r="AN37" s="151">
        <f>+AK16/2</f>
        <v>4.077052856993113</v>
      </c>
      <c r="AO37" s="90"/>
      <c r="AP37" s="90"/>
      <c r="AQ37" s="90"/>
      <c r="AR37" s="96"/>
      <c r="AS37" s="90"/>
      <c r="AT37" s="94"/>
      <c r="AU37" s="90"/>
      <c r="AV37" s="149"/>
      <c r="AW37" s="150" t="s">
        <v>129</v>
      </c>
      <c r="AX37" s="150"/>
      <c r="AY37" s="151">
        <f>+AV16/2</f>
        <v>4.0473815115757548</v>
      </c>
      <c r="AZ37" s="90"/>
      <c r="BA37" s="90"/>
      <c r="BB37" s="90"/>
      <c r="BC37" s="96"/>
      <c r="BD37" s="90"/>
      <c r="BE37" s="94"/>
      <c r="BF37" s="90"/>
      <c r="BG37" s="149"/>
      <c r="BH37" s="150" t="s">
        <v>129</v>
      </c>
      <c r="BI37" s="150"/>
      <c r="BJ37" s="151">
        <f>+BG16/2</f>
        <v>3.8233859073695569</v>
      </c>
      <c r="BK37" s="90"/>
      <c r="BL37" s="90"/>
      <c r="BM37" s="90"/>
      <c r="BN37" s="96"/>
    </row>
    <row r="38" spans="1:66" x14ac:dyDescent="0.3">
      <c r="A38" s="90"/>
      <c r="B38" s="94"/>
      <c r="C38" s="90"/>
      <c r="D38" s="143"/>
      <c r="E38" s="150"/>
      <c r="F38" s="150"/>
      <c r="G38" s="153"/>
      <c r="H38" s="90"/>
      <c r="I38" s="90"/>
      <c r="J38" s="90"/>
      <c r="K38" s="96"/>
      <c r="L38" s="90"/>
      <c r="M38" s="94"/>
      <c r="N38" s="90"/>
      <c r="O38" s="143"/>
      <c r="P38" s="150"/>
      <c r="Q38" s="150"/>
      <c r="R38" s="151"/>
      <c r="S38" s="90"/>
      <c r="T38" s="90"/>
      <c r="U38" s="90"/>
      <c r="V38" s="96"/>
      <c r="W38" s="90"/>
      <c r="X38" s="94"/>
      <c r="Y38" s="90"/>
      <c r="Z38" s="143"/>
      <c r="AA38" s="150"/>
      <c r="AB38" s="150"/>
      <c r="AC38" s="151"/>
      <c r="AD38" s="90"/>
      <c r="AE38" s="90"/>
      <c r="AF38" s="90"/>
      <c r="AG38" s="96"/>
      <c r="AH38" s="90"/>
      <c r="AI38" s="94"/>
      <c r="AJ38" s="90"/>
      <c r="AK38" s="143"/>
      <c r="AL38" s="150"/>
      <c r="AM38" s="150"/>
      <c r="AN38" s="151"/>
      <c r="AO38" s="90"/>
      <c r="AP38" s="90"/>
      <c r="AQ38" s="90"/>
      <c r="AR38" s="96"/>
      <c r="AS38" s="90"/>
      <c r="AT38" s="94"/>
      <c r="AU38" s="90"/>
      <c r="AV38" s="143"/>
      <c r="AW38" s="150"/>
      <c r="AX38" s="150"/>
      <c r="AY38" s="151"/>
      <c r="AZ38" s="90"/>
      <c r="BA38" s="90"/>
      <c r="BB38" s="90"/>
      <c r="BC38" s="96"/>
      <c r="BD38" s="90"/>
      <c r="BE38" s="94"/>
      <c r="BF38" s="90"/>
      <c r="BG38" s="143"/>
      <c r="BH38" s="150"/>
      <c r="BI38" s="150"/>
      <c r="BJ38" s="151"/>
      <c r="BK38" s="90"/>
      <c r="BL38" s="90"/>
      <c r="BM38" s="90"/>
      <c r="BN38" s="96"/>
    </row>
    <row r="39" spans="1:66" x14ac:dyDescent="0.3">
      <c r="A39" s="90"/>
      <c r="B39" s="94"/>
      <c r="C39" s="90"/>
      <c r="D39" s="143"/>
      <c r="E39" s="90"/>
      <c r="F39" s="90"/>
      <c r="G39" s="90"/>
      <c r="H39" s="90"/>
      <c r="I39" s="90"/>
      <c r="J39" s="90"/>
      <c r="K39" s="96"/>
      <c r="L39" s="90"/>
      <c r="M39" s="94"/>
      <c r="N39" s="90"/>
      <c r="O39" s="143"/>
      <c r="P39" s="154"/>
      <c r="Q39" s="154"/>
      <c r="R39" s="154"/>
      <c r="S39" s="154"/>
      <c r="T39" s="90"/>
      <c r="U39" s="90"/>
      <c r="V39" s="96"/>
      <c r="W39" s="90"/>
      <c r="X39" s="94"/>
      <c r="Y39" s="90"/>
      <c r="Z39" s="143"/>
      <c r="AA39" s="154"/>
      <c r="AB39" s="154"/>
      <c r="AC39" s="154"/>
      <c r="AD39" s="154"/>
      <c r="AE39" s="90"/>
      <c r="AF39" s="90"/>
      <c r="AG39" s="96"/>
      <c r="AH39" s="90"/>
      <c r="AI39" s="94"/>
      <c r="AJ39" s="90"/>
      <c r="AK39" s="143"/>
      <c r="AL39" s="154"/>
      <c r="AM39" s="154"/>
      <c r="AN39" s="154"/>
      <c r="AO39" s="154"/>
      <c r="AP39" s="90"/>
      <c r="AQ39" s="90"/>
      <c r="AR39" s="96"/>
      <c r="AS39" s="90"/>
      <c r="AT39" s="94"/>
      <c r="AU39" s="90"/>
      <c r="AV39" s="143"/>
      <c r="AW39" s="154"/>
      <c r="AX39" s="154"/>
      <c r="AY39" s="154"/>
      <c r="AZ39" s="154"/>
      <c r="BA39" s="90"/>
      <c r="BB39" s="90"/>
      <c r="BC39" s="96"/>
      <c r="BD39" s="90"/>
      <c r="BE39" s="94"/>
      <c r="BF39" s="90"/>
      <c r="BG39" s="143"/>
      <c r="BH39" s="154"/>
      <c r="BI39" s="154"/>
      <c r="BJ39" s="154"/>
      <c r="BK39" s="154"/>
      <c r="BL39" s="90"/>
      <c r="BM39" s="90"/>
      <c r="BN39" s="96"/>
    </row>
    <row r="40" spans="1:66" x14ac:dyDescent="0.3">
      <c r="A40" s="90"/>
      <c r="B40" s="94"/>
      <c r="C40" s="90"/>
      <c r="D40" s="143"/>
      <c r="E40" s="155" t="s">
        <v>119</v>
      </c>
      <c r="F40" s="156" t="s">
        <v>23</v>
      </c>
      <c r="G40" s="156" t="s">
        <v>25</v>
      </c>
      <c r="H40" s="156" t="s">
        <v>130</v>
      </c>
      <c r="I40" s="90"/>
      <c r="J40" s="90"/>
      <c r="K40" s="96"/>
      <c r="L40" s="90"/>
      <c r="M40" s="94"/>
      <c r="N40" s="90"/>
      <c r="O40" s="143"/>
      <c r="P40" s="155" t="s">
        <v>119</v>
      </c>
      <c r="Q40" s="156" t="s">
        <v>23</v>
      </c>
      <c r="R40" s="156" t="s">
        <v>25</v>
      </c>
      <c r="S40" s="156" t="s">
        <v>131</v>
      </c>
      <c r="T40" s="90"/>
      <c r="U40" s="90"/>
      <c r="V40" s="96"/>
      <c r="W40" s="90"/>
      <c r="X40" s="94"/>
      <c r="Y40" s="90"/>
      <c r="Z40" s="143"/>
      <c r="AA40" s="155" t="s">
        <v>119</v>
      </c>
      <c r="AB40" s="156" t="s">
        <v>23</v>
      </c>
      <c r="AC40" s="156" t="s">
        <v>25</v>
      </c>
      <c r="AD40" s="156" t="s">
        <v>131</v>
      </c>
      <c r="AE40" s="90"/>
      <c r="AF40" s="90"/>
      <c r="AG40" s="96"/>
      <c r="AH40" s="90"/>
      <c r="AI40" s="94"/>
      <c r="AJ40" s="90"/>
      <c r="AK40" s="143"/>
      <c r="AL40" s="155" t="s">
        <v>119</v>
      </c>
      <c r="AM40" s="156" t="s">
        <v>23</v>
      </c>
      <c r="AN40" s="156" t="s">
        <v>25</v>
      </c>
      <c r="AO40" s="156" t="s">
        <v>131</v>
      </c>
      <c r="AP40" s="90"/>
      <c r="AQ40" s="90"/>
      <c r="AR40" s="96"/>
      <c r="AS40" s="90"/>
      <c r="AT40" s="94"/>
      <c r="AU40" s="90"/>
      <c r="AV40" s="143"/>
      <c r="AW40" s="155" t="s">
        <v>119</v>
      </c>
      <c r="AX40" s="156" t="s">
        <v>23</v>
      </c>
      <c r="AY40" s="156" t="s">
        <v>25</v>
      </c>
      <c r="AZ40" s="156" t="s">
        <v>131</v>
      </c>
      <c r="BA40" s="90"/>
      <c r="BB40" s="90"/>
      <c r="BC40" s="96"/>
      <c r="BD40" s="90"/>
      <c r="BE40" s="94"/>
      <c r="BF40" s="90"/>
      <c r="BG40" s="143"/>
      <c r="BH40" s="155" t="s">
        <v>119</v>
      </c>
      <c r="BI40" s="156" t="s">
        <v>23</v>
      </c>
      <c r="BJ40" s="156" t="s">
        <v>25</v>
      </c>
      <c r="BK40" s="156" t="s">
        <v>131</v>
      </c>
      <c r="BL40" s="90"/>
      <c r="BM40" s="90"/>
      <c r="BN40" s="96"/>
    </row>
    <row r="41" spans="1:66" x14ac:dyDescent="0.3">
      <c r="A41" s="90"/>
      <c r="B41" s="94"/>
      <c r="C41" s="90"/>
      <c r="D41" s="143"/>
      <c r="E41" s="157" t="s">
        <v>122</v>
      </c>
      <c r="F41" s="158">
        <v>0.36580000000000001</v>
      </c>
      <c r="G41" s="158">
        <v>0.92020000000000002</v>
      </c>
      <c r="H41" s="128">
        <f>IF(G41=0,"",($G$37-G41)/F41)</f>
        <v>11.15308911973756</v>
      </c>
      <c r="I41" s="90"/>
      <c r="J41" s="90"/>
      <c r="K41" s="96"/>
      <c r="L41" s="90"/>
      <c r="M41" s="94"/>
      <c r="N41" s="90"/>
      <c r="O41" s="143"/>
      <c r="P41" s="160">
        <f t="shared" ref="P41:P46" si="5">+N10</f>
        <v>1</v>
      </c>
      <c r="Q41" s="161">
        <v>-2E-3</v>
      </c>
      <c r="R41" s="162">
        <v>5.7331000000000003</v>
      </c>
      <c r="S41" s="128">
        <f>+(R37-R41)/Q41</f>
        <v>932.1818561711508</v>
      </c>
      <c r="T41" s="90"/>
      <c r="U41" s="90"/>
      <c r="V41" s="96"/>
      <c r="W41" s="90"/>
      <c r="X41" s="94"/>
      <c r="Y41" s="90"/>
      <c r="Z41" s="143"/>
      <c r="AA41" s="160">
        <f t="shared" ref="AA41:AA46" si="6">+Y10</f>
        <v>1</v>
      </c>
      <c r="AB41" s="161">
        <v>-1.9E-3</v>
      </c>
      <c r="AC41" s="162">
        <v>5.6992000000000003</v>
      </c>
      <c r="AD41" s="128">
        <f>+(AC37-AC41)/AB41</f>
        <v>963.40195386436926</v>
      </c>
      <c r="AE41" s="90"/>
      <c r="AF41" s="90"/>
      <c r="AG41" s="96"/>
      <c r="AH41" s="90"/>
      <c r="AI41" s="94"/>
      <c r="AJ41" s="90"/>
      <c r="AK41" s="143"/>
      <c r="AL41" s="160">
        <f t="shared" ref="AL41:AL46" si="7">+AJ10</f>
        <v>1</v>
      </c>
      <c r="AM41" s="161">
        <v>-5.0000000000000001E-4</v>
      </c>
      <c r="AN41" s="162">
        <v>6.2160000000000002</v>
      </c>
      <c r="AO41" s="128">
        <f>+(AN37-AN41)/AM41</f>
        <v>4277.894286013774</v>
      </c>
      <c r="AP41" s="90"/>
      <c r="AQ41" s="90"/>
      <c r="AR41" s="96"/>
      <c r="AS41" s="90"/>
      <c r="AT41" s="94"/>
      <c r="AU41" s="90"/>
      <c r="AV41" s="143"/>
      <c r="AW41" s="160">
        <f t="shared" ref="AW41:AW46" si="8">+AU10</f>
        <v>1</v>
      </c>
      <c r="AX41" s="161">
        <v>-2E-3</v>
      </c>
      <c r="AY41" s="162">
        <v>5.9573</v>
      </c>
      <c r="AZ41" s="128">
        <f>+(AY37-AY41)/AX41</f>
        <v>954.9592442121226</v>
      </c>
      <c r="BA41" s="90"/>
      <c r="BB41" s="90"/>
      <c r="BC41" s="96"/>
      <c r="BD41" s="90"/>
      <c r="BE41" s="94"/>
      <c r="BF41" s="90"/>
      <c r="BG41" s="143"/>
      <c r="BH41" s="160">
        <f t="shared" ref="BH41:BH46" si="9">+BF10</f>
        <v>1</v>
      </c>
      <c r="BI41" s="161">
        <v>-1.8E-3</v>
      </c>
      <c r="BJ41" s="162">
        <v>5.4927000000000001</v>
      </c>
      <c r="BK41" s="128">
        <f>+(BJ37-BJ41)/BI41</f>
        <v>927.39671812802408</v>
      </c>
      <c r="BL41" s="90"/>
      <c r="BM41" s="90"/>
      <c r="BN41" s="96"/>
    </row>
    <row r="42" spans="1:66" x14ac:dyDescent="0.3">
      <c r="A42" s="90"/>
      <c r="B42" s="94"/>
      <c r="C42" s="90"/>
      <c r="D42" s="143"/>
      <c r="E42" s="157" t="s">
        <v>25</v>
      </c>
      <c r="F42" s="158">
        <v>0.32579999999999998</v>
      </c>
      <c r="G42" s="158">
        <v>1.036</v>
      </c>
      <c r="H42" s="128">
        <f>IF(G42=0,"",($G$37-G42)/F42)</f>
        <v>12.166973603437693</v>
      </c>
      <c r="I42" s="90"/>
      <c r="J42" s="90"/>
      <c r="K42" s="96"/>
      <c r="L42" s="90"/>
      <c r="M42" s="94"/>
      <c r="N42" s="90"/>
      <c r="O42" s="143"/>
      <c r="P42" s="160">
        <f t="shared" si="5"/>
        <v>2</v>
      </c>
      <c r="Q42" s="161">
        <v>-2.2000000000000001E-3</v>
      </c>
      <c r="R42" s="162">
        <v>6.7427000000000001</v>
      </c>
      <c r="S42" s="128">
        <f>+(R37-R42)/Q42</f>
        <v>1306.3471419737732</v>
      </c>
      <c r="T42" s="90"/>
      <c r="U42" s="90"/>
      <c r="V42" s="96"/>
      <c r="W42" s="90"/>
      <c r="X42" s="94"/>
      <c r="Y42" s="90"/>
      <c r="Z42" s="143"/>
      <c r="AA42" s="160">
        <f t="shared" si="6"/>
        <v>2</v>
      </c>
      <c r="AB42" s="161">
        <v>-1.9E-3</v>
      </c>
      <c r="AC42" s="162">
        <v>5.6992000000000003</v>
      </c>
      <c r="AD42" s="128">
        <f>+(AC37-AC42)/AB42</f>
        <v>963.40195386436926</v>
      </c>
      <c r="AE42" s="90"/>
      <c r="AF42" s="90"/>
      <c r="AG42" s="96"/>
      <c r="AH42" s="90"/>
      <c r="AI42" s="94"/>
      <c r="AJ42" s="90"/>
      <c r="AK42" s="143"/>
      <c r="AL42" s="160">
        <f t="shared" si="7"/>
        <v>2</v>
      </c>
      <c r="AM42" s="161">
        <v>-4.0000000000000002E-4</v>
      </c>
      <c r="AN42" s="162">
        <v>5.7190000000000003</v>
      </c>
      <c r="AO42" s="128">
        <f>+(AN37-AN42)/AM42</f>
        <v>4104.867857517218</v>
      </c>
      <c r="AP42" s="90"/>
      <c r="AQ42" s="90"/>
      <c r="AR42" s="96"/>
      <c r="AS42" s="90"/>
      <c r="AT42" s="94"/>
      <c r="AU42" s="90"/>
      <c r="AV42" s="143"/>
      <c r="AW42" s="160">
        <f t="shared" si="8"/>
        <v>2</v>
      </c>
      <c r="AX42" s="161">
        <v>-2E-3</v>
      </c>
      <c r="AY42" s="162">
        <v>5.9112999999999998</v>
      </c>
      <c r="AZ42" s="128">
        <f>+(AY37-AY42)/AX42</f>
        <v>931.95924421212248</v>
      </c>
      <c r="BA42" s="90"/>
      <c r="BB42" s="90"/>
      <c r="BC42" s="96"/>
      <c r="BD42" s="90"/>
      <c r="BE42" s="94"/>
      <c r="BF42" s="90"/>
      <c r="BG42" s="143"/>
      <c r="BH42" s="160">
        <f t="shared" si="9"/>
        <v>2</v>
      </c>
      <c r="BI42" s="161">
        <v>-1.6999999999999999E-3</v>
      </c>
      <c r="BJ42" s="162">
        <v>5.2226999999999997</v>
      </c>
      <c r="BK42" s="128">
        <f>+(BJ37-BJ42)/BI42</f>
        <v>823.12593684143701</v>
      </c>
      <c r="BL42" s="90"/>
      <c r="BM42" s="90"/>
      <c r="BN42" s="96"/>
    </row>
    <row r="43" spans="1:66" x14ac:dyDescent="0.3">
      <c r="A43" s="90"/>
      <c r="B43" s="94"/>
      <c r="C43" s="90"/>
      <c r="D43" s="143"/>
      <c r="E43" s="157" t="s">
        <v>123</v>
      </c>
      <c r="F43" s="158"/>
      <c r="G43" s="158"/>
      <c r="H43" s="128" t="str">
        <f>IF(G43=0,"",($G$37-G43)/F43)</f>
        <v/>
      </c>
      <c r="I43" s="90"/>
      <c r="J43" s="90"/>
      <c r="K43" s="96"/>
      <c r="L43" s="90"/>
      <c r="M43" s="94"/>
      <c r="N43" s="90"/>
      <c r="O43" s="143"/>
      <c r="P43" s="160">
        <f t="shared" si="5"/>
        <v>3</v>
      </c>
      <c r="Q43" s="161"/>
      <c r="R43" s="162"/>
      <c r="S43" s="128" t="str">
        <f>IF(R43=0,"",(POWER($G$37/Q43,1/R43)))</f>
        <v/>
      </c>
      <c r="T43" s="90"/>
      <c r="U43" s="90"/>
      <c r="V43" s="96"/>
      <c r="W43" s="90"/>
      <c r="X43" s="94"/>
      <c r="Y43" s="90"/>
      <c r="Z43" s="143"/>
      <c r="AA43" s="160">
        <f t="shared" si="6"/>
        <v>3</v>
      </c>
      <c r="AB43" s="161"/>
      <c r="AC43" s="162"/>
      <c r="AD43" s="128" t="str">
        <f>IF(AC43=0,"",(POWER($H$37/AB43,1/AC43)))</f>
        <v/>
      </c>
      <c r="AE43" s="90"/>
      <c r="AF43" s="90"/>
      <c r="AG43" s="96"/>
      <c r="AH43" s="90"/>
      <c r="AI43" s="94"/>
      <c r="AJ43" s="90"/>
      <c r="AK43" s="143"/>
      <c r="AL43" s="160">
        <f t="shared" si="7"/>
        <v>3</v>
      </c>
      <c r="AM43" s="162"/>
      <c r="AN43" s="162"/>
      <c r="AO43" s="128"/>
      <c r="AP43" s="90"/>
      <c r="AQ43" s="90"/>
      <c r="AR43" s="96"/>
      <c r="AS43" s="90"/>
      <c r="AT43" s="94"/>
      <c r="AU43" s="90"/>
      <c r="AV43" s="143"/>
      <c r="AW43" s="160">
        <f t="shared" si="8"/>
        <v>3</v>
      </c>
      <c r="AX43" s="162"/>
      <c r="AY43" s="162"/>
      <c r="AZ43" s="128"/>
      <c r="BA43" s="90"/>
      <c r="BB43" s="90"/>
      <c r="BC43" s="96"/>
      <c r="BD43" s="90"/>
      <c r="BE43" s="94"/>
      <c r="BF43" s="90"/>
      <c r="BG43" s="143"/>
      <c r="BH43" s="160">
        <f t="shared" si="9"/>
        <v>3</v>
      </c>
      <c r="BI43" s="161"/>
      <c r="BJ43" s="162"/>
      <c r="BK43" s="128" t="str">
        <f>IF(BJ43=0,"",(POWER($H$37/BI43,1/BJ43)))</f>
        <v/>
      </c>
      <c r="BL43" s="90"/>
      <c r="BM43" s="90"/>
      <c r="BN43" s="96"/>
    </row>
    <row r="44" spans="1:66" x14ac:dyDescent="0.3">
      <c r="A44" s="90"/>
      <c r="B44" s="94"/>
      <c r="C44" s="90"/>
      <c r="D44" s="143"/>
      <c r="E44" s="157" t="s">
        <v>124</v>
      </c>
      <c r="F44" s="162"/>
      <c r="G44" s="162"/>
      <c r="H44" s="128" t="str">
        <f>IF(G44=0,"",($G$37-G44)/F44)</f>
        <v/>
      </c>
      <c r="I44" s="90"/>
      <c r="J44" s="90"/>
      <c r="K44" s="96"/>
      <c r="L44" s="90"/>
      <c r="M44" s="94"/>
      <c r="N44" s="90"/>
      <c r="O44" s="143"/>
      <c r="P44" s="160">
        <f t="shared" si="5"/>
        <v>4</v>
      </c>
      <c r="Q44" s="162"/>
      <c r="R44" s="162"/>
      <c r="S44" s="128" t="str">
        <f>IF(R44=0,"",(($G$37-R44)/Q44))</f>
        <v/>
      </c>
      <c r="T44" s="90"/>
      <c r="U44" s="90"/>
      <c r="V44" s="96"/>
      <c r="W44" s="90"/>
      <c r="X44" s="94"/>
      <c r="Y44" s="90"/>
      <c r="Z44" s="143"/>
      <c r="AA44" s="160">
        <f t="shared" si="6"/>
        <v>4</v>
      </c>
      <c r="AB44" s="162"/>
      <c r="AC44" s="162"/>
      <c r="AD44" s="128" t="str">
        <f>IF(AC44=0,"",(($H$37-AC44)/AB44))</f>
        <v/>
      </c>
      <c r="AE44" s="90"/>
      <c r="AF44" s="90"/>
      <c r="AG44" s="96"/>
      <c r="AH44" s="90"/>
      <c r="AI44" s="94"/>
      <c r="AJ44" s="90"/>
      <c r="AK44" s="143"/>
      <c r="AL44" s="160">
        <f t="shared" si="7"/>
        <v>4</v>
      </c>
      <c r="AM44" s="162"/>
      <c r="AN44" s="162"/>
      <c r="AO44" s="128" t="str">
        <f>IF(AN44=0,"",(($H$37-AN44)/AM44))</f>
        <v/>
      </c>
      <c r="AP44" s="90"/>
      <c r="AQ44" s="90"/>
      <c r="AR44" s="96"/>
      <c r="AS44" s="90"/>
      <c r="AT44" s="94"/>
      <c r="AU44" s="90"/>
      <c r="AV44" s="143"/>
      <c r="AW44" s="160">
        <f t="shared" si="8"/>
        <v>4</v>
      </c>
      <c r="AX44" s="162"/>
      <c r="AY44" s="162"/>
      <c r="AZ44" s="128" t="str">
        <f>IF(AY44=0,"",(($H$37-AY44)/AX44))</f>
        <v/>
      </c>
      <c r="BA44" s="90"/>
      <c r="BB44" s="90"/>
      <c r="BC44" s="96"/>
      <c r="BD44" s="90"/>
      <c r="BE44" s="94"/>
      <c r="BF44" s="90"/>
      <c r="BG44" s="143"/>
      <c r="BH44" s="160">
        <f t="shared" si="9"/>
        <v>4</v>
      </c>
      <c r="BI44" s="162"/>
      <c r="BJ44" s="162"/>
      <c r="BK44" s="128" t="str">
        <f>IF(BJ44=0,"",(($H$37-BJ44)/BI44))</f>
        <v/>
      </c>
      <c r="BL44" s="90"/>
      <c r="BM44" s="90"/>
      <c r="BN44" s="96"/>
    </row>
    <row r="45" spans="1:66" x14ac:dyDescent="0.3">
      <c r="A45" s="90"/>
      <c r="B45" s="94"/>
      <c r="C45" s="90"/>
      <c r="D45" s="143"/>
      <c r="E45" s="157" t="s">
        <v>125</v>
      </c>
      <c r="F45" s="162"/>
      <c r="G45" s="162"/>
      <c r="H45" s="128" t="str">
        <f t="shared" ref="H45:H46" si="10">IF(G45=0,"",($G$37-G45)/F45)</f>
        <v/>
      </c>
      <c r="I45" s="90"/>
      <c r="J45" s="90"/>
      <c r="K45" s="96"/>
      <c r="L45" s="90"/>
      <c r="M45" s="94"/>
      <c r="N45" s="90"/>
      <c r="O45" s="143"/>
      <c r="P45" s="160">
        <f t="shared" si="5"/>
        <v>5</v>
      </c>
      <c r="Q45" s="162"/>
      <c r="R45" s="162"/>
      <c r="S45" s="128" t="str">
        <f t="shared" ref="S45:S46" si="11">IF(R45=0,"",($G$37-R45)/Q45)</f>
        <v/>
      </c>
      <c r="T45" s="90"/>
      <c r="U45" s="90"/>
      <c r="V45" s="96"/>
      <c r="W45" s="90"/>
      <c r="X45" s="94"/>
      <c r="Y45" s="90"/>
      <c r="Z45" s="143"/>
      <c r="AA45" s="160">
        <f t="shared" si="6"/>
        <v>5</v>
      </c>
      <c r="AB45" s="162"/>
      <c r="AC45" s="162"/>
      <c r="AD45" s="128" t="str">
        <f t="shared" ref="AD45:AD46" si="12">IF(AC45=0,"",($H$37-AC45)/AB45)</f>
        <v/>
      </c>
      <c r="AE45" s="90"/>
      <c r="AF45" s="90"/>
      <c r="AG45" s="96"/>
      <c r="AH45" s="90"/>
      <c r="AI45" s="94"/>
      <c r="AJ45" s="90"/>
      <c r="AK45" s="143"/>
      <c r="AL45" s="160">
        <f t="shared" si="7"/>
        <v>5</v>
      </c>
      <c r="AM45" s="162"/>
      <c r="AN45" s="162"/>
      <c r="AO45" s="128" t="str">
        <f t="shared" ref="AO45:AO46" si="13">IF(AN45=0,"",($H$37-AN45)/AM45)</f>
        <v/>
      </c>
      <c r="AP45" s="90"/>
      <c r="AQ45" s="90"/>
      <c r="AR45" s="96"/>
      <c r="AS45" s="90"/>
      <c r="AT45" s="94"/>
      <c r="AU45" s="90"/>
      <c r="AV45" s="143"/>
      <c r="AW45" s="160">
        <f t="shared" si="8"/>
        <v>5</v>
      </c>
      <c r="AX45" s="162"/>
      <c r="AY45" s="162"/>
      <c r="AZ45" s="128" t="str">
        <f t="shared" ref="AZ45:AZ46" si="14">IF(AY45=0,"",($H$37-AY45)/AX45)</f>
        <v/>
      </c>
      <c r="BA45" s="90"/>
      <c r="BB45" s="90"/>
      <c r="BC45" s="96"/>
      <c r="BD45" s="90"/>
      <c r="BE45" s="94"/>
      <c r="BF45" s="90"/>
      <c r="BG45" s="143"/>
      <c r="BH45" s="160">
        <f t="shared" si="9"/>
        <v>5</v>
      </c>
      <c r="BI45" s="162"/>
      <c r="BJ45" s="162"/>
      <c r="BK45" s="128" t="str">
        <f t="shared" ref="BK45:BK46" si="15">IF(BJ45=0,"",($H$37-BJ45)/BI45)</f>
        <v/>
      </c>
      <c r="BL45" s="90"/>
      <c r="BM45" s="90"/>
      <c r="BN45" s="96"/>
    </row>
    <row r="46" spans="1:66" ht="15" thickBot="1" x14ac:dyDescent="0.35">
      <c r="A46" s="90"/>
      <c r="B46" s="94"/>
      <c r="C46" s="90"/>
      <c r="D46" s="143"/>
      <c r="E46" s="157" t="s">
        <v>126</v>
      </c>
      <c r="F46" s="163"/>
      <c r="G46" s="163"/>
      <c r="H46" s="128" t="str">
        <f t="shared" si="10"/>
        <v/>
      </c>
      <c r="I46" s="90"/>
      <c r="J46" s="90"/>
      <c r="K46" s="96"/>
      <c r="L46" s="90"/>
      <c r="M46" s="94"/>
      <c r="N46" s="90"/>
      <c r="O46" s="143"/>
      <c r="P46" s="160">
        <f t="shared" si="5"/>
        <v>6</v>
      </c>
      <c r="Q46" s="163"/>
      <c r="R46" s="163"/>
      <c r="S46" s="128" t="str">
        <f t="shared" si="11"/>
        <v/>
      </c>
      <c r="T46" s="90"/>
      <c r="U46" s="90"/>
      <c r="V46" s="96"/>
      <c r="W46" s="90"/>
      <c r="X46" s="94"/>
      <c r="Y46" s="90"/>
      <c r="Z46" s="143"/>
      <c r="AA46" s="160">
        <f t="shared" si="6"/>
        <v>6</v>
      </c>
      <c r="AB46" s="163"/>
      <c r="AC46" s="163"/>
      <c r="AD46" s="128" t="str">
        <f t="shared" si="12"/>
        <v/>
      </c>
      <c r="AE46" s="90"/>
      <c r="AF46" s="90"/>
      <c r="AG46" s="96"/>
      <c r="AH46" s="90"/>
      <c r="AI46" s="94"/>
      <c r="AJ46" s="90"/>
      <c r="AK46" s="143"/>
      <c r="AL46" s="160">
        <f t="shared" si="7"/>
        <v>6</v>
      </c>
      <c r="AM46" s="163"/>
      <c r="AN46" s="163"/>
      <c r="AO46" s="128" t="str">
        <f t="shared" si="13"/>
        <v/>
      </c>
      <c r="AP46" s="90"/>
      <c r="AQ46" s="90"/>
      <c r="AR46" s="96"/>
      <c r="AS46" s="90"/>
      <c r="AT46" s="94"/>
      <c r="AU46" s="90"/>
      <c r="AV46" s="143"/>
      <c r="AW46" s="160">
        <f t="shared" si="8"/>
        <v>6</v>
      </c>
      <c r="AX46" s="163"/>
      <c r="AY46" s="163"/>
      <c r="AZ46" s="128" t="str">
        <f t="shared" si="14"/>
        <v/>
      </c>
      <c r="BA46" s="90"/>
      <c r="BB46" s="90"/>
      <c r="BC46" s="96"/>
      <c r="BD46" s="90"/>
      <c r="BE46" s="94"/>
      <c r="BF46" s="90"/>
      <c r="BG46" s="143"/>
      <c r="BH46" s="160">
        <f t="shared" si="9"/>
        <v>6</v>
      </c>
      <c r="BI46" s="163"/>
      <c r="BJ46" s="163"/>
      <c r="BK46" s="128" t="str">
        <f t="shared" si="15"/>
        <v/>
      </c>
      <c r="BL46" s="90"/>
      <c r="BM46" s="90"/>
      <c r="BN46" s="96"/>
    </row>
    <row r="47" spans="1:66" ht="18" x14ac:dyDescent="0.35">
      <c r="A47" s="90"/>
      <c r="B47" s="94"/>
      <c r="C47" s="90"/>
      <c r="D47" s="143"/>
      <c r="E47" s="90"/>
      <c r="F47" s="164" t="s">
        <v>132</v>
      </c>
      <c r="G47" s="165"/>
      <c r="H47" s="167">
        <f>AVERAGE(H41:H42)</f>
        <v>11.660031361587627</v>
      </c>
      <c r="I47" s="90"/>
      <c r="J47" s="90"/>
      <c r="K47" s="96"/>
      <c r="L47" s="90"/>
      <c r="M47" s="94"/>
      <c r="N47" s="90"/>
      <c r="O47" s="143"/>
      <c r="P47" s="90"/>
      <c r="Q47" s="164" t="s">
        <v>132</v>
      </c>
      <c r="R47" s="165"/>
      <c r="S47" s="167">
        <f>AVERAGE(S41:S42)</f>
        <v>1119.2644990724621</v>
      </c>
      <c r="T47" s="90"/>
      <c r="U47" s="90"/>
      <c r="V47" s="96"/>
      <c r="W47" s="90"/>
      <c r="X47" s="94"/>
      <c r="Y47" s="90"/>
      <c r="Z47" s="143"/>
      <c r="AA47" s="90"/>
      <c r="AB47" s="164" t="s">
        <v>132</v>
      </c>
      <c r="AC47" s="165"/>
      <c r="AD47" s="167">
        <f>IF(AD41=0,"",AVERAGE(AD41:AD46))</f>
        <v>963.40195386436926</v>
      </c>
      <c r="AE47" s="90"/>
      <c r="AF47" s="90"/>
      <c r="AG47" s="96"/>
      <c r="AH47" s="90"/>
      <c r="AI47" s="94"/>
      <c r="AJ47" s="90"/>
      <c r="AK47" s="143"/>
      <c r="AL47" s="90"/>
      <c r="AM47" s="164" t="s">
        <v>132</v>
      </c>
      <c r="AN47" s="165"/>
      <c r="AO47" s="167">
        <f>IF(AO41=0,"",AVERAGE(AO41:AO46))</f>
        <v>4191.381071765496</v>
      </c>
      <c r="AP47" s="90"/>
      <c r="AQ47" s="90"/>
      <c r="AR47" s="96"/>
      <c r="AS47" s="90"/>
      <c r="AT47" s="94"/>
      <c r="AU47" s="90"/>
      <c r="AV47" s="143"/>
      <c r="AW47" s="90"/>
      <c r="AX47" s="164" t="s">
        <v>132</v>
      </c>
      <c r="AY47" s="165"/>
      <c r="AZ47" s="167">
        <f>AVERAGE(AZ41:AZ42)</f>
        <v>943.45924421212248</v>
      </c>
      <c r="BA47" s="90"/>
      <c r="BB47" s="90"/>
      <c r="BC47" s="96"/>
      <c r="BD47" s="90"/>
      <c r="BE47" s="94"/>
      <c r="BF47" s="90"/>
      <c r="BG47" s="143"/>
      <c r="BH47" s="90"/>
      <c r="BI47" s="164" t="s">
        <v>132</v>
      </c>
      <c r="BJ47" s="165"/>
      <c r="BK47" s="167">
        <f>AVERAGE(BK41:BK42)</f>
        <v>875.2613274847306</v>
      </c>
      <c r="BL47" s="90"/>
      <c r="BM47" s="90"/>
      <c r="BN47" s="96"/>
    </row>
    <row r="48" spans="1:66" ht="18.600000000000001" thickBot="1" x14ac:dyDescent="0.4">
      <c r="A48" s="90"/>
      <c r="B48" s="94"/>
      <c r="C48" s="90"/>
      <c r="D48" s="143"/>
      <c r="E48" s="90"/>
      <c r="F48" s="168" t="s">
        <v>133</v>
      </c>
      <c r="G48" s="169"/>
      <c r="H48" s="171">
        <f>STDEV(H41:H42)</f>
        <v>0.71692459376418582</v>
      </c>
      <c r="I48" s="90"/>
      <c r="J48" s="90"/>
      <c r="K48" s="96"/>
      <c r="L48" s="90"/>
      <c r="M48" s="94"/>
      <c r="N48" s="90"/>
      <c r="O48" s="143"/>
      <c r="P48" s="90"/>
      <c r="Q48" s="168" t="s">
        <v>133</v>
      </c>
      <c r="R48" s="169"/>
      <c r="S48" s="171">
        <f>STDEV(S41:S42)</f>
        <v>264.57481087563684</v>
      </c>
      <c r="T48" s="90"/>
      <c r="U48" s="90"/>
      <c r="V48" s="96"/>
      <c r="W48" s="90"/>
      <c r="X48" s="94"/>
      <c r="Y48" s="90"/>
      <c r="Z48" s="143"/>
      <c r="AA48" s="90"/>
      <c r="AB48" s="168" t="s">
        <v>133</v>
      </c>
      <c r="AC48" s="169"/>
      <c r="AD48" s="171">
        <f>STDEV(AD41:AD46)</f>
        <v>0</v>
      </c>
      <c r="AE48" s="90"/>
      <c r="AF48" s="90"/>
      <c r="AG48" s="96"/>
      <c r="AH48" s="90"/>
      <c r="AI48" s="94"/>
      <c r="AJ48" s="90"/>
      <c r="AK48" s="143"/>
      <c r="AL48" s="90"/>
      <c r="AM48" s="168" t="s">
        <v>133</v>
      </c>
      <c r="AN48" s="169"/>
      <c r="AO48" s="171">
        <f>STDEV(AO41:AO46)</f>
        <v>122.34816091440406</v>
      </c>
      <c r="AP48" s="90"/>
      <c r="AQ48" s="90"/>
      <c r="AR48" s="96"/>
      <c r="AS48" s="90"/>
      <c r="AT48" s="94"/>
      <c r="AU48" s="90"/>
      <c r="AV48" s="143"/>
      <c r="AW48" s="90"/>
      <c r="AX48" s="168" t="s">
        <v>133</v>
      </c>
      <c r="AY48" s="169"/>
      <c r="AZ48" s="171">
        <f>STDEV(AZ41:AZ42)</f>
        <v>16.263455967290675</v>
      </c>
      <c r="BA48" s="90"/>
      <c r="BB48" s="90"/>
      <c r="BC48" s="96"/>
      <c r="BD48" s="90"/>
      <c r="BE48" s="94"/>
      <c r="BF48" s="90"/>
      <c r="BG48" s="143"/>
      <c r="BH48" s="90"/>
      <c r="BI48" s="168" t="s">
        <v>133</v>
      </c>
      <c r="BJ48" s="169"/>
      <c r="BK48" s="171">
        <f>STDEV(BK41:BK42)</f>
        <v>73.730576527365074</v>
      </c>
      <c r="BL48" s="90"/>
      <c r="BM48" s="90"/>
      <c r="BN48" s="96"/>
    </row>
    <row r="49" spans="1:66" x14ac:dyDescent="0.3">
      <c r="A49" s="90"/>
      <c r="B49" s="94"/>
      <c r="C49" s="90"/>
      <c r="D49" s="143"/>
      <c r="E49" s="90"/>
      <c r="F49" s="90"/>
      <c r="G49" s="90"/>
      <c r="H49" s="90"/>
      <c r="I49" s="90"/>
      <c r="J49" s="90"/>
      <c r="K49" s="96"/>
      <c r="L49" s="90"/>
      <c r="M49" s="94"/>
      <c r="N49" s="90"/>
      <c r="O49" s="143"/>
      <c r="P49" s="90"/>
      <c r="Q49" s="90"/>
      <c r="R49" s="90"/>
      <c r="S49" s="90"/>
      <c r="T49" s="90"/>
      <c r="U49" s="90"/>
      <c r="V49" s="96"/>
      <c r="W49" s="90"/>
      <c r="X49" s="94"/>
      <c r="Y49" s="90"/>
      <c r="Z49" s="143"/>
      <c r="AA49" s="90"/>
      <c r="AB49" s="90"/>
      <c r="AC49" s="90"/>
      <c r="AD49" s="90"/>
      <c r="AE49" s="90"/>
      <c r="AF49" s="90"/>
      <c r="AG49" s="96"/>
      <c r="AH49" s="90"/>
      <c r="AI49" s="94"/>
      <c r="AJ49" s="90"/>
      <c r="AK49" s="143"/>
      <c r="AL49" s="90"/>
      <c r="AM49" s="90"/>
      <c r="AN49" s="90"/>
      <c r="AO49" s="90"/>
      <c r="AP49" s="90"/>
      <c r="AQ49" s="90"/>
      <c r="AR49" s="96"/>
      <c r="AS49" s="90"/>
      <c r="AT49" s="94"/>
      <c r="AU49" s="90"/>
      <c r="AV49" s="143"/>
      <c r="AW49" s="90"/>
      <c r="AX49" s="90"/>
      <c r="AY49" s="90"/>
      <c r="AZ49" s="90"/>
      <c r="BA49" s="90"/>
      <c r="BB49" s="90"/>
      <c r="BC49" s="96"/>
      <c r="BD49" s="90"/>
      <c r="BE49" s="94"/>
      <c r="BF49" s="90"/>
      <c r="BG49" s="143"/>
      <c r="BH49" s="90"/>
      <c r="BI49" s="90"/>
      <c r="BJ49" s="90"/>
      <c r="BK49" s="90"/>
      <c r="BL49" s="90"/>
      <c r="BM49" s="90"/>
      <c r="BN49" s="96"/>
    </row>
    <row r="50" spans="1:66" x14ac:dyDescent="0.3">
      <c r="A50" s="90"/>
      <c r="B50" s="94"/>
      <c r="C50" s="90"/>
      <c r="D50" s="143"/>
      <c r="E50" s="172">
        <f>+H47</f>
        <v>11.660031361587627</v>
      </c>
      <c r="F50" s="172"/>
      <c r="G50" s="173">
        <f>+H48</f>
        <v>0.71692459376418582</v>
      </c>
      <c r="H50" s="173"/>
      <c r="I50" s="90"/>
      <c r="J50" s="90"/>
      <c r="K50" s="96"/>
      <c r="L50" s="90"/>
      <c r="M50" s="94"/>
      <c r="N50" s="90"/>
      <c r="O50" s="143"/>
      <c r="P50" s="172">
        <f>+S47</f>
        <v>1119.2644990724621</v>
      </c>
      <c r="Q50" s="172"/>
      <c r="R50" s="172">
        <f>+S48</f>
        <v>264.57481087563684</v>
      </c>
      <c r="S50" s="172"/>
      <c r="T50" s="174" t="s">
        <v>134</v>
      </c>
      <c r="U50" s="90"/>
      <c r="V50" s="96"/>
      <c r="W50" s="90"/>
      <c r="X50" s="94"/>
      <c r="Y50" s="90"/>
      <c r="Z50" s="143"/>
      <c r="AA50" s="172">
        <f>+AD47</f>
        <v>963.40195386436926</v>
      </c>
      <c r="AB50" s="172"/>
      <c r="AC50" s="172">
        <f>+AD48</f>
        <v>0</v>
      </c>
      <c r="AD50" s="172"/>
      <c r="AE50" s="174" t="s">
        <v>134</v>
      </c>
      <c r="AF50" s="90"/>
      <c r="AG50" s="96"/>
      <c r="AH50" s="90"/>
      <c r="AI50" s="94"/>
      <c r="AJ50" s="90"/>
      <c r="AK50" s="143"/>
      <c r="AL50" s="187" t="s">
        <v>140</v>
      </c>
      <c r="AM50" s="175"/>
      <c r="AN50" s="173">
        <v>3000</v>
      </c>
      <c r="AO50" s="173"/>
      <c r="AP50" s="174" t="s">
        <v>134</v>
      </c>
      <c r="AQ50" s="90"/>
      <c r="AR50" s="96"/>
      <c r="AS50" s="90"/>
      <c r="AT50" s="94"/>
      <c r="AU50" s="90"/>
      <c r="AV50" s="143"/>
      <c r="AW50" s="172">
        <f>+AZ47</f>
        <v>943.45924421212248</v>
      </c>
      <c r="AX50" s="172"/>
      <c r="AY50" s="172">
        <f>+AZ48</f>
        <v>16.263455967290675</v>
      </c>
      <c r="AZ50" s="172"/>
      <c r="BA50" s="174" t="s">
        <v>134</v>
      </c>
      <c r="BB50" s="90"/>
      <c r="BC50" s="96"/>
      <c r="BD50" s="90"/>
      <c r="BE50" s="94"/>
      <c r="BF50" s="90"/>
      <c r="BG50" s="143"/>
      <c r="BH50" s="172">
        <f>+BK47</f>
        <v>875.2613274847306</v>
      </c>
      <c r="BI50" s="172"/>
      <c r="BJ50" s="172">
        <f>+BK48</f>
        <v>73.730576527365074</v>
      </c>
      <c r="BK50" s="172"/>
      <c r="BL50" s="174" t="s">
        <v>134</v>
      </c>
      <c r="BM50" s="90"/>
      <c r="BN50" s="96"/>
    </row>
    <row r="51" spans="1:66" x14ac:dyDescent="0.3">
      <c r="A51" s="90"/>
      <c r="B51" s="94"/>
      <c r="C51" s="90"/>
      <c r="D51" s="143"/>
      <c r="E51" s="172"/>
      <c r="F51" s="172"/>
      <c r="G51" s="173"/>
      <c r="H51" s="173"/>
      <c r="I51" s="90"/>
      <c r="J51" s="90"/>
      <c r="K51" s="96"/>
      <c r="L51" s="90"/>
      <c r="M51" s="94"/>
      <c r="N51" s="90"/>
      <c r="O51" s="143"/>
      <c r="P51" s="172"/>
      <c r="Q51" s="172"/>
      <c r="R51" s="172"/>
      <c r="S51" s="172"/>
      <c r="T51" s="175"/>
      <c r="U51" s="90"/>
      <c r="V51" s="96"/>
      <c r="W51" s="90"/>
      <c r="X51" s="94"/>
      <c r="Y51" s="90"/>
      <c r="Z51" s="143"/>
      <c r="AA51" s="172"/>
      <c r="AB51" s="172"/>
      <c r="AC51" s="172"/>
      <c r="AD51" s="172"/>
      <c r="AE51" s="175"/>
      <c r="AF51" s="90"/>
      <c r="AG51" s="96"/>
      <c r="AH51" s="90"/>
      <c r="AI51" s="94"/>
      <c r="AJ51" s="90"/>
      <c r="AK51" s="143"/>
      <c r="AL51" s="175"/>
      <c r="AM51" s="175"/>
      <c r="AN51" s="173"/>
      <c r="AO51" s="173"/>
      <c r="AP51" s="175"/>
      <c r="AQ51" s="90"/>
      <c r="AR51" s="96"/>
      <c r="AS51" s="90"/>
      <c r="AT51" s="94"/>
      <c r="AU51" s="90"/>
      <c r="AV51" s="143"/>
      <c r="AW51" s="172"/>
      <c r="AX51" s="172"/>
      <c r="AY51" s="172"/>
      <c r="AZ51" s="172"/>
      <c r="BA51" s="175"/>
      <c r="BB51" s="90"/>
      <c r="BC51" s="96"/>
      <c r="BD51" s="90"/>
      <c r="BE51" s="94"/>
      <c r="BF51" s="90"/>
      <c r="BG51" s="143"/>
      <c r="BH51" s="172"/>
      <c r="BI51" s="172"/>
      <c r="BJ51" s="172"/>
      <c r="BK51" s="172"/>
      <c r="BL51" s="175"/>
      <c r="BM51" s="90"/>
      <c r="BN51" s="96"/>
    </row>
    <row r="52" spans="1:66" x14ac:dyDescent="0.3">
      <c r="A52" s="90"/>
      <c r="B52" s="94"/>
      <c r="C52" s="90"/>
      <c r="D52" s="143"/>
      <c r="E52" s="90"/>
      <c r="F52" s="90"/>
      <c r="G52" s="90"/>
      <c r="H52" s="90"/>
      <c r="I52" s="90"/>
      <c r="J52" s="90"/>
      <c r="K52" s="96"/>
      <c r="L52" s="90"/>
      <c r="M52" s="94"/>
      <c r="N52" s="90"/>
      <c r="O52" s="143"/>
      <c r="P52" s="90"/>
      <c r="Q52" s="90"/>
      <c r="R52" s="90"/>
      <c r="S52" s="90"/>
      <c r="T52" s="90"/>
      <c r="U52" s="90"/>
      <c r="V52" s="96"/>
      <c r="W52" s="90"/>
      <c r="X52" s="94"/>
      <c r="Y52" s="90"/>
      <c r="Z52" s="143"/>
      <c r="AA52" s="90"/>
      <c r="AB52" s="90"/>
      <c r="AC52" s="90"/>
      <c r="AD52" s="90"/>
      <c r="AE52" s="90"/>
      <c r="AF52" s="90"/>
      <c r="AG52" s="96"/>
      <c r="AH52" s="90"/>
      <c r="AI52" s="94"/>
      <c r="AJ52" s="90"/>
      <c r="AK52" s="143"/>
      <c r="AL52" s="90"/>
      <c r="AM52" s="90"/>
      <c r="AN52" s="90"/>
      <c r="AO52" s="90"/>
      <c r="AP52" s="90"/>
      <c r="AQ52" s="90"/>
      <c r="AR52" s="96"/>
      <c r="AS52" s="90"/>
      <c r="AT52" s="94"/>
      <c r="AU52" s="90"/>
      <c r="AV52" s="143"/>
      <c r="AW52" s="90"/>
      <c r="AX52" s="90"/>
      <c r="AY52" s="90"/>
      <c r="AZ52" s="90"/>
      <c r="BA52" s="90"/>
      <c r="BB52" s="90"/>
      <c r="BC52" s="96"/>
      <c r="BD52" s="90"/>
      <c r="BE52" s="94"/>
      <c r="BF52" s="90"/>
      <c r="BG52" s="143"/>
      <c r="BH52" s="90"/>
      <c r="BI52" s="90"/>
      <c r="BJ52" s="90"/>
      <c r="BK52" s="90"/>
      <c r="BL52" s="90"/>
      <c r="BM52" s="90"/>
      <c r="BN52" s="96"/>
    </row>
    <row r="53" spans="1:66" ht="15" thickBot="1" x14ac:dyDescent="0.35">
      <c r="A53" s="90"/>
      <c r="B53" s="144"/>
      <c r="C53" s="145"/>
      <c r="D53" s="146"/>
      <c r="E53" s="145"/>
      <c r="F53" s="145"/>
      <c r="G53" s="145"/>
      <c r="H53" s="145"/>
      <c r="I53" s="145"/>
      <c r="J53" s="145"/>
      <c r="K53" s="147"/>
      <c r="L53" s="90"/>
      <c r="M53" s="144"/>
      <c r="N53" s="145"/>
      <c r="O53" s="146"/>
      <c r="P53" s="145"/>
      <c r="Q53" s="145"/>
      <c r="R53" s="145"/>
      <c r="S53" s="145"/>
      <c r="T53" s="145"/>
      <c r="U53" s="145"/>
      <c r="V53" s="147"/>
      <c r="W53" s="90"/>
      <c r="X53" s="144"/>
      <c r="Y53" s="145"/>
      <c r="Z53" s="146"/>
      <c r="AA53" s="145"/>
      <c r="AB53" s="145"/>
      <c r="AC53" s="145"/>
      <c r="AD53" s="145"/>
      <c r="AE53" s="145"/>
      <c r="AF53" s="145"/>
      <c r="AG53" s="147"/>
      <c r="AH53" s="90"/>
      <c r="AI53" s="144"/>
      <c r="AJ53" s="145"/>
      <c r="AK53" s="146"/>
      <c r="AL53" s="145"/>
      <c r="AM53" s="145"/>
      <c r="AN53" s="145"/>
      <c r="AO53" s="145"/>
      <c r="AP53" s="145"/>
      <c r="AQ53" s="145"/>
      <c r="AR53" s="147"/>
      <c r="AS53" s="90"/>
      <c r="AT53" s="144"/>
      <c r="AU53" s="145"/>
      <c r="AV53" s="146"/>
      <c r="AW53" s="145"/>
      <c r="AX53" s="145"/>
      <c r="AY53" s="145"/>
      <c r="AZ53" s="145"/>
      <c r="BA53" s="145"/>
      <c r="BB53" s="145"/>
      <c r="BC53" s="147"/>
      <c r="BD53" s="90"/>
      <c r="BE53" s="144"/>
      <c r="BF53" s="145"/>
      <c r="BG53" s="146"/>
      <c r="BH53" s="145"/>
      <c r="BI53" s="145"/>
      <c r="BJ53" s="145"/>
      <c r="BK53" s="145"/>
      <c r="BL53" s="145"/>
      <c r="BM53" s="145"/>
      <c r="BN53" s="147"/>
    </row>
  </sheetData>
  <mergeCells count="63">
    <mergeCell ref="AY50:AZ51"/>
    <mergeCell ref="BA50:BA51"/>
    <mergeCell ref="BH50:BI51"/>
    <mergeCell ref="BJ50:BK51"/>
    <mergeCell ref="BL50:BL51"/>
    <mergeCell ref="AC50:AD51"/>
    <mergeCell ref="AE50:AE51"/>
    <mergeCell ref="AL50:AM51"/>
    <mergeCell ref="AN50:AO51"/>
    <mergeCell ref="AP50:AP51"/>
    <mergeCell ref="AW50:AX51"/>
    <mergeCell ref="E50:F51"/>
    <mergeCell ref="G50:H51"/>
    <mergeCell ref="P50:Q51"/>
    <mergeCell ref="R50:S51"/>
    <mergeCell ref="T50:T51"/>
    <mergeCell ref="AA50:AB51"/>
    <mergeCell ref="F48:G48"/>
    <mergeCell ref="Q48:R48"/>
    <mergeCell ref="AB48:AC48"/>
    <mergeCell ref="AM48:AN48"/>
    <mergeCell ref="AX48:AY48"/>
    <mergeCell ref="BI48:BJ48"/>
    <mergeCell ref="F47:G47"/>
    <mergeCell ref="Q47:R47"/>
    <mergeCell ref="AB47:AC47"/>
    <mergeCell ref="AM47:AN47"/>
    <mergeCell ref="AX47:AY47"/>
    <mergeCell ref="BI47:BJ47"/>
    <mergeCell ref="AN37:AN38"/>
    <mergeCell ref="AW37:AX38"/>
    <mergeCell ref="AY37:AY38"/>
    <mergeCell ref="BH37:BI38"/>
    <mergeCell ref="BJ37:BJ38"/>
    <mergeCell ref="P39:S39"/>
    <mergeCell ref="AA39:AD39"/>
    <mergeCell ref="AL39:AO39"/>
    <mergeCell ref="AW39:AZ39"/>
    <mergeCell ref="BH39:BK39"/>
    <mergeCell ref="E37:F38"/>
    <mergeCell ref="P37:Q38"/>
    <mergeCell ref="R37:R38"/>
    <mergeCell ref="AA37:AB38"/>
    <mergeCell ref="AC37:AC38"/>
    <mergeCell ref="AL37:AM38"/>
    <mergeCell ref="B10:B16"/>
    <mergeCell ref="M10:M16"/>
    <mergeCell ref="X10:X16"/>
    <mergeCell ref="AI10:AI16"/>
    <mergeCell ref="AT10:AT16"/>
    <mergeCell ref="BE10:BE16"/>
    <mergeCell ref="E8:J8"/>
    <mergeCell ref="P8:U8"/>
    <mergeCell ref="AA8:AF8"/>
    <mergeCell ref="AL8:AQ8"/>
    <mergeCell ref="AW8:BB8"/>
    <mergeCell ref="BH8:BM8"/>
    <mergeCell ref="C3:J3"/>
    <mergeCell ref="N3:U3"/>
    <mergeCell ref="Y3:AF3"/>
    <mergeCell ref="AJ3:AQ3"/>
    <mergeCell ref="AU3:BB3"/>
    <mergeCell ref="BF3:BM3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20970-C791-47AD-B618-4FB7E289D43D}">
  <dimension ref="A1:D45"/>
  <sheetViews>
    <sheetView workbookViewId="0">
      <selection sqref="A1:D2"/>
    </sheetView>
  </sheetViews>
  <sheetFormatPr defaultRowHeight="14.4" x14ac:dyDescent="0.3"/>
  <cols>
    <col min="1" max="1" width="24.44140625" bestFit="1" customWidth="1"/>
    <col min="2" max="2" width="8.5546875" bestFit="1" customWidth="1"/>
    <col min="3" max="3" width="24" bestFit="1" customWidth="1"/>
    <col min="4" max="4" width="16" bestFit="1" customWidth="1"/>
  </cols>
  <sheetData>
    <row r="1" spans="1:4" ht="15" thickTop="1" x14ac:dyDescent="0.3">
      <c r="A1" s="188" t="s">
        <v>141</v>
      </c>
      <c r="B1" s="189"/>
      <c r="C1" s="189"/>
      <c r="D1" s="190"/>
    </row>
    <row r="2" spans="1:4" ht="15" thickBot="1" x14ac:dyDescent="0.35">
      <c r="A2" s="191"/>
      <c r="B2" s="192"/>
      <c r="C2" s="192"/>
      <c r="D2" s="193"/>
    </row>
    <row r="3" spans="1:4" ht="15" thickTop="1" x14ac:dyDescent="0.3">
      <c r="A3" s="194" t="s">
        <v>142</v>
      </c>
      <c r="B3" s="195" t="s">
        <v>143</v>
      </c>
      <c r="C3" s="196" t="s">
        <v>144</v>
      </c>
      <c r="D3" s="197" t="s">
        <v>145</v>
      </c>
    </row>
    <row r="4" spans="1:4" x14ac:dyDescent="0.3">
      <c r="A4" s="198">
        <v>10</v>
      </c>
      <c r="B4" s="199">
        <v>0</v>
      </c>
      <c r="C4" s="200" t="s">
        <v>146</v>
      </c>
      <c r="D4" s="201">
        <v>18.899999999999999</v>
      </c>
    </row>
    <row r="5" spans="1:4" x14ac:dyDescent="0.3">
      <c r="A5" s="198">
        <v>15</v>
      </c>
      <c r="B5" s="199">
        <v>1</v>
      </c>
      <c r="C5" s="200" t="s">
        <v>147</v>
      </c>
      <c r="D5" s="201" t="s">
        <v>148</v>
      </c>
    </row>
    <row r="6" spans="1:4" x14ac:dyDescent="0.3">
      <c r="A6" s="202">
        <v>22.5</v>
      </c>
      <c r="B6" s="203">
        <v>4</v>
      </c>
      <c r="C6" s="200" t="s">
        <v>149</v>
      </c>
      <c r="D6" s="204" t="str">
        <f>CONCATENATE(TEXT(D4,"0,0")," LC: ",TEXT(D5,"0,0"))</f>
        <v>19 LC: 13,7-24,8</v>
      </c>
    </row>
    <row r="7" spans="1:4" x14ac:dyDescent="0.3">
      <c r="A7" s="198">
        <v>33.799999999999997</v>
      </c>
      <c r="B7" s="199">
        <v>5</v>
      </c>
      <c r="C7" s="200" t="s">
        <v>150</v>
      </c>
      <c r="D7" s="205">
        <v>44424</v>
      </c>
    </row>
    <row r="8" spans="1:4" ht="15" thickBot="1" x14ac:dyDescent="0.35">
      <c r="A8" s="206">
        <v>50.6</v>
      </c>
      <c r="B8" s="207">
        <v>5</v>
      </c>
      <c r="C8" s="208" t="s">
        <v>151</v>
      </c>
      <c r="D8" s="209" t="s">
        <v>152</v>
      </c>
    </row>
    <row r="9" spans="1:4" ht="15.6" thickTop="1" thickBot="1" x14ac:dyDescent="0.35"/>
    <row r="10" spans="1:4" ht="15" thickTop="1" x14ac:dyDescent="0.3">
      <c r="A10" s="188" t="s">
        <v>153</v>
      </c>
      <c r="B10" s="189"/>
      <c r="C10" s="189"/>
      <c r="D10" s="190"/>
    </row>
    <row r="11" spans="1:4" ht="15" thickBot="1" x14ac:dyDescent="0.35">
      <c r="A11" s="191"/>
      <c r="B11" s="192"/>
      <c r="C11" s="192"/>
      <c r="D11" s="193"/>
    </row>
    <row r="12" spans="1:4" ht="15" thickTop="1" x14ac:dyDescent="0.3">
      <c r="A12" s="194" t="s">
        <v>142</v>
      </c>
      <c r="B12" s="195" t="s">
        <v>143</v>
      </c>
      <c r="C12" s="196" t="s">
        <v>144</v>
      </c>
      <c r="D12" s="210" t="s">
        <v>145</v>
      </c>
    </row>
    <row r="13" spans="1:4" x14ac:dyDescent="0.3">
      <c r="A13" s="198">
        <v>10</v>
      </c>
      <c r="B13" s="199">
        <v>0</v>
      </c>
      <c r="C13" s="200" t="s">
        <v>146</v>
      </c>
      <c r="D13" s="201">
        <v>21.7</v>
      </c>
    </row>
    <row r="14" spans="1:4" ht="15" thickBot="1" x14ac:dyDescent="0.35">
      <c r="A14" s="198">
        <v>15</v>
      </c>
      <c r="B14" s="199">
        <v>1</v>
      </c>
      <c r="C14" s="200" t="s">
        <v>147</v>
      </c>
      <c r="D14" s="211" t="s">
        <v>154</v>
      </c>
    </row>
    <row r="15" spans="1:4" ht="15" thickBot="1" x14ac:dyDescent="0.35">
      <c r="A15" s="202">
        <f>A14*1.5</f>
        <v>22.5</v>
      </c>
      <c r="B15" s="203">
        <v>2</v>
      </c>
      <c r="C15" s="200" t="s">
        <v>149</v>
      </c>
      <c r="D15" s="212" t="str">
        <f>CONCATENATE(TEXT(D13,"0,0")," LC: ",TEXT(D14,"0,0"))</f>
        <v>22 LC: 15,8-30,5</v>
      </c>
    </row>
    <row r="16" spans="1:4" x14ac:dyDescent="0.3">
      <c r="A16" s="198">
        <f>A15*1.5</f>
        <v>33.75</v>
      </c>
      <c r="B16" s="199">
        <v>5</v>
      </c>
      <c r="C16" s="200" t="s">
        <v>150</v>
      </c>
      <c r="D16" s="205">
        <v>44424</v>
      </c>
    </row>
    <row r="17" spans="1:4" ht="15" thickBot="1" x14ac:dyDescent="0.35">
      <c r="A17" s="206">
        <f>A16*1.5</f>
        <v>50.625</v>
      </c>
      <c r="B17" s="207">
        <v>5</v>
      </c>
      <c r="C17" s="208" t="s">
        <v>151</v>
      </c>
      <c r="D17" s="209" t="s">
        <v>152</v>
      </c>
    </row>
    <row r="18" spans="1:4" ht="15.6" thickTop="1" thickBot="1" x14ac:dyDescent="0.35"/>
    <row r="19" spans="1:4" ht="15" thickTop="1" x14ac:dyDescent="0.3">
      <c r="A19" s="188" t="s">
        <v>155</v>
      </c>
      <c r="B19" s="189"/>
      <c r="C19" s="189"/>
      <c r="D19" s="190"/>
    </row>
    <row r="20" spans="1:4" ht="15" thickBot="1" x14ac:dyDescent="0.35">
      <c r="A20" s="191"/>
      <c r="B20" s="192"/>
      <c r="C20" s="192"/>
      <c r="D20" s="193"/>
    </row>
    <row r="21" spans="1:4" ht="15" thickTop="1" x14ac:dyDescent="0.3">
      <c r="A21" s="194" t="s">
        <v>142</v>
      </c>
      <c r="B21" s="195" t="s">
        <v>143</v>
      </c>
      <c r="C21" s="196" t="s">
        <v>144</v>
      </c>
      <c r="D21" s="210" t="s">
        <v>145</v>
      </c>
    </row>
    <row r="22" spans="1:4" x14ac:dyDescent="0.3">
      <c r="A22" s="198">
        <v>10</v>
      </c>
      <c r="B22" s="199">
        <v>0</v>
      </c>
      <c r="C22" s="200" t="s">
        <v>146</v>
      </c>
      <c r="D22" s="213">
        <v>23</v>
      </c>
    </row>
    <row r="23" spans="1:4" ht="15" thickBot="1" x14ac:dyDescent="0.35">
      <c r="A23" s="198">
        <f>A22*1.5</f>
        <v>15</v>
      </c>
      <c r="B23" s="199">
        <v>1</v>
      </c>
      <c r="C23" s="200" t="s">
        <v>147</v>
      </c>
      <c r="D23" s="211" t="s">
        <v>156</v>
      </c>
    </row>
    <row r="24" spans="1:4" ht="15" thickBot="1" x14ac:dyDescent="0.35">
      <c r="A24" s="202">
        <f>A23*1.5</f>
        <v>22.5</v>
      </c>
      <c r="B24" s="203">
        <v>2</v>
      </c>
      <c r="C24" s="200" t="s">
        <v>149</v>
      </c>
      <c r="D24" s="212" t="str">
        <f>CONCATENATE(TEXT(D22,"0,0")," LC: ",TEXT(D23,"0,0"))</f>
        <v>23 LC: 16,1-32,6</v>
      </c>
    </row>
    <row r="25" spans="1:4" x14ac:dyDescent="0.3">
      <c r="A25" s="198">
        <f>A24*1.5</f>
        <v>33.75</v>
      </c>
      <c r="B25" s="199">
        <v>4</v>
      </c>
      <c r="C25" s="200" t="s">
        <v>150</v>
      </c>
      <c r="D25" s="205">
        <v>44424</v>
      </c>
    </row>
    <row r="26" spans="1:4" ht="15" thickBot="1" x14ac:dyDescent="0.35">
      <c r="A26" s="206">
        <f>A25*1.5</f>
        <v>50.625</v>
      </c>
      <c r="B26" s="207">
        <v>5</v>
      </c>
      <c r="C26" s="208" t="s">
        <v>151</v>
      </c>
      <c r="D26" s="209" t="s">
        <v>152</v>
      </c>
    </row>
    <row r="27" spans="1:4" ht="15.6" thickTop="1" thickBot="1" x14ac:dyDescent="0.35"/>
    <row r="28" spans="1:4" ht="15" thickTop="1" x14ac:dyDescent="0.3">
      <c r="A28" s="188" t="s">
        <v>157</v>
      </c>
      <c r="B28" s="189"/>
      <c r="C28" s="189"/>
      <c r="D28" s="190"/>
    </row>
    <row r="29" spans="1:4" ht="15" thickBot="1" x14ac:dyDescent="0.35">
      <c r="A29" s="191"/>
      <c r="B29" s="192"/>
      <c r="C29" s="192"/>
      <c r="D29" s="193"/>
    </row>
    <row r="30" spans="1:4" ht="15" thickTop="1" x14ac:dyDescent="0.3">
      <c r="A30" s="194" t="s">
        <v>142</v>
      </c>
      <c r="B30" s="195" t="s">
        <v>143</v>
      </c>
      <c r="C30" s="196" t="s">
        <v>144</v>
      </c>
      <c r="D30" s="210" t="s">
        <v>145</v>
      </c>
    </row>
    <row r="31" spans="1:4" x14ac:dyDescent="0.3">
      <c r="A31" s="198">
        <v>10</v>
      </c>
      <c r="B31" s="199">
        <v>0</v>
      </c>
      <c r="C31" s="200" t="s">
        <v>146</v>
      </c>
      <c r="D31" s="201">
        <v>18.399999999999999</v>
      </c>
    </row>
    <row r="32" spans="1:4" ht="15" thickBot="1" x14ac:dyDescent="0.35">
      <c r="A32" s="198">
        <f>A31*1.5</f>
        <v>15</v>
      </c>
      <c r="B32" s="199">
        <v>2</v>
      </c>
      <c r="C32" s="200" t="s">
        <v>147</v>
      </c>
      <c r="D32" s="211" t="s">
        <v>158</v>
      </c>
    </row>
    <row r="33" spans="1:4" ht="15" thickBot="1" x14ac:dyDescent="0.35">
      <c r="A33" s="202">
        <f>A32*1.5</f>
        <v>22.5</v>
      </c>
      <c r="B33" s="203">
        <v>4</v>
      </c>
      <c r="C33" s="200" t="s">
        <v>149</v>
      </c>
      <c r="D33" s="212" t="str">
        <f>CONCATENATE(TEXT(D31,"0,0")," LC: ",TEXT(D32,"0,0"))</f>
        <v>18 LC: 10,7-26,4</v>
      </c>
    </row>
    <row r="34" spans="1:4" x14ac:dyDescent="0.3">
      <c r="A34" s="198">
        <f>A33*1.5</f>
        <v>33.75</v>
      </c>
      <c r="B34" s="199">
        <v>4</v>
      </c>
      <c r="C34" s="200" t="s">
        <v>150</v>
      </c>
      <c r="D34" s="205">
        <v>44427</v>
      </c>
    </row>
    <row r="35" spans="1:4" ht="15" thickBot="1" x14ac:dyDescent="0.35">
      <c r="A35" s="206">
        <f>A34*1.5</f>
        <v>50.625</v>
      </c>
      <c r="B35" s="207">
        <v>5</v>
      </c>
      <c r="C35" s="208" t="s">
        <v>151</v>
      </c>
      <c r="D35" s="209" t="s">
        <v>152</v>
      </c>
    </row>
    <row r="36" spans="1:4" ht="15.6" thickTop="1" thickBot="1" x14ac:dyDescent="0.35"/>
    <row r="37" spans="1:4" ht="15" thickTop="1" x14ac:dyDescent="0.3">
      <c r="A37" s="188" t="s">
        <v>159</v>
      </c>
      <c r="B37" s="189"/>
      <c r="C37" s="189"/>
      <c r="D37" s="190"/>
    </row>
    <row r="38" spans="1:4" ht="15" thickBot="1" x14ac:dyDescent="0.35">
      <c r="A38" s="191"/>
      <c r="B38" s="192"/>
      <c r="C38" s="192"/>
      <c r="D38" s="193"/>
    </row>
    <row r="39" spans="1:4" ht="15" thickTop="1" x14ac:dyDescent="0.3">
      <c r="A39" s="194" t="s">
        <v>142</v>
      </c>
      <c r="B39" s="195" t="s">
        <v>143</v>
      </c>
      <c r="C39" s="196" t="s">
        <v>144</v>
      </c>
      <c r="D39" s="210" t="s">
        <v>145</v>
      </c>
    </row>
    <row r="40" spans="1:4" x14ac:dyDescent="0.3">
      <c r="A40" s="198">
        <v>10</v>
      </c>
      <c r="B40" s="199">
        <v>0</v>
      </c>
      <c r="C40" s="200" t="s">
        <v>146</v>
      </c>
      <c r="D40" s="201">
        <v>21.7</v>
      </c>
    </row>
    <row r="41" spans="1:4" ht="15" thickBot="1" x14ac:dyDescent="0.35">
      <c r="A41" s="198">
        <f>A40*1.5</f>
        <v>15</v>
      </c>
      <c r="B41" s="199">
        <v>1</v>
      </c>
      <c r="C41" s="200" t="s">
        <v>147</v>
      </c>
      <c r="D41" s="211" t="s">
        <v>154</v>
      </c>
    </row>
    <row r="42" spans="1:4" ht="15" thickBot="1" x14ac:dyDescent="0.35">
      <c r="A42" s="202">
        <f>A41*1.5</f>
        <v>22.5</v>
      </c>
      <c r="B42" s="203">
        <v>2</v>
      </c>
      <c r="C42" s="200" t="s">
        <v>149</v>
      </c>
      <c r="D42" s="212" t="str">
        <f>CONCATENATE(TEXT(D40,"0,0")," LC: ",TEXT(D41,"0,0"))</f>
        <v>22 LC: 15,8-30,5</v>
      </c>
    </row>
    <row r="43" spans="1:4" x14ac:dyDescent="0.3">
      <c r="A43" s="198">
        <f>A42*1.5</f>
        <v>33.75</v>
      </c>
      <c r="B43" s="199">
        <v>5</v>
      </c>
      <c r="C43" s="200" t="s">
        <v>150</v>
      </c>
      <c r="D43" s="205">
        <v>44427</v>
      </c>
    </row>
    <row r="44" spans="1:4" ht="15" thickBot="1" x14ac:dyDescent="0.35">
      <c r="A44" s="206">
        <f>A43*1.5</f>
        <v>50.625</v>
      </c>
      <c r="B44" s="207">
        <v>5</v>
      </c>
      <c r="C44" s="208" t="s">
        <v>151</v>
      </c>
      <c r="D44" s="209" t="s">
        <v>152</v>
      </c>
    </row>
    <row r="45" spans="1:4" ht="15" thickTop="1" x14ac:dyDescent="0.3"/>
  </sheetData>
  <mergeCells count="5">
    <mergeCell ref="A1:D2"/>
    <mergeCell ref="A10:D11"/>
    <mergeCell ref="A19:D20"/>
    <mergeCell ref="A28:D29"/>
    <mergeCell ref="A37:D3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2BAF5-A2C0-4004-9EFE-324E56A33FB5}">
  <dimension ref="B1:AI45"/>
  <sheetViews>
    <sheetView topLeftCell="A32" workbookViewId="0">
      <selection activeCell="E47" sqref="E47"/>
    </sheetView>
  </sheetViews>
  <sheetFormatPr defaultRowHeight="14.4" x14ac:dyDescent="0.3"/>
  <sheetData>
    <row r="1" spans="2:35" ht="15" thickBot="1" x14ac:dyDescent="0.35"/>
    <row r="2" spans="2:35" ht="15" thickBot="1" x14ac:dyDescent="0.35">
      <c r="B2" s="214" t="s">
        <v>160</v>
      </c>
      <c r="C2" s="215"/>
      <c r="D2" s="215"/>
      <c r="E2" s="215"/>
      <c r="F2" s="215"/>
      <c r="G2" s="216"/>
      <c r="I2" s="214" t="s">
        <v>160</v>
      </c>
      <c r="J2" s="215"/>
      <c r="K2" s="215"/>
      <c r="L2" s="215"/>
      <c r="M2" s="215"/>
      <c r="N2" s="216"/>
      <c r="P2" s="214" t="s">
        <v>160</v>
      </c>
      <c r="Q2" s="215"/>
      <c r="R2" s="215"/>
      <c r="S2" s="215"/>
      <c r="T2" s="215"/>
      <c r="U2" s="216"/>
      <c r="W2" s="214" t="s">
        <v>160</v>
      </c>
      <c r="X2" s="215"/>
      <c r="Y2" s="215"/>
      <c r="Z2" s="215"/>
      <c r="AA2" s="215"/>
      <c r="AB2" s="216"/>
      <c r="AD2" s="214" t="s">
        <v>160</v>
      </c>
      <c r="AE2" s="215"/>
      <c r="AF2" s="215"/>
      <c r="AG2" s="215"/>
      <c r="AH2" s="215"/>
      <c r="AI2" s="216"/>
    </row>
    <row r="3" spans="2:35" ht="15" thickBot="1" x14ac:dyDescent="0.35">
      <c r="B3" s="217"/>
      <c r="C3" s="218" t="s">
        <v>161</v>
      </c>
      <c r="D3" s="219"/>
      <c r="E3" s="219"/>
      <c r="F3" s="220"/>
      <c r="G3" s="221" t="s">
        <v>150</v>
      </c>
      <c r="I3" s="217"/>
      <c r="J3" s="222" t="s">
        <v>162</v>
      </c>
      <c r="K3" s="223"/>
      <c r="L3" s="223"/>
      <c r="M3" s="224"/>
      <c r="N3" s="221" t="s">
        <v>150</v>
      </c>
      <c r="O3" s="1"/>
      <c r="P3" s="217"/>
      <c r="Q3" s="225" t="s">
        <v>163</v>
      </c>
      <c r="R3" s="226"/>
      <c r="S3" s="226"/>
      <c r="T3" s="227"/>
      <c r="U3" s="221" t="s">
        <v>150</v>
      </c>
      <c r="W3" s="217"/>
      <c r="X3" s="228" t="s">
        <v>164</v>
      </c>
      <c r="Y3" s="229"/>
      <c r="Z3" s="229"/>
      <c r="AA3" s="230"/>
      <c r="AB3" s="221" t="s">
        <v>150</v>
      </c>
      <c r="AD3" s="217"/>
      <c r="AE3" s="231" t="s">
        <v>165</v>
      </c>
      <c r="AF3" s="232"/>
      <c r="AG3" s="232"/>
      <c r="AH3" s="233"/>
      <c r="AI3" s="221" t="s">
        <v>150</v>
      </c>
    </row>
    <row r="4" spans="2:35" ht="15" thickBot="1" x14ac:dyDescent="0.35">
      <c r="B4" s="234"/>
      <c r="C4" s="235" t="s">
        <v>166</v>
      </c>
      <c r="D4" s="236" t="s">
        <v>167</v>
      </c>
      <c r="E4" s="236" t="s">
        <v>168</v>
      </c>
      <c r="F4" s="237" t="s">
        <v>169</v>
      </c>
      <c r="G4" s="238"/>
      <c r="I4" s="234"/>
      <c r="J4" s="235" t="s">
        <v>166</v>
      </c>
      <c r="K4" s="236" t="s">
        <v>167</v>
      </c>
      <c r="L4" s="236" t="s">
        <v>168</v>
      </c>
      <c r="M4" s="237" t="s">
        <v>169</v>
      </c>
      <c r="N4" s="238"/>
      <c r="P4" s="234"/>
      <c r="Q4" s="235" t="s">
        <v>166</v>
      </c>
      <c r="R4" s="236" t="s">
        <v>167</v>
      </c>
      <c r="S4" s="236" t="s">
        <v>168</v>
      </c>
      <c r="T4" s="237" t="s">
        <v>169</v>
      </c>
      <c r="U4" s="238"/>
      <c r="W4" s="234"/>
      <c r="X4" s="235" t="s">
        <v>166</v>
      </c>
      <c r="Y4" s="236" t="s">
        <v>167</v>
      </c>
      <c r="Z4" s="236" t="s">
        <v>168</v>
      </c>
      <c r="AA4" s="237" t="s">
        <v>169</v>
      </c>
      <c r="AB4" s="238"/>
      <c r="AD4" s="234"/>
      <c r="AE4" s="235" t="s">
        <v>166</v>
      </c>
      <c r="AF4" s="236" t="s">
        <v>167</v>
      </c>
      <c r="AG4" s="236" t="s">
        <v>168</v>
      </c>
      <c r="AH4" s="237" t="s">
        <v>169</v>
      </c>
      <c r="AI4" s="238"/>
    </row>
    <row r="5" spans="2:35" x14ac:dyDescent="0.3">
      <c r="B5" s="239" t="s">
        <v>170</v>
      </c>
      <c r="C5" s="240">
        <v>0.1</v>
      </c>
      <c r="D5" s="241">
        <v>0</v>
      </c>
      <c r="E5" s="241">
        <v>0</v>
      </c>
      <c r="F5" s="242">
        <v>0</v>
      </c>
      <c r="G5" s="243">
        <v>44431</v>
      </c>
      <c r="I5" s="244" t="s">
        <v>171</v>
      </c>
      <c r="J5" s="240">
        <v>0.2</v>
      </c>
      <c r="K5" s="241">
        <v>0</v>
      </c>
      <c r="L5" s="241">
        <v>0</v>
      </c>
      <c r="M5" s="242">
        <v>0</v>
      </c>
      <c r="N5" s="245">
        <v>44432</v>
      </c>
      <c r="P5" s="246" t="s">
        <v>172</v>
      </c>
      <c r="Q5" s="247">
        <v>0.2</v>
      </c>
      <c r="R5" s="248">
        <v>0</v>
      </c>
      <c r="S5" s="249">
        <v>0</v>
      </c>
      <c r="T5" s="250">
        <v>0</v>
      </c>
      <c r="U5" s="251">
        <v>44442</v>
      </c>
      <c r="W5" s="252" t="s">
        <v>173</v>
      </c>
      <c r="X5" s="247">
        <v>0.2</v>
      </c>
      <c r="Y5" s="248">
        <v>0</v>
      </c>
      <c r="Z5" s="249">
        <v>0</v>
      </c>
      <c r="AA5" s="250">
        <v>2</v>
      </c>
      <c r="AB5" s="245">
        <v>44441</v>
      </c>
      <c r="AD5" s="253" t="s">
        <v>174</v>
      </c>
      <c r="AE5" s="240">
        <v>0.15</v>
      </c>
      <c r="AF5" s="241">
        <v>0</v>
      </c>
      <c r="AG5" s="241">
        <v>0</v>
      </c>
      <c r="AH5" s="242">
        <v>2</v>
      </c>
      <c r="AI5" s="243">
        <v>44442</v>
      </c>
    </row>
    <row r="6" spans="2:35" x14ac:dyDescent="0.3">
      <c r="B6" s="254"/>
      <c r="C6" s="255">
        <v>0.3</v>
      </c>
      <c r="D6" s="256">
        <v>0</v>
      </c>
      <c r="E6" s="256">
        <v>0</v>
      </c>
      <c r="F6" s="257">
        <v>0</v>
      </c>
      <c r="G6" s="258">
        <v>44439</v>
      </c>
      <c r="I6" s="259"/>
      <c r="J6" s="255">
        <v>0.3</v>
      </c>
      <c r="K6" s="256">
        <v>0</v>
      </c>
      <c r="L6" s="256">
        <v>0</v>
      </c>
      <c r="M6" s="257">
        <v>0</v>
      </c>
      <c r="N6" s="260">
        <v>44439</v>
      </c>
      <c r="P6" s="261"/>
      <c r="Q6" s="262">
        <v>0.3</v>
      </c>
      <c r="R6" s="263">
        <v>3</v>
      </c>
      <c r="S6" s="264">
        <v>3</v>
      </c>
      <c r="T6" s="265">
        <v>3</v>
      </c>
      <c r="U6" s="266">
        <v>44433</v>
      </c>
      <c r="W6" s="267"/>
      <c r="X6" s="262">
        <v>0.3</v>
      </c>
      <c r="Y6" s="268">
        <v>2</v>
      </c>
      <c r="Z6" s="269">
        <v>4</v>
      </c>
      <c r="AA6" s="270">
        <v>4</v>
      </c>
      <c r="AB6" s="271">
        <v>44434</v>
      </c>
      <c r="AD6" s="253"/>
      <c r="AE6" s="272">
        <v>0.2</v>
      </c>
      <c r="AF6" s="273">
        <v>1</v>
      </c>
      <c r="AG6" s="273">
        <v>4</v>
      </c>
      <c r="AH6" s="273">
        <v>5</v>
      </c>
      <c r="AI6" s="274">
        <v>44435</v>
      </c>
    </row>
    <row r="7" spans="2:35" ht="15" thickBot="1" x14ac:dyDescent="0.35">
      <c r="B7" s="254"/>
      <c r="C7" s="255">
        <v>0.45</v>
      </c>
      <c r="D7" s="256">
        <v>0</v>
      </c>
      <c r="E7" s="256">
        <v>0</v>
      </c>
      <c r="F7" s="257">
        <v>0</v>
      </c>
      <c r="G7" s="275"/>
      <c r="I7" s="259"/>
      <c r="J7" s="255">
        <v>0.45</v>
      </c>
      <c r="K7" s="256">
        <v>3</v>
      </c>
      <c r="L7" s="256">
        <v>5</v>
      </c>
      <c r="M7" s="257">
        <v>5</v>
      </c>
      <c r="N7" s="260">
        <v>44432</v>
      </c>
      <c r="P7" s="261"/>
      <c r="Q7" s="255">
        <v>0.45</v>
      </c>
      <c r="R7" s="256">
        <v>5</v>
      </c>
      <c r="S7" s="256">
        <v>5</v>
      </c>
      <c r="T7" s="257">
        <v>5</v>
      </c>
      <c r="U7" s="217"/>
      <c r="W7" s="267"/>
      <c r="X7" s="255">
        <v>0.45</v>
      </c>
      <c r="Y7" s="256">
        <v>4</v>
      </c>
      <c r="Z7" s="256">
        <v>4</v>
      </c>
      <c r="AA7" s="257">
        <v>4</v>
      </c>
      <c r="AB7" s="276"/>
      <c r="AD7" s="253"/>
      <c r="AE7" s="255">
        <v>0.3</v>
      </c>
      <c r="AF7" s="256">
        <v>4</v>
      </c>
      <c r="AG7" s="256">
        <v>5</v>
      </c>
      <c r="AH7" s="257">
        <v>5</v>
      </c>
      <c r="AI7" s="266"/>
    </row>
    <row r="8" spans="2:35" ht="15" thickBot="1" x14ac:dyDescent="0.35">
      <c r="B8" s="254"/>
      <c r="C8" s="255">
        <v>0.68</v>
      </c>
      <c r="D8" s="256">
        <v>0</v>
      </c>
      <c r="E8" s="256">
        <v>2</v>
      </c>
      <c r="F8" s="257">
        <v>2</v>
      </c>
      <c r="G8" s="275"/>
      <c r="I8" s="259"/>
      <c r="J8" s="255">
        <v>0.68</v>
      </c>
      <c r="K8" s="256">
        <v>4</v>
      </c>
      <c r="L8" s="256">
        <v>5</v>
      </c>
      <c r="M8" s="257">
        <v>5</v>
      </c>
      <c r="N8" s="274">
        <v>44445</v>
      </c>
      <c r="P8" s="261"/>
      <c r="Q8" s="255"/>
      <c r="R8" s="256"/>
      <c r="S8" s="256"/>
      <c r="T8" s="257"/>
      <c r="U8" s="277"/>
      <c r="W8" s="267"/>
      <c r="X8" s="278">
        <v>0.68</v>
      </c>
      <c r="Y8" s="279" t="s">
        <v>175</v>
      </c>
      <c r="Z8" s="279" t="s">
        <v>175</v>
      </c>
      <c r="AA8" s="280" t="s">
        <v>175</v>
      </c>
      <c r="AB8" s="281" t="s">
        <v>176</v>
      </c>
      <c r="AD8" s="253"/>
      <c r="AE8" s="255">
        <v>0.45</v>
      </c>
      <c r="AF8" s="256">
        <v>3</v>
      </c>
      <c r="AG8" s="256">
        <v>4</v>
      </c>
      <c r="AH8" s="257">
        <v>5</v>
      </c>
      <c r="AI8" s="243">
        <v>44442</v>
      </c>
    </row>
    <row r="9" spans="2:35" x14ac:dyDescent="0.3">
      <c r="B9" s="254"/>
      <c r="C9" s="255">
        <v>1.01</v>
      </c>
      <c r="D9" s="256">
        <v>4</v>
      </c>
      <c r="E9" s="256">
        <v>4</v>
      </c>
      <c r="F9" s="257">
        <v>4</v>
      </c>
      <c r="G9" s="282">
        <v>44446</v>
      </c>
      <c r="I9" s="259"/>
      <c r="J9" s="255">
        <v>1.01</v>
      </c>
      <c r="K9" s="256">
        <v>5</v>
      </c>
      <c r="L9" s="256">
        <v>5</v>
      </c>
      <c r="M9" s="257">
        <v>5</v>
      </c>
      <c r="N9" s="266"/>
      <c r="P9" s="261"/>
      <c r="Q9" s="255"/>
      <c r="R9" s="256"/>
      <c r="S9" s="256"/>
      <c r="T9" s="257"/>
      <c r="U9" s="277"/>
      <c r="W9" s="267"/>
      <c r="X9" s="255"/>
      <c r="Y9" s="256"/>
      <c r="Z9" s="256"/>
      <c r="AA9" s="257"/>
      <c r="AB9" s="277"/>
      <c r="AD9" s="253"/>
      <c r="AE9" s="255">
        <v>0.68</v>
      </c>
      <c r="AF9" s="256">
        <v>5</v>
      </c>
      <c r="AG9" s="256">
        <v>5</v>
      </c>
      <c r="AH9" s="257">
        <v>5</v>
      </c>
      <c r="AI9" s="283">
        <v>44449</v>
      </c>
    </row>
    <row r="10" spans="2:35" ht="15" thickBot="1" x14ac:dyDescent="0.35">
      <c r="B10" s="254"/>
      <c r="C10" s="255">
        <v>1.52</v>
      </c>
      <c r="D10" s="256">
        <v>5</v>
      </c>
      <c r="E10" s="256">
        <v>5</v>
      </c>
      <c r="F10" s="256">
        <v>5</v>
      </c>
      <c r="G10" s="234"/>
      <c r="I10" s="259"/>
      <c r="J10" s="255"/>
      <c r="K10" s="256"/>
      <c r="L10" s="256"/>
      <c r="M10" s="256"/>
      <c r="N10" s="284"/>
      <c r="P10" s="261"/>
      <c r="Q10" s="255"/>
      <c r="R10" s="256"/>
      <c r="S10" s="256"/>
      <c r="T10" s="257"/>
      <c r="U10" s="277"/>
      <c r="W10" s="267"/>
      <c r="X10" s="255"/>
      <c r="Y10" s="256"/>
      <c r="Z10" s="256"/>
      <c r="AA10" s="257"/>
      <c r="AB10" s="277"/>
      <c r="AD10" s="253"/>
      <c r="AE10" s="255"/>
      <c r="AF10" s="256"/>
      <c r="AG10" s="256"/>
      <c r="AH10" s="257"/>
      <c r="AI10" s="243"/>
    </row>
    <row r="11" spans="2:35" x14ac:dyDescent="0.3">
      <c r="B11" s="254"/>
      <c r="C11" s="285" t="s">
        <v>86</v>
      </c>
      <c r="D11" s="286">
        <v>0.84</v>
      </c>
      <c r="E11" s="287"/>
      <c r="F11" s="288"/>
      <c r="G11" s="289"/>
      <c r="I11" s="259"/>
      <c r="J11" s="285" t="s">
        <v>86</v>
      </c>
      <c r="K11" s="290">
        <v>0.47</v>
      </c>
      <c r="L11" s="287"/>
      <c r="M11" s="288"/>
      <c r="N11" s="289"/>
      <c r="P11" s="261"/>
      <c r="Q11" s="285" t="s">
        <v>86</v>
      </c>
      <c r="R11" s="291">
        <v>0.28000000000000003</v>
      </c>
      <c r="S11" s="287"/>
      <c r="T11" s="288"/>
      <c r="U11" s="289"/>
      <c r="W11" s="267"/>
      <c r="X11" s="285" t="s">
        <v>86</v>
      </c>
      <c r="Y11" s="292">
        <v>0.34</v>
      </c>
      <c r="Z11" s="287"/>
      <c r="AA11" s="288"/>
      <c r="AB11" s="289"/>
      <c r="AD11" s="253"/>
      <c r="AE11" s="285" t="s">
        <v>86</v>
      </c>
      <c r="AF11" s="293">
        <v>0.28999999999999998</v>
      </c>
      <c r="AG11" s="294"/>
      <c r="AH11" s="295"/>
      <c r="AI11" s="289"/>
    </row>
    <row r="12" spans="2:35" ht="15" thickBot="1" x14ac:dyDescent="0.35">
      <c r="B12" s="296"/>
      <c r="C12" s="297" t="s">
        <v>177</v>
      </c>
      <c r="D12" s="298" t="s">
        <v>178</v>
      </c>
      <c r="E12" s="299"/>
      <c r="F12" s="300"/>
      <c r="G12" s="301"/>
      <c r="I12" s="302"/>
      <c r="J12" s="297" t="s">
        <v>177</v>
      </c>
      <c r="K12" s="303" t="s">
        <v>179</v>
      </c>
      <c r="L12" s="299"/>
      <c r="M12" s="300"/>
      <c r="N12" s="301"/>
      <c r="P12" s="304"/>
      <c r="Q12" s="297" t="s">
        <v>177</v>
      </c>
      <c r="R12" s="305" t="s">
        <v>180</v>
      </c>
      <c r="S12" s="299"/>
      <c r="T12" s="300"/>
      <c r="U12" s="301"/>
      <c r="W12" s="306"/>
      <c r="X12" s="297" t="s">
        <v>177</v>
      </c>
      <c r="Y12" s="307" t="s">
        <v>181</v>
      </c>
      <c r="Z12" s="299"/>
      <c r="AA12" s="300"/>
      <c r="AB12" s="301"/>
      <c r="AD12" s="308"/>
      <c r="AE12" s="297" t="s">
        <v>177</v>
      </c>
      <c r="AF12" s="309" t="s">
        <v>182</v>
      </c>
      <c r="AG12" s="310"/>
      <c r="AH12" s="311"/>
      <c r="AI12" s="301"/>
    </row>
    <row r="13" spans="2:35" ht="15" thickBot="1" x14ac:dyDescent="0.35">
      <c r="B13" s="312" t="s">
        <v>174</v>
      </c>
      <c r="C13" s="255">
        <v>0.1</v>
      </c>
      <c r="D13" s="256">
        <v>0</v>
      </c>
      <c r="E13" s="256">
        <v>0</v>
      </c>
      <c r="F13" s="257">
        <v>0</v>
      </c>
      <c r="G13" s="313">
        <v>44431</v>
      </c>
      <c r="I13" s="312" t="s">
        <v>174</v>
      </c>
      <c r="J13" s="314">
        <v>0.1</v>
      </c>
      <c r="K13" s="315" t="s">
        <v>183</v>
      </c>
      <c r="L13" s="315" t="s">
        <v>183</v>
      </c>
      <c r="M13" s="316" t="s">
        <v>183</v>
      </c>
      <c r="N13" s="317" t="s">
        <v>176</v>
      </c>
      <c r="P13" s="312" t="s">
        <v>174</v>
      </c>
      <c r="Q13" s="314">
        <v>0.1</v>
      </c>
      <c r="R13" s="315" t="s">
        <v>183</v>
      </c>
      <c r="S13" s="315" t="s">
        <v>183</v>
      </c>
      <c r="T13" s="316" t="s">
        <v>183</v>
      </c>
      <c r="U13" s="317" t="s">
        <v>176</v>
      </c>
      <c r="W13" s="312" t="s">
        <v>174</v>
      </c>
      <c r="X13" s="314">
        <v>0.1</v>
      </c>
      <c r="Y13" s="315" t="s">
        <v>183</v>
      </c>
      <c r="Z13" s="315" t="s">
        <v>183</v>
      </c>
      <c r="AA13" s="316" t="s">
        <v>183</v>
      </c>
      <c r="AB13" s="281" t="s">
        <v>176</v>
      </c>
      <c r="AD13" s="221" t="s">
        <v>170</v>
      </c>
      <c r="AE13" s="314">
        <v>0.1</v>
      </c>
      <c r="AF13" s="315" t="s">
        <v>183</v>
      </c>
      <c r="AG13" s="315" t="s">
        <v>183</v>
      </c>
      <c r="AH13" s="316" t="s">
        <v>183</v>
      </c>
      <c r="AI13" s="317" t="s">
        <v>176</v>
      </c>
    </row>
    <row r="14" spans="2:35" ht="15" thickBot="1" x14ac:dyDescent="0.35">
      <c r="B14" s="312"/>
      <c r="C14" s="314">
        <v>0.2</v>
      </c>
      <c r="D14" s="315" t="s">
        <v>183</v>
      </c>
      <c r="E14" s="315" t="s">
        <v>183</v>
      </c>
      <c r="F14" s="316" t="s">
        <v>183</v>
      </c>
      <c r="G14" s="281" t="s">
        <v>176</v>
      </c>
      <c r="I14" s="312"/>
      <c r="J14" s="255">
        <v>0.2</v>
      </c>
      <c r="K14" s="256">
        <v>0</v>
      </c>
      <c r="L14" s="256">
        <v>2</v>
      </c>
      <c r="M14" s="257">
        <v>2</v>
      </c>
      <c r="N14" s="313">
        <v>44432</v>
      </c>
      <c r="P14" s="312"/>
      <c r="Q14" s="255">
        <v>0.2</v>
      </c>
      <c r="R14" s="256">
        <v>3</v>
      </c>
      <c r="S14" s="256">
        <v>4</v>
      </c>
      <c r="T14" s="257">
        <v>4</v>
      </c>
      <c r="U14" s="313">
        <v>44442</v>
      </c>
      <c r="W14" s="312"/>
      <c r="X14" s="255">
        <v>0.2</v>
      </c>
      <c r="Y14" s="256">
        <v>5</v>
      </c>
      <c r="Z14" s="256">
        <v>5</v>
      </c>
      <c r="AA14" s="257">
        <v>5</v>
      </c>
      <c r="AB14" s="243">
        <v>44434</v>
      </c>
      <c r="AD14" s="312"/>
      <c r="AE14" s="255">
        <v>0.2</v>
      </c>
      <c r="AF14" s="256">
        <v>0</v>
      </c>
      <c r="AG14" s="256">
        <v>0</v>
      </c>
      <c r="AH14" s="257">
        <v>0</v>
      </c>
      <c r="AI14" s="313">
        <v>44435</v>
      </c>
    </row>
    <row r="15" spans="2:35" ht="15" thickBot="1" x14ac:dyDescent="0.35">
      <c r="B15" s="312"/>
      <c r="C15" s="255">
        <v>0.3</v>
      </c>
      <c r="D15" s="256">
        <v>0</v>
      </c>
      <c r="E15" s="256">
        <v>3</v>
      </c>
      <c r="F15" s="257">
        <v>3</v>
      </c>
      <c r="G15" s="243">
        <v>44439</v>
      </c>
      <c r="I15" s="312"/>
      <c r="J15" s="255">
        <v>0.3</v>
      </c>
      <c r="K15" s="256">
        <v>1</v>
      </c>
      <c r="L15" s="256">
        <v>3</v>
      </c>
      <c r="M15" s="257">
        <v>3</v>
      </c>
      <c r="N15" s="318">
        <v>44439</v>
      </c>
      <c r="P15" s="312"/>
      <c r="Q15" s="255">
        <v>0.3</v>
      </c>
      <c r="R15" s="256">
        <v>4</v>
      </c>
      <c r="S15" s="256">
        <v>5</v>
      </c>
      <c r="T15" s="257">
        <v>5</v>
      </c>
      <c r="U15" s="243">
        <v>44433</v>
      </c>
      <c r="W15" s="312"/>
      <c r="X15" s="255"/>
      <c r="Y15" s="256"/>
      <c r="Z15" s="256"/>
      <c r="AA15" s="257"/>
      <c r="AB15" s="319"/>
      <c r="AD15" s="312"/>
      <c r="AE15" s="255">
        <v>0.3</v>
      </c>
      <c r="AF15" s="256">
        <v>0</v>
      </c>
      <c r="AG15" s="256">
        <v>0</v>
      </c>
      <c r="AH15" s="257">
        <v>0</v>
      </c>
      <c r="AI15" s="243">
        <v>44442</v>
      </c>
    </row>
    <row r="16" spans="2:35" ht="15" thickBot="1" x14ac:dyDescent="0.35">
      <c r="B16" s="312"/>
      <c r="C16" s="255">
        <v>0.45</v>
      </c>
      <c r="D16" s="256">
        <v>4</v>
      </c>
      <c r="E16" s="256">
        <v>4</v>
      </c>
      <c r="F16" s="257">
        <v>4</v>
      </c>
      <c r="G16" s="243">
        <v>44446</v>
      </c>
      <c r="I16" s="312"/>
      <c r="J16" s="255">
        <v>0.45</v>
      </c>
      <c r="K16" s="256">
        <v>2</v>
      </c>
      <c r="L16" s="256">
        <v>3</v>
      </c>
      <c r="M16" s="257">
        <v>3</v>
      </c>
      <c r="N16" s="320">
        <v>44445</v>
      </c>
      <c r="P16" s="312"/>
      <c r="Q16" s="278">
        <v>0.45</v>
      </c>
      <c r="R16" s="279" t="s">
        <v>175</v>
      </c>
      <c r="S16" s="279" t="s">
        <v>175</v>
      </c>
      <c r="T16" s="280" t="s">
        <v>175</v>
      </c>
      <c r="U16" s="281" t="s">
        <v>176</v>
      </c>
      <c r="W16" s="312"/>
      <c r="X16" s="255"/>
      <c r="Y16" s="256"/>
      <c r="Z16" s="256"/>
      <c r="AA16" s="257"/>
      <c r="AB16" s="321"/>
      <c r="AD16" s="312"/>
      <c r="AE16" s="255">
        <v>0.45</v>
      </c>
      <c r="AF16" s="256">
        <v>3</v>
      </c>
      <c r="AG16" s="256">
        <v>4</v>
      </c>
      <c r="AH16" s="257">
        <v>4</v>
      </c>
      <c r="AI16" s="266">
        <v>44449</v>
      </c>
    </row>
    <row r="17" spans="2:35" ht="15" thickBot="1" x14ac:dyDescent="0.35">
      <c r="B17" s="312"/>
      <c r="C17" s="278">
        <v>0.68</v>
      </c>
      <c r="D17" s="279" t="s">
        <v>175</v>
      </c>
      <c r="E17" s="279" t="s">
        <v>175</v>
      </c>
      <c r="F17" s="280" t="s">
        <v>175</v>
      </c>
      <c r="G17" s="281" t="s">
        <v>176</v>
      </c>
      <c r="I17" s="312"/>
      <c r="J17" s="322">
        <v>0.68</v>
      </c>
      <c r="K17" s="310">
        <v>3</v>
      </c>
      <c r="L17" s="310">
        <v>3</v>
      </c>
      <c r="M17" s="311">
        <v>3</v>
      </c>
      <c r="N17" s="283">
        <v>44449</v>
      </c>
      <c r="P17" s="312"/>
      <c r="Q17" s="255"/>
      <c r="R17" s="256"/>
      <c r="S17" s="256"/>
      <c r="T17" s="257"/>
      <c r="U17" s="243"/>
      <c r="W17" s="312"/>
      <c r="X17" s="255"/>
      <c r="Y17" s="256"/>
      <c r="Z17" s="256"/>
      <c r="AA17" s="257"/>
      <c r="AB17" s="319"/>
      <c r="AD17" s="312"/>
      <c r="AE17" s="255">
        <v>0.68</v>
      </c>
      <c r="AF17" s="256">
        <v>5</v>
      </c>
      <c r="AG17" s="256">
        <v>5</v>
      </c>
      <c r="AH17" s="257">
        <v>5</v>
      </c>
      <c r="AI17" s="266"/>
    </row>
    <row r="18" spans="2:35" ht="15" thickBot="1" x14ac:dyDescent="0.35">
      <c r="B18" s="312"/>
      <c r="C18" s="322"/>
      <c r="D18" s="310"/>
      <c r="E18" s="310"/>
      <c r="F18" s="311"/>
      <c r="G18" s="277"/>
      <c r="I18" s="312"/>
      <c r="J18" s="323">
        <v>1.01</v>
      </c>
      <c r="K18" s="324" t="s">
        <v>175</v>
      </c>
      <c r="L18" s="324" t="s">
        <v>175</v>
      </c>
      <c r="M18" s="325" t="s">
        <v>175</v>
      </c>
      <c r="N18" s="317" t="s">
        <v>176</v>
      </c>
      <c r="P18" s="312"/>
      <c r="Q18" s="322"/>
      <c r="R18" s="310"/>
      <c r="S18" s="310"/>
      <c r="T18" s="311"/>
      <c r="U18" s="277"/>
      <c r="W18" s="312"/>
      <c r="X18" s="322"/>
      <c r="Y18" s="310"/>
      <c r="Z18" s="310"/>
      <c r="AA18" s="311"/>
      <c r="AB18" s="277"/>
      <c r="AD18" s="312"/>
      <c r="AE18" s="322"/>
      <c r="AF18" s="310"/>
      <c r="AG18" s="310"/>
      <c r="AH18" s="311"/>
      <c r="AI18" s="277"/>
    </row>
    <row r="19" spans="2:35" x14ac:dyDescent="0.3">
      <c r="B19" s="312"/>
      <c r="C19" s="285" t="s">
        <v>86</v>
      </c>
      <c r="D19" s="286">
        <v>0.38</v>
      </c>
      <c r="E19" s="287"/>
      <c r="F19" s="288"/>
      <c r="G19" s="289"/>
      <c r="I19" s="312"/>
      <c r="J19" s="285" t="s">
        <v>86</v>
      </c>
      <c r="K19" s="326">
        <v>0.51</v>
      </c>
      <c r="L19" s="287"/>
      <c r="M19" s="288"/>
      <c r="N19" s="289"/>
      <c r="P19" s="312"/>
      <c r="Q19" s="285" t="s">
        <v>86</v>
      </c>
      <c r="R19" s="291">
        <v>0.2</v>
      </c>
      <c r="S19" s="327"/>
      <c r="T19" s="328"/>
      <c r="U19" s="289"/>
      <c r="W19" s="312"/>
      <c r="X19" s="285" t="s">
        <v>86</v>
      </c>
      <c r="Y19" s="329" t="s">
        <v>184</v>
      </c>
      <c r="Z19" s="294"/>
      <c r="AA19" s="295"/>
      <c r="AB19" s="289"/>
      <c r="AD19" s="312"/>
      <c r="AE19" s="285" t="s">
        <v>86</v>
      </c>
      <c r="AF19" s="293">
        <v>0.42</v>
      </c>
      <c r="AG19" s="294"/>
      <c r="AH19" s="295"/>
      <c r="AI19" s="289"/>
    </row>
    <row r="20" spans="2:35" ht="15" thickBot="1" x14ac:dyDescent="0.35">
      <c r="B20" s="238"/>
      <c r="C20" s="297" t="s">
        <v>177</v>
      </c>
      <c r="D20" s="298" t="s">
        <v>185</v>
      </c>
      <c r="E20" s="299"/>
      <c r="F20" s="300"/>
      <c r="G20" s="301"/>
      <c r="I20" s="238"/>
      <c r="J20" s="297" t="s">
        <v>177</v>
      </c>
      <c r="K20" s="330" t="s">
        <v>186</v>
      </c>
      <c r="L20" s="299"/>
      <c r="M20" s="300"/>
      <c r="N20" s="301"/>
      <c r="P20" s="238"/>
      <c r="Q20" s="297" t="s">
        <v>177</v>
      </c>
      <c r="R20" s="305" t="s">
        <v>187</v>
      </c>
      <c r="S20" s="331"/>
      <c r="T20" s="332"/>
      <c r="U20" s="301"/>
      <c r="W20" s="238"/>
      <c r="X20" s="297" t="s">
        <v>177</v>
      </c>
      <c r="Y20" s="307" t="s">
        <v>188</v>
      </c>
      <c r="Z20" s="310"/>
      <c r="AA20" s="311"/>
      <c r="AB20" s="301"/>
      <c r="AD20" s="238"/>
      <c r="AE20" s="297" t="s">
        <v>177</v>
      </c>
      <c r="AF20" s="309" t="s">
        <v>189</v>
      </c>
      <c r="AG20" s="310"/>
      <c r="AH20" s="311"/>
      <c r="AI20" s="301"/>
    </row>
    <row r="21" spans="2:35" ht="15" thickBot="1" x14ac:dyDescent="0.35">
      <c r="B21" s="221" t="s">
        <v>173</v>
      </c>
      <c r="C21" s="240">
        <v>0.1</v>
      </c>
      <c r="D21" s="241">
        <v>0</v>
      </c>
      <c r="E21" s="241">
        <v>0</v>
      </c>
      <c r="F21" s="242">
        <v>0</v>
      </c>
      <c r="G21" s="313">
        <v>44431</v>
      </c>
      <c r="I21" s="221" t="s">
        <v>173</v>
      </c>
      <c r="J21" s="314">
        <v>0.1</v>
      </c>
      <c r="K21" s="315" t="s">
        <v>183</v>
      </c>
      <c r="L21" s="315" t="s">
        <v>183</v>
      </c>
      <c r="M21" s="316" t="s">
        <v>183</v>
      </c>
      <c r="N21" s="317" t="s">
        <v>176</v>
      </c>
      <c r="P21" s="221" t="s">
        <v>173</v>
      </c>
      <c r="Q21" s="314">
        <v>0.1</v>
      </c>
      <c r="R21" s="315" t="s">
        <v>183</v>
      </c>
      <c r="S21" s="315" t="s">
        <v>183</v>
      </c>
      <c r="T21" s="316" t="s">
        <v>183</v>
      </c>
      <c r="U21" s="317" t="s">
        <v>176</v>
      </c>
      <c r="W21" s="221" t="s">
        <v>170</v>
      </c>
      <c r="X21" s="314">
        <v>0.1</v>
      </c>
      <c r="Y21" s="315" t="s">
        <v>183</v>
      </c>
      <c r="Z21" s="315" t="s">
        <v>183</v>
      </c>
      <c r="AA21" s="316" t="s">
        <v>183</v>
      </c>
      <c r="AB21" s="317" t="s">
        <v>176</v>
      </c>
      <c r="AD21" s="221" t="s">
        <v>173</v>
      </c>
      <c r="AE21" s="314">
        <v>0.1</v>
      </c>
      <c r="AF21" s="315" t="s">
        <v>183</v>
      </c>
      <c r="AG21" s="315" t="s">
        <v>183</v>
      </c>
      <c r="AH21" s="316" t="s">
        <v>183</v>
      </c>
      <c r="AI21" s="317" t="s">
        <v>176</v>
      </c>
    </row>
    <row r="22" spans="2:35" ht="15" thickBot="1" x14ac:dyDescent="0.35">
      <c r="B22" s="312"/>
      <c r="C22" s="314">
        <v>0.2</v>
      </c>
      <c r="D22" s="315" t="s">
        <v>183</v>
      </c>
      <c r="E22" s="315" t="s">
        <v>183</v>
      </c>
      <c r="F22" s="316" t="s">
        <v>183</v>
      </c>
      <c r="G22" s="281" t="s">
        <v>176</v>
      </c>
      <c r="I22" s="312"/>
      <c r="J22" s="255">
        <v>0.2</v>
      </c>
      <c r="K22" s="256">
        <v>1</v>
      </c>
      <c r="L22" s="256">
        <v>4</v>
      </c>
      <c r="M22" s="257">
        <v>4</v>
      </c>
      <c r="N22" s="275">
        <v>44439</v>
      </c>
      <c r="P22" s="312"/>
      <c r="Q22" s="255">
        <v>0.2</v>
      </c>
      <c r="R22" s="256">
        <v>2</v>
      </c>
      <c r="S22" s="256">
        <v>4</v>
      </c>
      <c r="T22" s="257">
        <v>5</v>
      </c>
      <c r="U22" s="313">
        <v>44442</v>
      </c>
      <c r="W22" s="312"/>
      <c r="X22" s="255">
        <v>0.2</v>
      </c>
      <c r="Y22" s="256">
        <v>0</v>
      </c>
      <c r="Z22" s="256">
        <v>0</v>
      </c>
      <c r="AA22" s="257">
        <v>0</v>
      </c>
      <c r="AB22" s="313">
        <v>44434</v>
      </c>
      <c r="AD22" s="312"/>
      <c r="AE22" s="255">
        <v>0.2</v>
      </c>
      <c r="AF22" s="256">
        <v>4</v>
      </c>
      <c r="AG22" s="256">
        <v>4</v>
      </c>
      <c r="AH22" s="257">
        <v>4</v>
      </c>
      <c r="AI22" s="313">
        <v>44435</v>
      </c>
    </row>
    <row r="23" spans="2:35" ht="15" thickBot="1" x14ac:dyDescent="0.35">
      <c r="B23" s="312"/>
      <c r="C23" s="255">
        <v>0.3</v>
      </c>
      <c r="D23" s="256">
        <v>0</v>
      </c>
      <c r="E23" s="256">
        <v>2</v>
      </c>
      <c r="F23" s="257">
        <v>2</v>
      </c>
      <c r="G23" s="243">
        <v>44439</v>
      </c>
      <c r="I23" s="312"/>
      <c r="J23" s="255">
        <v>0.3</v>
      </c>
      <c r="K23" s="256">
        <v>2</v>
      </c>
      <c r="L23" s="256">
        <v>4</v>
      </c>
      <c r="M23" s="257">
        <v>4</v>
      </c>
      <c r="N23" s="333"/>
      <c r="P23" s="312"/>
      <c r="Q23" s="255">
        <v>0.3</v>
      </c>
      <c r="R23" s="256">
        <v>4</v>
      </c>
      <c r="S23" s="256">
        <v>4</v>
      </c>
      <c r="T23" s="257">
        <v>4</v>
      </c>
      <c r="U23" s="243">
        <v>44433</v>
      </c>
      <c r="W23" s="312"/>
      <c r="X23" s="255">
        <v>0.3</v>
      </c>
      <c r="Y23" s="256">
        <v>0</v>
      </c>
      <c r="Z23" s="256">
        <v>0</v>
      </c>
      <c r="AA23" s="257">
        <v>0</v>
      </c>
      <c r="AB23" s="243">
        <v>44442</v>
      </c>
      <c r="AD23" s="312"/>
      <c r="AE23" s="255">
        <v>0.3</v>
      </c>
      <c r="AF23" s="256">
        <v>4</v>
      </c>
      <c r="AG23" s="256">
        <v>4</v>
      </c>
      <c r="AH23" s="257">
        <v>4</v>
      </c>
      <c r="AI23" s="243">
        <v>44442</v>
      </c>
    </row>
    <row r="24" spans="2:35" ht="15" thickBot="1" x14ac:dyDescent="0.35">
      <c r="B24" s="312"/>
      <c r="C24" s="255">
        <v>0.45</v>
      </c>
      <c r="D24" s="256">
        <v>5</v>
      </c>
      <c r="E24" s="256">
        <v>5</v>
      </c>
      <c r="F24" s="257">
        <v>5</v>
      </c>
      <c r="G24" s="243">
        <v>44446</v>
      </c>
      <c r="I24" s="312"/>
      <c r="J24" s="255">
        <v>0.45</v>
      </c>
      <c r="K24" s="256">
        <v>1</v>
      </c>
      <c r="L24" s="256">
        <v>1</v>
      </c>
      <c r="M24" s="257">
        <v>1</v>
      </c>
      <c r="N24" s="320">
        <v>44445</v>
      </c>
      <c r="P24" s="312"/>
      <c r="Q24" s="278">
        <v>0.45</v>
      </c>
      <c r="R24" s="279" t="s">
        <v>175</v>
      </c>
      <c r="S24" s="279" t="s">
        <v>175</v>
      </c>
      <c r="T24" s="280" t="s">
        <v>175</v>
      </c>
      <c r="U24" s="281" t="s">
        <v>176</v>
      </c>
      <c r="W24" s="312"/>
      <c r="X24" s="255">
        <v>0.45</v>
      </c>
      <c r="Y24" s="256">
        <v>1</v>
      </c>
      <c r="Z24" s="256">
        <v>1</v>
      </c>
      <c r="AA24" s="257">
        <v>1</v>
      </c>
      <c r="AB24" s="266">
        <v>44449</v>
      </c>
      <c r="AD24" s="312"/>
      <c r="AE24" s="278">
        <v>0.45</v>
      </c>
      <c r="AF24" s="279" t="s">
        <v>175</v>
      </c>
      <c r="AG24" s="279" t="s">
        <v>175</v>
      </c>
      <c r="AH24" s="280" t="s">
        <v>175</v>
      </c>
      <c r="AI24" s="281" t="s">
        <v>176</v>
      </c>
    </row>
    <row r="25" spans="2:35" ht="15" thickBot="1" x14ac:dyDescent="0.35">
      <c r="B25" s="312"/>
      <c r="C25" s="255"/>
      <c r="D25" s="256"/>
      <c r="E25" s="256"/>
      <c r="F25" s="257"/>
      <c r="G25" s="243"/>
      <c r="I25" s="312"/>
      <c r="J25" s="255">
        <v>0.68</v>
      </c>
      <c r="K25" s="256">
        <v>5</v>
      </c>
      <c r="L25" s="256">
        <v>5</v>
      </c>
      <c r="M25" s="257">
        <v>5</v>
      </c>
      <c r="N25" s="283">
        <v>44449</v>
      </c>
      <c r="P25" s="312"/>
      <c r="Q25" s="255"/>
      <c r="R25" s="256"/>
      <c r="S25" s="256"/>
      <c r="T25" s="257"/>
      <c r="U25" s="243"/>
      <c r="W25" s="312"/>
      <c r="X25" s="255">
        <v>0.68</v>
      </c>
      <c r="Y25" s="256">
        <v>4</v>
      </c>
      <c r="Z25" s="256">
        <v>4</v>
      </c>
      <c r="AA25" s="257">
        <v>4</v>
      </c>
      <c r="AB25" s="266"/>
      <c r="AD25" s="312"/>
      <c r="AE25" s="255"/>
      <c r="AF25" s="256"/>
      <c r="AG25" s="256"/>
      <c r="AH25" s="257"/>
      <c r="AI25" s="243"/>
    </row>
    <row r="26" spans="2:35" ht="15" thickBot="1" x14ac:dyDescent="0.35">
      <c r="B26" s="312"/>
      <c r="C26" s="322"/>
      <c r="D26" s="310"/>
      <c r="E26" s="310"/>
      <c r="F26" s="311"/>
      <c r="G26" s="277"/>
      <c r="I26" s="312"/>
      <c r="J26" s="334"/>
      <c r="K26" s="335"/>
      <c r="L26" s="335"/>
      <c r="M26" s="336"/>
      <c r="N26" s="277"/>
      <c r="P26" s="312"/>
      <c r="Q26" s="322"/>
      <c r="R26" s="310"/>
      <c r="S26" s="310"/>
      <c r="T26" s="311"/>
      <c r="U26" s="277"/>
      <c r="W26" s="312"/>
      <c r="X26" s="323">
        <v>1.01</v>
      </c>
      <c r="Y26" s="279" t="s">
        <v>175</v>
      </c>
      <c r="Z26" s="279" t="s">
        <v>175</v>
      </c>
      <c r="AA26" s="280" t="s">
        <v>175</v>
      </c>
      <c r="AB26" s="281" t="s">
        <v>176</v>
      </c>
      <c r="AD26" s="312"/>
      <c r="AE26" s="322"/>
      <c r="AF26" s="310"/>
      <c r="AG26" s="310"/>
      <c r="AH26" s="311"/>
      <c r="AI26" s="277"/>
    </row>
    <row r="27" spans="2:35" x14ac:dyDescent="0.3">
      <c r="B27" s="312"/>
      <c r="C27" s="285" t="s">
        <v>86</v>
      </c>
      <c r="D27" s="286">
        <v>0.35</v>
      </c>
      <c r="E27" s="287"/>
      <c r="F27" s="288"/>
      <c r="G27" s="289"/>
      <c r="I27" s="312"/>
      <c r="J27" s="285" t="s">
        <v>86</v>
      </c>
      <c r="K27" s="326">
        <v>0.41</v>
      </c>
      <c r="L27" s="294"/>
      <c r="M27" s="295"/>
      <c r="N27" s="289"/>
      <c r="P27" s="312"/>
      <c r="Q27" s="285" t="s">
        <v>86</v>
      </c>
      <c r="R27" s="291">
        <v>0.22</v>
      </c>
      <c r="S27" s="294"/>
      <c r="T27" s="295"/>
      <c r="U27" s="289"/>
      <c r="W27" s="312"/>
      <c r="X27" s="285" t="s">
        <v>86</v>
      </c>
      <c r="Y27" s="292">
        <v>0.54</v>
      </c>
      <c r="Z27" s="294"/>
      <c r="AA27" s="295"/>
      <c r="AB27" s="289"/>
      <c r="AD27" s="312"/>
      <c r="AE27" s="285" t="s">
        <v>86</v>
      </c>
      <c r="AF27" s="293">
        <v>0.18</v>
      </c>
      <c r="AG27" s="287"/>
      <c r="AH27" s="288"/>
      <c r="AI27" s="289"/>
    </row>
    <row r="28" spans="2:35" ht="15" thickBot="1" x14ac:dyDescent="0.35">
      <c r="B28" s="238"/>
      <c r="C28" s="297" t="s">
        <v>177</v>
      </c>
      <c r="D28" s="298" t="s">
        <v>190</v>
      </c>
      <c r="E28" s="299"/>
      <c r="F28" s="300"/>
      <c r="G28" s="301"/>
      <c r="I28" s="238"/>
      <c r="J28" s="297" t="s">
        <v>177</v>
      </c>
      <c r="K28" s="330" t="s">
        <v>191</v>
      </c>
      <c r="L28" s="310"/>
      <c r="M28" s="311"/>
      <c r="N28" s="301"/>
      <c r="P28" s="238"/>
      <c r="Q28" s="297" t="s">
        <v>177</v>
      </c>
      <c r="R28" s="305" t="s">
        <v>192</v>
      </c>
      <c r="S28" s="310"/>
      <c r="T28" s="311"/>
      <c r="U28" s="301"/>
      <c r="W28" s="238"/>
      <c r="X28" s="297" t="s">
        <v>177</v>
      </c>
      <c r="Y28" s="307" t="s">
        <v>193</v>
      </c>
      <c r="Z28" s="310"/>
      <c r="AA28" s="311"/>
      <c r="AB28" s="301"/>
      <c r="AD28" s="238"/>
      <c r="AE28" s="297" t="s">
        <v>177</v>
      </c>
      <c r="AF28" s="309" t="s">
        <v>194</v>
      </c>
      <c r="AG28" s="299"/>
      <c r="AH28" s="300"/>
      <c r="AI28" s="301"/>
    </row>
    <row r="29" spans="2:35" ht="15" thickBot="1" x14ac:dyDescent="0.35">
      <c r="B29" s="221" t="s">
        <v>172</v>
      </c>
      <c r="C29" s="240">
        <v>0.1</v>
      </c>
      <c r="D29" s="241">
        <v>0</v>
      </c>
      <c r="E29" s="241">
        <v>0</v>
      </c>
      <c r="F29" s="242">
        <v>0</v>
      </c>
      <c r="G29" s="313">
        <v>44431</v>
      </c>
      <c r="I29" s="221" t="s">
        <v>172</v>
      </c>
      <c r="J29" s="314">
        <v>0.1</v>
      </c>
      <c r="K29" s="315" t="s">
        <v>183</v>
      </c>
      <c r="L29" s="315" t="s">
        <v>183</v>
      </c>
      <c r="M29" s="316" t="s">
        <v>183</v>
      </c>
      <c r="N29" s="317" t="s">
        <v>176</v>
      </c>
      <c r="P29" s="221" t="s">
        <v>170</v>
      </c>
      <c r="Q29" s="314">
        <v>0.1</v>
      </c>
      <c r="R29" s="315" t="s">
        <v>183</v>
      </c>
      <c r="S29" s="315" t="s">
        <v>183</v>
      </c>
      <c r="T29" s="316" t="s">
        <v>183</v>
      </c>
      <c r="U29" s="317" t="s">
        <v>176</v>
      </c>
      <c r="W29" s="221" t="s">
        <v>172</v>
      </c>
      <c r="X29" s="314">
        <v>0.1</v>
      </c>
      <c r="Y29" s="315" t="s">
        <v>183</v>
      </c>
      <c r="Z29" s="315" t="s">
        <v>183</v>
      </c>
      <c r="AA29" s="316" t="s">
        <v>183</v>
      </c>
      <c r="AB29" s="317" t="s">
        <v>176</v>
      </c>
      <c r="AD29" s="221" t="s">
        <v>172</v>
      </c>
      <c r="AE29" s="314">
        <v>0.1</v>
      </c>
      <c r="AF29" s="315" t="s">
        <v>183</v>
      </c>
      <c r="AG29" s="315" t="s">
        <v>183</v>
      </c>
      <c r="AH29" s="316" t="s">
        <v>183</v>
      </c>
      <c r="AI29" s="317" t="s">
        <v>176</v>
      </c>
    </row>
    <row r="30" spans="2:35" ht="15" thickBot="1" x14ac:dyDescent="0.35">
      <c r="B30" s="312"/>
      <c r="C30" s="314">
        <v>0.2</v>
      </c>
      <c r="D30" s="315" t="s">
        <v>183</v>
      </c>
      <c r="E30" s="315" t="s">
        <v>183</v>
      </c>
      <c r="F30" s="316" t="s">
        <v>183</v>
      </c>
      <c r="G30" s="281" t="s">
        <v>176</v>
      </c>
      <c r="I30" s="312"/>
      <c r="J30" s="255">
        <v>0.2</v>
      </c>
      <c r="K30" s="256">
        <v>0</v>
      </c>
      <c r="L30" s="256">
        <v>0</v>
      </c>
      <c r="M30" s="257">
        <v>0</v>
      </c>
      <c r="N30" s="313">
        <v>44432</v>
      </c>
      <c r="P30" s="312"/>
      <c r="Q30" s="255">
        <v>0.2</v>
      </c>
      <c r="R30" s="256">
        <v>0</v>
      </c>
      <c r="S30" s="256">
        <v>0</v>
      </c>
      <c r="T30" s="257">
        <v>0</v>
      </c>
      <c r="U30" s="313">
        <v>44442</v>
      </c>
      <c r="W30" s="312"/>
      <c r="X30" s="255">
        <v>0.2</v>
      </c>
      <c r="Y30" s="256">
        <v>0</v>
      </c>
      <c r="Z30" s="256">
        <v>0</v>
      </c>
      <c r="AA30" s="257">
        <v>0</v>
      </c>
      <c r="AB30" s="313">
        <v>44434</v>
      </c>
      <c r="AD30" s="312"/>
      <c r="AE30" s="255">
        <v>0.2</v>
      </c>
      <c r="AF30" s="256">
        <v>1</v>
      </c>
      <c r="AG30" s="256">
        <v>4</v>
      </c>
      <c r="AH30" s="257">
        <v>5</v>
      </c>
      <c r="AI30" s="313">
        <v>44435</v>
      </c>
    </row>
    <row r="31" spans="2:35" ht="15" thickBot="1" x14ac:dyDescent="0.35">
      <c r="B31" s="312"/>
      <c r="C31" s="255">
        <v>0.3</v>
      </c>
      <c r="D31" s="256">
        <v>0</v>
      </c>
      <c r="E31" s="256">
        <v>1</v>
      </c>
      <c r="F31" s="257">
        <v>1</v>
      </c>
      <c r="G31" s="243">
        <v>44439</v>
      </c>
      <c r="I31" s="312"/>
      <c r="J31" s="255">
        <v>0.3</v>
      </c>
      <c r="K31" s="256">
        <v>0</v>
      </c>
      <c r="L31" s="256">
        <v>2</v>
      </c>
      <c r="M31" s="257">
        <v>2</v>
      </c>
      <c r="N31" s="275">
        <v>44439</v>
      </c>
      <c r="P31" s="312"/>
      <c r="Q31" s="255">
        <v>0.3</v>
      </c>
      <c r="R31" s="256">
        <v>4</v>
      </c>
      <c r="S31" s="256">
        <v>4</v>
      </c>
      <c r="T31" s="257">
        <v>4</v>
      </c>
      <c r="U31" s="243">
        <v>44433</v>
      </c>
      <c r="W31" s="312"/>
      <c r="X31" s="255">
        <v>0.3</v>
      </c>
      <c r="Y31" s="256">
        <v>0</v>
      </c>
      <c r="Z31" s="256">
        <v>0</v>
      </c>
      <c r="AA31" s="257">
        <v>2</v>
      </c>
      <c r="AB31" s="243">
        <v>44442</v>
      </c>
      <c r="AD31" s="312"/>
      <c r="AE31" s="255">
        <v>0.3</v>
      </c>
      <c r="AF31" s="256">
        <v>2</v>
      </c>
      <c r="AG31" s="256">
        <v>3</v>
      </c>
      <c r="AH31" s="257">
        <v>4</v>
      </c>
      <c r="AI31" s="243">
        <v>44442</v>
      </c>
    </row>
    <row r="32" spans="2:35" ht="15" thickBot="1" x14ac:dyDescent="0.35">
      <c r="B32" s="312"/>
      <c r="C32" s="255">
        <v>0.45</v>
      </c>
      <c r="D32" s="273">
        <v>4</v>
      </c>
      <c r="E32" s="273">
        <v>5</v>
      </c>
      <c r="F32" s="273">
        <v>5</v>
      </c>
      <c r="G32" s="266">
        <v>44446</v>
      </c>
      <c r="I32" s="312"/>
      <c r="J32" s="255">
        <v>0.45</v>
      </c>
      <c r="K32" s="256">
        <v>1</v>
      </c>
      <c r="L32" s="256">
        <v>5</v>
      </c>
      <c r="M32" s="257">
        <v>5</v>
      </c>
      <c r="N32" s="275"/>
      <c r="P32" s="312"/>
      <c r="Q32" s="278">
        <v>0.45</v>
      </c>
      <c r="R32" s="279" t="s">
        <v>175</v>
      </c>
      <c r="S32" s="279" t="s">
        <v>175</v>
      </c>
      <c r="T32" s="280" t="s">
        <v>175</v>
      </c>
      <c r="U32" s="281" t="s">
        <v>176</v>
      </c>
      <c r="W32" s="312"/>
      <c r="X32" s="255">
        <v>0.45</v>
      </c>
      <c r="Y32" s="256">
        <v>3</v>
      </c>
      <c r="Z32" s="256">
        <v>4</v>
      </c>
      <c r="AA32" s="257">
        <v>4</v>
      </c>
      <c r="AB32" s="243">
        <v>44449</v>
      </c>
      <c r="AD32" s="312"/>
      <c r="AE32" s="255">
        <v>0.45</v>
      </c>
      <c r="AF32" s="256">
        <v>5</v>
      </c>
      <c r="AG32" s="256">
        <v>5</v>
      </c>
      <c r="AH32" s="257">
        <v>5</v>
      </c>
      <c r="AI32" s="243">
        <v>44449</v>
      </c>
    </row>
    <row r="33" spans="2:35" ht="15" thickBot="1" x14ac:dyDescent="0.35">
      <c r="B33" s="312"/>
      <c r="C33" s="255">
        <v>0.68</v>
      </c>
      <c r="D33" s="256">
        <v>5</v>
      </c>
      <c r="E33" s="256">
        <v>5</v>
      </c>
      <c r="F33" s="257">
        <v>5</v>
      </c>
      <c r="G33" s="266"/>
      <c r="I33" s="312"/>
      <c r="J33" s="255">
        <v>0.68</v>
      </c>
      <c r="K33" s="256">
        <v>4</v>
      </c>
      <c r="L33" s="256">
        <v>4</v>
      </c>
      <c r="M33" s="257">
        <v>4</v>
      </c>
      <c r="N33" s="320">
        <v>44445</v>
      </c>
      <c r="P33" s="312"/>
      <c r="Q33" s="255"/>
      <c r="R33" s="256"/>
      <c r="S33" s="256"/>
      <c r="T33" s="257"/>
      <c r="U33" s="243"/>
      <c r="W33" s="312"/>
      <c r="X33" s="278">
        <v>0.68</v>
      </c>
      <c r="Y33" s="279" t="s">
        <v>175</v>
      </c>
      <c r="Z33" s="279" t="s">
        <v>175</v>
      </c>
      <c r="AA33" s="280" t="s">
        <v>175</v>
      </c>
      <c r="AB33" s="281" t="s">
        <v>176</v>
      </c>
      <c r="AD33" s="312"/>
      <c r="AE33" s="255"/>
      <c r="AF33" s="256"/>
      <c r="AG33" s="256"/>
      <c r="AH33" s="257"/>
      <c r="AI33" s="243"/>
    </row>
    <row r="34" spans="2:35" ht="15" thickBot="1" x14ac:dyDescent="0.35">
      <c r="B34" s="312"/>
      <c r="C34" s="322"/>
      <c r="D34" s="310"/>
      <c r="E34" s="310"/>
      <c r="F34" s="311"/>
      <c r="G34" s="277"/>
      <c r="I34" s="312"/>
      <c r="J34" s="278">
        <v>1.01</v>
      </c>
      <c r="K34" s="279" t="s">
        <v>175</v>
      </c>
      <c r="L34" s="279" t="s">
        <v>175</v>
      </c>
      <c r="M34" s="280" t="s">
        <v>175</v>
      </c>
      <c r="N34" s="281" t="s">
        <v>176</v>
      </c>
      <c r="P34" s="312"/>
      <c r="Q34" s="322"/>
      <c r="R34" s="310"/>
      <c r="S34" s="310"/>
      <c r="T34" s="311"/>
      <c r="U34" s="277"/>
      <c r="W34" s="312"/>
      <c r="X34" s="322"/>
      <c r="Y34" s="310"/>
      <c r="Z34" s="310"/>
      <c r="AA34" s="311"/>
      <c r="AB34" s="277"/>
      <c r="AD34" s="312"/>
      <c r="AE34" s="322"/>
      <c r="AF34" s="310"/>
      <c r="AG34" s="310"/>
      <c r="AH34" s="311"/>
      <c r="AI34" s="277"/>
    </row>
    <row r="35" spans="2:35" x14ac:dyDescent="0.3">
      <c r="B35" s="312"/>
      <c r="C35" s="285" t="s">
        <v>86</v>
      </c>
      <c r="D35" s="286">
        <v>0.38</v>
      </c>
      <c r="E35" s="287"/>
      <c r="F35" s="288"/>
      <c r="G35" s="289"/>
      <c r="I35" s="312"/>
      <c r="J35" s="285" t="s">
        <v>86</v>
      </c>
      <c r="K35" s="326">
        <v>0.54</v>
      </c>
      <c r="L35" s="287"/>
      <c r="M35" s="288"/>
      <c r="N35" s="289"/>
      <c r="P35" s="312"/>
      <c r="Q35" s="285" t="s">
        <v>86</v>
      </c>
      <c r="R35" s="291">
        <v>0.26</v>
      </c>
      <c r="S35" s="287"/>
      <c r="T35" s="288"/>
      <c r="U35" s="289"/>
      <c r="W35" s="312"/>
      <c r="X35" s="285" t="s">
        <v>86</v>
      </c>
      <c r="Y35" s="292">
        <v>0.42</v>
      </c>
      <c r="Z35" s="294"/>
      <c r="AA35" s="295"/>
      <c r="AB35" s="289"/>
      <c r="AD35" s="312"/>
      <c r="AE35" s="285" t="s">
        <v>86</v>
      </c>
      <c r="AF35" s="293">
        <v>0.28000000000000003</v>
      </c>
      <c r="AG35" s="294"/>
      <c r="AH35" s="295"/>
      <c r="AI35" s="289"/>
    </row>
    <row r="36" spans="2:35" ht="15" thickBot="1" x14ac:dyDescent="0.35">
      <c r="B36" s="238"/>
      <c r="C36" s="297" t="s">
        <v>177</v>
      </c>
      <c r="D36" s="298" t="s">
        <v>185</v>
      </c>
      <c r="E36" s="299"/>
      <c r="F36" s="300"/>
      <c r="G36" s="301"/>
      <c r="I36" s="238"/>
      <c r="J36" s="297" t="s">
        <v>177</v>
      </c>
      <c r="K36" s="330" t="s">
        <v>195</v>
      </c>
      <c r="L36" s="299"/>
      <c r="M36" s="300"/>
      <c r="N36" s="301"/>
      <c r="P36" s="238"/>
      <c r="Q36" s="297" t="s">
        <v>177</v>
      </c>
      <c r="R36" s="305" t="s">
        <v>196</v>
      </c>
      <c r="S36" s="299"/>
      <c r="T36" s="300"/>
      <c r="U36" s="301"/>
      <c r="W36" s="238"/>
      <c r="X36" s="297" t="s">
        <v>177</v>
      </c>
      <c r="Y36" s="307" t="s">
        <v>189</v>
      </c>
      <c r="Z36" s="310"/>
      <c r="AA36" s="311"/>
      <c r="AB36" s="301"/>
      <c r="AD36" s="238"/>
      <c r="AE36" s="297" t="s">
        <v>177</v>
      </c>
      <c r="AF36" s="309" t="s">
        <v>197</v>
      </c>
      <c r="AG36" s="310"/>
      <c r="AH36" s="311"/>
      <c r="AI36" s="301"/>
    </row>
    <row r="37" spans="2:35" ht="15" thickBot="1" x14ac:dyDescent="0.35">
      <c r="B37" s="221" t="s">
        <v>171</v>
      </c>
      <c r="C37" s="240">
        <v>0.1</v>
      </c>
      <c r="D37" s="241">
        <v>0</v>
      </c>
      <c r="E37" s="241">
        <v>0</v>
      </c>
      <c r="F37" s="242">
        <v>0</v>
      </c>
      <c r="G37" s="313">
        <v>44431</v>
      </c>
      <c r="I37" s="221" t="s">
        <v>170</v>
      </c>
      <c r="J37" s="314">
        <v>0.1</v>
      </c>
      <c r="K37" s="315" t="s">
        <v>183</v>
      </c>
      <c r="L37" s="315" t="s">
        <v>183</v>
      </c>
      <c r="M37" s="316" t="s">
        <v>183</v>
      </c>
      <c r="N37" s="317" t="s">
        <v>176</v>
      </c>
      <c r="P37" s="221" t="s">
        <v>171</v>
      </c>
      <c r="Q37" s="314">
        <v>0.1</v>
      </c>
      <c r="R37" s="315" t="s">
        <v>183</v>
      </c>
      <c r="S37" s="315" t="s">
        <v>183</v>
      </c>
      <c r="T37" s="316" t="s">
        <v>183</v>
      </c>
      <c r="U37" s="317" t="s">
        <v>176</v>
      </c>
      <c r="W37" s="221" t="s">
        <v>171</v>
      </c>
      <c r="X37" s="314">
        <v>0.1</v>
      </c>
      <c r="Y37" s="315" t="s">
        <v>183</v>
      </c>
      <c r="Z37" s="315" t="s">
        <v>183</v>
      </c>
      <c r="AA37" s="316" t="s">
        <v>183</v>
      </c>
      <c r="AB37" s="317" t="s">
        <v>176</v>
      </c>
      <c r="AD37" s="221" t="s">
        <v>171</v>
      </c>
      <c r="AE37" s="314">
        <v>0.1</v>
      </c>
      <c r="AF37" s="315" t="s">
        <v>183</v>
      </c>
      <c r="AG37" s="315" t="s">
        <v>183</v>
      </c>
      <c r="AH37" s="316" t="s">
        <v>183</v>
      </c>
      <c r="AI37" s="317" t="s">
        <v>176</v>
      </c>
    </row>
    <row r="38" spans="2:35" ht="15" thickBot="1" x14ac:dyDescent="0.35">
      <c r="B38" s="312"/>
      <c r="C38" s="314">
        <v>0.2</v>
      </c>
      <c r="D38" s="315" t="s">
        <v>183</v>
      </c>
      <c r="E38" s="315" t="s">
        <v>183</v>
      </c>
      <c r="F38" s="316" t="s">
        <v>183</v>
      </c>
      <c r="G38" s="281" t="s">
        <v>176</v>
      </c>
      <c r="I38" s="312"/>
      <c r="J38" s="255">
        <v>0.2</v>
      </c>
      <c r="K38" s="256">
        <v>0</v>
      </c>
      <c r="L38" s="256">
        <v>0</v>
      </c>
      <c r="M38" s="257">
        <v>0</v>
      </c>
      <c r="N38" s="313">
        <v>44432</v>
      </c>
      <c r="P38" s="312"/>
      <c r="Q38" s="255">
        <v>0.2</v>
      </c>
      <c r="R38" s="256">
        <v>1</v>
      </c>
      <c r="S38" s="256">
        <v>1</v>
      </c>
      <c r="T38" s="257">
        <v>1</v>
      </c>
      <c r="U38" s="313">
        <v>44442</v>
      </c>
      <c r="W38" s="312"/>
      <c r="X38" s="255">
        <v>0.2</v>
      </c>
      <c r="Y38" s="256">
        <v>0</v>
      </c>
      <c r="Z38" s="256">
        <v>0</v>
      </c>
      <c r="AA38" s="257">
        <v>0</v>
      </c>
      <c r="AB38" s="313">
        <v>44434</v>
      </c>
      <c r="AD38" s="312"/>
      <c r="AE38" s="255">
        <v>0.2</v>
      </c>
      <c r="AF38" s="256">
        <v>0</v>
      </c>
      <c r="AG38" s="256">
        <v>0</v>
      </c>
      <c r="AH38" s="257">
        <v>0</v>
      </c>
      <c r="AI38" s="313">
        <v>44435</v>
      </c>
    </row>
    <row r="39" spans="2:35" ht="15" thickBot="1" x14ac:dyDescent="0.35">
      <c r="B39" s="312"/>
      <c r="C39" s="255">
        <v>0.3</v>
      </c>
      <c r="D39" s="256">
        <v>0</v>
      </c>
      <c r="E39" s="256">
        <v>1</v>
      </c>
      <c r="F39" s="257">
        <v>1</v>
      </c>
      <c r="G39" s="243">
        <v>44439</v>
      </c>
      <c r="I39" s="312"/>
      <c r="J39" s="255">
        <v>0.3</v>
      </c>
      <c r="K39" s="256">
        <v>0</v>
      </c>
      <c r="L39" s="256">
        <v>0</v>
      </c>
      <c r="M39" s="257">
        <v>0</v>
      </c>
      <c r="N39" s="275">
        <v>44439</v>
      </c>
      <c r="P39" s="312"/>
      <c r="Q39" s="255">
        <v>0.3</v>
      </c>
      <c r="R39" s="256">
        <v>4</v>
      </c>
      <c r="S39" s="256">
        <v>4</v>
      </c>
      <c r="T39" s="257">
        <v>4</v>
      </c>
      <c r="U39" s="243">
        <v>44433</v>
      </c>
      <c r="W39" s="312"/>
      <c r="X39" s="255">
        <v>0.3</v>
      </c>
      <c r="Y39" s="256">
        <v>3</v>
      </c>
      <c r="Z39" s="256">
        <v>3</v>
      </c>
      <c r="AA39" s="257">
        <v>3</v>
      </c>
      <c r="AB39" s="243">
        <v>44442</v>
      </c>
      <c r="AD39" s="312"/>
      <c r="AE39" s="255">
        <v>0.3</v>
      </c>
      <c r="AF39" s="256">
        <v>2</v>
      </c>
      <c r="AG39" s="256">
        <v>2</v>
      </c>
      <c r="AH39" s="257">
        <v>2</v>
      </c>
      <c r="AI39" s="243">
        <v>44442</v>
      </c>
    </row>
    <row r="40" spans="2:35" ht="15" thickBot="1" x14ac:dyDescent="0.35">
      <c r="B40" s="312"/>
      <c r="C40" s="255">
        <v>0.45</v>
      </c>
      <c r="D40" s="256">
        <v>3</v>
      </c>
      <c r="E40" s="256">
        <v>3</v>
      </c>
      <c r="F40" s="257">
        <v>3</v>
      </c>
      <c r="G40" s="266">
        <v>44446</v>
      </c>
      <c r="I40" s="312"/>
      <c r="J40" s="255">
        <v>0.45</v>
      </c>
      <c r="K40" s="256">
        <v>0</v>
      </c>
      <c r="L40" s="256">
        <v>0</v>
      </c>
      <c r="M40" s="257">
        <v>0</v>
      </c>
      <c r="N40" s="275"/>
      <c r="P40" s="312"/>
      <c r="Q40" s="278">
        <v>0.45</v>
      </c>
      <c r="R40" s="279" t="s">
        <v>175</v>
      </c>
      <c r="S40" s="279" t="s">
        <v>175</v>
      </c>
      <c r="T40" s="280" t="s">
        <v>175</v>
      </c>
      <c r="U40" s="281" t="s">
        <v>176</v>
      </c>
      <c r="W40" s="312"/>
      <c r="X40" s="255">
        <v>0.45</v>
      </c>
      <c r="Y40" s="256">
        <v>5</v>
      </c>
      <c r="Z40" s="256">
        <v>5</v>
      </c>
      <c r="AA40" s="257">
        <v>5</v>
      </c>
      <c r="AB40" s="243">
        <v>44449</v>
      </c>
      <c r="AD40" s="312"/>
      <c r="AE40" s="255">
        <v>0.45</v>
      </c>
      <c r="AF40" s="256">
        <v>5</v>
      </c>
      <c r="AG40" s="256">
        <v>5</v>
      </c>
      <c r="AH40" s="257">
        <v>5</v>
      </c>
      <c r="AI40" s="243">
        <v>44449</v>
      </c>
    </row>
    <row r="41" spans="2:35" ht="15" thickBot="1" x14ac:dyDescent="0.35">
      <c r="B41" s="312"/>
      <c r="C41" s="255">
        <v>0.68</v>
      </c>
      <c r="D41" s="256">
        <v>4</v>
      </c>
      <c r="E41" s="256">
        <v>4</v>
      </c>
      <c r="F41" s="257">
        <v>4</v>
      </c>
      <c r="G41" s="266"/>
      <c r="I41" s="312"/>
      <c r="J41" s="255">
        <v>0.68</v>
      </c>
      <c r="K41" s="273" t="s">
        <v>198</v>
      </c>
      <c r="L41" s="273" t="s">
        <v>198</v>
      </c>
      <c r="M41" s="273" t="s">
        <v>198</v>
      </c>
      <c r="N41" s="274">
        <v>44445</v>
      </c>
      <c r="P41" s="312"/>
      <c r="Q41" s="255"/>
      <c r="R41" s="256"/>
      <c r="S41" s="256"/>
      <c r="T41" s="257"/>
      <c r="U41" s="243"/>
      <c r="W41" s="312"/>
      <c r="X41" s="337"/>
      <c r="Y41" s="256"/>
      <c r="Z41" s="256"/>
      <c r="AA41" s="257"/>
      <c r="AB41" s="243"/>
      <c r="AD41" s="312"/>
      <c r="AE41" s="255"/>
      <c r="AF41" s="256"/>
      <c r="AG41" s="256"/>
      <c r="AH41" s="257"/>
      <c r="AI41" s="243"/>
    </row>
    <row r="42" spans="2:35" ht="15" thickBot="1" x14ac:dyDescent="0.35">
      <c r="B42" s="312"/>
      <c r="C42" s="278">
        <v>1.01</v>
      </c>
      <c r="D42" s="279" t="s">
        <v>175</v>
      </c>
      <c r="E42" s="279" t="s">
        <v>175</v>
      </c>
      <c r="F42" s="280" t="s">
        <v>175</v>
      </c>
      <c r="G42" s="281" t="s">
        <v>176</v>
      </c>
      <c r="I42" s="312"/>
      <c r="J42" s="255">
        <v>1.01</v>
      </c>
      <c r="K42" s="256">
        <v>4</v>
      </c>
      <c r="L42" s="256">
        <v>4</v>
      </c>
      <c r="M42" s="273">
        <v>4</v>
      </c>
      <c r="N42" s="234"/>
      <c r="P42" s="312"/>
      <c r="Q42" s="255"/>
      <c r="R42" s="256"/>
      <c r="S42" s="256"/>
      <c r="T42" s="257"/>
      <c r="U42" s="243"/>
      <c r="W42" s="312"/>
      <c r="X42" s="255"/>
      <c r="Y42" s="256"/>
      <c r="Z42" s="256"/>
      <c r="AA42" s="257"/>
      <c r="AB42" s="243"/>
      <c r="AD42" s="312"/>
      <c r="AE42" s="255"/>
      <c r="AF42" s="256"/>
      <c r="AG42" s="256"/>
      <c r="AH42" s="257"/>
      <c r="AI42" s="243"/>
    </row>
    <row r="43" spans="2:35" ht="15" thickBot="1" x14ac:dyDescent="0.35">
      <c r="B43" s="312"/>
      <c r="C43" s="322"/>
      <c r="D43" s="310"/>
      <c r="E43" s="310"/>
      <c r="F43" s="311"/>
      <c r="G43" s="277"/>
      <c r="I43" s="312"/>
      <c r="J43" s="338">
        <v>1.52</v>
      </c>
      <c r="K43" s="339" t="s">
        <v>175</v>
      </c>
      <c r="L43" s="339" t="s">
        <v>175</v>
      </c>
      <c r="M43" s="340" t="s">
        <v>175</v>
      </c>
      <c r="N43" s="281" t="s">
        <v>176</v>
      </c>
      <c r="P43" s="312"/>
      <c r="Q43" s="322"/>
      <c r="R43" s="310"/>
      <c r="S43" s="310"/>
      <c r="T43" s="311"/>
      <c r="U43" s="277"/>
      <c r="W43" s="312"/>
      <c r="X43" s="322"/>
      <c r="Y43" s="310"/>
      <c r="Z43" s="310"/>
      <c r="AA43" s="311"/>
      <c r="AB43" s="277"/>
      <c r="AD43" s="312"/>
      <c r="AE43" s="322"/>
      <c r="AF43" s="310"/>
      <c r="AG43" s="310"/>
      <c r="AH43" s="311"/>
      <c r="AI43" s="277"/>
    </row>
    <row r="44" spans="2:35" x14ac:dyDescent="0.3">
      <c r="B44" s="312"/>
      <c r="C44" s="285" t="s">
        <v>86</v>
      </c>
      <c r="D44" s="286">
        <v>0.45</v>
      </c>
      <c r="E44" s="287"/>
      <c r="F44" s="288"/>
      <c r="G44" s="289"/>
      <c r="I44" s="312"/>
      <c r="J44" s="285" t="s">
        <v>86</v>
      </c>
      <c r="K44" s="341">
        <v>0.72</v>
      </c>
      <c r="L44" s="342"/>
      <c r="M44" s="342"/>
      <c r="N44" s="289"/>
      <c r="P44" s="312"/>
      <c r="Q44" s="285" t="s">
        <v>86</v>
      </c>
      <c r="R44" s="291">
        <v>0.24</v>
      </c>
      <c r="S44" s="287"/>
      <c r="T44" s="288"/>
      <c r="U44" s="289"/>
      <c r="W44" s="312"/>
      <c r="X44" s="285" t="s">
        <v>86</v>
      </c>
      <c r="Y44" s="292">
        <v>0.28000000000000003</v>
      </c>
      <c r="Z44" s="294"/>
      <c r="AA44" s="295"/>
      <c r="AB44" s="289"/>
      <c r="AD44" s="312"/>
      <c r="AE44" s="285" t="s">
        <v>86</v>
      </c>
      <c r="AF44" s="293">
        <v>0.3</v>
      </c>
      <c r="AG44" s="294"/>
      <c r="AH44" s="295"/>
      <c r="AI44" s="289"/>
    </row>
    <row r="45" spans="2:35" ht="15" thickBot="1" x14ac:dyDescent="0.35">
      <c r="B45" s="238"/>
      <c r="C45" s="297" t="s">
        <v>177</v>
      </c>
      <c r="D45" s="298" t="s">
        <v>179</v>
      </c>
      <c r="E45" s="299"/>
      <c r="F45" s="300"/>
      <c r="G45" s="301"/>
      <c r="I45" s="238"/>
      <c r="J45" s="297" t="s">
        <v>177</v>
      </c>
      <c r="K45" s="343" t="s">
        <v>199</v>
      </c>
      <c r="L45" s="344"/>
      <c r="M45" s="344"/>
      <c r="N45" s="301"/>
      <c r="P45" s="238"/>
      <c r="Q45" s="297" t="s">
        <v>177</v>
      </c>
      <c r="R45" s="305" t="s">
        <v>200</v>
      </c>
      <c r="S45" s="299"/>
      <c r="T45" s="300"/>
      <c r="U45" s="301"/>
      <c r="W45" s="238"/>
      <c r="X45" s="297" t="s">
        <v>177</v>
      </c>
      <c r="Y45" s="307" t="s">
        <v>180</v>
      </c>
      <c r="Z45" s="310"/>
      <c r="AA45" s="311"/>
      <c r="AB45" s="301"/>
      <c r="AD45" s="238"/>
      <c r="AE45" s="297" t="s">
        <v>177</v>
      </c>
      <c r="AF45" s="309" t="s">
        <v>201</v>
      </c>
      <c r="AG45" s="310"/>
      <c r="AH45" s="311"/>
      <c r="AI45" s="301"/>
    </row>
  </sheetData>
  <mergeCells count="59">
    <mergeCell ref="B37:B45"/>
    <mergeCell ref="I37:I45"/>
    <mergeCell ref="P37:P45"/>
    <mergeCell ref="W37:W45"/>
    <mergeCell ref="AD37:AD45"/>
    <mergeCell ref="N39:N40"/>
    <mergeCell ref="G40:G41"/>
    <mergeCell ref="N41:N42"/>
    <mergeCell ref="B29:B36"/>
    <mergeCell ref="I29:I36"/>
    <mergeCell ref="P29:P36"/>
    <mergeCell ref="W29:W36"/>
    <mergeCell ref="AD29:AD36"/>
    <mergeCell ref="N31:N32"/>
    <mergeCell ref="G32:G33"/>
    <mergeCell ref="AI16:AI17"/>
    <mergeCell ref="B21:B28"/>
    <mergeCell ref="I21:I28"/>
    <mergeCell ref="P21:P28"/>
    <mergeCell ref="W21:W28"/>
    <mergeCell ref="AD21:AD28"/>
    <mergeCell ref="N22:N23"/>
    <mergeCell ref="AB24:AB25"/>
    <mergeCell ref="U6:U7"/>
    <mergeCell ref="AB6:AB7"/>
    <mergeCell ref="AI6:AI7"/>
    <mergeCell ref="N8:N9"/>
    <mergeCell ref="G9:G10"/>
    <mergeCell ref="B13:B20"/>
    <mergeCell ref="I13:I20"/>
    <mergeCell ref="P13:P20"/>
    <mergeCell ref="W13:W20"/>
    <mergeCell ref="AD13:AD20"/>
    <mergeCell ref="AB3:AB4"/>
    <mergeCell ref="AD3:AD4"/>
    <mergeCell ref="AE3:AH3"/>
    <mergeCell ref="AI3:AI4"/>
    <mergeCell ref="B5:B12"/>
    <mergeCell ref="I5:I12"/>
    <mergeCell ref="P5:P12"/>
    <mergeCell ref="W5:W12"/>
    <mergeCell ref="AD5:AD12"/>
    <mergeCell ref="G6:G8"/>
    <mergeCell ref="N3:N4"/>
    <mergeCell ref="P3:P4"/>
    <mergeCell ref="Q3:T3"/>
    <mergeCell ref="U3:U4"/>
    <mergeCell ref="W3:W4"/>
    <mergeCell ref="X3:AA3"/>
    <mergeCell ref="B2:G2"/>
    <mergeCell ref="I2:N2"/>
    <mergeCell ref="P2:U2"/>
    <mergeCell ref="W2:AB2"/>
    <mergeCell ref="AD2:AI2"/>
    <mergeCell ref="B3:B4"/>
    <mergeCell ref="C3:F3"/>
    <mergeCell ref="G3:G4"/>
    <mergeCell ref="I3:I4"/>
    <mergeCell ref="J3:M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56F77-0B98-4FFC-9CA3-FC026E448C40}">
  <dimension ref="A1:E43"/>
  <sheetViews>
    <sheetView workbookViewId="0"/>
  </sheetViews>
  <sheetFormatPr defaultRowHeight="14.4" x14ac:dyDescent="0.3"/>
  <cols>
    <col min="1" max="1" width="16.21875" bestFit="1" customWidth="1"/>
  </cols>
  <sheetData>
    <row r="1" spans="1:5" ht="15" thickBot="1" x14ac:dyDescent="0.35">
      <c r="A1" s="345" t="s">
        <v>202</v>
      </c>
      <c r="B1" s="346" t="s">
        <v>203</v>
      </c>
      <c r="C1" s="235" t="s">
        <v>204</v>
      </c>
      <c r="D1" s="235" t="s">
        <v>168</v>
      </c>
      <c r="E1" s="235" t="s">
        <v>169</v>
      </c>
    </row>
    <row r="2" spans="1:5" x14ac:dyDescent="0.3">
      <c r="A2" s="347" t="s">
        <v>205</v>
      </c>
      <c r="B2" s="348">
        <v>27.3</v>
      </c>
      <c r="C2" s="349">
        <v>0</v>
      </c>
      <c r="D2" s="349">
        <v>0</v>
      </c>
      <c r="E2" s="349">
        <v>0</v>
      </c>
    </row>
    <row r="3" spans="1:5" x14ac:dyDescent="0.3">
      <c r="A3" s="350"/>
      <c r="B3" s="351">
        <v>41</v>
      </c>
      <c r="C3" s="352">
        <v>0</v>
      </c>
      <c r="D3" s="352">
        <v>0</v>
      </c>
      <c r="E3" s="352">
        <v>0</v>
      </c>
    </row>
    <row r="4" spans="1:5" x14ac:dyDescent="0.3">
      <c r="A4" s="350"/>
      <c r="B4" s="351">
        <v>61.5</v>
      </c>
      <c r="C4" s="352">
        <v>2</v>
      </c>
      <c r="D4" s="352">
        <v>2</v>
      </c>
      <c r="E4" s="352">
        <v>2</v>
      </c>
    </row>
    <row r="5" spans="1:5" x14ac:dyDescent="0.3">
      <c r="A5" s="350"/>
      <c r="B5" s="351">
        <v>92.3</v>
      </c>
      <c r="C5" s="352">
        <v>4</v>
      </c>
      <c r="D5" s="352">
        <v>4</v>
      </c>
      <c r="E5" s="352">
        <v>4</v>
      </c>
    </row>
    <row r="6" spans="1:5" ht="15" thickBot="1" x14ac:dyDescent="0.35">
      <c r="A6" s="350"/>
      <c r="B6" s="353">
        <v>138.4</v>
      </c>
      <c r="C6" s="354">
        <v>5</v>
      </c>
      <c r="D6" s="354">
        <v>5</v>
      </c>
      <c r="E6" s="354">
        <v>5</v>
      </c>
    </row>
    <row r="7" spans="1:5" x14ac:dyDescent="0.3">
      <c r="A7" s="350"/>
      <c r="B7" s="355" t="s">
        <v>206</v>
      </c>
      <c r="C7" s="356">
        <v>69.7</v>
      </c>
      <c r="D7" s="356">
        <v>69.7</v>
      </c>
      <c r="E7" s="356">
        <v>69.7</v>
      </c>
    </row>
    <row r="8" spans="1:5" ht="15" thickBot="1" x14ac:dyDescent="0.35">
      <c r="A8" s="357"/>
      <c r="B8" s="358" t="s">
        <v>177</v>
      </c>
      <c r="C8" s="354" t="s">
        <v>207</v>
      </c>
      <c r="D8" s="354" t="s">
        <v>207</v>
      </c>
      <c r="E8" s="354" t="s">
        <v>207</v>
      </c>
    </row>
    <row r="9" spans="1:5" x14ac:dyDescent="0.3">
      <c r="A9" s="347" t="s">
        <v>208</v>
      </c>
      <c r="B9" s="359">
        <v>27.3</v>
      </c>
      <c r="C9" s="360">
        <v>0</v>
      </c>
      <c r="D9" s="356">
        <v>0</v>
      </c>
      <c r="E9" s="356">
        <v>0</v>
      </c>
    </row>
    <row r="10" spans="1:5" x14ac:dyDescent="0.3">
      <c r="A10" s="350"/>
      <c r="B10" s="351">
        <v>41</v>
      </c>
      <c r="C10" s="352">
        <v>0</v>
      </c>
      <c r="D10" s="352">
        <v>1</v>
      </c>
      <c r="E10" s="352">
        <v>1</v>
      </c>
    </row>
    <row r="11" spans="1:5" x14ac:dyDescent="0.3">
      <c r="A11" s="350"/>
      <c r="B11" s="351">
        <v>61.5</v>
      </c>
      <c r="C11" s="352">
        <v>2</v>
      </c>
      <c r="D11" s="352">
        <v>2</v>
      </c>
      <c r="E11" s="352">
        <v>2</v>
      </c>
    </row>
    <row r="12" spans="1:5" x14ac:dyDescent="0.3">
      <c r="A12" s="350"/>
      <c r="B12" s="351">
        <v>92.3</v>
      </c>
      <c r="C12" s="352">
        <v>5</v>
      </c>
      <c r="D12" s="352">
        <v>5</v>
      </c>
      <c r="E12" s="352">
        <v>5</v>
      </c>
    </row>
    <row r="13" spans="1:5" ht="15" thickBot="1" x14ac:dyDescent="0.35">
      <c r="A13" s="350"/>
      <c r="B13" s="353">
        <v>138.4</v>
      </c>
      <c r="C13" s="361">
        <v>5</v>
      </c>
      <c r="D13" s="361">
        <v>5</v>
      </c>
      <c r="E13" s="361">
        <v>5</v>
      </c>
    </row>
    <row r="14" spans="1:5" x14ac:dyDescent="0.3">
      <c r="A14" s="350"/>
      <c r="B14" s="355" t="s">
        <v>206</v>
      </c>
      <c r="C14" s="356">
        <v>63.5</v>
      </c>
      <c r="D14" s="356">
        <v>59.3</v>
      </c>
      <c r="E14" s="356">
        <v>59.3</v>
      </c>
    </row>
    <row r="15" spans="1:5" ht="15" thickBot="1" x14ac:dyDescent="0.35">
      <c r="A15" s="357"/>
      <c r="B15" s="358" t="s">
        <v>177</v>
      </c>
      <c r="C15" s="354" t="s">
        <v>209</v>
      </c>
      <c r="D15" s="354" t="s">
        <v>210</v>
      </c>
      <c r="E15" s="354" t="s">
        <v>210</v>
      </c>
    </row>
    <row r="16" spans="1:5" x14ac:dyDescent="0.3">
      <c r="A16" s="347" t="s">
        <v>211</v>
      </c>
      <c r="B16" s="360">
        <v>2.4</v>
      </c>
      <c r="C16" s="360">
        <v>0</v>
      </c>
      <c r="D16" s="360">
        <v>0</v>
      </c>
      <c r="E16" s="360">
        <v>0</v>
      </c>
    </row>
    <row r="17" spans="1:5" x14ac:dyDescent="0.3">
      <c r="A17" s="350"/>
      <c r="B17" s="352">
        <v>3.6</v>
      </c>
      <c r="C17" s="352">
        <v>0</v>
      </c>
      <c r="D17" s="352">
        <v>0</v>
      </c>
      <c r="E17" s="352">
        <v>0</v>
      </c>
    </row>
    <row r="18" spans="1:5" x14ac:dyDescent="0.3">
      <c r="A18" s="350"/>
      <c r="B18" s="352">
        <v>5.4</v>
      </c>
      <c r="C18" s="352">
        <v>1</v>
      </c>
      <c r="D18" s="352">
        <v>1</v>
      </c>
      <c r="E18" s="352">
        <v>1</v>
      </c>
    </row>
    <row r="19" spans="1:5" x14ac:dyDescent="0.3">
      <c r="A19" s="350"/>
      <c r="B19" s="352">
        <v>8.1</v>
      </c>
      <c r="C19" s="352">
        <v>4</v>
      </c>
      <c r="D19" s="352">
        <v>4</v>
      </c>
      <c r="E19" s="352">
        <v>4</v>
      </c>
    </row>
    <row r="20" spans="1:5" ht="15" thickBot="1" x14ac:dyDescent="0.35">
      <c r="A20" s="350"/>
      <c r="B20" s="354">
        <v>12.2</v>
      </c>
      <c r="C20" s="354">
        <v>5</v>
      </c>
      <c r="D20" s="354">
        <v>5</v>
      </c>
      <c r="E20" s="354">
        <v>5</v>
      </c>
    </row>
    <row r="21" spans="1:5" x14ac:dyDescent="0.3">
      <c r="A21" s="350"/>
      <c r="B21" s="355" t="s">
        <v>206</v>
      </c>
      <c r="C21" s="362">
        <v>6.4</v>
      </c>
      <c r="D21" s="362">
        <v>6.4</v>
      </c>
      <c r="E21" s="362">
        <v>6.4</v>
      </c>
    </row>
    <row r="22" spans="1:5" ht="15" thickBot="1" x14ac:dyDescent="0.35">
      <c r="A22" s="357"/>
      <c r="B22" s="358" t="s">
        <v>177</v>
      </c>
      <c r="C22" s="354" t="s">
        <v>212</v>
      </c>
      <c r="D22" s="354" t="s">
        <v>212</v>
      </c>
      <c r="E22" s="354" t="s">
        <v>212</v>
      </c>
    </row>
    <row r="23" spans="1:5" x14ac:dyDescent="0.3">
      <c r="A23" s="347" t="s">
        <v>213</v>
      </c>
      <c r="B23" s="349">
        <v>2.4</v>
      </c>
      <c r="C23" s="349">
        <v>0</v>
      </c>
      <c r="D23" s="349">
        <v>0</v>
      </c>
      <c r="E23" s="349">
        <v>0</v>
      </c>
    </row>
    <row r="24" spans="1:5" x14ac:dyDescent="0.3">
      <c r="A24" s="350"/>
      <c r="B24" s="352">
        <v>3.6</v>
      </c>
      <c r="C24" s="352">
        <v>0</v>
      </c>
      <c r="D24" s="352">
        <v>0</v>
      </c>
      <c r="E24" s="352">
        <v>0</v>
      </c>
    </row>
    <row r="25" spans="1:5" x14ac:dyDescent="0.3">
      <c r="A25" s="350"/>
      <c r="B25" s="352">
        <v>5.4</v>
      </c>
      <c r="C25" s="352">
        <v>0</v>
      </c>
      <c r="D25" s="352">
        <v>3</v>
      </c>
      <c r="E25" s="352">
        <v>3</v>
      </c>
    </row>
    <row r="26" spans="1:5" x14ac:dyDescent="0.3">
      <c r="A26" s="350"/>
      <c r="B26" s="352">
        <v>8.1</v>
      </c>
      <c r="C26" s="352">
        <v>3</v>
      </c>
      <c r="D26" s="352">
        <v>3</v>
      </c>
      <c r="E26" s="352">
        <v>3</v>
      </c>
    </row>
    <row r="27" spans="1:5" ht="15" thickBot="1" x14ac:dyDescent="0.35">
      <c r="A27" s="350"/>
      <c r="B27" s="354">
        <v>12.2</v>
      </c>
      <c r="C27" s="354">
        <v>5</v>
      </c>
      <c r="D27" s="354">
        <v>5</v>
      </c>
      <c r="E27" s="354">
        <v>5</v>
      </c>
    </row>
    <row r="28" spans="1:5" x14ac:dyDescent="0.3">
      <c r="A28" s="350"/>
      <c r="B28" s="355" t="s">
        <v>206</v>
      </c>
      <c r="C28" s="362">
        <v>7.4</v>
      </c>
      <c r="D28" s="362">
        <v>6.1</v>
      </c>
      <c r="E28" s="362">
        <v>6.1</v>
      </c>
    </row>
    <row r="29" spans="1:5" ht="15" thickBot="1" x14ac:dyDescent="0.35">
      <c r="A29" s="357"/>
      <c r="B29" s="358" t="s">
        <v>177</v>
      </c>
      <c r="C29" s="354" t="s">
        <v>214</v>
      </c>
      <c r="D29" s="354" t="s">
        <v>215</v>
      </c>
      <c r="E29" s="354" t="s">
        <v>215</v>
      </c>
    </row>
    <row r="30" spans="1:5" x14ac:dyDescent="0.3">
      <c r="A30" s="347" t="s">
        <v>216</v>
      </c>
      <c r="B30" s="362">
        <v>12.2</v>
      </c>
      <c r="C30" s="360">
        <v>0</v>
      </c>
      <c r="D30" s="356">
        <v>0</v>
      </c>
      <c r="E30" s="356">
        <v>0</v>
      </c>
    </row>
    <row r="31" spans="1:5" x14ac:dyDescent="0.3">
      <c r="A31" s="350"/>
      <c r="B31" s="351">
        <v>18.3</v>
      </c>
      <c r="C31" s="352">
        <v>0</v>
      </c>
      <c r="D31" s="352">
        <v>1</v>
      </c>
      <c r="E31" s="352">
        <v>1</v>
      </c>
    </row>
    <row r="32" spans="1:5" x14ac:dyDescent="0.3">
      <c r="A32" s="350"/>
      <c r="B32" s="351">
        <v>27.5</v>
      </c>
      <c r="C32" s="352">
        <v>5</v>
      </c>
      <c r="D32" s="352">
        <v>5</v>
      </c>
      <c r="E32" s="352">
        <v>5</v>
      </c>
    </row>
    <row r="33" spans="1:5" x14ac:dyDescent="0.3">
      <c r="A33" s="350"/>
      <c r="B33" s="351">
        <v>41.2</v>
      </c>
      <c r="C33" s="352">
        <v>5</v>
      </c>
      <c r="D33" s="363">
        <v>5</v>
      </c>
      <c r="E33" s="363">
        <v>5</v>
      </c>
    </row>
    <row r="34" spans="1:5" ht="15" thickBot="1" x14ac:dyDescent="0.35">
      <c r="A34" s="350"/>
      <c r="B34" s="353">
        <v>61.8</v>
      </c>
      <c r="C34" s="364">
        <v>5</v>
      </c>
      <c r="D34" s="364">
        <v>5</v>
      </c>
      <c r="E34" s="364">
        <v>5</v>
      </c>
    </row>
    <row r="35" spans="1:5" x14ac:dyDescent="0.3">
      <c r="A35" s="350"/>
      <c r="B35" s="355" t="s">
        <v>206</v>
      </c>
      <c r="C35" s="362">
        <v>22.4</v>
      </c>
      <c r="D35" s="362">
        <v>20.9</v>
      </c>
      <c r="E35" s="362">
        <v>20.9</v>
      </c>
    </row>
    <row r="36" spans="1:5" ht="15" thickBot="1" x14ac:dyDescent="0.35">
      <c r="A36" s="357"/>
      <c r="B36" s="358" t="s">
        <v>177</v>
      </c>
      <c r="C36" s="354" t="s">
        <v>217</v>
      </c>
      <c r="D36" s="354" t="s">
        <v>218</v>
      </c>
      <c r="E36" s="354" t="s">
        <v>218</v>
      </c>
    </row>
    <row r="37" spans="1:5" x14ac:dyDescent="0.3">
      <c r="A37" s="347" t="s">
        <v>219</v>
      </c>
      <c r="B37" s="365">
        <v>0.8</v>
      </c>
      <c r="C37" s="365">
        <v>0</v>
      </c>
      <c r="D37" s="365">
        <v>0</v>
      </c>
      <c r="E37" s="365">
        <v>0</v>
      </c>
    </row>
    <row r="38" spans="1:5" x14ac:dyDescent="0.3">
      <c r="A38" s="350"/>
      <c r="B38" s="352">
        <v>1.1000000000000001</v>
      </c>
      <c r="C38" s="352">
        <v>0</v>
      </c>
      <c r="D38" s="352">
        <v>0</v>
      </c>
      <c r="E38" s="352">
        <v>0</v>
      </c>
    </row>
    <row r="39" spans="1:5" x14ac:dyDescent="0.3">
      <c r="A39" s="350"/>
      <c r="B39" s="352">
        <v>1.7</v>
      </c>
      <c r="C39" s="352">
        <v>0</v>
      </c>
      <c r="D39" s="352">
        <v>2</v>
      </c>
      <c r="E39" s="352">
        <v>2</v>
      </c>
    </row>
    <row r="40" spans="1:5" x14ac:dyDescent="0.3">
      <c r="A40" s="350"/>
      <c r="B40" s="352">
        <v>2.5</v>
      </c>
      <c r="C40" s="352">
        <v>4</v>
      </c>
      <c r="D40" s="352">
        <v>4</v>
      </c>
      <c r="E40" s="352">
        <v>4</v>
      </c>
    </row>
    <row r="41" spans="1:5" ht="15" thickBot="1" x14ac:dyDescent="0.35">
      <c r="A41" s="350"/>
      <c r="B41" s="354">
        <v>3.8</v>
      </c>
      <c r="C41" s="354">
        <v>5</v>
      </c>
      <c r="D41" s="354">
        <v>5</v>
      </c>
      <c r="E41" s="354">
        <v>5</v>
      </c>
    </row>
    <row r="42" spans="1:5" x14ac:dyDescent="0.3">
      <c r="A42" s="350"/>
      <c r="B42" s="355" t="s">
        <v>206</v>
      </c>
      <c r="C42" s="362">
        <v>1.9</v>
      </c>
      <c r="D42" s="356">
        <v>2.2000000000000002</v>
      </c>
      <c r="E42" s="356">
        <v>2.2000000000000002</v>
      </c>
    </row>
    <row r="43" spans="1:5" ht="15" thickBot="1" x14ac:dyDescent="0.35">
      <c r="A43" s="357"/>
      <c r="B43" s="358" t="s">
        <v>177</v>
      </c>
      <c r="C43" s="354" t="s">
        <v>220</v>
      </c>
      <c r="D43" s="354" t="s">
        <v>221</v>
      </c>
      <c r="E43" s="354" t="s">
        <v>221</v>
      </c>
    </row>
  </sheetData>
  <mergeCells count="6">
    <mergeCell ref="A2:A8"/>
    <mergeCell ref="A9:A15"/>
    <mergeCell ref="A16:A22"/>
    <mergeCell ref="A23:A29"/>
    <mergeCell ref="A30:A36"/>
    <mergeCell ref="A37:A4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0E607-7AB6-4481-B974-C0CCFEF82C2B}">
  <dimension ref="A1:AO56"/>
  <sheetViews>
    <sheetView workbookViewId="0"/>
  </sheetViews>
  <sheetFormatPr defaultRowHeight="14.4" x14ac:dyDescent="0.3"/>
  <sheetData>
    <row r="1" spans="1:41" ht="15" thickBot="1" x14ac:dyDescent="0.35"/>
    <row r="2" spans="1:41" ht="15" thickBot="1" x14ac:dyDescent="0.35">
      <c r="A2" s="214" t="s">
        <v>160</v>
      </c>
      <c r="B2" s="215"/>
      <c r="C2" s="215"/>
      <c r="D2" s="215"/>
      <c r="E2" s="215"/>
      <c r="F2" s="216"/>
      <c r="H2" s="214" t="s">
        <v>160</v>
      </c>
      <c r="I2" s="215"/>
      <c r="J2" s="215"/>
      <c r="K2" s="215"/>
      <c r="L2" s="215"/>
      <c r="M2" s="216"/>
      <c r="O2" s="214" t="s">
        <v>160</v>
      </c>
      <c r="P2" s="215"/>
      <c r="Q2" s="215"/>
      <c r="R2" s="215"/>
      <c r="S2" s="215"/>
      <c r="T2" s="216"/>
      <c r="V2" s="214" t="s">
        <v>160</v>
      </c>
      <c r="W2" s="215"/>
      <c r="X2" s="215"/>
      <c r="Y2" s="215"/>
      <c r="Z2" s="215"/>
      <c r="AA2" s="216"/>
      <c r="AC2" s="214" t="s">
        <v>160</v>
      </c>
      <c r="AD2" s="215"/>
      <c r="AE2" s="215"/>
      <c r="AF2" s="215"/>
      <c r="AG2" s="215"/>
      <c r="AH2" s="216"/>
      <c r="AJ2" s="214" t="s">
        <v>160</v>
      </c>
      <c r="AK2" s="215"/>
      <c r="AL2" s="215"/>
      <c r="AM2" s="215"/>
      <c r="AN2" s="215"/>
      <c r="AO2" s="216"/>
    </row>
    <row r="3" spans="1:41" ht="15" thickBot="1" x14ac:dyDescent="0.35">
      <c r="A3" s="217"/>
      <c r="B3" s="366" t="s">
        <v>205</v>
      </c>
      <c r="C3" s="367"/>
      <c r="D3" s="367"/>
      <c r="E3" s="368"/>
      <c r="F3" s="221" t="s">
        <v>150</v>
      </c>
      <c r="H3" s="217"/>
      <c r="I3" s="369" t="s">
        <v>208</v>
      </c>
      <c r="J3" s="370"/>
      <c r="K3" s="370"/>
      <c r="L3" s="371"/>
      <c r="M3" s="221" t="s">
        <v>150</v>
      </c>
      <c r="O3" s="217"/>
      <c r="P3" s="372" t="s">
        <v>211</v>
      </c>
      <c r="Q3" s="373"/>
      <c r="R3" s="373"/>
      <c r="S3" s="374"/>
      <c r="T3" s="221" t="s">
        <v>150</v>
      </c>
      <c r="V3" s="217"/>
      <c r="W3" s="375" t="s">
        <v>213</v>
      </c>
      <c r="X3" s="376"/>
      <c r="Y3" s="376"/>
      <c r="Z3" s="377"/>
      <c r="AA3" s="221" t="s">
        <v>150</v>
      </c>
      <c r="AC3" s="217"/>
      <c r="AD3" s="378" t="s">
        <v>216</v>
      </c>
      <c r="AE3" s="379"/>
      <c r="AF3" s="379"/>
      <c r="AG3" s="380"/>
      <c r="AH3" s="221" t="s">
        <v>150</v>
      </c>
      <c r="AJ3" s="217"/>
      <c r="AK3" s="381" t="s">
        <v>219</v>
      </c>
      <c r="AL3" s="382"/>
      <c r="AM3" s="382"/>
      <c r="AN3" s="383"/>
      <c r="AO3" s="221" t="s">
        <v>150</v>
      </c>
    </row>
    <row r="4" spans="1:41" ht="15" thickBot="1" x14ac:dyDescent="0.35">
      <c r="A4" s="234"/>
      <c r="B4" s="235" t="s">
        <v>166</v>
      </c>
      <c r="C4" s="236" t="s">
        <v>167</v>
      </c>
      <c r="D4" s="236" t="s">
        <v>168</v>
      </c>
      <c r="E4" s="237" t="s">
        <v>169</v>
      </c>
      <c r="F4" s="238"/>
      <c r="H4" s="234"/>
      <c r="I4" s="235" t="s">
        <v>166</v>
      </c>
      <c r="J4" s="236" t="s">
        <v>167</v>
      </c>
      <c r="K4" s="236" t="s">
        <v>168</v>
      </c>
      <c r="L4" s="237" t="s">
        <v>169</v>
      </c>
      <c r="M4" s="238"/>
      <c r="O4" s="234"/>
      <c r="P4" s="235" t="s">
        <v>166</v>
      </c>
      <c r="Q4" s="236" t="s">
        <v>167</v>
      </c>
      <c r="R4" s="236" t="s">
        <v>168</v>
      </c>
      <c r="S4" s="237" t="s">
        <v>169</v>
      </c>
      <c r="T4" s="238"/>
      <c r="V4" s="234"/>
      <c r="W4" s="235" t="s">
        <v>166</v>
      </c>
      <c r="X4" s="236" t="s">
        <v>167</v>
      </c>
      <c r="Y4" s="236" t="s">
        <v>168</v>
      </c>
      <c r="Z4" s="237" t="s">
        <v>169</v>
      </c>
      <c r="AA4" s="238"/>
      <c r="AC4" s="234"/>
      <c r="AD4" s="235" t="s">
        <v>166</v>
      </c>
      <c r="AE4" s="236" t="s">
        <v>167</v>
      </c>
      <c r="AF4" s="236" t="s">
        <v>168</v>
      </c>
      <c r="AG4" s="237" t="s">
        <v>169</v>
      </c>
      <c r="AH4" s="238"/>
      <c r="AJ4" s="234"/>
      <c r="AK4" s="235" t="s">
        <v>166</v>
      </c>
      <c r="AL4" s="236" t="s">
        <v>167</v>
      </c>
      <c r="AM4" s="236" t="s">
        <v>168</v>
      </c>
      <c r="AN4" s="237" t="s">
        <v>169</v>
      </c>
      <c r="AO4" s="238"/>
    </row>
    <row r="5" spans="1:41" ht="15" thickBot="1" x14ac:dyDescent="0.35">
      <c r="A5" s="244" t="s">
        <v>222</v>
      </c>
      <c r="B5" s="384">
        <v>0.27</v>
      </c>
      <c r="C5" s="385">
        <v>0</v>
      </c>
      <c r="D5" s="385">
        <v>0</v>
      </c>
      <c r="E5" s="236"/>
      <c r="F5" s="386" t="s">
        <v>223</v>
      </c>
      <c r="H5" s="239" t="s">
        <v>224</v>
      </c>
      <c r="I5" s="384">
        <v>0.27</v>
      </c>
      <c r="J5" s="385">
        <v>0</v>
      </c>
      <c r="K5" s="385">
        <v>0</v>
      </c>
      <c r="L5" s="236"/>
      <c r="M5" s="386" t="s">
        <v>223</v>
      </c>
      <c r="O5" s="387" t="s">
        <v>225</v>
      </c>
      <c r="P5" s="240">
        <v>6.5000000000000002E-2</v>
      </c>
      <c r="Q5" s="241">
        <v>5</v>
      </c>
      <c r="R5" s="241">
        <v>5</v>
      </c>
      <c r="S5" s="241"/>
      <c r="T5" s="388">
        <v>44585</v>
      </c>
      <c r="V5" s="389" t="s">
        <v>226</v>
      </c>
      <c r="W5" s="240">
        <v>4.4999999999999998E-2</v>
      </c>
      <c r="X5" s="241">
        <v>0</v>
      </c>
      <c r="Y5" s="241">
        <v>0</v>
      </c>
      <c r="Z5" s="241"/>
      <c r="AA5" s="388">
        <v>44586</v>
      </c>
      <c r="AC5" s="252" t="s">
        <v>227</v>
      </c>
      <c r="AD5" s="255">
        <v>7.0000000000000007E-2</v>
      </c>
      <c r="AE5" s="241">
        <v>4</v>
      </c>
      <c r="AF5" s="241">
        <v>5</v>
      </c>
      <c r="AG5" s="241"/>
      <c r="AH5" s="388">
        <v>44587</v>
      </c>
      <c r="AJ5" s="390" t="s">
        <v>228</v>
      </c>
      <c r="AK5" s="240">
        <v>6.5000000000000002E-2</v>
      </c>
      <c r="AL5" s="241">
        <v>5</v>
      </c>
      <c r="AM5" s="241">
        <v>5</v>
      </c>
      <c r="AN5" s="241"/>
      <c r="AO5" s="388">
        <v>44588</v>
      </c>
    </row>
    <row r="6" spans="1:41" x14ac:dyDescent="0.3">
      <c r="A6" s="259"/>
      <c r="B6" s="240">
        <v>0.4</v>
      </c>
      <c r="C6" s="241">
        <v>1</v>
      </c>
      <c r="D6" s="241">
        <v>4</v>
      </c>
      <c r="E6" s="241"/>
      <c r="F6" s="388">
        <v>44579</v>
      </c>
      <c r="H6" s="254"/>
      <c r="I6" s="240">
        <v>0.4</v>
      </c>
      <c r="J6" s="241">
        <v>4</v>
      </c>
      <c r="K6" s="241">
        <v>4</v>
      </c>
      <c r="L6" s="241"/>
      <c r="M6" s="388">
        <v>44580</v>
      </c>
      <c r="O6" s="391"/>
      <c r="P6" s="255">
        <v>0.1</v>
      </c>
      <c r="Q6" s="256">
        <v>5</v>
      </c>
      <c r="R6" s="256">
        <v>5</v>
      </c>
      <c r="S6" s="256"/>
      <c r="T6" s="217"/>
      <c r="V6" s="392"/>
      <c r="W6" s="255">
        <v>7.0000000000000007E-2</v>
      </c>
      <c r="X6" s="256">
        <v>5</v>
      </c>
      <c r="Y6" s="256">
        <v>5</v>
      </c>
      <c r="Z6" s="256"/>
      <c r="AA6" s="217"/>
      <c r="AC6" s="267"/>
      <c r="AD6" s="255">
        <v>0.1</v>
      </c>
      <c r="AE6" s="256">
        <v>4</v>
      </c>
      <c r="AF6" s="256">
        <v>4</v>
      </c>
      <c r="AG6" s="256"/>
      <c r="AH6" s="266"/>
      <c r="AJ6" s="393"/>
      <c r="AK6" s="255">
        <v>0.1</v>
      </c>
      <c r="AL6" s="256">
        <v>5</v>
      </c>
      <c r="AM6" s="256">
        <v>5</v>
      </c>
      <c r="AN6" s="256"/>
      <c r="AO6" s="217"/>
    </row>
    <row r="7" spans="1:41" x14ac:dyDescent="0.3">
      <c r="A7" s="259"/>
      <c r="B7" s="255">
        <v>0.6</v>
      </c>
      <c r="C7" s="256">
        <v>2</v>
      </c>
      <c r="D7" s="256">
        <v>3</v>
      </c>
      <c r="E7" s="256"/>
      <c r="F7" s="217"/>
      <c r="H7" s="254"/>
      <c r="I7" s="255">
        <v>0.6</v>
      </c>
      <c r="J7" s="256">
        <v>5</v>
      </c>
      <c r="K7" s="256">
        <v>5</v>
      </c>
      <c r="L7" s="256"/>
      <c r="M7" s="217"/>
      <c r="O7" s="391"/>
      <c r="P7" s="255">
        <v>0.2</v>
      </c>
      <c r="Q7" s="256">
        <v>5</v>
      </c>
      <c r="R7" s="256">
        <v>5</v>
      </c>
      <c r="S7" s="256"/>
      <c r="T7" s="266">
        <v>44580</v>
      </c>
      <c r="V7" s="392"/>
      <c r="W7" s="255">
        <v>0.1</v>
      </c>
      <c r="X7" s="256">
        <v>5</v>
      </c>
      <c r="Y7" s="256">
        <v>5</v>
      </c>
      <c r="Z7" s="256"/>
      <c r="AA7" s="217"/>
      <c r="AC7" s="267"/>
      <c r="AD7" s="255">
        <v>0.2</v>
      </c>
      <c r="AE7" s="256">
        <v>3</v>
      </c>
      <c r="AF7" s="256">
        <v>5</v>
      </c>
      <c r="AG7" s="256"/>
      <c r="AH7" s="266">
        <v>44581</v>
      </c>
      <c r="AJ7" s="393"/>
      <c r="AK7" s="255">
        <v>0.2</v>
      </c>
      <c r="AL7" s="256">
        <v>5</v>
      </c>
      <c r="AM7" s="256">
        <v>5</v>
      </c>
      <c r="AN7" s="256"/>
      <c r="AO7" s="266">
        <v>44581</v>
      </c>
    </row>
    <row r="8" spans="1:41" x14ac:dyDescent="0.3">
      <c r="A8" s="259"/>
      <c r="B8" s="255">
        <v>0.9</v>
      </c>
      <c r="C8" s="256">
        <v>4</v>
      </c>
      <c r="D8" s="256">
        <v>4</v>
      </c>
      <c r="E8" s="256"/>
      <c r="F8" s="266">
        <v>44585</v>
      </c>
      <c r="H8" s="254"/>
      <c r="I8" s="255">
        <v>0.9</v>
      </c>
      <c r="J8" s="256"/>
      <c r="K8" s="256"/>
      <c r="L8" s="256"/>
      <c r="M8" s="266"/>
      <c r="O8" s="391"/>
      <c r="P8" s="255">
        <v>0.3</v>
      </c>
      <c r="Q8" s="256">
        <v>5</v>
      </c>
      <c r="R8" s="256">
        <v>5</v>
      </c>
      <c r="S8" s="256"/>
      <c r="T8" s="217"/>
      <c r="V8" s="392"/>
      <c r="W8" s="255">
        <v>0.2</v>
      </c>
      <c r="X8" s="256">
        <v>5</v>
      </c>
      <c r="Y8" s="256">
        <v>5</v>
      </c>
      <c r="Z8" s="256"/>
      <c r="AA8" s="266">
        <v>44581</v>
      </c>
      <c r="AC8" s="267"/>
      <c r="AD8" s="255">
        <v>0.3</v>
      </c>
      <c r="AE8" s="256">
        <v>4</v>
      </c>
      <c r="AF8" s="256">
        <v>5</v>
      </c>
      <c r="AG8" s="256"/>
      <c r="AH8" s="217"/>
      <c r="AJ8" s="393"/>
      <c r="AK8" s="255">
        <v>0.3</v>
      </c>
      <c r="AL8" s="256" t="s">
        <v>229</v>
      </c>
      <c r="AM8" s="256">
        <v>5</v>
      </c>
      <c r="AN8" s="256"/>
      <c r="AO8" s="217"/>
    </row>
    <row r="9" spans="1:41" x14ac:dyDescent="0.3">
      <c r="A9" s="259"/>
      <c r="B9" s="255">
        <v>1.35</v>
      </c>
      <c r="C9" s="256">
        <v>5</v>
      </c>
      <c r="D9" s="256">
        <v>5</v>
      </c>
      <c r="E9" s="256"/>
      <c r="F9" s="217"/>
      <c r="H9" s="254"/>
      <c r="I9" s="255">
        <v>1.35</v>
      </c>
      <c r="J9" s="256"/>
      <c r="K9" s="394"/>
      <c r="L9" s="256"/>
      <c r="M9" s="217"/>
      <c r="O9" s="391"/>
      <c r="P9" s="255">
        <v>0.45</v>
      </c>
      <c r="Q9" s="256"/>
      <c r="R9" s="256"/>
      <c r="S9" s="256"/>
      <c r="T9" s="277"/>
      <c r="V9" s="392"/>
      <c r="W9" s="255">
        <v>0.3</v>
      </c>
      <c r="X9" s="256" t="s">
        <v>229</v>
      </c>
      <c r="Y9" s="256">
        <v>5</v>
      </c>
      <c r="Z9" s="256"/>
      <c r="AA9" s="266"/>
      <c r="AC9" s="267"/>
      <c r="AD9" s="255">
        <v>0.45</v>
      </c>
      <c r="AE9" s="256"/>
      <c r="AF9" s="256"/>
      <c r="AG9" s="256"/>
      <c r="AH9" s="283">
        <v>44587</v>
      </c>
      <c r="AJ9" s="393"/>
      <c r="AK9" s="255">
        <v>0.45</v>
      </c>
      <c r="AL9" s="256"/>
      <c r="AM9" s="256"/>
      <c r="AN9" s="256"/>
      <c r="AO9" s="277"/>
    </row>
    <row r="10" spans="1:41" ht="15" thickBot="1" x14ac:dyDescent="0.35">
      <c r="A10" s="259"/>
      <c r="B10" s="255">
        <v>2.0299999999999998</v>
      </c>
      <c r="C10" s="256"/>
      <c r="D10" s="256"/>
      <c r="E10" s="256"/>
      <c r="F10" s="277"/>
      <c r="H10" s="254"/>
      <c r="I10" s="255">
        <v>2.0299999999999998</v>
      </c>
      <c r="J10" s="256"/>
      <c r="K10" s="256"/>
      <c r="L10" s="256"/>
      <c r="M10" s="277"/>
      <c r="O10" s="391"/>
      <c r="P10" s="255">
        <v>0.68</v>
      </c>
      <c r="Q10" s="256"/>
      <c r="R10" s="256"/>
      <c r="S10" s="256"/>
      <c r="T10" s="277"/>
      <c r="V10" s="392"/>
      <c r="W10" s="255">
        <v>0.45</v>
      </c>
      <c r="X10" s="256"/>
      <c r="Y10" s="256"/>
      <c r="Z10" s="256"/>
      <c r="AA10" s="277"/>
      <c r="AC10" s="267"/>
      <c r="AD10" s="255">
        <v>0.68</v>
      </c>
      <c r="AE10" s="256"/>
      <c r="AF10" s="256"/>
      <c r="AG10" s="256"/>
      <c r="AH10" s="277"/>
      <c r="AJ10" s="393"/>
      <c r="AK10" s="255">
        <v>0.68</v>
      </c>
      <c r="AL10" s="256"/>
      <c r="AM10" s="256"/>
      <c r="AN10" s="256"/>
      <c r="AO10" s="277"/>
    </row>
    <row r="11" spans="1:41" x14ac:dyDescent="0.3">
      <c r="A11" s="259"/>
      <c r="B11" s="285" t="s">
        <v>86</v>
      </c>
      <c r="C11" s="326">
        <v>0.62</v>
      </c>
      <c r="D11" s="287"/>
      <c r="E11" s="287"/>
      <c r="F11" s="289"/>
      <c r="H11" s="254"/>
      <c r="I11" s="285" t="s">
        <v>86</v>
      </c>
      <c r="J11" s="286">
        <v>0.36</v>
      </c>
      <c r="K11" s="287"/>
      <c r="L11" s="287"/>
      <c r="M11" s="289"/>
      <c r="O11" s="391"/>
      <c r="P11" s="285" t="s">
        <v>86</v>
      </c>
      <c r="Q11" s="293" t="s">
        <v>230</v>
      </c>
      <c r="R11" s="287"/>
      <c r="S11" s="287"/>
      <c r="T11" s="289"/>
      <c r="V11" s="392"/>
      <c r="W11" s="285" t="s">
        <v>86</v>
      </c>
      <c r="X11" s="395" t="s">
        <v>231</v>
      </c>
      <c r="Y11" s="287"/>
      <c r="Z11" s="287"/>
      <c r="AA11" s="289"/>
      <c r="AC11" s="267"/>
      <c r="AD11" s="285" t="s">
        <v>86</v>
      </c>
      <c r="AE11" s="292" t="s">
        <v>230</v>
      </c>
      <c r="AF11" s="287"/>
      <c r="AG11" s="287"/>
      <c r="AH11" s="289"/>
      <c r="AJ11" s="393"/>
      <c r="AK11" s="285" t="s">
        <v>86</v>
      </c>
      <c r="AL11" s="396" t="s">
        <v>231</v>
      </c>
      <c r="AM11" s="287"/>
      <c r="AN11" s="287"/>
      <c r="AO11" s="289"/>
    </row>
    <row r="12" spans="1:41" ht="15" thickBot="1" x14ac:dyDescent="0.35">
      <c r="A12" s="302"/>
      <c r="B12" s="297" t="s">
        <v>177</v>
      </c>
      <c r="C12" s="330" t="s">
        <v>232</v>
      </c>
      <c r="D12" s="299"/>
      <c r="E12" s="299"/>
      <c r="F12" s="301"/>
      <c r="H12" s="296"/>
      <c r="I12" s="297" t="s">
        <v>177</v>
      </c>
      <c r="J12" s="298" t="s">
        <v>233</v>
      </c>
      <c r="K12" s="299"/>
      <c r="L12" s="299"/>
      <c r="M12" s="301"/>
      <c r="O12" s="397"/>
      <c r="P12" s="297" t="s">
        <v>177</v>
      </c>
      <c r="Q12" s="309"/>
      <c r="R12" s="299"/>
      <c r="S12" s="299"/>
      <c r="T12" s="301"/>
      <c r="V12" s="398"/>
      <c r="W12" s="297" t="s">
        <v>177</v>
      </c>
      <c r="X12" s="399"/>
      <c r="Y12" s="299"/>
      <c r="Z12" s="299"/>
      <c r="AA12" s="301"/>
      <c r="AC12" s="306"/>
      <c r="AD12" s="297" t="s">
        <v>177</v>
      </c>
      <c r="AE12" s="307"/>
      <c r="AF12" s="299"/>
      <c r="AG12" s="299"/>
      <c r="AH12" s="301"/>
      <c r="AJ12" s="400"/>
      <c r="AK12" s="297" t="s">
        <v>177</v>
      </c>
      <c r="AL12" s="401"/>
      <c r="AM12" s="299"/>
      <c r="AN12" s="299"/>
      <c r="AO12" s="301"/>
    </row>
    <row r="13" spans="1:41" ht="15" thickBot="1" x14ac:dyDescent="0.35">
      <c r="A13" s="312" t="s">
        <v>224</v>
      </c>
      <c r="B13" s="384">
        <v>0.27</v>
      </c>
      <c r="C13" s="385">
        <v>0</v>
      </c>
      <c r="D13" s="385">
        <v>0</v>
      </c>
      <c r="E13" s="236"/>
      <c r="F13" s="386" t="s">
        <v>223</v>
      </c>
      <c r="H13" s="312" t="s">
        <v>222</v>
      </c>
      <c r="I13" s="384">
        <v>0.27</v>
      </c>
      <c r="J13" s="385">
        <v>0</v>
      </c>
      <c r="K13" s="385">
        <v>0</v>
      </c>
      <c r="L13" s="236"/>
      <c r="M13" s="386" t="s">
        <v>223</v>
      </c>
      <c r="O13" s="312" t="s">
        <v>224</v>
      </c>
      <c r="P13" s="240">
        <v>6.5000000000000002E-2</v>
      </c>
      <c r="Q13" s="241"/>
      <c r="R13" s="241"/>
      <c r="S13" s="241"/>
      <c r="T13" s="283"/>
      <c r="V13" s="312" t="s">
        <v>224</v>
      </c>
      <c r="W13" s="240">
        <v>6.5000000000000002E-2</v>
      </c>
      <c r="X13" s="241">
        <v>5</v>
      </c>
      <c r="Y13" s="241">
        <v>5</v>
      </c>
      <c r="Z13" s="241"/>
      <c r="AA13" s="283">
        <v>44586</v>
      </c>
      <c r="AC13" s="312" t="s">
        <v>224</v>
      </c>
      <c r="AD13" s="240">
        <v>6.5000000000000002E-2</v>
      </c>
      <c r="AE13" s="241"/>
      <c r="AF13" s="241"/>
      <c r="AG13" s="241"/>
      <c r="AH13" s="289"/>
      <c r="AJ13" s="312" t="s">
        <v>224</v>
      </c>
      <c r="AK13" s="240">
        <v>6.5000000000000002E-2</v>
      </c>
      <c r="AL13" s="241">
        <v>4</v>
      </c>
      <c r="AM13" s="241">
        <v>4</v>
      </c>
      <c r="AN13" s="241"/>
      <c r="AO13" s="388">
        <v>44588</v>
      </c>
    </row>
    <row r="14" spans="1:41" ht="15" thickBot="1" x14ac:dyDescent="0.35">
      <c r="A14" s="312"/>
      <c r="B14" s="255">
        <v>0.4</v>
      </c>
      <c r="C14" s="256">
        <v>1</v>
      </c>
      <c r="D14" s="256">
        <v>4</v>
      </c>
      <c r="E14" s="256"/>
      <c r="F14" s="283">
        <v>44579</v>
      </c>
      <c r="H14" s="312"/>
      <c r="I14" s="255">
        <v>0.4</v>
      </c>
      <c r="J14" s="256">
        <v>5</v>
      </c>
      <c r="K14" s="256">
        <v>5</v>
      </c>
      <c r="L14" s="256"/>
      <c r="M14" s="283">
        <v>44580</v>
      </c>
      <c r="O14" s="312"/>
      <c r="P14" s="255">
        <v>0.1</v>
      </c>
      <c r="Q14" s="256">
        <v>4</v>
      </c>
      <c r="R14" s="256">
        <v>4</v>
      </c>
      <c r="S14" s="256"/>
      <c r="T14" s="283">
        <v>44585</v>
      </c>
      <c r="V14" s="312"/>
      <c r="W14" s="255">
        <v>0.1</v>
      </c>
      <c r="X14" s="256"/>
      <c r="Y14" s="256"/>
      <c r="Z14" s="256"/>
      <c r="AA14" s="277"/>
      <c r="AC14" s="312"/>
      <c r="AD14" s="255">
        <v>0.1</v>
      </c>
      <c r="AE14" s="256">
        <v>5</v>
      </c>
      <c r="AF14" s="256">
        <v>5</v>
      </c>
      <c r="AG14" s="256"/>
      <c r="AH14" s="283">
        <v>44587</v>
      </c>
      <c r="AJ14" s="312"/>
      <c r="AK14" s="255">
        <v>0.1</v>
      </c>
      <c r="AL14" s="256">
        <v>5</v>
      </c>
      <c r="AM14" s="256">
        <v>5</v>
      </c>
      <c r="AN14" s="256"/>
      <c r="AO14" s="217"/>
    </row>
    <row r="15" spans="1:41" ht="15" thickBot="1" x14ac:dyDescent="0.35">
      <c r="A15" s="312"/>
      <c r="B15" s="255">
        <v>0.6</v>
      </c>
      <c r="C15" s="256">
        <v>4</v>
      </c>
      <c r="D15" s="256">
        <v>4</v>
      </c>
      <c r="E15" s="256"/>
      <c r="F15" s="283">
        <v>44585</v>
      </c>
      <c r="H15" s="312"/>
      <c r="I15" s="255">
        <v>0.6</v>
      </c>
      <c r="J15" s="385">
        <v>5</v>
      </c>
      <c r="K15" s="385">
        <v>5</v>
      </c>
      <c r="L15" s="236"/>
      <c r="M15" s="386" t="s">
        <v>223</v>
      </c>
      <c r="O15" s="312"/>
      <c r="P15" s="255">
        <v>0.2</v>
      </c>
      <c r="Q15" s="256">
        <v>4</v>
      </c>
      <c r="R15" s="256">
        <v>5</v>
      </c>
      <c r="S15" s="256"/>
      <c r="T15" s="283">
        <v>44580</v>
      </c>
      <c r="V15" s="312"/>
      <c r="W15" s="255">
        <v>0.2</v>
      </c>
      <c r="X15" s="256">
        <v>5</v>
      </c>
      <c r="Y15" s="256">
        <v>5</v>
      </c>
      <c r="Z15" s="256"/>
      <c r="AA15" s="283">
        <v>44581</v>
      </c>
      <c r="AC15" s="312"/>
      <c r="AD15" s="255">
        <v>0.2</v>
      </c>
      <c r="AE15" s="256">
        <v>5</v>
      </c>
      <c r="AF15" s="256">
        <v>5</v>
      </c>
      <c r="AG15" s="256"/>
      <c r="AH15" s="283">
        <v>44581</v>
      </c>
      <c r="AJ15" s="312"/>
      <c r="AK15" s="255">
        <v>0.2</v>
      </c>
      <c r="AL15" s="256">
        <v>4</v>
      </c>
      <c r="AM15" s="256">
        <v>5</v>
      </c>
      <c r="AN15" s="256"/>
      <c r="AO15" s="283">
        <v>44581</v>
      </c>
    </row>
    <row r="16" spans="1:41" ht="15" thickBot="1" x14ac:dyDescent="0.35">
      <c r="A16" s="312"/>
      <c r="B16" s="255">
        <v>0.9</v>
      </c>
      <c r="C16" s="385">
        <v>5</v>
      </c>
      <c r="D16" s="385">
        <v>5</v>
      </c>
      <c r="E16" s="236"/>
      <c r="F16" s="386" t="s">
        <v>223</v>
      </c>
      <c r="H16" s="312"/>
      <c r="I16" s="255">
        <v>0.9</v>
      </c>
      <c r="J16" s="256"/>
      <c r="K16" s="394"/>
      <c r="L16" s="256"/>
      <c r="M16" s="277"/>
      <c r="O16" s="312"/>
      <c r="P16" s="255">
        <v>0.3</v>
      </c>
      <c r="Q16" s="256"/>
      <c r="R16" s="394"/>
      <c r="S16" s="256"/>
      <c r="T16" s="277"/>
      <c r="V16" s="312"/>
      <c r="W16" s="255">
        <v>0.3</v>
      </c>
      <c r="X16" s="256"/>
      <c r="Y16" s="394"/>
      <c r="Z16" s="256"/>
      <c r="AA16" s="277"/>
      <c r="AC16" s="312"/>
      <c r="AD16" s="255">
        <v>0.3</v>
      </c>
      <c r="AE16" s="256"/>
      <c r="AF16" s="394"/>
      <c r="AG16" s="256"/>
      <c r="AH16" s="277"/>
      <c r="AJ16" s="312"/>
      <c r="AK16" s="255">
        <v>0.3</v>
      </c>
      <c r="AL16" s="256"/>
      <c r="AM16" s="394"/>
      <c r="AN16" s="256"/>
      <c r="AO16" s="277"/>
    </row>
    <row r="17" spans="1:41" x14ac:dyDescent="0.3">
      <c r="A17" s="312"/>
      <c r="B17" s="255">
        <v>1.35</v>
      </c>
      <c r="C17" s="256"/>
      <c r="D17" s="256"/>
      <c r="E17" s="256"/>
      <c r="F17" s="277"/>
      <c r="H17" s="312"/>
      <c r="I17" s="255">
        <v>1.35</v>
      </c>
      <c r="J17" s="256"/>
      <c r="K17" s="256"/>
      <c r="L17" s="256"/>
      <c r="M17" s="277"/>
      <c r="O17" s="312"/>
      <c r="P17" s="255">
        <v>0.45</v>
      </c>
      <c r="Q17" s="256"/>
      <c r="R17" s="256"/>
      <c r="S17" s="256"/>
      <c r="T17" s="277"/>
      <c r="V17" s="312"/>
      <c r="W17" s="255">
        <v>0.45</v>
      </c>
      <c r="X17" s="256"/>
      <c r="Y17" s="256"/>
      <c r="Z17" s="256"/>
      <c r="AA17" s="277"/>
      <c r="AC17" s="312"/>
      <c r="AD17" s="255">
        <v>0.45</v>
      </c>
      <c r="AE17" s="256"/>
      <c r="AF17" s="256"/>
      <c r="AG17" s="256"/>
      <c r="AH17" s="277"/>
      <c r="AJ17" s="312"/>
      <c r="AK17" s="255">
        <v>0.45</v>
      </c>
      <c r="AL17" s="256"/>
      <c r="AM17" s="256"/>
      <c r="AN17" s="256"/>
      <c r="AO17" s="277"/>
    </row>
    <row r="18" spans="1:41" ht="15" thickBot="1" x14ac:dyDescent="0.35">
      <c r="A18" s="312"/>
      <c r="B18" s="255">
        <v>2.0299999999999998</v>
      </c>
      <c r="C18" s="256"/>
      <c r="D18" s="256"/>
      <c r="E18" s="256"/>
      <c r="F18" s="277"/>
      <c r="H18" s="312"/>
      <c r="I18" s="255">
        <v>2.0299999999999998</v>
      </c>
      <c r="J18" s="256"/>
      <c r="K18" s="256"/>
      <c r="L18" s="256"/>
      <c r="M18" s="277"/>
      <c r="O18" s="312"/>
      <c r="P18" s="255">
        <v>0.68</v>
      </c>
      <c r="Q18" s="256"/>
      <c r="R18" s="256"/>
      <c r="S18" s="256"/>
      <c r="T18" s="301"/>
      <c r="V18" s="312"/>
      <c r="W18" s="255">
        <v>0.68</v>
      </c>
      <c r="X18" s="256"/>
      <c r="Y18" s="256"/>
      <c r="Z18" s="256"/>
      <c r="AA18" s="301"/>
      <c r="AC18" s="312"/>
      <c r="AD18" s="255">
        <v>0.68</v>
      </c>
      <c r="AE18" s="256"/>
      <c r="AF18" s="256"/>
      <c r="AG18" s="256"/>
      <c r="AH18" s="301"/>
      <c r="AJ18" s="312"/>
      <c r="AK18" s="255">
        <v>0.68</v>
      </c>
      <c r="AL18" s="256"/>
      <c r="AM18" s="256"/>
      <c r="AN18" s="256"/>
      <c r="AO18" s="301"/>
    </row>
    <row r="19" spans="1:41" x14ac:dyDescent="0.3">
      <c r="A19" s="312"/>
      <c r="B19" s="285" t="s">
        <v>86</v>
      </c>
      <c r="C19" s="326">
        <v>0.49</v>
      </c>
      <c r="D19" s="287"/>
      <c r="E19" s="287"/>
      <c r="F19" s="289"/>
      <c r="H19" s="312"/>
      <c r="I19" s="285" t="s">
        <v>86</v>
      </c>
      <c r="J19" s="286">
        <v>0.34</v>
      </c>
      <c r="K19" s="287"/>
      <c r="L19" s="287"/>
      <c r="M19" s="289"/>
      <c r="O19" s="312"/>
      <c r="P19" s="285" t="s">
        <v>86</v>
      </c>
      <c r="Q19" s="293" t="s">
        <v>230</v>
      </c>
      <c r="R19" s="287"/>
      <c r="S19" s="287"/>
      <c r="T19" s="289"/>
      <c r="V19" s="312"/>
      <c r="W19" s="285" t="s">
        <v>86</v>
      </c>
      <c r="X19" s="395" t="s">
        <v>231</v>
      </c>
      <c r="Y19" s="287"/>
      <c r="Z19" s="287"/>
      <c r="AA19" s="289"/>
      <c r="AC19" s="312"/>
      <c r="AD19" s="285" t="s">
        <v>86</v>
      </c>
      <c r="AE19" s="292" t="s">
        <v>230</v>
      </c>
      <c r="AF19" s="287"/>
      <c r="AG19" s="287"/>
      <c r="AH19" s="289"/>
      <c r="AJ19" s="312"/>
      <c r="AK19" s="285" t="s">
        <v>86</v>
      </c>
      <c r="AL19" s="396" t="s">
        <v>231</v>
      </c>
      <c r="AM19" s="287"/>
      <c r="AN19" s="287"/>
      <c r="AO19" s="289"/>
    </row>
    <row r="20" spans="1:41" ht="15" thickBot="1" x14ac:dyDescent="0.35">
      <c r="A20" s="238"/>
      <c r="B20" s="297" t="s">
        <v>177</v>
      </c>
      <c r="C20" s="330" t="s">
        <v>234</v>
      </c>
      <c r="D20" s="299"/>
      <c r="E20" s="299"/>
      <c r="F20" s="301"/>
      <c r="H20" s="238"/>
      <c r="I20" s="297" t="s">
        <v>177</v>
      </c>
      <c r="J20" s="298" t="s">
        <v>235</v>
      </c>
      <c r="K20" s="299"/>
      <c r="L20" s="299"/>
      <c r="M20" s="301"/>
      <c r="O20" s="238"/>
      <c r="P20" s="297" t="s">
        <v>177</v>
      </c>
      <c r="Q20" s="309"/>
      <c r="R20" s="299"/>
      <c r="S20" s="299"/>
      <c r="T20" s="301"/>
      <c r="V20" s="238"/>
      <c r="W20" s="297" t="s">
        <v>177</v>
      </c>
      <c r="X20" s="399"/>
      <c r="Y20" s="299"/>
      <c r="Z20" s="299"/>
      <c r="AA20" s="301"/>
      <c r="AC20" s="238"/>
      <c r="AD20" s="297" t="s">
        <v>177</v>
      </c>
      <c r="AE20" s="307"/>
      <c r="AF20" s="299"/>
      <c r="AG20" s="299"/>
      <c r="AH20" s="301"/>
      <c r="AJ20" s="238"/>
      <c r="AK20" s="297" t="s">
        <v>177</v>
      </c>
      <c r="AL20" s="401"/>
      <c r="AM20" s="299"/>
      <c r="AN20" s="299"/>
      <c r="AO20" s="301"/>
    </row>
    <row r="21" spans="1:41" ht="15" thickBot="1" x14ac:dyDescent="0.35">
      <c r="A21" s="221" t="s">
        <v>225</v>
      </c>
      <c r="B21" s="384">
        <v>0.27</v>
      </c>
      <c r="C21" s="385">
        <v>0</v>
      </c>
      <c r="D21" s="385">
        <v>0</v>
      </c>
      <c r="E21" s="236"/>
      <c r="F21" s="386" t="s">
        <v>223</v>
      </c>
      <c r="H21" s="221" t="s">
        <v>225</v>
      </c>
      <c r="I21" s="384">
        <v>0.27</v>
      </c>
      <c r="J21" s="385">
        <v>0</v>
      </c>
      <c r="K21" s="385">
        <v>0</v>
      </c>
      <c r="L21" s="236"/>
      <c r="M21" s="386" t="s">
        <v>223</v>
      </c>
      <c r="O21" s="221" t="s">
        <v>222</v>
      </c>
      <c r="P21" s="240">
        <v>6.5000000000000002E-2</v>
      </c>
      <c r="Q21" s="385">
        <v>0</v>
      </c>
      <c r="R21" s="385">
        <v>0</v>
      </c>
      <c r="S21" s="236"/>
      <c r="T21" s="386" t="s">
        <v>223</v>
      </c>
      <c r="V21" s="221" t="s">
        <v>222</v>
      </c>
      <c r="W21" s="240">
        <v>6.5000000000000002E-2</v>
      </c>
      <c r="X21" s="241">
        <v>3</v>
      </c>
      <c r="Y21" s="241">
        <v>3</v>
      </c>
      <c r="Z21" s="241"/>
      <c r="AA21" s="283">
        <v>44586</v>
      </c>
      <c r="AC21" s="221" t="s">
        <v>222</v>
      </c>
      <c r="AD21" s="240">
        <v>6.5000000000000002E-2</v>
      </c>
      <c r="AE21" s="241"/>
      <c r="AF21" s="241"/>
      <c r="AG21" s="241"/>
      <c r="AH21" s="289"/>
      <c r="AJ21" s="221" t="s">
        <v>222</v>
      </c>
      <c r="AK21" s="240">
        <v>6.5000000000000002E-2</v>
      </c>
      <c r="AL21" s="241">
        <v>5</v>
      </c>
      <c r="AM21" s="241">
        <v>5</v>
      </c>
      <c r="AN21" s="241"/>
      <c r="AO21" s="388">
        <v>44588</v>
      </c>
    </row>
    <row r="22" spans="1:41" ht="15" thickBot="1" x14ac:dyDescent="0.35">
      <c r="A22" s="312"/>
      <c r="B22" s="255">
        <v>0.4</v>
      </c>
      <c r="C22" s="256">
        <v>1</v>
      </c>
      <c r="D22" s="256">
        <v>4</v>
      </c>
      <c r="E22" s="256"/>
      <c r="F22" s="283">
        <v>44579</v>
      </c>
      <c r="H22" s="312"/>
      <c r="I22" s="255">
        <v>0.4</v>
      </c>
      <c r="J22" s="256">
        <v>4</v>
      </c>
      <c r="K22" s="256">
        <v>4</v>
      </c>
      <c r="L22" s="256"/>
      <c r="M22" s="283">
        <v>44580</v>
      </c>
      <c r="O22" s="312"/>
      <c r="P22" s="255">
        <v>0.1</v>
      </c>
      <c r="Q22" s="256">
        <v>3</v>
      </c>
      <c r="R22" s="256">
        <v>4</v>
      </c>
      <c r="S22" s="256"/>
      <c r="T22" s="283">
        <v>44585</v>
      </c>
      <c r="V22" s="312"/>
      <c r="W22" s="255">
        <v>0.1</v>
      </c>
      <c r="X22" s="256"/>
      <c r="Y22" s="256"/>
      <c r="Z22" s="256"/>
      <c r="AA22" s="277"/>
      <c r="AC22" s="312"/>
      <c r="AD22" s="255">
        <v>0.1</v>
      </c>
      <c r="AE22" s="385">
        <v>0</v>
      </c>
      <c r="AF22" s="385">
        <v>0</v>
      </c>
      <c r="AG22" s="236"/>
      <c r="AH22" s="386" t="s">
        <v>223</v>
      </c>
      <c r="AJ22" s="312"/>
      <c r="AK22" s="255">
        <v>0.1</v>
      </c>
      <c r="AL22" s="256">
        <v>5</v>
      </c>
      <c r="AM22" s="256">
        <v>5</v>
      </c>
      <c r="AN22" s="256"/>
      <c r="AO22" s="217"/>
    </row>
    <row r="23" spans="1:41" ht="15" thickBot="1" x14ac:dyDescent="0.35">
      <c r="A23" s="312"/>
      <c r="B23" s="255">
        <v>0.6</v>
      </c>
      <c r="C23" s="256">
        <v>4</v>
      </c>
      <c r="D23" s="256">
        <v>4</v>
      </c>
      <c r="E23" s="256"/>
      <c r="F23" s="283">
        <v>44585</v>
      </c>
      <c r="H23" s="312"/>
      <c r="I23" s="255">
        <v>0.6</v>
      </c>
      <c r="J23" s="385">
        <v>5</v>
      </c>
      <c r="K23" s="385">
        <v>5</v>
      </c>
      <c r="L23" s="236"/>
      <c r="M23" s="386" t="s">
        <v>223</v>
      </c>
      <c r="O23" s="312"/>
      <c r="P23" s="255">
        <v>0.2</v>
      </c>
      <c r="Q23" s="256">
        <v>4</v>
      </c>
      <c r="R23" s="256">
        <v>4</v>
      </c>
      <c r="S23" s="256"/>
      <c r="T23" s="283">
        <v>44580</v>
      </c>
      <c r="V23" s="312"/>
      <c r="W23" s="255">
        <v>0.2</v>
      </c>
      <c r="X23" s="256">
        <v>5</v>
      </c>
      <c r="Y23" s="256">
        <v>5</v>
      </c>
      <c r="Z23" s="256"/>
      <c r="AA23" s="283">
        <v>44581</v>
      </c>
      <c r="AC23" s="312"/>
      <c r="AD23" s="255">
        <v>0.2</v>
      </c>
      <c r="AE23" s="256">
        <v>3</v>
      </c>
      <c r="AF23" s="256">
        <v>3</v>
      </c>
      <c r="AG23" s="256"/>
      <c r="AH23" s="283">
        <v>44581</v>
      </c>
      <c r="AJ23" s="312"/>
      <c r="AK23" s="255">
        <v>0.2</v>
      </c>
      <c r="AL23" s="256">
        <v>4</v>
      </c>
      <c r="AM23" s="256">
        <v>5</v>
      </c>
      <c r="AN23" s="256"/>
      <c r="AO23" s="283">
        <v>44581</v>
      </c>
    </row>
    <row r="24" spans="1:41" ht="15" thickBot="1" x14ac:dyDescent="0.35">
      <c r="A24" s="312"/>
      <c r="B24" s="255">
        <v>0.9</v>
      </c>
      <c r="C24" s="385">
        <v>5</v>
      </c>
      <c r="D24" s="385">
        <v>5</v>
      </c>
      <c r="E24" s="236"/>
      <c r="F24" s="386" t="s">
        <v>223</v>
      </c>
      <c r="H24" s="312"/>
      <c r="I24" s="255">
        <v>0.9</v>
      </c>
      <c r="J24" s="256"/>
      <c r="K24" s="394"/>
      <c r="L24" s="256"/>
      <c r="M24" s="277"/>
      <c r="O24" s="312"/>
      <c r="P24" s="255">
        <v>0.3</v>
      </c>
      <c r="Q24" s="385">
        <v>5</v>
      </c>
      <c r="R24" s="385">
        <v>5</v>
      </c>
      <c r="S24" s="236"/>
      <c r="T24" s="386" t="s">
        <v>223</v>
      </c>
      <c r="V24" s="312"/>
      <c r="W24" s="255">
        <v>0.3</v>
      </c>
      <c r="X24" s="256"/>
      <c r="Y24" s="394"/>
      <c r="Z24" s="256"/>
      <c r="AA24" s="277"/>
      <c r="AC24" s="312"/>
      <c r="AD24" s="255">
        <v>0.3</v>
      </c>
      <c r="AE24" s="256">
        <v>5</v>
      </c>
      <c r="AF24" s="256">
        <v>5</v>
      </c>
      <c r="AG24" s="256"/>
      <c r="AH24" s="266">
        <v>44587</v>
      </c>
      <c r="AJ24" s="312"/>
      <c r="AK24" s="255">
        <v>0.3</v>
      </c>
      <c r="AL24" s="256"/>
      <c r="AM24" s="394"/>
      <c r="AN24" s="256"/>
      <c r="AO24" s="277"/>
    </row>
    <row r="25" spans="1:41" x14ac:dyDescent="0.3">
      <c r="A25" s="312"/>
      <c r="B25" s="255">
        <v>1.35</v>
      </c>
      <c r="C25" s="256"/>
      <c r="D25" s="256"/>
      <c r="E25" s="256"/>
      <c r="F25" s="277"/>
      <c r="H25" s="312"/>
      <c r="I25" s="255">
        <v>1.35</v>
      </c>
      <c r="J25" s="256"/>
      <c r="K25" s="256"/>
      <c r="L25" s="256"/>
      <c r="M25" s="277"/>
      <c r="O25" s="312"/>
      <c r="P25" s="255">
        <v>0.45</v>
      </c>
      <c r="Q25" s="256"/>
      <c r="R25" s="256"/>
      <c r="S25" s="256"/>
      <c r="T25" s="277"/>
      <c r="V25" s="312"/>
      <c r="W25" s="255">
        <v>0.45</v>
      </c>
      <c r="X25" s="256"/>
      <c r="Y25" s="256"/>
      <c r="Z25" s="256"/>
      <c r="AA25" s="277"/>
      <c r="AC25" s="312"/>
      <c r="AD25" s="255">
        <v>0.45</v>
      </c>
      <c r="AE25" s="256">
        <v>5</v>
      </c>
      <c r="AF25" s="256">
        <v>5</v>
      </c>
      <c r="AG25" s="256"/>
      <c r="AH25" s="217"/>
      <c r="AJ25" s="312"/>
      <c r="AK25" s="255">
        <v>0.45</v>
      </c>
      <c r="AL25" s="256"/>
      <c r="AM25" s="256"/>
      <c r="AN25" s="256"/>
      <c r="AO25" s="277"/>
    </row>
    <row r="26" spans="1:41" ht="15" thickBot="1" x14ac:dyDescent="0.35">
      <c r="A26" s="312"/>
      <c r="B26" s="255">
        <v>2.0299999999999998</v>
      </c>
      <c r="C26" s="256"/>
      <c r="D26" s="256"/>
      <c r="E26" s="256"/>
      <c r="F26" s="277"/>
      <c r="H26" s="312"/>
      <c r="I26" s="255">
        <v>2.0299999999999998</v>
      </c>
      <c r="J26" s="256"/>
      <c r="K26" s="256"/>
      <c r="L26" s="256"/>
      <c r="M26" s="277"/>
      <c r="O26" s="312"/>
      <c r="P26" s="255">
        <v>0.68</v>
      </c>
      <c r="Q26" s="256"/>
      <c r="R26" s="256"/>
      <c r="S26" s="256"/>
      <c r="T26" s="277"/>
      <c r="V26" s="312"/>
      <c r="W26" s="255">
        <v>0.68</v>
      </c>
      <c r="X26" s="256"/>
      <c r="Y26" s="256"/>
      <c r="Z26" s="256"/>
      <c r="AA26" s="301"/>
      <c r="AC26" s="312"/>
      <c r="AD26" s="255">
        <v>0.68</v>
      </c>
      <c r="AE26" s="256"/>
      <c r="AF26" s="256"/>
      <c r="AG26" s="256"/>
      <c r="AH26" s="277"/>
      <c r="AJ26" s="312"/>
      <c r="AK26" s="255">
        <v>0.68</v>
      </c>
      <c r="AL26" s="256"/>
      <c r="AM26" s="256"/>
      <c r="AN26" s="256"/>
      <c r="AO26" s="277"/>
    </row>
    <row r="27" spans="1:41" x14ac:dyDescent="0.3">
      <c r="A27" s="312"/>
      <c r="B27" s="285" t="s">
        <v>86</v>
      </c>
      <c r="C27" s="326">
        <v>0.49</v>
      </c>
      <c r="D27" s="287"/>
      <c r="E27" s="287"/>
      <c r="F27" s="289"/>
      <c r="H27" s="312"/>
      <c r="I27" s="285" t="s">
        <v>86</v>
      </c>
      <c r="J27" s="286">
        <v>0.36</v>
      </c>
      <c r="K27" s="287"/>
      <c r="L27" s="287"/>
      <c r="M27" s="289"/>
      <c r="O27" s="312"/>
      <c r="P27" s="285" t="s">
        <v>86</v>
      </c>
      <c r="Q27" s="293">
        <v>0.11</v>
      </c>
      <c r="R27" s="287"/>
      <c r="S27" s="287"/>
      <c r="T27" s="289"/>
      <c r="V27" s="312"/>
      <c r="W27" s="285" t="s">
        <v>86</v>
      </c>
      <c r="X27" s="395" t="s">
        <v>231</v>
      </c>
      <c r="Y27" s="287"/>
      <c r="Z27" s="287"/>
      <c r="AA27" s="289"/>
      <c r="AC27" s="312"/>
      <c r="AD27" s="285" t="s">
        <v>86</v>
      </c>
      <c r="AE27" s="292">
        <v>0.18</v>
      </c>
      <c r="AF27" s="287"/>
      <c r="AG27" s="287"/>
      <c r="AH27" s="289"/>
      <c r="AJ27" s="312"/>
      <c r="AK27" s="285" t="s">
        <v>86</v>
      </c>
      <c r="AL27" s="396" t="s">
        <v>231</v>
      </c>
      <c r="AM27" s="287"/>
      <c r="AN27" s="287"/>
      <c r="AO27" s="289"/>
    </row>
    <row r="28" spans="1:41" ht="15" thickBot="1" x14ac:dyDescent="0.35">
      <c r="A28" s="238"/>
      <c r="B28" s="297" t="s">
        <v>177</v>
      </c>
      <c r="C28" s="330" t="s">
        <v>234</v>
      </c>
      <c r="D28" s="299"/>
      <c r="E28" s="299"/>
      <c r="F28" s="301"/>
      <c r="H28" s="238"/>
      <c r="I28" s="297" t="s">
        <v>177</v>
      </c>
      <c r="J28" s="298" t="s">
        <v>233</v>
      </c>
      <c r="K28" s="299"/>
      <c r="L28" s="299"/>
      <c r="M28" s="301"/>
      <c r="O28" s="238"/>
      <c r="P28" s="297" t="s">
        <v>177</v>
      </c>
      <c r="Q28" s="309" t="s">
        <v>236</v>
      </c>
      <c r="R28" s="299"/>
      <c r="S28" s="299"/>
      <c r="T28" s="301"/>
      <c r="V28" s="238"/>
      <c r="W28" s="297" t="s">
        <v>177</v>
      </c>
      <c r="X28" s="399"/>
      <c r="Y28" s="299"/>
      <c r="Z28" s="299"/>
      <c r="AA28" s="301"/>
      <c r="AC28" s="238"/>
      <c r="AD28" s="297" t="s">
        <v>177</v>
      </c>
      <c r="AE28" s="307" t="s">
        <v>237</v>
      </c>
      <c r="AF28" s="299"/>
      <c r="AG28" s="299"/>
      <c r="AH28" s="301"/>
      <c r="AJ28" s="238"/>
      <c r="AK28" s="297" t="s">
        <v>177</v>
      </c>
      <c r="AL28" s="401"/>
      <c r="AM28" s="299"/>
      <c r="AN28" s="299"/>
      <c r="AO28" s="301"/>
    </row>
    <row r="29" spans="1:41" ht="15" thickBot="1" x14ac:dyDescent="0.35">
      <c r="A29" s="221" t="s">
        <v>226</v>
      </c>
      <c r="B29" s="384">
        <v>0.27</v>
      </c>
      <c r="C29" s="385">
        <v>0</v>
      </c>
      <c r="D29" s="385">
        <v>0</v>
      </c>
      <c r="E29" s="236"/>
      <c r="F29" s="386" t="s">
        <v>223</v>
      </c>
      <c r="H29" s="221" t="s">
        <v>226</v>
      </c>
      <c r="I29" s="384">
        <v>0.27</v>
      </c>
      <c r="J29" s="385">
        <v>0</v>
      </c>
      <c r="K29" s="385">
        <v>0</v>
      </c>
      <c r="L29" s="236"/>
      <c r="M29" s="386" t="s">
        <v>223</v>
      </c>
      <c r="O29" s="221" t="s">
        <v>226</v>
      </c>
      <c r="P29" s="240">
        <v>6.5000000000000002E-2</v>
      </c>
      <c r="Q29" s="385">
        <v>0</v>
      </c>
      <c r="R29" s="385">
        <v>0</v>
      </c>
      <c r="S29" s="236"/>
      <c r="T29" s="386" t="s">
        <v>223</v>
      </c>
      <c r="V29" s="221" t="s">
        <v>225</v>
      </c>
      <c r="W29" s="240">
        <v>6.5000000000000002E-2</v>
      </c>
      <c r="X29" s="241">
        <v>4</v>
      </c>
      <c r="Y29" s="241">
        <v>4</v>
      </c>
      <c r="Z29" s="241"/>
      <c r="AA29" s="283">
        <v>44586</v>
      </c>
      <c r="AC29" s="221" t="s">
        <v>225</v>
      </c>
      <c r="AD29" s="240">
        <v>6.5000000000000002E-2</v>
      </c>
      <c r="AE29" s="241"/>
      <c r="AF29" s="241"/>
      <c r="AG29" s="241"/>
      <c r="AH29" s="289"/>
      <c r="AJ29" s="221" t="s">
        <v>225</v>
      </c>
      <c r="AK29" s="240">
        <v>6.5000000000000002E-2</v>
      </c>
      <c r="AL29" s="241">
        <v>5</v>
      </c>
      <c r="AM29" s="241">
        <v>5</v>
      </c>
      <c r="AN29" s="241"/>
      <c r="AO29" s="388">
        <v>44588</v>
      </c>
    </row>
    <row r="30" spans="1:41" ht="15" thickBot="1" x14ac:dyDescent="0.35">
      <c r="A30" s="312"/>
      <c r="B30" s="255">
        <v>0.4</v>
      </c>
      <c r="C30" s="256">
        <v>0</v>
      </c>
      <c r="D30" s="256">
        <v>5</v>
      </c>
      <c r="E30" s="256"/>
      <c r="F30" s="283">
        <v>44579</v>
      </c>
      <c r="H30" s="312"/>
      <c r="I30" s="255">
        <v>0.4</v>
      </c>
      <c r="J30" s="256">
        <v>2</v>
      </c>
      <c r="K30" s="256">
        <v>2</v>
      </c>
      <c r="L30" s="256"/>
      <c r="M30" s="283">
        <v>44580</v>
      </c>
      <c r="O30" s="312"/>
      <c r="P30" s="255">
        <v>0.1</v>
      </c>
      <c r="Q30" s="256">
        <v>3</v>
      </c>
      <c r="R30" s="256">
        <v>5</v>
      </c>
      <c r="S30" s="256"/>
      <c r="T30" s="283">
        <v>44585</v>
      </c>
      <c r="V30" s="312"/>
      <c r="W30" s="255">
        <v>0.1</v>
      </c>
      <c r="X30" s="256"/>
      <c r="Y30" s="256"/>
      <c r="Z30" s="256"/>
      <c r="AA30" s="277"/>
      <c r="AC30" s="312"/>
      <c r="AD30" s="255">
        <v>0.1</v>
      </c>
      <c r="AE30" s="385">
        <v>0</v>
      </c>
      <c r="AF30" s="385">
        <v>0</v>
      </c>
      <c r="AG30" s="236"/>
      <c r="AH30" s="386" t="s">
        <v>223</v>
      </c>
      <c r="AJ30" s="312"/>
      <c r="AK30" s="255">
        <v>0.1</v>
      </c>
      <c r="AL30" s="256">
        <v>5</v>
      </c>
      <c r="AM30" s="256">
        <v>5</v>
      </c>
      <c r="AN30" s="256"/>
      <c r="AO30" s="217"/>
    </row>
    <row r="31" spans="1:41" ht="15" thickBot="1" x14ac:dyDescent="0.35">
      <c r="A31" s="312"/>
      <c r="B31" s="255">
        <v>0.6</v>
      </c>
      <c r="C31" s="256">
        <v>4</v>
      </c>
      <c r="D31" s="256">
        <v>5</v>
      </c>
      <c r="E31" s="256"/>
      <c r="F31" s="283">
        <v>44585</v>
      </c>
      <c r="H31" s="312"/>
      <c r="I31" s="255">
        <v>0.6</v>
      </c>
      <c r="J31" s="256">
        <v>5</v>
      </c>
      <c r="K31" s="256">
        <v>5</v>
      </c>
      <c r="L31" s="256"/>
      <c r="M31" s="283">
        <v>44585</v>
      </c>
      <c r="O31" s="312"/>
      <c r="P31" s="255">
        <v>0.2</v>
      </c>
      <c r="Q31" s="256">
        <v>3</v>
      </c>
      <c r="R31" s="256">
        <v>5</v>
      </c>
      <c r="S31" s="256"/>
      <c r="T31" s="283">
        <v>44580</v>
      </c>
      <c r="V31" s="312"/>
      <c r="W31" s="255">
        <v>0.2</v>
      </c>
      <c r="X31" s="256">
        <v>5</v>
      </c>
      <c r="Y31" s="256">
        <v>5</v>
      </c>
      <c r="Z31" s="256"/>
      <c r="AA31" s="283">
        <v>44581</v>
      </c>
      <c r="AC31" s="312"/>
      <c r="AD31" s="255">
        <v>0.2</v>
      </c>
      <c r="AE31" s="256">
        <v>3</v>
      </c>
      <c r="AF31" s="256">
        <v>3</v>
      </c>
      <c r="AG31" s="256"/>
      <c r="AH31" s="283">
        <v>44581</v>
      </c>
      <c r="AJ31" s="312"/>
      <c r="AK31" s="255">
        <v>0.2</v>
      </c>
      <c r="AL31" s="256">
        <v>5</v>
      </c>
      <c r="AM31" s="256">
        <v>5</v>
      </c>
      <c r="AN31" s="256"/>
      <c r="AO31" s="283">
        <v>44581</v>
      </c>
    </row>
    <row r="32" spans="1:41" ht="15" thickBot="1" x14ac:dyDescent="0.35">
      <c r="A32" s="312"/>
      <c r="B32" s="255">
        <v>0.9</v>
      </c>
      <c r="C32" s="385">
        <v>5</v>
      </c>
      <c r="D32" s="385">
        <v>5</v>
      </c>
      <c r="E32" s="236"/>
      <c r="F32" s="386" t="s">
        <v>223</v>
      </c>
      <c r="H32" s="312"/>
      <c r="I32" s="255">
        <v>0.9</v>
      </c>
      <c r="J32" s="256"/>
      <c r="K32" s="394"/>
      <c r="L32" s="256"/>
      <c r="M32" s="277"/>
      <c r="O32" s="312"/>
      <c r="P32" s="255">
        <v>0.3</v>
      </c>
      <c r="Q32" s="385">
        <v>5</v>
      </c>
      <c r="R32" s="385">
        <v>5</v>
      </c>
      <c r="S32" s="236"/>
      <c r="T32" s="386" t="s">
        <v>223</v>
      </c>
      <c r="V32" s="312"/>
      <c r="W32" s="255">
        <v>0.3</v>
      </c>
      <c r="X32" s="256"/>
      <c r="Y32" s="394"/>
      <c r="Z32" s="256"/>
      <c r="AA32" s="277"/>
      <c r="AC32" s="312"/>
      <c r="AD32" s="255">
        <v>0.3</v>
      </c>
      <c r="AE32" s="256">
        <v>3</v>
      </c>
      <c r="AF32" s="256">
        <v>3</v>
      </c>
      <c r="AG32" s="256"/>
      <c r="AH32" s="266">
        <v>44587</v>
      </c>
      <c r="AJ32" s="312"/>
      <c r="AK32" s="255">
        <v>0.3</v>
      </c>
      <c r="AL32" s="256"/>
      <c r="AM32" s="394"/>
      <c r="AN32" s="256"/>
      <c r="AO32" s="277"/>
    </row>
    <row r="33" spans="1:41" x14ac:dyDescent="0.3">
      <c r="A33" s="312"/>
      <c r="B33" s="255">
        <v>1.35</v>
      </c>
      <c r="C33" s="256"/>
      <c r="D33" s="256"/>
      <c r="E33" s="256"/>
      <c r="F33" s="277"/>
      <c r="H33" s="312"/>
      <c r="I33" s="255">
        <v>1.35</v>
      </c>
      <c r="J33" s="256"/>
      <c r="K33" s="256"/>
      <c r="L33" s="256"/>
      <c r="M33" s="277"/>
      <c r="O33" s="312"/>
      <c r="P33" s="255">
        <v>0.45</v>
      </c>
      <c r="Q33" s="256"/>
      <c r="R33" s="256"/>
      <c r="S33" s="256"/>
      <c r="T33" s="277"/>
      <c r="V33" s="312"/>
      <c r="W33" s="255">
        <v>0.45</v>
      </c>
      <c r="X33" s="256"/>
      <c r="Y33" s="256"/>
      <c r="Z33" s="256"/>
      <c r="AA33" s="277"/>
      <c r="AC33" s="312"/>
      <c r="AD33" s="255">
        <v>0.45</v>
      </c>
      <c r="AE33" s="256">
        <v>5</v>
      </c>
      <c r="AF33" s="256">
        <v>5</v>
      </c>
      <c r="AG33" s="256"/>
      <c r="AH33" s="217"/>
      <c r="AJ33" s="312"/>
      <c r="AK33" s="255">
        <v>0.45</v>
      </c>
      <c r="AL33" s="256"/>
      <c r="AM33" s="256"/>
      <c r="AN33" s="256"/>
      <c r="AO33" s="277"/>
    </row>
    <row r="34" spans="1:41" ht="15" thickBot="1" x14ac:dyDescent="0.35">
      <c r="A34" s="312"/>
      <c r="B34" s="255">
        <v>2.0299999999999998</v>
      </c>
      <c r="C34" s="256"/>
      <c r="D34" s="256"/>
      <c r="E34" s="256"/>
      <c r="F34" s="277"/>
      <c r="H34" s="312"/>
      <c r="I34" s="255">
        <v>2.0299999999999998</v>
      </c>
      <c r="J34" s="256"/>
      <c r="K34" s="256"/>
      <c r="L34" s="256"/>
      <c r="M34" s="277"/>
      <c r="O34" s="312"/>
      <c r="P34" s="255">
        <v>0.68</v>
      </c>
      <c r="Q34" s="256"/>
      <c r="R34" s="256"/>
      <c r="S34" s="256"/>
      <c r="T34" s="277"/>
      <c r="V34" s="312"/>
      <c r="W34" s="255">
        <v>0.68</v>
      </c>
      <c r="X34" s="256"/>
      <c r="Y34" s="256"/>
      <c r="Z34" s="256"/>
      <c r="AA34" s="301"/>
      <c r="AC34" s="312"/>
      <c r="AD34" s="255">
        <v>0.68</v>
      </c>
      <c r="AE34" s="256"/>
      <c r="AF34" s="256"/>
      <c r="AG34" s="256"/>
      <c r="AH34" s="277"/>
      <c r="AJ34" s="312"/>
      <c r="AK34" s="255">
        <v>0.68</v>
      </c>
      <c r="AL34" s="256"/>
      <c r="AM34" s="256"/>
      <c r="AN34" s="256"/>
      <c r="AO34" s="277"/>
    </row>
    <row r="35" spans="1:41" x14ac:dyDescent="0.3">
      <c r="A35" s="312"/>
      <c r="B35" s="285" t="s">
        <v>86</v>
      </c>
      <c r="C35" s="326">
        <v>0.53</v>
      </c>
      <c r="D35" s="287"/>
      <c r="E35" s="287"/>
      <c r="F35" s="289"/>
      <c r="H35" s="312"/>
      <c r="I35" s="285" t="s">
        <v>86</v>
      </c>
      <c r="J35" s="286">
        <v>0.4</v>
      </c>
      <c r="K35" s="287"/>
      <c r="L35" s="287"/>
      <c r="M35" s="289"/>
      <c r="O35" s="312"/>
      <c r="P35" s="285" t="s">
        <v>86</v>
      </c>
      <c r="Q35" s="293">
        <v>0.13</v>
      </c>
      <c r="R35" s="287"/>
      <c r="S35" s="287"/>
      <c r="T35" s="289"/>
      <c r="V35" s="312"/>
      <c r="W35" s="285" t="s">
        <v>86</v>
      </c>
      <c r="X35" s="395" t="s">
        <v>231</v>
      </c>
      <c r="Y35" s="287"/>
      <c r="Z35" s="287"/>
      <c r="AA35" s="289"/>
      <c r="AC35" s="312"/>
      <c r="AD35" s="285" t="s">
        <v>86</v>
      </c>
      <c r="AE35" s="292">
        <v>0.21</v>
      </c>
      <c r="AF35" s="287"/>
      <c r="AG35" s="287"/>
      <c r="AH35" s="289"/>
      <c r="AJ35" s="312"/>
      <c r="AK35" s="285" t="s">
        <v>86</v>
      </c>
      <c r="AL35" s="396" t="s">
        <v>231</v>
      </c>
      <c r="AM35" s="287"/>
      <c r="AN35" s="287"/>
      <c r="AO35" s="289"/>
    </row>
    <row r="36" spans="1:41" ht="15" thickBot="1" x14ac:dyDescent="0.35">
      <c r="A36" s="238"/>
      <c r="B36" s="297" t="s">
        <v>177</v>
      </c>
      <c r="C36" s="330" t="s">
        <v>238</v>
      </c>
      <c r="D36" s="299"/>
      <c r="E36" s="299"/>
      <c r="F36" s="301"/>
      <c r="H36" s="238"/>
      <c r="I36" s="297" t="s">
        <v>177</v>
      </c>
      <c r="J36" s="298" t="s">
        <v>239</v>
      </c>
      <c r="K36" s="299"/>
      <c r="L36" s="299"/>
      <c r="M36" s="301"/>
      <c r="O36" s="238"/>
      <c r="P36" s="297" t="s">
        <v>177</v>
      </c>
      <c r="Q36" s="309" t="s">
        <v>240</v>
      </c>
      <c r="R36" s="299"/>
      <c r="S36" s="299"/>
      <c r="T36" s="301"/>
      <c r="V36" s="238"/>
      <c r="W36" s="297" t="s">
        <v>177</v>
      </c>
      <c r="X36" s="399"/>
      <c r="Y36" s="299"/>
      <c r="Z36" s="299"/>
      <c r="AA36" s="301"/>
      <c r="AC36" s="238"/>
      <c r="AD36" s="297" t="s">
        <v>177</v>
      </c>
      <c r="AE36" s="307" t="s">
        <v>241</v>
      </c>
      <c r="AF36" s="299"/>
      <c r="AG36" s="299"/>
      <c r="AH36" s="301"/>
      <c r="AJ36" s="238"/>
      <c r="AK36" s="297" t="s">
        <v>177</v>
      </c>
      <c r="AL36" s="401"/>
      <c r="AM36" s="299"/>
      <c r="AN36" s="299"/>
      <c r="AO36" s="301"/>
    </row>
    <row r="37" spans="1:41" ht="15" thickBot="1" x14ac:dyDescent="0.35">
      <c r="A37" s="221" t="s">
        <v>227</v>
      </c>
      <c r="B37" s="384">
        <v>0.27</v>
      </c>
      <c r="C37" s="385">
        <v>0</v>
      </c>
      <c r="D37" s="385">
        <v>0</v>
      </c>
      <c r="E37" s="236"/>
      <c r="F37" s="386" t="s">
        <v>223</v>
      </c>
      <c r="H37" s="221" t="s">
        <v>227</v>
      </c>
      <c r="I37" s="384">
        <v>0.27</v>
      </c>
      <c r="J37" s="385">
        <v>0</v>
      </c>
      <c r="K37" s="385">
        <v>0</v>
      </c>
      <c r="L37" s="236"/>
      <c r="M37" s="386" t="s">
        <v>223</v>
      </c>
      <c r="O37" s="221" t="s">
        <v>227</v>
      </c>
      <c r="P37" s="240">
        <v>6.5000000000000002E-2</v>
      </c>
      <c r="Q37" s="241"/>
      <c r="R37" s="241"/>
      <c r="S37" s="241"/>
      <c r="T37" s="283"/>
      <c r="V37" s="221" t="s">
        <v>227</v>
      </c>
      <c r="W37" s="240">
        <v>6.5000000000000002E-2</v>
      </c>
      <c r="X37" s="241">
        <v>5</v>
      </c>
      <c r="Y37" s="241">
        <v>5</v>
      </c>
      <c r="Z37" s="241"/>
      <c r="AA37" s="283">
        <v>44586</v>
      </c>
      <c r="AC37" s="221" t="s">
        <v>226</v>
      </c>
      <c r="AD37" s="240">
        <v>6.5000000000000002E-2</v>
      </c>
      <c r="AE37" s="241"/>
      <c r="AF37" s="241"/>
      <c r="AG37" s="241"/>
      <c r="AH37" s="289"/>
      <c r="AJ37" s="221" t="s">
        <v>226</v>
      </c>
      <c r="AK37" s="240">
        <v>0.04</v>
      </c>
      <c r="AL37" s="241"/>
      <c r="AM37" s="241"/>
      <c r="AN37" s="241"/>
      <c r="AO37" s="289"/>
    </row>
    <row r="38" spans="1:41" ht="15" thickBot="1" x14ac:dyDescent="0.35">
      <c r="A38" s="312"/>
      <c r="B38" s="255">
        <v>0.4</v>
      </c>
      <c r="C38" s="256">
        <v>0</v>
      </c>
      <c r="D38" s="256">
        <v>5</v>
      </c>
      <c r="E38" s="256"/>
      <c r="F38" s="283">
        <v>44579</v>
      </c>
      <c r="H38" s="312"/>
      <c r="I38" s="255">
        <v>0.4</v>
      </c>
      <c r="J38" s="256">
        <v>5</v>
      </c>
      <c r="K38" s="256">
        <v>5</v>
      </c>
      <c r="L38" s="256"/>
      <c r="M38" s="283">
        <v>44580</v>
      </c>
      <c r="O38" s="312"/>
      <c r="P38" s="255">
        <v>0.1</v>
      </c>
      <c r="Q38" s="256">
        <v>5</v>
      </c>
      <c r="R38" s="256">
        <v>5</v>
      </c>
      <c r="S38" s="256"/>
      <c r="T38" s="283">
        <v>44585</v>
      </c>
      <c r="V38" s="312"/>
      <c r="W38" s="255">
        <v>0.1</v>
      </c>
      <c r="X38" s="256"/>
      <c r="Y38" s="256"/>
      <c r="Z38" s="256"/>
      <c r="AA38" s="277"/>
      <c r="AC38" s="312"/>
      <c r="AD38" s="255">
        <v>0.1</v>
      </c>
      <c r="AE38" s="256"/>
      <c r="AF38" s="256"/>
      <c r="AG38" s="256"/>
      <c r="AH38" s="277"/>
      <c r="AJ38" s="312"/>
      <c r="AK38" s="255">
        <v>7.0000000000000007E-2</v>
      </c>
      <c r="AL38" s="256">
        <v>4</v>
      </c>
      <c r="AM38" s="256">
        <v>4</v>
      </c>
      <c r="AN38" s="256"/>
      <c r="AO38" s="388">
        <v>44588</v>
      </c>
    </row>
    <row r="39" spans="1:41" ht="15" thickBot="1" x14ac:dyDescent="0.35">
      <c r="A39" s="312"/>
      <c r="B39" s="255">
        <v>0.6</v>
      </c>
      <c r="C39" s="256">
        <v>5</v>
      </c>
      <c r="D39" s="256">
        <v>5</v>
      </c>
      <c r="E39" s="256"/>
      <c r="F39" s="283">
        <v>44585</v>
      </c>
      <c r="H39" s="312"/>
      <c r="I39" s="255">
        <v>0.6</v>
      </c>
      <c r="J39" s="385">
        <v>5</v>
      </c>
      <c r="K39" s="385">
        <v>5</v>
      </c>
      <c r="L39" s="236"/>
      <c r="M39" s="386" t="s">
        <v>223</v>
      </c>
      <c r="O39" s="312"/>
      <c r="P39" s="255">
        <v>0.2</v>
      </c>
      <c r="Q39" s="256">
        <v>5</v>
      </c>
      <c r="R39" s="256">
        <v>5</v>
      </c>
      <c r="S39" s="256"/>
      <c r="T39" s="283">
        <v>44580</v>
      </c>
      <c r="V39" s="312"/>
      <c r="W39" s="255">
        <v>0.2</v>
      </c>
      <c r="X39" s="256">
        <v>4</v>
      </c>
      <c r="Y39" s="256">
        <v>4</v>
      </c>
      <c r="Z39" s="256"/>
      <c r="AA39" s="283">
        <v>44581</v>
      </c>
      <c r="AC39" s="312"/>
      <c r="AD39" s="255">
        <v>0.2</v>
      </c>
      <c r="AE39" s="256">
        <v>0</v>
      </c>
      <c r="AF39" s="256">
        <v>0</v>
      </c>
      <c r="AG39" s="256"/>
      <c r="AH39" s="283">
        <v>44581</v>
      </c>
      <c r="AJ39" s="312"/>
      <c r="AK39" s="255">
        <v>0.1</v>
      </c>
      <c r="AL39" s="256">
        <v>5</v>
      </c>
      <c r="AM39" s="256">
        <v>5</v>
      </c>
      <c r="AN39" s="256"/>
      <c r="AO39" s="217"/>
    </row>
    <row r="40" spans="1:41" x14ac:dyDescent="0.3">
      <c r="A40" s="312"/>
      <c r="B40" s="255">
        <v>0.9</v>
      </c>
      <c r="C40" s="256"/>
      <c r="D40" s="394"/>
      <c r="E40" s="256"/>
      <c r="F40" s="277"/>
      <c r="H40" s="312"/>
      <c r="I40" s="255">
        <v>0.9</v>
      </c>
      <c r="J40" s="256"/>
      <c r="K40" s="394"/>
      <c r="L40" s="256"/>
      <c r="M40" s="277"/>
      <c r="O40" s="312"/>
      <c r="P40" s="255">
        <v>0.3</v>
      </c>
      <c r="Q40" s="256"/>
      <c r="R40" s="394"/>
      <c r="S40" s="256"/>
      <c r="T40" s="277"/>
      <c r="V40" s="312"/>
      <c r="W40" s="255">
        <v>0.3</v>
      </c>
      <c r="X40" s="256"/>
      <c r="Y40" s="394"/>
      <c r="Z40" s="256"/>
      <c r="AA40" s="277"/>
      <c r="AC40" s="312"/>
      <c r="AD40" s="255">
        <v>0.3</v>
      </c>
      <c r="AE40" s="256">
        <v>4</v>
      </c>
      <c r="AF40" s="256">
        <v>4</v>
      </c>
      <c r="AG40" s="256"/>
      <c r="AH40" s="266">
        <v>44587</v>
      </c>
      <c r="AJ40" s="312"/>
      <c r="AK40" s="255">
        <v>0.2</v>
      </c>
      <c r="AL40" s="256">
        <v>4</v>
      </c>
      <c r="AM40" s="256">
        <v>4</v>
      </c>
      <c r="AN40" s="256"/>
      <c r="AO40" s="283">
        <v>44581</v>
      </c>
    </row>
    <row r="41" spans="1:41" ht="15" thickBot="1" x14ac:dyDescent="0.35">
      <c r="A41" s="312"/>
      <c r="B41" s="255">
        <v>1.35</v>
      </c>
      <c r="C41" s="256"/>
      <c r="D41" s="256"/>
      <c r="E41" s="256"/>
      <c r="F41" s="277"/>
      <c r="H41" s="312"/>
      <c r="I41" s="255">
        <v>1.35</v>
      </c>
      <c r="J41" s="256"/>
      <c r="K41" s="256"/>
      <c r="L41" s="256"/>
      <c r="M41" s="277"/>
      <c r="O41" s="312"/>
      <c r="P41" s="255">
        <v>0.45</v>
      </c>
      <c r="Q41" s="256"/>
      <c r="R41" s="256"/>
      <c r="S41" s="256"/>
      <c r="T41" s="277"/>
      <c r="V41" s="312"/>
      <c r="W41" s="255">
        <v>0.45</v>
      </c>
      <c r="X41" s="256"/>
      <c r="Y41" s="256"/>
      <c r="Z41" s="256"/>
      <c r="AA41" s="277"/>
      <c r="AC41" s="312"/>
      <c r="AD41" s="255">
        <v>0.45</v>
      </c>
      <c r="AE41" s="256">
        <v>4</v>
      </c>
      <c r="AF41" s="256">
        <v>4</v>
      </c>
      <c r="AG41" s="256"/>
      <c r="AH41" s="217"/>
      <c r="AJ41" s="312"/>
      <c r="AK41" s="255">
        <v>0.3</v>
      </c>
      <c r="AL41" s="256"/>
      <c r="AM41" s="394"/>
      <c r="AN41" s="256"/>
      <c r="AO41" s="277"/>
    </row>
    <row r="42" spans="1:41" ht="15" thickBot="1" x14ac:dyDescent="0.35">
      <c r="A42" s="312"/>
      <c r="B42" s="255">
        <v>2.0299999999999998</v>
      </c>
      <c r="C42" s="256"/>
      <c r="D42" s="256"/>
      <c r="E42" s="256"/>
      <c r="F42" s="277"/>
      <c r="H42" s="312"/>
      <c r="I42" s="255">
        <v>2.0299999999999998</v>
      </c>
      <c r="J42" s="256"/>
      <c r="K42" s="256"/>
      <c r="L42" s="256"/>
      <c r="M42" s="277"/>
      <c r="O42" s="312"/>
      <c r="P42" s="255">
        <v>0.68</v>
      </c>
      <c r="Q42" s="256"/>
      <c r="R42" s="256"/>
      <c r="S42" s="256"/>
      <c r="T42" s="277"/>
      <c r="V42" s="312"/>
      <c r="W42" s="255">
        <v>0.68</v>
      </c>
      <c r="X42" s="256"/>
      <c r="Y42" s="256"/>
      <c r="Z42" s="256"/>
      <c r="AA42" s="277"/>
      <c r="AC42" s="312"/>
      <c r="AD42" s="255">
        <v>0.68</v>
      </c>
      <c r="AE42" s="385">
        <v>5</v>
      </c>
      <c r="AF42" s="385">
        <v>5</v>
      </c>
      <c r="AG42" s="236"/>
      <c r="AH42" s="386" t="s">
        <v>223</v>
      </c>
      <c r="AJ42" s="312"/>
      <c r="AK42" s="255">
        <v>0.45</v>
      </c>
      <c r="AL42" s="256"/>
      <c r="AM42" s="256"/>
      <c r="AN42" s="256"/>
      <c r="AO42" s="277"/>
    </row>
    <row r="43" spans="1:41" ht="15" thickBot="1" x14ac:dyDescent="0.35">
      <c r="A43" s="312"/>
      <c r="B43" s="322"/>
      <c r="C43" s="310"/>
      <c r="D43" s="310"/>
      <c r="E43" s="310"/>
      <c r="F43" s="277"/>
      <c r="H43" s="312"/>
      <c r="I43" s="322"/>
      <c r="J43" s="310"/>
      <c r="K43" s="310"/>
      <c r="L43" s="310"/>
      <c r="M43" s="277"/>
      <c r="O43" s="312"/>
      <c r="P43" s="322"/>
      <c r="Q43" s="310"/>
      <c r="R43" s="310"/>
      <c r="S43" s="310"/>
      <c r="T43" s="277"/>
      <c r="V43" s="312"/>
      <c r="W43" s="322"/>
      <c r="X43" s="310"/>
      <c r="Y43" s="310"/>
      <c r="Z43" s="310"/>
      <c r="AA43" s="277"/>
      <c r="AC43" s="312"/>
      <c r="AD43" s="322"/>
      <c r="AE43" s="310"/>
      <c r="AF43" s="310"/>
      <c r="AG43" s="310"/>
      <c r="AH43" s="277"/>
      <c r="AJ43" s="312"/>
      <c r="AK43" s="322">
        <v>0.68</v>
      </c>
      <c r="AL43" s="310"/>
      <c r="AM43" s="310"/>
      <c r="AN43" s="310"/>
      <c r="AO43" s="277"/>
    </row>
    <row r="44" spans="1:41" x14ac:dyDescent="0.3">
      <c r="A44" s="312"/>
      <c r="B44" s="285" t="s">
        <v>86</v>
      </c>
      <c r="C44" s="326">
        <v>0.47</v>
      </c>
      <c r="D44" s="287"/>
      <c r="E44" s="287"/>
      <c r="F44" s="289"/>
      <c r="H44" s="312"/>
      <c r="I44" s="285" t="s">
        <v>86</v>
      </c>
      <c r="J44" s="286">
        <v>0.34</v>
      </c>
      <c r="K44" s="287"/>
      <c r="L44" s="287"/>
      <c r="M44" s="289"/>
      <c r="O44" s="312"/>
      <c r="P44" s="285" t="s">
        <v>86</v>
      </c>
      <c r="Q44" s="293" t="s">
        <v>230</v>
      </c>
      <c r="R44" s="287"/>
      <c r="S44" s="287"/>
      <c r="T44" s="289"/>
      <c r="V44" s="312"/>
      <c r="W44" s="285" t="s">
        <v>86</v>
      </c>
      <c r="X44" s="395" t="s">
        <v>231</v>
      </c>
      <c r="Y44" s="287"/>
      <c r="Z44" s="287"/>
      <c r="AA44" s="289"/>
      <c r="AC44" s="312"/>
      <c r="AD44" s="285" t="s">
        <v>86</v>
      </c>
      <c r="AE44" s="292">
        <v>0.28999999999999998</v>
      </c>
      <c r="AF44" s="287"/>
      <c r="AG44" s="287"/>
      <c r="AH44" s="289"/>
      <c r="AJ44" s="312"/>
      <c r="AK44" s="285" t="s">
        <v>86</v>
      </c>
      <c r="AL44" s="396" t="s">
        <v>231</v>
      </c>
      <c r="AM44" s="287"/>
      <c r="AN44" s="287"/>
      <c r="AO44" s="289"/>
    </row>
    <row r="45" spans="1:41" ht="15" thickBot="1" x14ac:dyDescent="0.35">
      <c r="A45" s="238"/>
      <c r="B45" s="297" t="s">
        <v>177</v>
      </c>
      <c r="C45" s="330" t="s">
        <v>242</v>
      </c>
      <c r="D45" s="299"/>
      <c r="E45" s="299"/>
      <c r="F45" s="301"/>
      <c r="H45" s="238"/>
      <c r="I45" s="297" t="s">
        <v>177</v>
      </c>
      <c r="J45" s="298" t="s">
        <v>235</v>
      </c>
      <c r="K45" s="299"/>
      <c r="L45" s="299"/>
      <c r="M45" s="301"/>
      <c r="O45" s="238"/>
      <c r="P45" s="297" t="s">
        <v>177</v>
      </c>
      <c r="Q45" s="309"/>
      <c r="R45" s="299"/>
      <c r="S45" s="299"/>
      <c r="T45" s="301"/>
      <c r="V45" s="238"/>
      <c r="W45" s="297" t="s">
        <v>177</v>
      </c>
      <c r="X45" s="399"/>
      <c r="Y45" s="299"/>
      <c r="Z45" s="299"/>
      <c r="AA45" s="301"/>
      <c r="AC45" s="238"/>
      <c r="AD45" s="297" t="s">
        <v>177</v>
      </c>
      <c r="AE45" s="307" t="s">
        <v>243</v>
      </c>
      <c r="AF45" s="299"/>
      <c r="AG45" s="299"/>
      <c r="AH45" s="301"/>
      <c r="AJ45" s="238"/>
      <c r="AK45" s="297" t="s">
        <v>177</v>
      </c>
      <c r="AL45" s="401"/>
      <c r="AM45" s="299"/>
      <c r="AN45" s="299"/>
      <c r="AO45" s="301"/>
    </row>
    <row r="46" spans="1:41" ht="15" thickBot="1" x14ac:dyDescent="0.35">
      <c r="A46" s="221" t="s">
        <v>228</v>
      </c>
      <c r="B46" s="384">
        <v>0.27</v>
      </c>
      <c r="C46" s="385">
        <v>0</v>
      </c>
      <c r="D46" s="385">
        <v>0</v>
      </c>
      <c r="E46" s="236"/>
      <c r="F46" s="386" t="s">
        <v>223</v>
      </c>
      <c r="H46" s="221" t="s">
        <v>228</v>
      </c>
      <c r="I46" s="384">
        <v>0.27</v>
      </c>
      <c r="J46" s="385">
        <v>0</v>
      </c>
      <c r="K46" s="385">
        <v>0</v>
      </c>
      <c r="L46" s="236"/>
      <c r="M46" s="386" t="s">
        <v>223</v>
      </c>
      <c r="O46" s="221" t="s">
        <v>228</v>
      </c>
      <c r="P46" s="240">
        <v>6.5000000000000002E-2</v>
      </c>
      <c r="Q46" s="385">
        <v>0</v>
      </c>
      <c r="R46" s="385">
        <v>0</v>
      </c>
      <c r="S46" s="236"/>
      <c r="T46" s="386" t="s">
        <v>223</v>
      </c>
      <c r="V46" s="221" t="s">
        <v>228</v>
      </c>
      <c r="W46" s="240">
        <v>6.5000000000000002E-2</v>
      </c>
      <c r="X46" s="241">
        <v>0</v>
      </c>
      <c r="Y46" s="241">
        <v>0</v>
      </c>
      <c r="Z46" s="241"/>
      <c r="AA46" s="283">
        <v>44586</v>
      </c>
      <c r="AC46" s="221" t="s">
        <v>228</v>
      </c>
      <c r="AD46" s="240">
        <v>6.5000000000000002E-2</v>
      </c>
      <c r="AE46" s="241"/>
      <c r="AF46" s="241"/>
      <c r="AG46" s="241"/>
      <c r="AH46" s="289"/>
      <c r="AJ46" s="221" t="s">
        <v>227</v>
      </c>
      <c r="AK46" s="240">
        <v>6.5000000000000002E-2</v>
      </c>
      <c r="AL46" s="241">
        <v>5</v>
      </c>
      <c r="AM46" s="241">
        <v>5</v>
      </c>
      <c r="AN46" s="241"/>
      <c r="AO46" s="388">
        <v>44588</v>
      </c>
    </row>
    <row r="47" spans="1:41" ht="15" thickBot="1" x14ac:dyDescent="0.35">
      <c r="A47" s="312"/>
      <c r="B47" s="255">
        <v>0.4</v>
      </c>
      <c r="C47" s="256">
        <v>1</v>
      </c>
      <c r="D47" s="256">
        <v>4</v>
      </c>
      <c r="E47" s="256"/>
      <c r="F47" s="283">
        <v>44579</v>
      </c>
      <c r="H47" s="312"/>
      <c r="I47" s="255">
        <v>0.4</v>
      </c>
      <c r="J47" s="256">
        <v>4</v>
      </c>
      <c r="K47" s="256">
        <v>4</v>
      </c>
      <c r="L47" s="256"/>
      <c r="M47" s="283">
        <v>44580</v>
      </c>
      <c r="O47" s="312"/>
      <c r="P47" s="255">
        <v>0.1</v>
      </c>
      <c r="Q47" s="256">
        <v>2</v>
      </c>
      <c r="R47" s="256">
        <v>2</v>
      </c>
      <c r="S47" s="256"/>
      <c r="T47" s="283">
        <v>44585</v>
      </c>
      <c r="V47" s="312"/>
      <c r="W47" s="255">
        <v>0.1</v>
      </c>
      <c r="X47" s="256"/>
      <c r="Y47" s="256"/>
      <c r="Z47" s="256"/>
      <c r="AA47" s="277"/>
      <c r="AC47" s="312"/>
      <c r="AD47" s="255">
        <v>0.1</v>
      </c>
      <c r="AE47" s="256"/>
      <c r="AF47" s="256"/>
      <c r="AG47" s="256"/>
      <c r="AH47" s="277"/>
      <c r="AJ47" s="312"/>
      <c r="AK47" s="255">
        <v>0.1</v>
      </c>
      <c r="AL47" s="256">
        <v>5</v>
      </c>
      <c r="AM47" s="256">
        <v>5</v>
      </c>
      <c r="AN47" s="256"/>
      <c r="AO47" s="217"/>
    </row>
    <row r="48" spans="1:41" ht="15" thickBot="1" x14ac:dyDescent="0.35">
      <c r="A48" s="312"/>
      <c r="B48" s="255">
        <v>0.6</v>
      </c>
      <c r="C48" s="256">
        <v>4</v>
      </c>
      <c r="D48" s="256">
        <v>4</v>
      </c>
      <c r="E48" s="256"/>
      <c r="F48" s="283">
        <v>44585</v>
      </c>
      <c r="H48" s="312"/>
      <c r="I48" s="255">
        <v>0.6</v>
      </c>
      <c r="J48" s="385">
        <v>5</v>
      </c>
      <c r="K48" s="385">
        <v>5</v>
      </c>
      <c r="L48" s="236"/>
      <c r="M48" s="386" t="s">
        <v>223</v>
      </c>
      <c r="O48" s="312"/>
      <c r="P48" s="255">
        <v>0.2</v>
      </c>
      <c r="Q48" s="256">
        <v>5</v>
      </c>
      <c r="R48" s="256">
        <v>5</v>
      </c>
      <c r="S48" s="256"/>
      <c r="T48" s="283">
        <v>44580</v>
      </c>
      <c r="V48" s="312"/>
      <c r="W48" s="255">
        <v>0.2</v>
      </c>
      <c r="X48" s="256">
        <v>5</v>
      </c>
      <c r="Y48" s="256">
        <v>5</v>
      </c>
      <c r="Z48" s="256"/>
      <c r="AA48" s="283">
        <v>44581</v>
      </c>
      <c r="AC48" s="312"/>
      <c r="AD48" s="255">
        <v>0.2</v>
      </c>
      <c r="AE48" s="256">
        <v>0</v>
      </c>
      <c r="AF48" s="256">
        <v>0</v>
      </c>
      <c r="AG48" s="256"/>
      <c r="AH48" s="283">
        <v>44581</v>
      </c>
      <c r="AJ48" s="312"/>
      <c r="AK48" s="255">
        <v>0.2</v>
      </c>
      <c r="AL48" s="256">
        <v>4</v>
      </c>
      <c r="AM48" s="256">
        <v>4</v>
      </c>
      <c r="AN48" s="256"/>
      <c r="AO48" s="283">
        <v>44581</v>
      </c>
    </row>
    <row r="49" spans="1:41" ht="15" thickBot="1" x14ac:dyDescent="0.35">
      <c r="A49" s="312"/>
      <c r="B49" s="255">
        <v>0.9</v>
      </c>
      <c r="C49" s="385">
        <v>5</v>
      </c>
      <c r="D49" s="385">
        <v>5</v>
      </c>
      <c r="E49" s="236"/>
      <c r="F49" s="386" t="s">
        <v>223</v>
      </c>
      <c r="H49" s="312"/>
      <c r="I49" s="255">
        <v>0.9</v>
      </c>
      <c r="J49" s="256"/>
      <c r="K49" s="394"/>
      <c r="L49" s="256"/>
      <c r="M49" s="277"/>
      <c r="O49" s="312"/>
      <c r="P49" s="255">
        <v>0.3</v>
      </c>
      <c r="Q49" s="256"/>
      <c r="R49" s="394"/>
      <c r="S49" s="256"/>
      <c r="T49" s="277"/>
      <c r="V49" s="312"/>
      <c r="W49" s="255">
        <v>0.3</v>
      </c>
      <c r="X49" s="256"/>
      <c r="Y49" s="394"/>
      <c r="Z49" s="256"/>
      <c r="AA49" s="277"/>
      <c r="AC49" s="312"/>
      <c r="AD49" s="255">
        <v>0.3</v>
      </c>
      <c r="AE49" s="256">
        <v>2</v>
      </c>
      <c r="AF49" s="256">
        <v>2</v>
      </c>
      <c r="AG49" s="256"/>
      <c r="AH49" s="266">
        <v>44587</v>
      </c>
      <c r="AJ49" s="312"/>
      <c r="AK49" s="255">
        <v>0.3</v>
      </c>
      <c r="AL49" s="256"/>
      <c r="AM49" s="394"/>
      <c r="AN49" s="256"/>
      <c r="AO49" s="277"/>
    </row>
    <row r="50" spans="1:41" ht="15" thickBot="1" x14ac:dyDescent="0.35">
      <c r="A50" s="312"/>
      <c r="B50" s="255">
        <v>1.35</v>
      </c>
      <c r="C50" s="256"/>
      <c r="D50" s="256"/>
      <c r="E50" s="256"/>
      <c r="F50" s="277"/>
      <c r="H50" s="312"/>
      <c r="I50" s="255">
        <v>1.35</v>
      </c>
      <c r="J50" s="256"/>
      <c r="K50" s="256"/>
      <c r="L50" s="256"/>
      <c r="M50" s="277"/>
      <c r="O50" s="312"/>
      <c r="P50" s="255">
        <v>0.45</v>
      </c>
      <c r="Q50" s="256"/>
      <c r="R50" s="256"/>
      <c r="S50" s="256"/>
      <c r="T50" s="277"/>
      <c r="V50" s="312"/>
      <c r="W50" s="255">
        <v>0.45</v>
      </c>
      <c r="X50" s="256"/>
      <c r="Y50" s="256"/>
      <c r="Z50" s="256"/>
      <c r="AA50" s="277"/>
      <c r="AC50" s="312"/>
      <c r="AD50" s="255">
        <v>0.45</v>
      </c>
      <c r="AE50" s="256">
        <v>4</v>
      </c>
      <c r="AF50" s="256">
        <v>4</v>
      </c>
      <c r="AG50" s="256"/>
      <c r="AH50" s="217"/>
      <c r="AJ50" s="312"/>
      <c r="AK50" s="255">
        <v>0.45</v>
      </c>
      <c r="AL50" s="256"/>
      <c r="AM50" s="256"/>
      <c r="AN50" s="256"/>
      <c r="AO50" s="277"/>
    </row>
    <row r="51" spans="1:41" ht="15" thickBot="1" x14ac:dyDescent="0.35">
      <c r="A51" s="312"/>
      <c r="B51" s="255">
        <v>2.0299999999999998</v>
      </c>
      <c r="C51" s="256"/>
      <c r="D51" s="256"/>
      <c r="E51" s="256"/>
      <c r="F51" s="277"/>
      <c r="H51" s="312"/>
      <c r="I51" s="255">
        <v>2.0299999999999998</v>
      </c>
      <c r="J51" s="256"/>
      <c r="K51" s="256"/>
      <c r="L51" s="256"/>
      <c r="M51" s="277"/>
      <c r="O51" s="312"/>
      <c r="P51" s="255">
        <v>0.68</v>
      </c>
      <c r="Q51" s="256"/>
      <c r="R51" s="256"/>
      <c r="S51" s="256"/>
      <c r="T51" s="277"/>
      <c r="V51" s="312"/>
      <c r="W51" s="255">
        <v>0.68</v>
      </c>
      <c r="X51" s="256"/>
      <c r="Y51" s="256"/>
      <c r="Z51" s="256"/>
      <c r="AA51" s="301"/>
      <c r="AC51" s="312"/>
      <c r="AD51" s="255">
        <v>0.68</v>
      </c>
      <c r="AE51" s="385">
        <v>5</v>
      </c>
      <c r="AF51" s="385">
        <v>5</v>
      </c>
      <c r="AG51" s="236"/>
      <c r="AH51" s="386" t="s">
        <v>223</v>
      </c>
      <c r="AJ51" s="312"/>
      <c r="AK51" s="255">
        <v>0.68</v>
      </c>
      <c r="AL51" s="256"/>
      <c r="AM51" s="256"/>
      <c r="AN51" s="256"/>
      <c r="AO51" s="277"/>
    </row>
    <row r="52" spans="1:41" x14ac:dyDescent="0.3">
      <c r="A52" s="312"/>
      <c r="B52" s="285" t="s">
        <v>86</v>
      </c>
      <c r="C52" s="326">
        <v>0.49</v>
      </c>
      <c r="D52" s="287"/>
      <c r="E52" s="287"/>
      <c r="F52" s="289"/>
      <c r="H52" s="312"/>
      <c r="I52" s="285" t="s">
        <v>86</v>
      </c>
      <c r="J52" s="286">
        <v>0.36</v>
      </c>
      <c r="K52" s="287"/>
      <c r="L52" s="287"/>
      <c r="M52" s="289"/>
      <c r="O52" s="312"/>
      <c r="P52" s="285" t="s">
        <v>86</v>
      </c>
      <c r="Q52" s="293">
        <v>0.11</v>
      </c>
      <c r="R52" s="287"/>
      <c r="S52" s="287"/>
      <c r="T52" s="289"/>
      <c r="V52" s="312"/>
      <c r="W52" s="285" t="s">
        <v>86</v>
      </c>
      <c r="X52" s="395"/>
      <c r="Y52" s="287"/>
      <c r="Z52" s="287"/>
      <c r="AA52" s="289"/>
      <c r="AC52" s="312"/>
      <c r="AD52" s="285" t="s">
        <v>86</v>
      </c>
      <c r="AE52" s="292">
        <v>0.34</v>
      </c>
      <c r="AF52" s="287"/>
      <c r="AG52" s="287"/>
      <c r="AH52" s="289"/>
      <c r="AJ52" s="312"/>
      <c r="AK52" s="285" t="s">
        <v>86</v>
      </c>
      <c r="AL52" s="396" t="s">
        <v>231</v>
      </c>
      <c r="AM52" s="287"/>
      <c r="AN52" s="287"/>
      <c r="AO52" s="289"/>
    </row>
    <row r="53" spans="1:41" ht="15" thickBot="1" x14ac:dyDescent="0.35">
      <c r="A53" s="238"/>
      <c r="B53" s="297" t="s">
        <v>177</v>
      </c>
      <c r="C53" s="330" t="s">
        <v>234</v>
      </c>
      <c r="D53" s="299"/>
      <c r="E53" s="299"/>
      <c r="F53" s="301"/>
      <c r="H53" s="238"/>
      <c r="I53" s="297" t="s">
        <v>177</v>
      </c>
      <c r="J53" s="298" t="s">
        <v>233</v>
      </c>
      <c r="K53" s="299"/>
      <c r="L53" s="299"/>
      <c r="M53" s="301"/>
      <c r="O53" s="238"/>
      <c r="P53" s="297" t="s">
        <v>177</v>
      </c>
      <c r="Q53" s="309" t="s">
        <v>244</v>
      </c>
      <c r="R53" s="299"/>
      <c r="S53" s="299"/>
      <c r="T53" s="301"/>
      <c r="V53" s="238"/>
      <c r="W53" s="297" t="s">
        <v>177</v>
      </c>
      <c r="X53" s="399"/>
      <c r="Y53" s="299"/>
      <c r="Z53" s="299"/>
      <c r="AA53" s="301"/>
      <c r="AC53" s="238"/>
      <c r="AD53" s="297" t="s">
        <v>177</v>
      </c>
      <c r="AE53" s="307" t="s">
        <v>181</v>
      </c>
      <c r="AF53" s="299"/>
      <c r="AG53" s="299"/>
      <c r="AH53" s="301"/>
      <c r="AJ53" s="238"/>
      <c r="AK53" s="297" t="s">
        <v>177</v>
      </c>
      <c r="AL53" s="401"/>
      <c r="AM53" s="299"/>
      <c r="AN53" s="299"/>
      <c r="AO53" s="301"/>
    </row>
    <row r="55" spans="1:41" x14ac:dyDescent="0.3">
      <c r="A55" t="s">
        <v>245</v>
      </c>
      <c r="H55" t="s">
        <v>246</v>
      </c>
      <c r="V55" t="s">
        <v>247</v>
      </c>
      <c r="AC55" t="s">
        <v>248</v>
      </c>
    </row>
    <row r="56" spans="1:41" x14ac:dyDescent="0.3">
      <c r="V56" t="s">
        <v>249</v>
      </c>
    </row>
  </sheetData>
  <mergeCells count="81">
    <mergeCell ref="AO46:AO47"/>
    <mergeCell ref="AH49:AH50"/>
    <mergeCell ref="A46:A53"/>
    <mergeCell ref="H46:H53"/>
    <mergeCell ref="O46:O53"/>
    <mergeCell ref="V46:V53"/>
    <mergeCell ref="AC46:AC53"/>
    <mergeCell ref="AJ46:AJ53"/>
    <mergeCell ref="AO29:AO30"/>
    <mergeCell ref="AH32:AH33"/>
    <mergeCell ref="A37:A45"/>
    <mergeCell ref="H37:H45"/>
    <mergeCell ref="O37:O45"/>
    <mergeCell ref="V37:V45"/>
    <mergeCell ref="AC37:AC45"/>
    <mergeCell ref="AJ37:AJ45"/>
    <mergeCell ref="AO38:AO39"/>
    <mergeCell ref="AH40:AH41"/>
    <mergeCell ref="A29:A36"/>
    <mergeCell ref="H29:H36"/>
    <mergeCell ref="O29:O36"/>
    <mergeCell ref="V29:V36"/>
    <mergeCell ref="AC29:AC36"/>
    <mergeCell ref="AJ29:AJ36"/>
    <mergeCell ref="AO13:AO14"/>
    <mergeCell ref="A21:A28"/>
    <mergeCell ref="H21:H28"/>
    <mergeCell ref="O21:O28"/>
    <mergeCell ref="V21:V28"/>
    <mergeCell ref="AC21:AC28"/>
    <mergeCell ref="AJ21:AJ28"/>
    <mergeCell ref="AO21:AO22"/>
    <mergeCell ref="AH24:AH25"/>
    <mergeCell ref="A13:A20"/>
    <mergeCell ref="H13:H20"/>
    <mergeCell ref="O13:O20"/>
    <mergeCell ref="V13:V20"/>
    <mergeCell ref="AC13:AC20"/>
    <mergeCell ref="AJ13:AJ20"/>
    <mergeCell ref="AC5:AC12"/>
    <mergeCell ref="AH5:AH6"/>
    <mergeCell ref="AJ5:AJ12"/>
    <mergeCell ref="AO5:AO6"/>
    <mergeCell ref="F6:F7"/>
    <mergeCell ref="M6:M7"/>
    <mergeCell ref="T7:T8"/>
    <mergeCell ref="AH7:AH8"/>
    <mergeCell ref="AO7:AO8"/>
    <mergeCell ref="F8:F9"/>
    <mergeCell ref="A5:A12"/>
    <mergeCell ref="H5:H12"/>
    <mergeCell ref="O5:O12"/>
    <mergeCell ref="T5:T6"/>
    <mergeCell ref="V5:V12"/>
    <mergeCell ref="AA5:AA7"/>
    <mergeCell ref="M8:M9"/>
    <mergeCell ref="AA8:AA9"/>
    <mergeCell ref="AC3:AC4"/>
    <mergeCell ref="AD3:AG3"/>
    <mergeCell ref="AH3:AH4"/>
    <mergeCell ref="AJ3:AJ4"/>
    <mergeCell ref="AK3:AN3"/>
    <mergeCell ref="AO3:AO4"/>
    <mergeCell ref="O3:O4"/>
    <mergeCell ref="P3:S3"/>
    <mergeCell ref="T3:T4"/>
    <mergeCell ref="V3:V4"/>
    <mergeCell ref="W3:Z3"/>
    <mergeCell ref="AA3:AA4"/>
    <mergeCell ref="A3:A4"/>
    <mergeCell ref="B3:E3"/>
    <mergeCell ref="F3:F4"/>
    <mergeCell ref="H3:H4"/>
    <mergeCell ref="I3:L3"/>
    <mergeCell ref="M3:M4"/>
    <mergeCell ref="A2:F2"/>
    <mergeCell ref="H2:M2"/>
    <mergeCell ref="O2:T2"/>
    <mergeCell ref="V2:AA2"/>
    <mergeCell ref="AC2:AH2"/>
    <mergeCell ref="AJ2:AO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D1C1F-2EBC-4C52-8395-1A1D7EB1D24B}">
  <dimension ref="B2:AE244"/>
  <sheetViews>
    <sheetView topLeftCell="A187" workbookViewId="0">
      <selection activeCell="L219" sqref="L219"/>
    </sheetView>
  </sheetViews>
  <sheetFormatPr defaultRowHeight="14.4" x14ac:dyDescent="0.3"/>
  <sheetData>
    <row r="2" spans="2:31" x14ac:dyDescent="0.3">
      <c r="L2" t="s">
        <v>45</v>
      </c>
    </row>
    <row r="3" spans="2:31" x14ac:dyDescent="0.3">
      <c r="C3" t="s">
        <v>1</v>
      </c>
      <c r="D3" t="s">
        <v>2</v>
      </c>
      <c r="E3">
        <v>1500</v>
      </c>
      <c r="H3" t="s">
        <v>3</v>
      </c>
      <c r="I3" t="s">
        <v>4</v>
      </c>
      <c r="K3" t="s">
        <v>5</v>
      </c>
      <c r="L3" t="s">
        <v>6</v>
      </c>
      <c r="M3" t="s">
        <v>7</v>
      </c>
      <c r="N3" t="s">
        <v>8</v>
      </c>
      <c r="O3" t="s">
        <v>9</v>
      </c>
      <c r="P3" t="s">
        <v>10</v>
      </c>
      <c r="Q3" t="s">
        <v>11</v>
      </c>
      <c r="T3">
        <v>1</v>
      </c>
      <c r="U3">
        <v>2</v>
      </c>
      <c r="V3">
        <v>3</v>
      </c>
      <c r="W3">
        <v>4</v>
      </c>
      <c r="X3">
        <v>5</v>
      </c>
      <c r="Y3">
        <v>6</v>
      </c>
      <c r="Z3">
        <v>7</v>
      </c>
      <c r="AA3">
        <v>8</v>
      </c>
      <c r="AB3">
        <v>9</v>
      </c>
      <c r="AC3">
        <v>10</v>
      </c>
      <c r="AD3">
        <v>11</v>
      </c>
      <c r="AE3">
        <v>12</v>
      </c>
    </row>
    <row r="4" spans="2:31" x14ac:dyDescent="0.3">
      <c r="B4" t="s">
        <v>46</v>
      </c>
      <c r="C4" t="s">
        <v>47</v>
      </c>
      <c r="D4">
        <v>1</v>
      </c>
      <c r="E4">
        <v>0.86709999999999998</v>
      </c>
      <c r="F4">
        <v>1.3294999999999999</v>
      </c>
      <c r="G4">
        <v>0.82969999999999999</v>
      </c>
      <c r="H4">
        <v>0.84840000000000004</v>
      </c>
      <c r="I4">
        <v>305.91622522778795</v>
      </c>
      <c r="K4">
        <v>500</v>
      </c>
      <c r="M4">
        <v>1.034</v>
      </c>
      <c r="N4">
        <v>0.67630000000000001</v>
      </c>
      <c r="O4">
        <v>0.63780000000000003</v>
      </c>
      <c r="P4">
        <v>0.62309999999999999</v>
      </c>
      <c r="Q4">
        <v>0.74280000000000002</v>
      </c>
      <c r="S4" t="s">
        <v>14</v>
      </c>
      <c r="T4">
        <v>1.034</v>
      </c>
      <c r="U4">
        <v>0.67630000000000001</v>
      </c>
      <c r="V4">
        <v>0.63780000000000003</v>
      </c>
      <c r="W4">
        <v>0.62309999999999999</v>
      </c>
      <c r="X4">
        <v>0.61550000000000005</v>
      </c>
      <c r="Y4">
        <v>0.50080000000000002</v>
      </c>
      <c r="Z4">
        <v>0.35389999999999999</v>
      </c>
      <c r="AA4">
        <v>0.28610000000000002</v>
      </c>
      <c r="AB4">
        <v>0.1938</v>
      </c>
      <c r="AC4">
        <v>0.2064</v>
      </c>
      <c r="AD4">
        <v>0.4919</v>
      </c>
      <c r="AE4">
        <v>0.45829999999999999</v>
      </c>
    </row>
    <row r="5" spans="2:31" x14ac:dyDescent="0.3">
      <c r="D5">
        <v>2</v>
      </c>
      <c r="E5">
        <v>0.47539999999999999</v>
      </c>
      <c r="F5">
        <v>0.49559999999999998</v>
      </c>
      <c r="G5">
        <v>0.52659999999999996</v>
      </c>
      <c r="H5">
        <v>0.5111</v>
      </c>
      <c r="I5">
        <v>105.23192453107085</v>
      </c>
      <c r="K5">
        <v>1500</v>
      </c>
      <c r="L5">
        <v>100</v>
      </c>
      <c r="M5">
        <v>0.68330000000000002</v>
      </c>
      <c r="N5">
        <v>0.4924</v>
      </c>
      <c r="O5">
        <v>0.39169999999999999</v>
      </c>
      <c r="P5">
        <v>0.3755</v>
      </c>
      <c r="Q5">
        <v>0.48572499999999996</v>
      </c>
      <c r="S5" t="s">
        <v>15</v>
      </c>
      <c r="T5">
        <v>0.68330000000000002</v>
      </c>
      <c r="U5">
        <v>0.4924</v>
      </c>
      <c r="V5">
        <v>0.39169999999999999</v>
      </c>
      <c r="W5">
        <v>0.3755</v>
      </c>
      <c r="X5">
        <v>0.30559999999999998</v>
      </c>
      <c r="Y5">
        <v>0.52659999999999996</v>
      </c>
      <c r="Z5">
        <v>0.42120000000000002</v>
      </c>
      <c r="AA5">
        <v>0.22040000000000001</v>
      </c>
      <c r="AB5">
        <v>0.22750000000000001</v>
      </c>
      <c r="AC5">
        <v>0.3024</v>
      </c>
      <c r="AD5">
        <v>0.71350000000000002</v>
      </c>
      <c r="AE5">
        <v>0.68520000000000003</v>
      </c>
    </row>
    <row r="6" spans="2:31" x14ac:dyDescent="0.3">
      <c r="D6">
        <v>3</v>
      </c>
      <c r="E6">
        <v>0.35770000000000002</v>
      </c>
      <c r="F6">
        <v>0.38540000000000002</v>
      </c>
      <c r="G6">
        <v>0.45040000000000002</v>
      </c>
      <c r="H6">
        <v>0.45040000000000002</v>
      </c>
      <c r="I6">
        <v>80.63589993080123</v>
      </c>
      <c r="K6">
        <v>4500</v>
      </c>
      <c r="L6">
        <v>33.333333333333336</v>
      </c>
      <c r="M6">
        <v>0.4602</v>
      </c>
      <c r="N6">
        <v>0.2913</v>
      </c>
      <c r="O6">
        <v>0.26960000000000001</v>
      </c>
      <c r="P6">
        <v>0.22090000000000001</v>
      </c>
      <c r="Q6">
        <v>0.31050000000000005</v>
      </c>
      <c r="S6" t="s">
        <v>16</v>
      </c>
      <c r="T6">
        <v>0.4602</v>
      </c>
      <c r="U6">
        <v>0.2913</v>
      </c>
      <c r="V6">
        <v>0.26960000000000001</v>
      </c>
      <c r="W6">
        <v>0.22090000000000001</v>
      </c>
      <c r="X6">
        <v>0.43290000000000001</v>
      </c>
      <c r="Y6">
        <v>0.48099999999999998</v>
      </c>
      <c r="Z6">
        <v>0.47489999999999999</v>
      </c>
      <c r="AA6">
        <v>0.22770000000000001</v>
      </c>
      <c r="AB6">
        <v>0.2351</v>
      </c>
      <c r="AC6">
        <v>0.2137</v>
      </c>
      <c r="AD6">
        <v>0.43480000000000002</v>
      </c>
      <c r="AE6">
        <v>0.53649999999999998</v>
      </c>
    </row>
    <row r="7" spans="2:31" x14ac:dyDescent="0.3">
      <c r="D7">
        <v>4</v>
      </c>
      <c r="E7">
        <v>0.40160000000000001</v>
      </c>
      <c r="F7">
        <v>0.41930000000000001</v>
      </c>
      <c r="G7">
        <v>0.60929999999999995</v>
      </c>
      <c r="H7">
        <v>0.51429999999999998</v>
      </c>
      <c r="I7">
        <v>106.62408869258739</v>
      </c>
      <c r="K7">
        <v>13500</v>
      </c>
      <c r="L7">
        <v>11.111111111111112</v>
      </c>
      <c r="M7">
        <v>0.30809999999999998</v>
      </c>
      <c r="N7">
        <v>0.1691</v>
      </c>
      <c r="O7">
        <v>0.1055</v>
      </c>
      <c r="P7">
        <v>0.10639999999999999</v>
      </c>
      <c r="Q7">
        <v>0.17227500000000001</v>
      </c>
      <c r="S7" t="s">
        <v>17</v>
      </c>
      <c r="T7">
        <v>0.30809999999999998</v>
      </c>
      <c r="U7">
        <v>0.1691</v>
      </c>
      <c r="V7">
        <v>0.1055</v>
      </c>
      <c r="W7">
        <v>0.10639999999999999</v>
      </c>
      <c r="X7">
        <v>0.43430000000000002</v>
      </c>
      <c r="Y7">
        <v>0.36880000000000002</v>
      </c>
      <c r="Z7">
        <v>0.39410000000000001</v>
      </c>
      <c r="AA7">
        <v>0.313</v>
      </c>
      <c r="AB7">
        <v>0.3206</v>
      </c>
      <c r="AC7">
        <v>0.27500000000000002</v>
      </c>
      <c r="AD7">
        <v>0.37769999999999998</v>
      </c>
      <c r="AE7">
        <v>0.28170000000000001</v>
      </c>
    </row>
    <row r="8" spans="2:31" x14ac:dyDescent="0.3">
      <c r="D8" t="s">
        <v>3</v>
      </c>
      <c r="I8">
        <v>97.497304384819827</v>
      </c>
      <c r="K8">
        <v>40500</v>
      </c>
      <c r="L8">
        <v>3.7037037037037042</v>
      </c>
      <c r="M8">
        <v>0.1855</v>
      </c>
      <c r="N8">
        <v>8.7400000000000005E-2</v>
      </c>
      <c r="O8">
        <v>6.7599999999999993E-2</v>
      </c>
      <c r="P8">
        <v>7.4899999999999994E-2</v>
      </c>
      <c r="Q8">
        <v>0.10385</v>
      </c>
      <c r="S8" t="s">
        <v>18</v>
      </c>
      <c r="T8">
        <v>0.1855</v>
      </c>
      <c r="U8">
        <v>8.7400000000000005E-2</v>
      </c>
      <c r="V8">
        <v>6.7599999999999993E-2</v>
      </c>
      <c r="W8">
        <v>7.4899999999999994E-2</v>
      </c>
      <c r="X8">
        <v>5.8400000000000001E-2</v>
      </c>
      <c r="Y8">
        <v>0.05</v>
      </c>
      <c r="Z8">
        <v>4.8300000000000003E-2</v>
      </c>
      <c r="AA8">
        <v>4.9599999999999998E-2</v>
      </c>
      <c r="AB8">
        <v>5.3499999999999999E-2</v>
      </c>
      <c r="AC8">
        <v>4.9200000000000001E-2</v>
      </c>
      <c r="AD8">
        <v>0.38600000000000001</v>
      </c>
      <c r="AE8">
        <v>0.32</v>
      </c>
    </row>
    <row r="9" spans="2:31" x14ac:dyDescent="0.3">
      <c r="I9">
        <v>14.618985956099969</v>
      </c>
      <c r="S9" t="s">
        <v>19</v>
      </c>
      <c r="T9">
        <v>0.86709999999999998</v>
      </c>
      <c r="U9">
        <v>0.47539999999999999</v>
      </c>
      <c r="V9">
        <v>0.35770000000000002</v>
      </c>
      <c r="W9">
        <v>0.40160000000000001</v>
      </c>
      <c r="X9">
        <v>0.34589999999999999</v>
      </c>
      <c r="Y9">
        <v>0.3785</v>
      </c>
      <c r="Z9">
        <v>0.43540000000000001</v>
      </c>
      <c r="AA9">
        <v>0.46360000000000001</v>
      </c>
      <c r="AB9">
        <v>0.34160000000000001</v>
      </c>
      <c r="AC9">
        <v>0.40389999999999998</v>
      </c>
      <c r="AD9">
        <v>0.3357</v>
      </c>
      <c r="AE9">
        <v>0.3009</v>
      </c>
    </row>
    <row r="10" spans="2:31" x14ac:dyDescent="0.3">
      <c r="C10" t="s">
        <v>48</v>
      </c>
      <c r="D10">
        <v>5</v>
      </c>
      <c r="E10">
        <v>0.61550000000000005</v>
      </c>
      <c r="F10">
        <v>0.50080000000000002</v>
      </c>
      <c r="G10">
        <v>0.35389999999999999</v>
      </c>
      <c r="H10">
        <v>0.49006666666666671</v>
      </c>
      <c r="I10">
        <v>96.320085569201126</v>
      </c>
      <c r="L10" t="s">
        <v>21</v>
      </c>
      <c r="S10" t="s">
        <v>22</v>
      </c>
      <c r="T10">
        <v>1.3294999999999999</v>
      </c>
      <c r="U10">
        <v>0.49559999999999998</v>
      </c>
      <c r="V10">
        <v>0.38540000000000002</v>
      </c>
      <c r="W10">
        <v>0.41930000000000001</v>
      </c>
      <c r="X10">
        <v>0.50790000000000002</v>
      </c>
      <c r="Y10">
        <v>0.31759999999999999</v>
      </c>
      <c r="Z10">
        <v>0.37809999999999999</v>
      </c>
      <c r="AA10">
        <v>0.56059999999999999</v>
      </c>
      <c r="AB10">
        <v>0.4299</v>
      </c>
      <c r="AC10">
        <v>0.46910000000000002</v>
      </c>
      <c r="AD10">
        <v>4.9000000000000002E-2</v>
      </c>
      <c r="AE10">
        <v>4.7300000000000002E-2</v>
      </c>
    </row>
    <row r="11" spans="2:31" x14ac:dyDescent="0.3">
      <c r="D11">
        <v>6</v>
      </c>
      <c r="E11">
        <v>0.30559999999999998</v>
      </c>
      <c r="F11">
        <v>0.52659999999999996</v>
      </c>
      <c r="G11">
        <v>0.42120000000000002</v>
      </c>
      <c r="H11">
        <v>0.4178</v>
      </c>
      <c r="I11">
        <v>68.83659004691259</v>
      </c>
      <c r="L11" t="s">
        <v>23</v>
      </c>
      <c r="M11">
        <v>5.6000000000000001E-2</v>
      </c>
      <c r="S11" t="s">
        <v>24</v>
      </c>
      <c r="T11">
        <v>0.82969999999999999</v>
      </c>
      <c r="U11">
        <v>0.52659999999999996</v>
      </c>
      <c r="V11">
        <v>0.45040000000000002</v>
      </c>
      <c r="W11">
        <v>0.60929999999999995</v>
      </c>
      <c r="X11">
        <v>0.69169999999999998</v>
      </c>
      <c r="Y11">
        <v>0.4662</v>
      </c>
      <c r="Z11">
        <v>0.58940000000000003</v>
      </c>
      <c r="AA11">
        <v>0.72799999999999998</v>
      </c>
      <c r="AB11">
        <v>0.71940000000000004</v>
      </c>
      <c r="AC11">
        <v>0.61680000000000001</v>
      </c>
      <c r="AD11">
        <v>4.8300000000000003E-2</v>
      </c>
      <c r="AE11">
        <v>4.7500000000000001E-2</v>
      </c>
    </row>
    <row r="12" spans="2:31" x14ac:dyDescent="0.3">
      <c r="D12">
        <v>7</v>
      </c>
      <c r="E12">
        <v>0.43290000000000001</v>
      </c>
      <c r="F12">
        <v>0.48099999999999998</v>
      </c>
      <c r="G12">
        <v>0.47489999999999999</v>
      </c>
      <c r="H12">
        <v>0.46293333333333325</v>
      </c>
      <c r="I12">
        <v>85.433580585544945</v>
      </c>
      <c r="L12" t="s">
        <v>25</v>
      </c>
      <c r="M12">
        <v>0.47489999999999999</v>
      </c>
    </row>
    <row r="13" spans="2:31" x14ac:dyDescent="0.3">
      <c r="D13">
        <v>8</v>
      </c>
      <c r="E13">
        <v>0.43430000000000002</v>
      </c>
      <c r="F13">
        <v>0.36880000000000002</v>
      </c>
      <c r="G13">
        <v>0.39410000000000001</v>
      </c>
      <c r="H13">
        <v>0.39906666666666668</v>
      </c>
      <c r="I13">
        <v>62.498183693788064</v>
      </c>
    </row>
    <row r="14" spans="2:31" x14ac:dyDescent="0.3">
      <c r="D14" t="s">
        <v>3</v>
      </c>
      <c r="I14">
        <v>78.272109973861689</v>
      </c>
    </row>
    <row r="15" spans="2:31" x14ac:dyDescent="0.3">
      <c r="I15">
        <v>15.436556945478657</v>
      </c>
    </row>
    <row r="16" spans="2:31" x14ac:dyDescent="0.3">
      <c r="C16" t="s">
        <v>49</v>
      </c>
      <c r="D16">
        <v>9</v>
      </c>
      <c r="E16">
        <v>5.8400000000000001E-2</v>
      </c>
      <c r="F16">
        <v>0.05</v>
      </c>
      <c r="G16">
        <v>4.8300000000000003E-2</v>
      </c>
      <c r="H16">
        <v>5.2233333333333333E-2</v>
      </c>
      <c r="I16">
        <v>0.86362028740592311</v>
      </c>
    </row>
    <row r="17" spans="3:9" x14ac:dyDescent="0.3">
      <c r="D17">
        <v>10</v>
      </c>
      <c r="E17">
        <v>0.34589999999999999</v>
      </c>
      <c r="F17">
        <v>0.3785</v>
      </c>
      <c r="G17">
        <v>0.43540000000000001</v>
      </c>
      <c r="H17">
        <v>0.3866</v>
      </c>
      <c r="I17">
        <v>58.457894968954143</v>
      </c>
    </row>
    <row r="18" spans="3:9" x14ac:dyDescent="0.3">
      <c r="D18">
        <v>11</v>
      </c>
      <c r="E18">
        <v>0.50790000000000002</v>
      </c>
      <c r="F18">
        <v>0.31759999999999999</v>
      </c>
      <c r="G18">
        <v>0.37809999999999999</v>
      </c>
      <c r="H18">
        <v>0.34784999999999999</v>
      </c>
      <c r="I18">
        <v>46.800958731430221</v>
      </c>
    </row>
    <row r="19" spans="3:9" x14ac:dyDescent="0.3">
      <c r="D19">
        <v>12</v>
      </c>
      <c r="E19">
        <v>0.69169999999999998</v>
      </c>
      <c r="F19">
        <v>0.4662</v>
      </c>
      <c r="G19">
        <v>0.58940000000000003</v>
      </c>
      <c r="H19">
        <v>0.4662</v>
      </c>
      <c r="I19">
        <v>86.707975973846317</v>
      </c>
    </row>
    <row r="20" spans="3:9" x14ac:dyDescent="0.3">
      <c r="D20" t="s">
        <v>3</v>
      </c>
      <c r="I20">
        <v>63.988943224743558</v>
      </c>
    </row>
    <row r="21" spans="3:9" x14ac:dyDescent="0.3">
      <c r="I21">
        <v>20.520401492235173</v>
      </c>
    </row>
    <row r="22" spans="3:9" x14ac:dyDescent="0.3">
      <c r="C22" t="s">
        <v>50</v>
      </c>
      <c r="D22">
        <v>13</v>
      </c>
      <c r="E22">
        <v>0.28610000000000002</v>
      </c>
      <c r="F22">
        <v>0.1938</v>
      </c>
      <c r="G22">
        <v>0.2064</v>
      </c>
      <c r="H22">
        <v>0.22876666666666667</v>
      </c>
      <c r="I22">
        <v>19.365009932605744</v>
      </c>
    </row>
    <row r="23" spans="3:9" x14ac:dyDescent="0.3">
      <c r="D23">
        <v>14</v>
      </c>
      <c r="E23">
        <v>0.22040000000000001</v>
      </c>
      <c r="F23">
        <v>0.22750000000000001</v>
      </c>
      <c r="G23">
        <v>0.3024</v>
      </c>
      <c r="H23">
        <v>0.25009999999999999</v>
      </c>
      <c r="I23">
        <v>23.364294602831372</v>
      </c>
    </row>
    <row r="24" spans="3:9" x14ac:dyDescent="0.3">
      <c r="D24">
        <v>15</v>
      </c>
      <c r="E24">
        <v>0.22770000000000001</v>
      </c>
      <c r="F24">
        <v>0.2351</v>
      </c>
      <c r="G24">
        <v>0.2137</v>
      </c>
      <c r="H24">
        <v>0.22550000000000001</v>
      </c>
      <c r="I24">
        <v>18.787330035827384</v>
      </c>
    </row>
    <row r="25" spans="3:9" x14ac:dyDescent="0.3">
      <c r="D25">
        <v>16</v>
      </c>
      <c r="E25">
        <v>0.313</v>
      </c>
      <c r="F25">
        <v>0.3206</v>
      </c>
      <c r="G25">
        <v>0.27500000000000002</v>
      </c>
      <c r="H25">
        <v>0.30286666666666667</v>
      </c>
      <c r="I25">
        <v>34.963624481511445</v>
      </c>
    </row>
    <row r="26" spans="3:9" x14ac:dyDescent="0.3">
      <c r="D26" t="s">
        <v>3</v>
      </c>
      <c r="I26">
        <v>24.120064763193987</v>
      </c>
    </row>
    <row r="27" spans="3:9" x14ac:dyDescent="0.3">
      <c r="I27">
        <v>7.5100506437345578</v>
      </c>
    </row>
    <row r="28" spans="3:9" x14ac:dyDescent="0.3">
      <c r="C28" t="s">
        <v>51</v>
      </c>
      <c r="D28">
        <v>17</v>
      </c>
      <c r="E28">
        <v>4.9599999999999998E-2</v>
      </c>
      <c r="F28">
        <v>5.3499999999999999E-2</v>
      </c>
      <c r="G28">
        <v>4.9200000000000001E-2</v>
      </c>
      <c r="H28">
        <v>5.0766666666666661E-2</v>
      </c>
      <c r="I28">
        <v>0.81334941094689084</v>
      </c>
    </row>
    <row r="29" spans="3:9" x14ac:dyDescent="0.3">
      <c r="D29">
        <v>18</v>
      </c>
      <c r="E29">
        <v>0.46360000000000001</v>
      </c>
      <c r="F29">
        <v>0.34160000000000001</v>
      </c>
      <c r="G29">
        <v>0.40389999999999998</v>
      </c>
      <c r="H29">
        <v>0.40303333333333335</v>
      </c>
      <c r="I29">
        <v>63.813488318321539</v>
      </c>
    </row>
    <row r="30" spans="3:9" x14ac:dyDescent="0.3">
      <c r="D30">
        <v>19</v>
      </c>
      <c r="E30">
        <v>0.56059999999999999</v>
      </c>
      <c r="F30">
        <v>0.4299</v>
      </c>
      <c r="G30">
        <v>0.46910000000000002</v>
      </c>
      <c r="H30">
        <v>0.48653333333333332</v>
      </c>
      <c r="I30">
        <v>94.863587161589479</v>
      </c>
    </row>
    <row r="31" spans="3:9" x14ac:dyDescent="0.3">
      <c r="D31">
        <v>20</v>
      </c>
      <c r="E31">
        <v>0.72799999999999998</v>
      </c>
      <c r="F31">
        <v>0.71940000000000004</v>
      </c>
      <c r="G31">
        <v>0.61680000000000001</v>
      </c>
      <c r="H31">
        <v>0.61680000000000001</v>
      </c>
      <c r="I31">
        <v>156.33427241172893</v>
      </c>
    </row>
    <row r="32" spans="3:9" x14ac:dyDescent="0.3">
      <c r="D32" t="s">
        <v>3</v>
      </c>
      <c r="I32">
        <v>105.00378263054665</v>
      </c>
    </row>
    <row r="33" spans="2:31" x14ac:dyDescent="0.3">
      <c r="I33">
        <v>47.086532527106058</v>
      </c>
    </row>
    <row r="34" spans="2:31" x14ac:dyDescent="0.3">
      <c r="C34" t="s">
        <v>52</v>
      </c>
      <c r="D34">
        <v>21</v>
      </c>
      <c r="E34">
        <v>0.4919</v>
      </c>
      <c r="F34">
        <v>0.71350000000000002</v>
      </c>
      <c r="G34">
        <v>0.43480000000000002</v>
      </c>
      <c r="H34">
        <v>0.46335000000000004</v>
      </c>
      <c r="I34">
        <v>85.595579760180129</v>
      </c>
    </row>
    <row r="35" spans="2:31" x14ac:dyDescent="0.3">
      <c r="D35">
        <v>22</v>
      </c>
      <c r="E35">
        <v>0.45829999999999999</v>
      </c>
      <c r="F35">
        <v>0.68520000000000003</v>
      </c>
      <c r="G35">
        <v>0.53649999999999998</v>
      </c>
      <c r="H35">
        <v>0.49739999999999995</v>
      </c>
      <c r="I35">
        <v>99.380222823652858</v>
      </c>
    </row>
    <row r="36" spans="2:31" x14ac:dyDescent="0.3">
      <c r="D36">
        <v>23</v>
      </c>
      <c r="E36">
        <v>0.37769999999999998</v>
      </c>
      <c r="F36">
        <v>0.38600000000000001</v>
      </c>
      <c r="G36">
        <v>0.3357</v>
      </c>
      <c r="H36">
        <v>0.36646666666666672</v>
      </c>
      <c r="I36">
        <v>52.231577874057749</v>
      </c>
    </row>
    <row r="37" spans="2:31" x14ac:dyDescent="0.3">
      <c r="D37">
        <v>24</v>
      </c>
      <c r="E37">
        <v>0.28170000000000001</v>
      </c>
      <c r="F37">
        <v>0.32</v>
      </c>
      <c r="G37">
        <v>0.3009</v>
      </c>
      <c r="H37">
        <v>0.30086666666666667</v>
      </c>
      <c r="I37">
        <v>34.4792238044272</v>
      </c>
    </row>
    <row r="38" spans="2:31" x14ac:dyDescent="0.3">
      <c r="D38" t="s">
        <v>3</v>
      </c>
      <c r="I38">
        <v>67.921651065579482</v>
      </c>
    </row>
    <row r="39" spans="2:31" x14ac:dyDescent="0.3">
      <c r="I39">
        <v>29.813776627774224</v>
      </c>
    </row>
    <row r="43" spans="2:31" x14ac:dyDescent="0.3">
      <c r="L43" t="s">
        <v>53</v>
      </c>
    </row>
    <row r="44" spans="2:31" x14ac:dyDescent="0.3">
      <c r="C44" t="s">
        <v>1</v>
      </c>
      <c r="D44" t="s">
        <v>2</v>
      </c>
      <c r="E44">
        <v>1500</v>
      </c>
      <c r="H44" t="s">
        <v>3</v>
      </c>
      <c r="I44" t="s">
        <v>54</v>
      </c>
      <c r="K44" t="s">
        <v>5</v>
      </c>
      <c r="L44" t="s">
        <v>6</v>
      </c>
      <c r="M44" t="s">
        <v>7</v>
      </c>
      <c r="N44" t="s">
        <v>8</v>
      </c>
      <c r="O44" t="s">
        <v>9</v>
      </c>
      <c r="P44" t="s">
        <v>10</v>
      </c>
      <c r="Q44" t="s">
        <v>11</v>
      </c>
      <c r="T44">
        <v>1</v>
      </c>
      <c r="U44">
        <v>2</v>
      </c>
      <c r="V44">
        <v>3</v>
      </c>
      <c r="W44">
        <v>4</v>
      </c>
      <c r="X44">
        <v>5</v>
      </c>
      <c r="Y44">
        <v>6</v>
      </c>
      <c r="Z44">
        <v>7</v>
      </c>
      <c r="AA44">
        <v>8</v>
      </c>
      <c r="AB44">
        <v>9</v>
      </c>
      <c r="AC44">
        <v>10</v>
      </c>
      <c r="AD44">
        <v>11</v>
      </c>
      <c r="AE44">
        <v>12</v>
      </c>
    </row>
    <row r="45" spans="2:31" x14ac:dyDescent="0.3">
      <c r="B45" t="s">
        <v>55</v>
      </c>
      <c r="C45" t="s">
        <v>47</v>
      </c>
      <c r="D45">
        <v>1</v>
      </c>
      <c r="E45">
        <v>0.93989999999999996</v>
      </c>
      <c r="F45">
        <v>0.84030000000000005</v>
      </c>
      <c r="G45">
        <v>0.65380000000000005</v>
      </c>
      <c r="H45">
        <v>0.65380000000000005</v>
      </c>
      <c r="I45">
        <v>190.75672904523222</v>
      </c>
      <c r="K45">
        <v>500</v>
      </c>
      <c r="M45">
        <v>0.94430000000000003</v>
      </c>
      <c r="N45">
        <v>0.63200000000000001</v>
      </c>
      <c r="O45">
        <v>0.49809999999999999</v>
      </c>
      <c r="P45">
        <v>0.57289999999999996</v>
      </c>
      <c r="Q45">
        <v>0.66182499999999989</v>
      </c>
      <c r="S45" t="s">
        <v>14</v>
      </c>
      <c r="T45">
        <v>0.94430000000000003</v>
      </c>
      <c r="U45">
        <v>0.63200000000000001</v>
      </c>
      <c r="V45">
        <v>0.49809999999999999</v>
      </c>
      <c r="W45">
        <v>0.57289999999999996</v>
      </c>
      <c r="X45">
        <v>0.49690000000000001</v>
      </c>
      <c r="Y45">
        <v>0.46200000000000002</v>
      </c>
      <c r="Z45">
        <v>0.41570000000000001</v>
      </c>
      <c r="AA45">
        <v>0.21990000000000001</v>
      </c>
      <c r="AB45">
        <v>0.1426</v>
      </c>
      <c r="AC45">
        <v>0.20630000000000001</v>
      </c>
      <c r="AD45">
        <v>0.3624</v>
      </c>
      <c r="AE45">
        <v>0.32029999999999997</v>
      </c>
    </row>
    <row r="46" spans="2:31" x14ac:dyDescent="0.3">
      <c r="D46">
        <v>2</v>
      </c>
      <c r="E46">
        <v>0.55469999999999997</v>
      </c>
      <c r="F46">
        <v>0.49259999999999998</v>
      </c>
      <c r="G46">
        <v>0.39689999999999998</v>
      </c>
      <c r="H46">
        <v>0.44474999999999998</v>
      </c>
      <c r="I46">
        <v>90.419431177475332</v>
      </c>
      <c r="K46">
        <v>1500</v>
      </c>
      <c r="L46">
        <v>100</v>
      </c>
      <c r="M46">
        <v>0.54269999999999996</v>
      </c>
      <c r="N46">
        <v>0.49220000000000003</v>
      </c>
      <c r="O46">
        <v>0.41909999999999997</v>
      </c>
      <c r="P46">
        <v>0.41810000000000003</v>
      </c>
      <c r="Q46">
        <v>0.46802500000000002</v>
      </c>
      <c r="S46" t="s">
        <v>15</v>
      </c>
      <c r="T46">
        <v>0.54269999999999996</v>
      </c>
      <c r="U46">
        <v>0.49220000000000003</v>
      </c>
      <c r="V46">
        <v>0.41909999999999997</v>
      </c>
      <c r="W46">
        <v>0.41810000000000003</v>
      </c>
      <c r="X46">
        <v>0.46739999999999998</v>
      </c>
      <c r="Y46">
        <v>0.54790000000000005</v>
      </c>
      <c r="Z46">
        <v>0.32129999999999997</v>
      </c>
      <c r="AA46">
        <v>0.20680000000000001</v>
      </c>
      <c r="AB46">
        <v>0.23769999999999999</v>
      </c>
      <c r="AC46">
        <v>0.17630000000000001</v>
      </c>
      <c r="AD46">
        <v>0.31940000000000002</v>
      </c>
      <c r="AE46">
        <v>0.25140000000000001</v>
      </c>
    </row>
    <row r="47" spans="2:31" x14ac:dyDescent="0.3">
      <c r="D47">
        <v>3</v>
      </c>
      <c r="E47">
        <v>0.31380000000000002</v>
      </c>
      <c r="F47">
        <v>0.34229999999999999</v>
      </c>
      <c r="G47">
        <v>0.31979999999999997</v>
      </c>
      <c r="H47">
        <v>0.32529999999999998</v>
      </c>
      <c r="I47">
        <v>49.325633601862556</v>
      </c>
      <c r="K47">
        <v>4500</v>
      </c>
      <c r="L47">
        <v>33.333333333333336</v>
      </c>
      <c r="M47">
        <v>0.45069999999999999</v>
      </c>
      <c r="N47">
        <v>0.2382</v>
      </c>
      <c r="O47">
        <v>0.18559999999999999</v>
      </c>
      <c r="P47">
        <v>0.19139999999999999</v>
      </c>
      <c r="Q47">
        <v>0.26647499999999996</v>
      </c>
      <c r="S47" t="s">
        <v>16</v>
      </c>
      <c r="T47">
        <v>0.45069999999999999</v>
      </c>
      <c r="U47">
        <v>0.2382</v>
      </c>
      <c r="V47">
        <v>0.18559999999999999</v>
      </c>
      <c r="W47">
        <v>0.19139999999999999</v>
      </c>
      <c r="X47">
        <v>0.63029999999999997</v>
      </c>
      <c r="Y47">
        <v>0.49340000000000001</v>
      </c>
      <c r="Z47">
        <v>0.3458</v>
      </c>
      <c r="AA47">
        <v>0.18179999999999999</v>
      </c>
      <c r="AB47">
        <v>0.18490000000000001</v>
      </c>
      <c r="AC47">
        <v>0.1699</v>
      </c>
      <c r="AD47">
        <v>0.27560000000000001</v>
      </c>
      <c r="AE47">
        <v>0.36330000000000001</v>
      </c>
    </row>
    <row r="48" spans="2:31" x14ac:dyDescent="0.3">
      <c r="D48">
        <v>4</v>
      </c>
      <c r="E48">
        <v>0.33479999999999999</v>
      </c>
      <c r="F48">
        <v>0.36649999999999999</v>
      </c>
      <c r="G48">
        <v>0.31609999999999999</v>
      </c>
      <c r="H48">
        <v>0.33913333333333334</v>
      </c>
      <c r="I48">
        <v>53.470848221336496</v>
      </c>
      <c r="K48">
        <v>13500</v>
      </c>
      <c r="L48">
        <v>11.111111111111112</v>
      </c>
      <c r="M48">
        <v>0.23580000000000001</v>
      </c>
      <c r="N48">
        <v>0.1424</v>
      </c>
      <c r="O48">
        <v>0.1225</v>
      </c>
      <c r="P48">
        <v>9.9699999999999997E-2</v>
      </c>
      <c r="Q48">
        <v>0.15009999999999998</v>
      </c>
      <c r="S48" t="s">
        <v>17</v>
      </c>
      <c r="T48">
        <v>0.23580000000000001</v>
      </c>
      <c r="U48">
        <v>0.1424</v>
      </c>
      <c r="V48">
        <v>0.1225</v>
      </c>
      <c r="W48">
        <v>9.9699999999999997E-2</v>
      </c>
      <c r="X48">
        <v>0.43969999999999998</v>
      </c>
      <c r="Y48">
        <v>0.33679999999999999</v>
      </c>
      <c r="Z48">
        <v>0.4138</v>
      </c>
      <c r="AA48">
        <v>0.23710000000000001</v>
      </c>
      <c r="AB48">
        <v>0.21640000000000001</v>
      </c>
      <c r="AC48">
        <v>0.25119999999999998</v>
      </c>
      <c r="AD48">
        <v>0.26050000000000001</v>
      </c>
      <c r="AE48">
        <v>0.2334</v>
      </c>
    </row>
    <row r="49" spans="3:31" x14ac:dyDescent="0.3">
      <c r="D49" t="s">
        <v>3</v>
      </c>
      <c r="I49">
        <v>64.405304333558135</v>
      </c>
      <c r="K49">
        <v>40500</v>
      </c>
      <c r="L49">
        <v>3.7037037037037042</v>
      </c>
      <c r="M49">
        <v>9.8400000000000001E-2</v>
      </c>
      <c r="N49">
        <v>9.6299999999999997E-2</v>
      </c>
      <c r="O49">
        <v>7.7899999999999997E-2</v>
      </c>
      <c r="P49">
        <v>6.9900000000000004E-2</v>
      </c>
      <c r="Q49">
        <v>8.5624999999999993E-2</v>
      </c>
      <c r="S49" t="s">
        <v>18</v>
      </c>
      <c r="T49">
        <v>9.8400000000000001E-2</v>
      </c>
      <c r="U49">
        <v>9.6299999999999997E-2</v>
      </c>
      <c r="V49">
        <v>7.7899999999999997E-2</v>
      </c>
      <c r="W49">
        <v>6.9900000000000004E-2</v>
      </c>
      <c r="X49">
        <v>4.7399999999999998E-2</v>
      </c>
      <c r="Y49">
        <v>4.6800000000000001E-2</v>
      </c>
      <c r="Z49">
        <v>4.7100000000000003E-2</v>
      </c>
      <c r="AA49">
        <v>4.8000000000000001E-2</v>
      </c>
      <c r="AB49">
        <v>4.8399999999999999E-2</v>
      </c>
      <c r="AC49">
        <v>4.9000000000000002E-2</v>
      </c>
      <c r="AD49">
        <v>0.2404</v>
      </c>
      <c r="AE49">
        <v>0.20699999999999999</v>
      </c>
    </row>
    <row r="50" spans="3:31" x14ac:dyDescent="0.3">
      <c r="I50">
        <v>22.624031419022906</v>
      </c>
      <c r="S50" t="s">
        <v>19</v>
      </c>
      <c r="T50">
        <v>0.93989999999999996</v>
      </c>
      <c r="U50">
        <v>0.55469999999999997</v>
      </c>
      <c r="V50">
        <v>0.31380000000000002</v>
      </c>
      <c r="W50">
        <v>0.33479999999999999</v>
      </c>
      <c r="X50">
        <v>0.3775</v>
      </c>
      <c r="Y50">
        <v>0.40039999999999998</v>
      </c>
      <c r="Z50">
        <v>0.37459999999999999</v>
      </c>
      <c r="AA50">
        <v>0.34820000000000001</v>
      </c>
      <c r="AB50">
        <v>0.30030000000000001</v>
      </c>
      <c r="AC50">
        <v>0.29699999999999999</v>
      </c>
      <c r="AD50">
        <v>0.26989999999999997</v>
      </c>
      <c r="AE50">
        <v>0.21590000000000001</v>
      </c>
    </row>
    <row r="51" spans="3:31" x14ac:dyDescent="0.3">
      <c r="C51" t="s">
        <v>48</v>
      </c>
      <c r="D51">
        <v>5</v>
      </c>
      <c r="E51">
        <v>0.49690000000000001</v>
      </c>
      <c r="F51">
        <v>0.46200000000000002</v>
      </c>
      <c r="G51">
        <v>0.41570000000000001</v>
      </c>
      <c r="H51">
        <v>0.47945000000000004</v>
      </c>
      <c r="I51">
        <v>104.58775688393077</v>
      </c>
      <c r="L51" t="s">
        <v>21</v>
      </c>
      <c r="S51" t="s">
        <v>22</v>
      </c>
      <c r="T51">
        <v>0.84030000000000005</v>
      </c>
      <c r="U51">
        <v>0.49259999999999998</v>
      </c>
      <c r="V51">
        <v>0.34229999999999999</v>
      </c>
      <c r="W51">
        <v>0.36649999999999999</v>
      </c>
      <c r="X51">
        <v>0.31369999999999998</v>
      </c>
      <c r="Y51">
        <v>0.3014</v>
      </c>
      <c r="Z51">
        <v>0.30869999999999997</v>
      </c>
      <c r="AA51">
        <v>0.3846</v>
      </c>
      <c r="AB51">
        <v>0.32090000000000002</v>
      </c>
      <c r="AC51">
        <v>0.3291</v>
      </c>
      <c r="AD51">
        <v>4.8500000000000001E-2</v>
      </c>
      <c r="AE51">
        <v>4.6399999999999997E-2</v>
      </c>
    </row>
    <row r="52" spans="3:31" x14ac:dyDescent="0.3">
      <c r="D52">
        <v>6</v>
      </c>
      <c r="E52">
        <v>0.46739999999999998</v>
      </c>
      <c r="F52">
        <v>0.54790000000000005</v>
      </c>
      <c r="G52">
        <v>0.32129999999999997</v>
      </c>
      <c r="H52">
        <v>0.50765000000000005</v>
      </c>
      <c r="I52">
        <v>116.83537917346025</v>
      </c>
      <c r="L52" t="s">
        <v>23</v>
      </c>
      <c r="M52">
        <v>4.3499999999999997E-2</v>
      </c>
      <c r="S52" t="s">
        <v>24</v>
      </c>
      <c r="T52">
        <v>0.65380000000000005</v>
      </c>
      <c r="U52">
        <v>0.39689999999999998</v>
      </c>
      <c r="V52">
        <v>0.31979999999999997</v>
      </c>
      <c r="W52">
        <v>0.31609999999999999</v>
      </c>
      <c r="X52">
        <v>0.42530000000000001</v>
      </c>
      <c r="Y52">
        <v>0.373</v>
      </c>
      <c r="Z52">
        <v>0.3977</v>
      </c>
      <c r="AA52">
        <v>0.44059999999999999</v>
      </c>
      <c r="AB52">
        <v>0.4239</v>
      </c>
      <c r="AC52">
        <v>0.4299</v>
      </c>
      <c r="AD52">
        <v>4.7699999999999999E-2</v>
      </c>
      <c r="AE52">
        <v>4.6600000000000003E-2</v>
      </c>
    </row>
    <row r="53" spans="3:31" x14ac:dyDescent="0.3">
      <c r="D53">
        <v>7</v>
      </c>
      <c r="E53">
        <v>0.63029999999999997</v>
      </c>
      <c r="F53">
        <v>0.49340000000000001</v>
      </c>
      <c r="G53">
        <v>0.3458</v>
      </c>
      <c r="H53">
        <v>0.48983333333333334</v>
      </c>
      <c r="I53">
        <v>109.02104109565722</v>
      </c>
      <c r="L53" t="s">
        <v>25</v>
      </c>
      <c r="M53">
        <v>0.5161</v>
      </c>
    </row>
    <row r="54" spans="3:31" x14ac:dyDescent="0.3">
      <c r="D54">
        <v>8</v>
      </c>
      <c r="E54">
        <v>0.43969999999999998</v>
      </c>
      <c r="F54">
        <v>0.33679999999999999</v>
      </c>
      <c r="G54">
        <v>0.4138</v>
      </c>
      <c r="H54">
        <v>0.42674999999999996</v>
      </c>
      <c r="I54">
        <v>83.463455818161449</v>
      </c>
    </row>
    <row r="55" spans="3:31" x14ac:dyDescent="0.3">
      <c r="D55" t="s">
        <v>3</v>
      </c>
      <c r="I55">
        <v>103.47690824280242</v>
      </c>
    </row>
    <row r="56" spans="3:31" x14ac:dyDescent="0.3">
      <c r="I56">
        <v>14.270697452614824</v>
      </c>
    </row>
    <row r="57" spans="3:31" x14ac:dyDescent="0.3">
      <c r="C57" t="s">
        <v>49</v>
      </c>
      <c r="D57">
        <v>9</v>
      </c>
      <c r="E57">
        <v>4.7399999999999998E-2</v>
      </c>
      <c r="F57">
        <v>4.6800000000000001E-2</v>
      </c>
      <c r="G57">
        <v>4.7100000000000003E-2</v>
      </c>
      <c r="H57">
        <v>4.7100000000000003E-2</v>
      </c>
      <c r="I57">
        <v>1.1665647139693529</v>
      </c>
    </row>
    <row r="58" spans="3:31" x14ac:dyDescent="0.3">
      <c r="D58">
        <v>10</v>
      </c>
      <c r="E58">
        <v>0.3775</v>
      </c>
      <c r="F58">
        <v>0.40039999999999998</v>
      </c>
      <c r="G58">
        <v>0.37459999999999999</v>
      </c>
      <c r="H58">
        <v>0.38416666666666671</v>
      </c>
      <c r="I58">
        <v>68.082744081479262</v>
      </c>
    </row>
    <row r="59" spans="3:31" x14ac:dyDescent="0.3">
      <c r="D59">
        <v>11</v>
      </c>
      <c r="E59">
        <v>0.31369999999999998</v>
      </c>
      <c r="F59">
        <v>0.3014</v>
      </c>
      <c r="G59">
        <v>0.30869999999999997</v>
      </c>
      <c r="H59">
        <v>0.30793333333333334</v>
      </c>
      <c r="I59">
        <v>44.351117335457388</v>
      </c>
    </row>
    <row r="60" spans="3:31" x14ac:dyDescent="0.3">
      <c r="D60">
        <v>12</v>
      </c>
      <c r="E60">
        <v>0.42530000000000001</v>
      </c>
      <c r="F60">
        <v>0.373</v>
      </c>
      <c r="G60">
        <v>0.3977</v>
      </c>
      <c r="H60">
        <v>0.39866666666666667</v>
      </c>
      <c r="I60">
        <v>73.149886435819738</v>
      </c>
    </row>
    <row r="61" spans="3:31" x14ac:dyDescent="0.3">
      <c r="D61" t="s">
        <v>3</v>
      </c>
      <c r="I61">
        <v>61.861249284252132</v>
      </c>
    </row>
    <row r="62" spans="3:31" x14ac:dyDescent="0.3">
      <c r="I62">
        <v>15.374411323947969</v>
      </c>
    </row>
    <row r="63" spans="3:31" x14ac:dyDescent="0.3">
      <c r="C63" t="s">
        <v>50</v>
      </c>
      <c r="D63">
        <v>13</v>
      </c>
      <c r="E63">
        <v>0.21990000000000001</v>
      </c>
      <c r="F63">
        <v>0.1426</v>
      </c>
      <c r="G63">
        <v>0.20630000000000001</v>
      </c>
      <c r="H63">
        <v>0.18960000000000002</v>
      </c>
      <c r="I63">
        <v>17.330397251151016</v>
      </c>
    </row>
    <row r="64" spans="3:31" x14ac:dyDescent="0.3">
      <c r="D64">
        <v>14</v>
      </c>
      <c r="E64">
        <v>0.20680000000000001</v>
      </c>
      <c r="F64">
        <v>0.23769999999999999</v>
      </c>
      <c r="G64">
        <v>0.17630000000000001</v>
      </c>
      <c r="H64">
        <v>0.20693333333333333</v>
      </c>
      <c r="I64">
        <v>20.531580969174179</v>
      </c>
    </row>
    <row r="65" spans="3:9" x14ac:dyDescent="0.3">
      <c r="D65">
        <v>15</v>
      </c>
      <c r="E65">
        <v>0.18179999999999999</v>
      </c>
      <c r="F65">
        <v>0.18490000000000001</v>
      </c>
      <c r="G65">
        <v>0.1699</v>
      </c>
      <c r="H65">
        <v>0.17886666666666665</v>
      </c>
      <c r="I65">
        <v>15.47995621966399</v>
      </c>
    </row>
    <row r="66" spans="3:9" x14ac:dyDescent="0.3">
      <c r="D66">
        <v>16</v>
      </c>
      <c r="E66">
        <v>0.23710000000000001</v>
      </c>
      <c r="F66">
        <v>0.21640000000000001</v>
      </c>
      <c r="G66">
        <v>0.25119999999999998</v>
      </c>
      <c r="H66">
        <v>0.2349</v>
      </c>
      <c r="I66">
        <v>26.247789448793306</v>
      </c>
    </row>
    <row r="67" spans="3:9" x14ac:dyDescent="0.3">
      <c r="D67" t="s">
        <v>3</v>
      </c>
      <c r="I67">
        <v>19.897430972195622</v>
      </c>
    </row>
    <row r="68" spans="3:9" x14ac:dyDescent="0.3">
      <c r="I68">
        <v>4.7199203494055846</v>
      </c>
    </row>
    <row r="69" spans="3:9" x14ac:dyDescent="0.3">
      <c r="C69" t="s">
        <v>51</v>
      </c>
      <c r="D69">
        <v>17</v>
      </c>
      <c r="E69">
        <v>4.8000000000000001E-2</v>
      </c>
      <c r="F69">
        <v>4.8399999999999999E-2</v>
      </c>
      <c r="G69">
        <v>4.9000000000000002E-2</v>
      </c>
      <c r="H69">
        <v>4.8466666666666665E-2</v>
      </c>
      <c r="I69">
        <v>1.2330431895288825</v>
      </c>
    </row>
    <row r="70" spans="3:9" x14ac:dyDescent="0.3">
      <c r="D70">
        <v>18</v>
      </c>
      <c r="E70">
        <v>0.34820000000000001</v>
      </c>
      <c r="F70">
        <v>0.30030000000000001</v>
      </c>
      <c r="G70">
        <v>0.29699999999999999</v>
      </c>
      <c r="H70">
        <v>0.31516666666666665</v>
      </c>
      <c r="I70">
        <v>46.391946143283455</v>
      </c>
    </row>
    <row r="71" spans="3:9" x14ac:dyDescent="0.3">
      <c r="D71">
        <v>19</v>
      </c>
      <c r="E71">
        <v>0.3846</v>
      </c>
      <c r="F71">
        <v>0.32090000000000002</v>
      </c>
      <c r="G71">
        <v>0.3291</v>
      </c>
      <c r="H71">
        <v>0.34486666666666665</v>
      </c>
      <c r="I71">
        <v>55.236264714929547</v>
      </c>
    </row>
    <row r="72" spans="3:9" x14ac:dyDescent="0.3">
      <c r="D72">
        <v>20</v>
      </c>
      <c r="E72">
        <v>0.44059999999999999</v>
      </c>
      <c r="F72">
        <v>0.4239</v>
      </c>
      <c r="G72">
        <v>0.4299</v>
      </c>
      <c r="H72">
        <v>0.43146666666666667</v>
      </c>
      <c r="I72">
        <v>85.260125015671619</v>
      </c>
    </row>
    <row r="73" spans="3:9" x14ac:dyDescent="0.3">
      <c r="D73" t="s">
        <v>3</v>
      </c>
      <c r="I73">
        <v>62.296111957961536</v>
      </c>
    </row>
    <row r="74" spans="3:9" x14ac:dyDescent="0.3">
      <c r="I74">
        <v>20.373141989766818</v>
      </c>
    </row>
    <row r="75" spans="3:9" x14ac:dyDescent="0.3">
      <c r="C75" t="s">
        <v>52</v>
      </c>
      <c r="D75">
        <v>21</v>
      </c>
      <c r="E75">
        <v>0.3624</v>
      </c>
      <c r="F75">
        <v>0.31940000000000002</v>
      </c>
      <c r="G75">
        <v>0.27560000000000001</v>
      </c>
      <c r="H75">
        <v>0.31913333333333332</v>
      </c>
      <c r="I75">
        <v>47.529962363145785</v>
      </c>
    </row>
    <row r="76" spans="3:9" x14ac:dyDescent="0.3">
      <c r="D76">
        <v>22</v>
      </c>
      <c r="E76">
        <v>0.32029999999999997</v>
      </c>
      <c r="F76">
        <v>0.25140000000000001</v>
      </c>
      <c r="G76">
        <v>0.36330000000000001</v>
      </c>
      <c r="H76">
        <v>0.3116666666666667</v>
      </c>
      <c r="I76">
        <v>45.398900869806958</v>
      </c>
    </row>
    <row r="77" spans="3:9" x14ac:dyDescent="0.3">
      <c r="D77">
        <v>23</v>
      </c>
      <c r="E77">
        <v>0.26050000000000001</v>
      </c>
      <c r="F77">
        <v>0.2404</v>
      </c>
      <c r="G77">
        <v>0.26989999999999997</v>
      </c>
      <c r="H77">
        <v>0.25693333333333329</v>
      </c>
      <c r="I77">
        <v>31.227574760157697</v>
      </c>
    </row>
    <row r="78" spans="3:9" x14ac:dyDescent="0.3">
      <c r="D78">
        <v>24</v>
      </c>
      <c r="E78">
        <v>0.2334</v>
      </c>
      <c r="F78">
        <v>0.20699999999999999</v>
      </c>
      <c r="G78">
        <v>0.21590000000000001</v>
      </c>
      <c r="H78">
        <v>0.21876666666666666</v>
      </c>
      <c r="I78">
        <v>22.867411018397668</v>
      </c>
    </row>
    <row r="79" spans="3:9" x14ac:dyDescent="0.3">
      <c r="D79" t="s">
        <v>3</v>
      </c>
      <c r="I79">
        <v>36.755962252877026</v>
      </c>
    </row>
    <row r="80" spans="3:9" x14ac:dyDescent="0.3">
      <c r="I80">
        <v>11.750665087198309</v>
      </c>
    </row>
    <row r="84" spans="2:31" x14ac:dyDescent="0.3">
      <c r="L84" t="s">
        <v>56</v>
      </c>
    </row>
    <row r="85" spans="2:31" x14ac:dyDescent="0.3">
      <c r="C85" t="s">
        <v>1</v>
      </c>
      <c r="D85" t="s">
        <v>2</v>
      </c>
      <c r="E85">
        <v>1500</v>
      </c>
      <c r="H85" t="s">
        <v>3</v>
      </c>
      <c r="I85" t="s">
        <v>57</v>
      </c>
      <c r="K85" t="s">
        <v>5</v>
      </c>
      <c r="L85" t="s">
        <v>6</v>
      </c>
      <c r="M85" t="s">
        <v>7</v>
      </c>
      <c r="N85" t="s">
        <v>8</v>
      </c>
      <c r="O85" t="s">
        <v>9</v>
      </c>
      <c r="P85" t="s">
        <v>10</v>
      </c>
      <c r="Q85" t="s">
        <v>11</v>
      </c>
      <c r="T85">
        <v>1</v>
      </c>
      <c r="U85">
        <v>2</v>
      </c>
      <c r="V85">
        <v>3</v>
      </c>
      <c r="W85">
        <v>4</v>
      </c>
      <c r="X85">
        <v>5</v>
      </c>
      <c r="Y85">
        <v>6</v>
      </c>
      <c r="Z85">
        <v>7</v>
      </c>
      <c r="AA85">
        <v>8</v>
      </c>
      <c r="AB85">
        <v>9</v>
      </c>
      <c r="AC85">
        <v>10</v>
      </c>
      <c r="AD85">
        <v>11</v>
      </c>
      <c r="AE85">
        <v>12</v>
      </c>
    </row>
    <row r="86" spans="2:31" x14ac:dyDescent="0.3">
      <c r="B86" t="s">
        <v>58</v>
      </c>
      <c r="C86" t="s">
        <v>47</v>
      </c>
      <c r="D86">
        <v>1</v>
      </c>
      <c r="E86">
        <v>1.0538000000000001</v>
      </c>
      <c r="F86">
        <v>0.99450000000000005</v>
      </c>
      <c r="G86">
        <v>1.0072000000000001</v>
      </c>
      <c r="H86">
        <v>1.0185000000000002</v>
      </c>
      <c r="I86">
        <v>396.83536574240651</v>
      </c>
      <c r="K86">
        <v>500</v>
      </c>
      <c r="M86">
        <v>4.8800000000000003E-2</v>
      </c>
      <c r="N86">
        <v>1.0764</v>
      </c>
      <c r="O86">
        <v>0.83199999999999996</v>
      </c>
      <c r="P86">
        <v>0.85940000000000005</v>
      </c>
      <c r="Q86">
        <v>0.92259999999999998</v>
      </c>
      <c r="S86" t="s">
        <v>14</v>
      </c>
      <c r="T86">
        <v>4.8800000000000003E-2</v>
      </c>
      <c r="U86">
        <v>1.0764</v>
      </c>
      <c r="V86">
        <v>0.83199999999999996</v>
      </c>
      <c r="W86">
        <v>0.85940000000000005</v>
      </c>
      <c r="X86">
        <v>0.72409999999999997</v>
      </c>
      <c r="Y86">
        <v>0.70369999999999999</v>
      </c>
      <c r="Z86">
        <v>0.72660000000000002</v>
      </c>
      <c r="AA86">
        <v>0.38150000000000001</v>
      </c>
      <c r="AB86">
        <v>0.43280000000000002</v>
      </c>
      <c r="AC86">
        <v>0.35420000000000001</v>
      </c>
      <c r="AD86">
        <v>0.60050000000000003</v>
      </c>
      <c r="AE86">
        <v>0.57509999999999994</v>
      </c>
    </row>
    <row r="87" spans="2:31" x14ac:dyDescent="0.3">
      <c r="D87">
        <v>2</v>
      </c>
      <c r="E87">
        <v>0.72650000000000003</v>
      </c>
      <c r="F87">
        <v>0.79830000000000001</v>
      </c>
      <c r="G87">
        <v>0.58379999999999999</v>
      </c>
      <c r="H87">
        <v>0.58379999999999999</v>
      </c>
      <c r="I87">
        <v>142.314856440299</v>
      </c>
      <c r="K87">
        <v>1500</v>
      </c>
      <c r="L87">
        <v>100</v>
      </c>
      <c r="M87">
        <v>4.9399999999999999E-2</v>
      </c>
      <c r="N87">
        <v>0.55120000000000002</v>
      </c>
      <c r="O87">
        <v>0.39789999999999998</v>
      </c>
      <c r="P87">
        <v>0.51080000000000003</v>
      </c>
      <c r="Q87">
        <v>0.48663333333333342</v>
      </c>
      <c r="S87" t="s">
        <v>15</v>
      </c>
      <c r="T87">
        <v>4.9399999999999999E-2</v>
      </c>
      <c r="U87">
        <v>0.55120000000000002</v>
      </c>
      <c r="V87">
        <v>0.39789999999999998</v>
      </c>
      <c r="W87">
        <v>0.51080000000000003</v>
      </c>
      <c r="X87">
        <v>0.49249999999999999</v>
      </c>
      <c r="Y87">
        <v>0.58240000000000003</v>
      </c>
      <c r="Z87">
        <v>0.59399999999999997</v>
      </c>
      <c r="AA87">
        <v>0.35060000000000002</v>
      </c>
      <c r="AB87">
        <v>0.37630000000000002</v>
      </c>
      <c r="AC87">
        <v>0.30859999999999999</v>
      </c>
      <c r="AD87">
        <v>0.61009999999999998</v>
      </c>
      <c r="AE87">
        <v>0.58260000000000001</v>
      </c>
    </row>
    <row r="88" spans="2:31" x14ac:dyDescent="0.3">
      <c r="D88">
        <v>3</v>
      </c>
      <c r="E88">
        <v>0.58360000000000001</v>
      </c>
      <c r="F88">
        <v>0.6462</v>
      </c>
      <c r="G88">
        <v>0.81030000000000002</v>
      </c>
      <c r="H88">
        <v>0.58360000000000001</v>
      </c>
      <c r="I88">
        <v>142.22503218359302</v>
      </c>
      <c r="K88">
        <v>4500</v>
      </c>
      <c r="L88">
        <v>33.333333333333336</v>
      </c>
      <c r="M88">
        <v>6.4399999999999999E-2</v>
      </c>
      <c r="N88">
        <v>0.27289999999999998</v>
      </c>
      <c r="O88">
        <v>0.20649999999999999</v>
      </c>
      <c r="P88">
        <v>0.3387</v>
      </c>
      <c r="Q88">
        <v>0.2727</v>
      </c>
      <c r="S88" t="s">
        <v>16</v>
      </c>
      <c r="T88">
        <v>6.4399999999999999E-2</v>
      </c>
      <c r="U88">
        <v>0.27289999999999998</v>
      </c>
      <c r="V88">
        <v>0.20649999999999999</v>
      </c>
      <c r="W88">
        <v>0.3387</v>
      </c>
      <c r="X88">
        <v>0.53239999999999998</v>
      </c>
      <c r="Y88">
        <v>0.52700000000000002</v>
      </c>
      <c r="Z88">
        <v>0.54410000000000003</v>
      </c>
      <c r="AA88">
        <v>0.26529999999999998</v>
      </c>
      <c r="AB88">
        <v>0.30890000000000001</v>
      </c>
      <c r="AC88">
        <v>0.2762</v>
      </c>
      <c r="AD88">
        <v>0.59699999999999998</v>
      </c>
      <c r="AE88">
        <v>0.62019999999999997</v>
      </c>
    </row>
    <row r="89" spans="2:31" x14ac:dyDescent="0.3">
      <c r="D89">
        <v>4</v>
      </c>
      <c r="E89">
        <v>0.61180000000000001</v>
      </c>
      <c r="F89">
        <v>0.56440000000000001</v>
      </c>
      <c r="G89">
        <v>0.64400000000000002</v>
      </c>
      <c r="H89">
        <v>0.56440000000000001</v>
      </c>
      <c r="I89">
        <v>133.72286531840282</v>
      </c>
      <c r="K89">
        <v>13500</v>
      </c>
      <c r="L89">
        <v>11.111111111111112</v>
      </c>
      <c r="M89">
        <v>4.7899999999999998E-2</v>
      </c>
      <c r="N89">
        <v>0.14410000000000001</v>
      </c>
      <c r="O89">
        <v>9.2899999999999996E-2</v>
      </c>
      <c r="P89">
        <v>0.1681</v>
      </c>
      <c r="Q89">
        <v>0.13503333333333334</v>
      </c>
      <c r="S89" t="s">
        <v>17</v>
      </c>
      <c r="T89">
        <v>4.7899999999999998E-2</v>
      </c>
      <c r="U89">
        <v>0.14410000000000001</v>
      </c>
      <c r="V89">
        <v>9.2899999999999996E-2</v>
      </c>
      <c r="W89">
        <v>0.1681</v>
      </c>
      <c r="X89">
        <v>0.443</v>
      </c>
      <c r="Y89">
        <v>0.4955</v>
      </c>
      <c r="Z89">
        <v>0.46560000000000001</v>
      </c>
      <c r="AA89">
        <v>0.36030000000000001</v>
      </c>
      <c r="AB89">
        <v>0.3775</v>
      </c>
      <c r="AC89">
        <v>0.28949999999999998</v>
      </c>
      <c r="AD89">
        <v>0.36399999999999999</v>
      </c>
      <c r="AE89">
        <v>0.37580000000000002</v>
      </c>
    </row>
    <row r="90" spans="2:31" x14ac:dyDescent="0.3">
      <c r="D90" t="s">
        <v>3</v>
      </c>
      <c r="I90">
        <v>139.42091798076493</v>
      </c>
      <c r="K90">
        <v>40500</v>
      </c>
      <c r="L90">
        <v>3.7037037037037042</v>
      </c>
      <c r="M90">
        <v>5.0200000000000002E-2</v>
      </c>
      <c r="N90">
        <v>9.2700000000000005E-2</v>
      </c>
      <c r="O90">
        <v>6.8199999999999997E-2</v>
      </c>
      <c r="P90">
        <v>9.1999999999999998E-2</v>
      </c>
      <c r="Q90">
        <v>8.43E-2</v>
      </c>
      <c r="S90" t="s">
        <v>18</v>
      </c>
      <c r="T90">
        <v>5.0200000000000002E-2</v>
      </c>
      <c r="U90">
        <v>9.2700000000000005E-2</v>
      </c>
      <c r="V90">
        <v>6.8199999999999997E-2</v>
      </c>
      <c r="W90">
        <v>9.1999999999999998E-2</v>
      </c>
      <c r="X90">
        <v>4.9500000000000002E-2</v>
      </c>
      <c r="Y90">
        <v>4.99E-2</v>
      </c>
      <c r="Z90">
        <v>4.99E-2</v>
      </c>
      <c r="AA90">
        <v>5.0700000000000002E-2</v>
      </c>
      <c r="AB90">
        <v>5.1900000000000002E-2</v>
      </c>
      <c r="AC90">
        <v>5.0799999999999998E-2</v>
      </c>
      <c r="AD90">
        <v>0.4204</v>
      </c>
      <c r="AE90">
        <v>0.4088</v>
      </c>
    </row>
    <row r="91" spans="2:31" x14ac:dyDescent="0.3">
      <c r="I91">
        <v>4.9348627343181732</v>
      </c>
      <c r="S91" t="s">
        <v>19</v>
      </c>
      <c r="T91">
        <v>1.0538000000000001</v>
      </c>
      <c r="U91">
        <v>0.72650000000000003</v>
      </c>
      <c r="V91">
        <v>0.58360000000000001</v>
      </c>
      <c r="W91">
        <v>0.61180000000000001</v>
      </c>
      <c r="X91">
        <v>0.63109999999999999</v>
      </c>
      <c r="Y91">
        <v>0.65</v>
      </c>
      <c r="Z91">
        <v>0.58030000000000004</v>
      </c>
      <c r="AA91">
        <v>0.38990000000000002</v>
      </c>
      <c r="AB91">
        <v>0.39639999999999997</v>
      </c>
      <c r="AC91">
        <v>0.37159999999999999</v>
      </c>
      <c r="AD91">
        <v>0.34639999999999999</v>
      </c>
      <c r="AE91">
        <v>0.30009999999999998</v>
      </c>
    </row>
    <row r="92" spans="2:31" x14ac:dyDescent="0.3">
      <c r="C92" t="s">
        <v>48</v>
      </c>
      <c r="D92">
        <v>5</v>
      </c>
      <c r="E92">
        <v>0.72409999999999997</v>
      </c>
      <c r="F92">
        <v>0.70369999999999999</v>
      </c>
      <c r="G92">
        <v>0.72660000000000002</v>
      </c>
      <c r="H92">
        <v>0.71813333333333329</v>
      </c>
      <c r="I92">
        <v>208.43900601418721</v>
      </c>
      <c r="L92" t="s">
        <v>59</v>
      </c>
      <c r="S92" t="s">
        <v>22</v>
      </c>
      <c r="T92">
        <v>0.99450000000000005</v>
      </c>
      <c r="U92">
        <v>0.79830000000000001</v>
      </c>
      <c r="V92">
        <v>0.6462</v>
      </c>
      <c r="W92">
        <v>0.56440000000000001</v>
      </c>
      <c r="X92">
        <v>0.48049999999999998</v>
      </c>
      <c r="Y92">
        <v>0.36249999999999999</v>
      </c>
      <c r="Z92">
        <v>0.35630000000000001</v>
      </c>
      <c r="AA92">
        <v>0.50609999999999999</v>
      </c>
      <c r="AB92">
        <v>0.4516</v>
      </c>
      <c r="AC92">
        <v>0.41239999999999999</v>
      </c>
      <c r="AD92">
        <v>5.0299999999999997E-2</v>
      </c>
      <c r="AE92">
        <v>4.8399999999999999E-2</v>
      </c>
    </row>
    <row r="93" spans="2:31" x14ac:dyDescent="0.3">
      <c r="D93">
        <v>6</v>
      </c>
      <c r="E93">
        <v>0.49249999999999999</v>
      </c>
      <c r="F93">
        <v>0.58240000000000003</v>
      </c>
      <c r="G93">
        <v>0.59399999999999997</v>
      </c>
      <c r="H93">
        <v>0.55629999999999991</v>
      </c>
      <c r="I93">
        <v>130.20800635192634</v>
      </c>
      <c r="L93" t="s">
        <v>23</v>
      </c>
      <c r="M93">
        <v>3.9600000000000003E-2</v>
      </c>
      <c r="S93" t="s">
        <v>24</v>
      </c>
      <c r="T93">
        <v>1.0072000000000001</v>
      </c>
      <c r="U93">
        <v>0.58379999999999999</v>
      </c>
      <c r="V93">
        <v>0.81030000000000002</v>
      </c>
      <c r="W93">
        <v>0.64400000000000002</v>
      </c>
      <c r="X93">
        <v>0.65749999999999997</v>
      </c>
      <c r="Y93">
        <v>0.5897</v>
      </c>
      <c r="Z93">
        <v>0.55649999999999999</v>
      </c>
      <c r="AA93">
        <v>0.67969999999999997</v>
      </c>
      <c r="AB93">
        <v>0.72799999999999998</v>
      </c>
      <c r="AC93">
        <v>0.61280000000000001</v>
      </c>
      <c r="AD93">
        <v>4.7399999999999998E-2</v>
      </c>
      <c r="AE93">
        <v>4.8000000000000001E-2</v>
      </c>
    </row>
    <row r="94" spans="2:31" x14ac:dyDescent="0.3">
      <c r="D94">
        <v>7</v>
      </c>
      <c r="E94">
        <v>0.53239999999999998</v>
      </c>
      <c r="F94">
        <v>0.52700000000000002</v>
      </c>
      <c r="G94">
        <v>0.54410000000000003</v>
      </c>
      <c r="H94">
        <v>0.53450000000000009</v>
      </c>
      <c r="I94">
        <v>120.96145271631137</v>
      </c>
      <c r="L94" t="s">
        <v>25</v>
      </c>
      <c r="M94">
        <v>0.54269999999999996</v>
      </c>
    </row>
    <row r="95" spans="2:31" x14ac:dyDescent="0.3">
      <c r="D95">
        <v>8</v>
      </c>
      <c r="E95">
        <v>0.443</v>
      </c>
      <c r="F95">
        <v>0.4955</v>
      </c>
      <c r="G95">
        <v>0.46560000000000001</v>
      </c>
      <c r="H95">
        <v>0.46803333333333336</v>
      </c>
      <c r="I95">
        <v>94.706615844974237</v>
      </c>
    </row>
    <row r="96" spans="2:31" x14ac:dyDescent="0.3">
      <c r="D96" t="s">
        <v>3</v>
      </c>
      <c r="I96">
        <v>138.5787702318498</v>
      </c>
    </row>
    <row r="97" spans="3:9" x14ac:dyDescent="0.3">
      <c r="I97">
        <v>48.940978189673643</v>
      </c>
    </row>
    <row r="98" spans="3:9" x14ac:dyDescent="0.3">
      <c r="C98" t="s">
        <v>49</v>
      </c>
      <c r="D98">
        <v>9</v>
      </c>
      <c r="E98">
        <v>4.9500000000000002E-2</v>
      </c>
      <c r="F98">
        <v>4.99E-2</v>
      </c>
      <c r="G98">
        <v>4.99E-2</v>
      </c>
      <c r="H98">
        <v>4.976666666666666E-2</v>
      </c>
      <c r="I98">
        <v>1.5235954421221034</v>
      </c>
    </row>
    <row r="99" spans="3:9" x14ac:dyDescent="0.3">
      <c r="D99">
        <v>10</v>
      </c>
      <c r="E99">
        <v>0.63109999999999999</v>
      </c>
      <c r="F99">
        <v>0.65</v>
      </c>
      <c r="G99">
        <v>0.55120000000000002</v>
      </c>
      <c r="H99">
        <v>0.55120000000000002</v>
      </c>
      <c r="I99">
        <v>128.01693033066482</v>
      </c>
    </row>
    <row r="100" spans="3:9" x14ac:dyDescent="0.3">
      <c r="D100">
        <v>11</v>
      </c>
      <c r="E100">
        <v>0.48049999999999998</v>
      </c>
      <c r="F100">
        <v>0.36249999999999999</v>
      </c>
      <c r="G100">
        <v>0.35630000000000001</v>
      </c>
      <c r="H100">
        <v>0.48049999999999998</v>
      </c>
      <c r="I100">
        <v>99.407007528528254</v>
      </c>
    </row>
    <row r="101" spans="3:9" x14ac:dyDescent="0.3">
      <c r="D101">
        <v>12</v>
      </c>
      <c r="E101">
        <v>0.65749999999999997</v>
      </c>
      <c r="F101">
        <v>0.5897</v>
      </c>
      <c r="G101">
        <v>0.51080000000000003</v>
      </c>
      <c r="H101">
        <v>0.51080000000000003</v>
      </c>
      <c r="I101">
        <v>111.26353916081763</v>
      </c>
    </row>
    <row r="102" spans="3:9" x14ac:dyDescent="0.3">
      <c r="D102" t="s">
        <v>3</v>
      </c>
      <c r="I102">
        <v>112.8958256733369</v>
      </c>
    </row>
    <row r="103" spans="3:9" x14ac:dyDescent="0.3">
      <c r="I103">
        <v>14.374637043427043</v>
      </c>
    </row>
    <row r="104" spans="3:9" x14ac:dyDescent="0.3">
      <c r="C104" t="s">
        <v>50</v>
      </c>
      <c r="D104">
        <v>13</v>
      </c>
      <c r="E104">
        <v>0.38150000000000001</v>
      </c>
      <c r="F104">
        <v>0.43280000000000002</v>
      </c>
      <c r="G104">
        <v>0.35420000000000001</v>
      </c>
      <c r="H104">
        <v>0.38950000000000001</v>
      </c>
      <c r="I104">
        <v>67.514068590500585</v>
      </c>
    </row>
    <row r="105" spans="3:9" x14ac:dyDescent="0.3">
      <c r="D105">
        <v>14</v>
      </c>
      <c r="E105">
        <v>0.35060000000000002</v>
      </c>
      <c r="F105">
        <v>0.37630000000000002</v>
      </c>
      <c r="G105">
        <v>0.30859999999999999</v>
      </c>
      <c r="H105">
        <v>0.34516666666666668</v>
      </c>
      <c r="I105">
        <v>54.03748881168822</v>
      </c>
    </row>
    <row r="106" spans="3:9" x14ac:dyDescent="0.3">
      <c r="D106">
        <v>15</v>
      </c>
      <c r="E106">
        <v>0.26529999999999998</v>
      </c>
      <c r="F106">
        <v>0.30890000000000001</v>
      </c>
      <c r="G106">
        <v>0.2762</v>
      </c>
      <c r="H106">
        <v>0.2834666666666667</v>
      </c>
      <c r="I106">
        <v>37.592401919995417</v>
      </c>
    </row>
    <row r="107" spans="3:9" x14ac:dyDescent="0.3">
      <c r="D107">
        <v>16</v>
      </c>
      <c r="E107">
        <v>0.36030000000000001</v>
      </c>
      <c r="F107">
        <v>0.3775</v>
      </c>
      <c r="G107">
        <v>0.28949999999999998</v>
      </c>
      <c r="H107">
        <v>0.34243333333333331</v>
      </c>
      <c r="I107">
        <v>53.251625365806142</v>
      </c>
    </row>
    <row r="108" spans="3:9" x14ac:dyDescent="0.3">
      <c r="D108" t="s">
        <v>3</v>
      </c>
      <c r="I108">
        <v>53.098896171997595</v>
      </c>
    </row>
    <row r="109" spans="3:9" x14ac:dyDescent="0.3">
      <c r="I109">
        <v>12.235914925503323</v>
      </c>
    </row>
    <row r="110" spans="3:9" x14ac:dyDescent="0.3">
      <c r="C110" t="s">
        <v>51</v>
      </c>
      <c r="D110">
        <v>17</v>
      </c>
      <c r="E110">
        <v>5.0700000000000002E-2</v>
      </c>
      <c r="F110">
        <v>5.1900000000000002E-2</v>
      </c>
      <c r="G110">
        <v>5.0799999999999998E-2</v>
      </c>
      <c r="H110">
        <v>5.1133333333333329E-2</v>
      </c>
      <c r="I110">
        <v>1.6015825397399674</v>
      </c>
    </row>
    <row r="111" spans="3:9" x14ac:dyDescent="0.3">
      <c r="D111">
        <v>18</v>
      </c>
      <c r="E111">
        <v>0.38990000000000002</v>
      </c>
      <c r="F111">
        <v>0.39639999999999997</v>
      </c>
      <c r="G111">
        <v>0.37159999999999999</v>
      </c>
      <c r="H111">
        <v>0.39639999999999997</v>
      </c>
      <c r="I111">
        <v>69.734321826163523</v>
      </c>
    </row>
    <row r="112" spans="3:9" x14ac:dyDescent="0.3">
      <c r="D112">
        <v>19</v>
      </c>
      <c r="E112">
        <v>0.50609999999999999</v>
      </c>
      <c r="F112">
        <v>0.4516</v>
      </c>
      <c r="G112">
        <v>0.41239999999999999</v>
      </c>
      <c r="H112">
        <v>0.47885</v>
      </c>
      <c r="I112">
        <v>98.778921931056047</v>
      </c>
    </row>
    <row r="113" spans="2:31" x14ac:dyDescent="0.3">
      <c r="D113">
        <v>20</v>
      </c>
      <c r="E113">
        <v>0.67969999999999997</v>
      </c>
      <c r="F113">
        <v>0.72799999999999998</v>
      </c>
      <c r="G113">
        <v>0.61280000000000001</v>
      </c>
      <c r="H113">
        <v>0.61280000000000001</v>
      </c>
      <c r="I113">
        <v>155.61318099137202</v>
      </c>
    </row>
    <row r="114" spans="2:31" x14ac:dyDescent="0.3">
      <c r="D114" t="s">
        <v>3</v>
      </c>
      <c r="I114">
        <v>108.04214158286386</v>
      </c>
    </row>
    <row r="115" spans="2:31" x14ac:dyDescent="0.3">
      <c r="I115">
        <v>43.682376785354258</v>
      </c>
    </row>
    <row r="116" spans="2:31" x14ac:dyDescent="0.3">
      <c r="C116" t="s">
        <v>52</v>
      </c>
      <c r="D116">
        <v>21</v>
      </c>
      <c r="E116">
        <v>0.60050000000000003</v>
      </c>
      <c r="F116">
        <v>0.61009999999999998</v>
      </c>
      <c r="G116">
        <v>0.59699999999999998</v>
      </c>
      <c r="H116">
        <v>0.59875</v>
      </c>
      <c r="I116">
        <v>149.10254524684228</v>
      </c>
    </row>
    <row r="117" spans="2:31" x14ac:dyDescent="0.3">
      <c r="D117">
        <v>22</v>
      </c>
      <c r="E117">
        <v>0.57509999999999994</v>
      </c>
      <c r="F117">
        <v>0.58260000000000001</v>
      </c>
      <c r="G117">
        <v>0.62019999999999997</v>
      </c>
      <c r="H117">
        <v>0.57884999999999998</v>
      </c>
      <c r="I117">
        <v>140.09933168356758</v>
      </c>
    </row>
    <row r="118" spans="2:31" x14ac:dyDescent="0.3">
      <c r="D118">
        <v>23</v>
      </c>
      <c r="E118">
        <v>0.36399999999999999</v>
      </c>
      <c r="F118">
        <v>0.4204</v>
      </c>
      <c r="G118">
        <v>0.34639999999999999</v>
      </c>
      <c r="H118">
        <v>0.39219999999999999</v>
      </c>
      <c r="I118">
        <v>68.378950555915182</v>
      </c>
    </row>
    <row r="119" spans="2:31" x14ac:dyDescent="0.3">
      <c r="D119">
        <v>24</v>
      </c>
      <c r="E119">
        <v>0.37580000000000002</v>
      </c>
      <c r="F119">
        <v>0.4088</v>
      </c>
      <c r="G119">
        <v>0.30009999999999998</v>
      </c>
      <c r="H119">
        <v>0.39229999999999998</v>
      </c>
      <c r="I119">
        <v>68.411079886052562</v>
      </c>
    </row>
    <row r="120" spans="2:31" x14ac:dyDescent="0.3">
      <c r="D120" t="s">
        <v>3</v>
      </c>
      <c r="I120">
        <v>106.49797684309441</v>
      </c>
    </row>
    <row r="121" spans="2:31" x14ac:dyDescent="0.3">
      <c r="I121">
        <v>44.150772665507624</v>
      </c>
    </row>
    <row r="125" spans="2:31" x14ac:dyDescent="0.3">
      <c r="L125" t="s">
        <v>60</v>
      </c>
    </row>
    <row r="126" spans="2:31" x14ac:dyDescent="0.3">
      <c r="C126" t="s">
        <v>1</v>
      </c>
      <c r="D126" t="s">
        <v>2</v>
      </c>
      <c r="E126">
        <v>1500</v>
      </c>
      <c r="H126" t="s">
        <v>3</v>
      </c>
      <c r="I126" t="s">
        <v>34</v>
      </c>
      <c r="K126" t="s">
        <v>5</v>
      </c>
      <c r="L126" t="s">
        <v>6</v>
      </c>
      <c r="M126" t="s">
        <v>7</v>
      </c>
      <c r="N126" t="s">
        <v>8</v>
      </c>
      <c r="O126" t="s">
        <v>9</v>
      </c>
      <c r="P126" t="s">
        <v>10</v>
      </c>
      <c r="Q126" t="s">
        <v>11</v>
      </c>
      <c r="T126">
        <v>1</v>
      </c>
      <c r="U126">
        <v>2</v>
      </c>
      <c r="V126">
        <v>3</v>
      </c>
      <c r="W126">
        <v>4</v>
      </c>
      <c r="X126">
        <v>5</v>
      </c>
      <c r="Y126">
        <v>6</v>
      </c>
      <c r="Z126">
        <v>7</v>
      </c>
      <c r="AA126">
        <v>8</v>
      </c>
      <c r="AB126">
        <v>9</v>
      </c>
      <c r="AC126">
        <v>10</v>
      </c>
      <c r="AD126">
        <v>11</v>
      </c>
      <c r="AE126">
        <v>12</v>
      </c>
    </row>
    <row r="127" spans="2:31" x14ac:dyDescent="0.3">
      <c r="B127" t="s">
        <v>61</v>
      </c>
      <c r="C127" t="s">
        <v>47</v>
      </c>
      <c r="D127">
        <v>1</v>
      </c>
      <c r="E127">
        <v>0.63480000000000003</v>
      </c>
      <c r="F127">
        <v>0.63190000000000002</v>
      </c>
      <c r="G127">
        <v>0.64019999999999999</v>
      </c>
      <c r="H127">
        <v>0.63563333333333338</v>
      </c>
      <c r="I127">
        <v>318.76086579246027</v>
      </c>
      <c r="K127">
        <v>500</v>
      </c>
      <c r="M127">
        <v>0.7198</v>
      </c>
      <c r="N127">
        <v>0.63680000000000003</v>
      </c>
      <c r="O127">
        <v>0.50929999999999997</v>
      </c>
      <c r="P127">
        <v>0.71260000000000001</v>
      </c>
      <c r="Q127">
        <v>0.644625</v>
      </c>
      <c r="S127" t="s">
        <v>14</v>
      </c>
      <c r="T127">
        <v>0.7198</v>
      </c>
      <c r="U127">
        <v>0.63680000000000003</v>
      </c>
      <c r="V127">
        <v>0.50929999999999997</v>
      </c>
      <c r="W127">
        <v>0.71260000000000001</v>
      </c>
      <c r="X127">
        <v>0.55620000000000003</v>
      </c>
      <c r="Y127">
        <v>0.59530000000000005</v>
      </c>
      <c r="Z127">
        <v>0.49730000000000002</v>
      </c>
      <c r="AA127">
        <v>0.41739999999999999</v>
      </c>
      <c r="AB127">
        <v>0.48470000000000002</v>
      </c>
      <c r="AC127">
        <v>0.45219999999999999</v>
      </c>
      <c r="AD127">
        <v>0.4698</v>
      </c>
      <c r="AE127">
        <v>0.63829999999999998</v>
      </c>
    </row>
    <row r="128" spans="2:31" x14ac:dyDescent="0.3">
      <c r="D128">
        <v>2</v>
      </c>
      <c r="E128">
        <v>0.50749999999999995</v>
      </c>
      <c r="F128">
        <v>0.48580000000000001</v>
      </c>
      <c r="G128">
        <v>0.441</v>
      </c>
      <c r="H128">
        <v>0.441</v>
      </c>
      <c r="I128">
        <v>159.85746925530032</v>
      </c>
      <c r="K128">
        <v>1500</v>
      </c>
      <c r="L128">
        <v>100</v>
      </c>
      <c r="M128">
        <v>0.43990000000000001</v>
      </c>
      <c r="N128">
        <v>0.29520000000000002</v>
      </c>
      <c r="O128">
        <v>0.30009999999999998</v>
      </c>
      <c r="P128">
        <v>0.45669999999999999</v>
      </c>
      <c r="Q128">
        <v>0.37297500000000006</v>
      </c>
      <c r="S128" t="s">
        <v>15</v>
      </c>
      <c r="T128">
        <v>0.43990000000000001</v>
      </c>
      <c r="U128">
        <v>0.29520000000000002</v>
      </c>
      <c r="V128">
        <v>0.30009999999999998</v>
      </c>
      <c r="W128">
        <v>0.45669999999999999</v>
      </c>
      <c r="X128">
        <v>0.44280000000000003</v>
      </c>
      <c r="Y128">
        <v>0.40100000000000002</v>
      </c>
      <c r="Z128">
        <v>0.40360000000000001</v>
      </c>
      <c r="AA128">
        <v>0.33679999999999999</v>
      </c>
      <c r="AB128">
        <v>0.30819999999999997</v>
      </c>
      <c r="AC128">
        <v>0.33510000000000001</v>
      </c>
      <c r="AD128">
        <v>0.51290000000000002</v>
      </c>
      <c r="AE128">
        <v>0.62470000000000003</v>
      </c>
    </row>
    <row r="129" spans="3:31" x14ac:dyDescent="0.3">
      <c r="D129">
        <v>3</v>
      </c>
      <c r="E129">
        <v>0.29670000000000002</v>
      </c>
      <c r="F129">
        <v>0.2923</v>
      </c>
      <c r="G129">
        <v>0.32550000000000001</v>
      </c>
      <c r="H129">
        <v>0.29670000000000002</v>
      </c>
      <c r="I129">
        <v>75.647106238259397</v>
      </c>
      <c r="K129">
        <v>4500</v>
      </c>
      <c r="L129">
        <v>33.333333333333336</v>
      </c>
      <c r="M129">
        <v>0.21229999999999999</v>
      </c>
      <c r="N129">
        <v>0.17399999999999999</v>
      </c>
      <c r="O129">
        <v>0.1333</v>
      </c>
      <c r="P129">
        <v>0.19489999999999999</v>
      </c>
      <c r="Q129">
        <v>0.17862499999999998</v>
      </c>
      <c r="S129" t="s">
        <v>16</v>
      </c>
      <c r="T129">
        <v>0.21229999999999999</v>
      </c>
      <c r="U129">
        <v>0.17399999999999999</v>
      </c>
      <c r="V129">
        <v>0.1333</v>
      </c>
      <c r="W129">
        <v>0.19489999999999999</v>
      </c>
      <c r="X129">
        <v>0.38669999999999999</v>
      </c>
      <c r="Y129">
        <v>0.36609999999999998</v>
      </c>
      <c r="Z129">
        <v>0.3609</v>
      </c>
      <c r="AA129">
        <v>0.2606</v>
      </c>
      <c r="AB129">
        <v>0.3115</v>
      </c>
      <c r="AC129">
        <v>0.34050000000000002</v>
      </c>
      <c r="AD129">
        <v>0.51229999999999998</v>
      </c>
      <c r="AE129">
        <v>0.66010000000000002</v>
      </c>
    </row>
    <row r="130" spans="3:31" x14ac:dyDescent="0.3">
      <c r="D130">
        <v>4</v>
      </c>
      <c r="E130">
        <v>0.38550000000000001</v>
      </c>
      <c r="F130">
        <v>0.34449999999999997</v>
      </c>
      <c r="G130">
        <v>0.3669</v>
      </c>
      <c r="H130">
        <v>0.38550000000000001</v>
      </c>
      <c r="I130">
        <v>124.00952007279446</v>
      </c>
      <c r="K130">
        <v>13500</v>
      </c>
      <c r="L130">
        <v>11.111111111111112</v>
      </c>
      <c r="M130">
        <v>9.69E-2</v>
      </c>
      <c r="N130">
        <v>9.2899999999999996E-2</v>
      </c>
      <c r="O130">
        <v>8.6499999999999994E-2</v>
      </c>
      <c r="P130">
        <v>0.1104</v>
      </c>
      <c r="Q130">
        <v>9.6674999999999997E-2</v>
      </c>
      <c r="S130" t="s">
        <v>17</v>
      </c>
      <c r="T130">
        <v>9.69E-2</v>
      </c>
      <c r="U130">
        <v>9.2899999999999996E-2</v>
      </c>
      <c r="V130">
        <v>8.6499999999999994E-2</v>
      </c>
      <c r="W130">
        <v>0.1104</v>
      </c>
      <c r="X130">
        <v>0.31480000000000002</v>
      </c>
      <c r="Y130">
        <v>0.30480000000000002</v>
      </c>
      <c r="Z130">
        <v>0.2833</v>
      </c>
      <c r="AA130">
        <v>0.41520000000000001</v>
      </c>
      <c r="AB130">
        <v>0.43609999999999999</v>
      </c>
      <c r="AC130">
        <v>0.42320000000000002</v>
      </c>
      <c r="AD130">
        <v>0.32290000000000002</v>
      </c>
      <c r="AE130">
        <v>0.41970000000000002</v>
      </c>
    </row>
    <row r="131" spans="3:31" x14ac:dyDescent="0.3">
      <c r="D131" t="s">
        <v>3</v>
      </c>
      <c r="I131">
        <v>119.83803185545139</v>
      </c>
      <c r="K131">
        <v>40500</v>
      </c>
      <c r="L131">
        <v>3.7037037037037042</v>
      </c>
      <c r="M131">
        <v>7.1499999999999994E-2</v>
      </c>
      <c r="N131">
        <v>6.5199999999999994E-2</v>
      </c>
      <c r="O131">
        <v>5.96E-2</v>
      </c>
      <c r="P131">
        <v>6.6799999999999998E-2</v>
      </c>
      <c r="Q131">
        <v>6.5775E-2</v>
      </c>
      <c r="S131" t="s">
        <v>18</v>
      </c>
      <c r="T131">
        <v>7.1499999999999994E-2</v>
      </c>
      <c r="U131">
        <v>6.5199999999999994E-2</v>
      </c>
      <c r="V131">
        <v>5.96E-2</v>
      </c>
      <c r="W131">
        <v>6.6799999999999998E-2</v>
      </c>
      <c r="X131">
        <v>4.8099999999999997E-2</v>
      </c>
      <c r="Y131">
        <v>4.7699999999999999E-2</v>
      </c>
      <c r="Z131">
        <v>4.6899999999999997E-2</v>
      </c>
      <c r="AA131">
        <v>4.7899999999999998E-2</v>
      </c>
      <c r="AB131">
        <v>4.8000000000000001E-2</v>
      </c>
      <c r="AC131">
        <v>4.9399999999999999E-2</v>
      </c>
      <c r="AD131">
        <v>0.35410000000000003</v>
      </c>
      <c r="AE131">
        <v>0.46179999999999999</v>
      </c>
    </row>
    <row r="132" spans="3:31" x14ac:dyDescent="0.3">
      <c r="I132">
        <v>42.259878079876508</v>
      </c>
      <c r="S132" t="s">
        <v>19</v>
      </c>
      <c r="T132">
        <v>0.63480000000000003</v>
      </c>
      <c r="U132">
        <v>0.50749999999999995</v>
      </c>
      <c r="V132">
        <v>0.29670000000000002</v>
      </c>
      <c r="W132">
        <v>0.38550000000000001</v>
      </c>
      <c r="X132">
        <v>0.35880000000000001</v>
      </c>
      <c r="Y132">
        <v>0.37009999999999998</v>
      </c>
      <c r="Z132">
        <v>0.30980000000000002</v>
      </c>
      <c r="AA132">
        <v>0.34289999999999998</v>
      </c>
      <c r="AB132">
        <v>0.36940000000000001</v>
      </c>
      <c r="AC132">
        <v>0.35830000000000001</v>
      </c>
      <c r="AD132">
        <v>0.35699999999999998</v>
      </c>
      <c r="AE132">
        <v>0.43259999999999998</v>
      </c>
    </row>
    <row r="133" spans="3:31" x14ac:dyDescent="0.3">
      <c r="C133" t="s">
        <v>48</v>
      </c>
      <c r="D133">
        <v>5</v>
      </c>
      <c r="E133">
        <v>0.55620000000000003</v>
      </c>
      <c r="F133">
        <v>0.59530000000000005</v>
      </c>
      <c r="G133">
        <v>0.49730000000000002</v>
      </c>
      <c r="H133">
        <v>0.49730000000000002</v>
      </c>
      <c r="I133">
        <v>200.55859436374183</v>
      </c>
      <c r="L133" t="s">
        <v>36</v>
      </c>
      <c r="S133" t="s">
        <v>22</v>
      </c>
      <c r="T133">
        <v>0.63190000000000002</v>
      </c>
      <c r="U133">
        <v>0.48580000000000001</v>
      </c>
      <c r="V133">
        <v>0.2923</v>
      </c>
      <c r="W133">
        <v>0.34449999999999997</v>
      </c>
      <c r="X133">
        <v>0.24260000000000001</v>
      </c>
      <c r="Y133">
        <v>0.2306</v>
      </c>
      <c r="Z133">
        <v>0.24079999999999999</v>
      </c>
      <c r="AA133">
        <v>0.36549999999999999</v>
      </c>
      <c r="AB133">
        <v>0.38890000000000002</v>
      </c>
      <c r="AC133">
        <v>0.41660000000000003</v>
      </c>
      <c r="AD133">
        <v>4.7699999999999999E-2</v>
      </c>
      <c r="AE133">
        <v>4.5400000000000003E-2</v>
      </c>
    </row>
    <row r="134" spans="3:31" x14ac:dyDescent="0.3">
      <c r="D134">
        <v>6</v>
      </c>
      <c r="E134">
        <v>0.44280000000000003</v>
      </c>
      <c r="F134">
        <v>0.40100000000000002</v>
      </c>
      <c r="G134">
        <v>0.40360000000000001</v>
      </c>
      <c r="H134">
        <v>0.4158</v>
      </c>
      <c r="I134">
        <v>143.05081441636696</v>
      </c>
      <c r="L134" t="s">
        <v>23</v>
      </c>
      <c r="M134">
        <v>0.03</v>
      </c>
      <c r="S134" t="s">
        <v>24</v>
      </c>
      <c r="T134">
        <v>0.64019999999999999</v>
      </c>
      <c r="U134">
        <v>0.441</v>
      </c>
      <c r="V134">
        <v>0.32550000000000001</v>
      </c>
      <c r="W134">
        <v>0.3669</v>
      </c>
      <c r="X134">
        <v>0.46789999999999998</v>
      </c>
      <c r="Y134">
        <v>0.4955</v>
      </c>
      <c r="Z134">
        <v>0.45</v>
      </c>
      <c r="AA134">
        <v>0.56520000000000004</v>
      </c>
      <c r="AB134">
        <v>0.58330000000000004</v>
      </c>
      <c r="AC134">
        <v>0.49990000000000001</v>
      </c>
      <c r="AD134">
        <v>4.7300000000000002E-2</v>
      </c>
      <c r="AE134">
        <v>4.5600000000000002E-2</v>
      </c>
    </row>
    <row r="135" spans="3:31" x14ac:dyDescent="0.3">
      <c r="D135">
        <v>7</v>
      </c>
      <c r="E135">
        <v>0.38669999999999999</v>
      </c>
      <c r="F135">
        <v>0.36609999999999998</v>
      </c>
      <c r="G135">
        <v>0.3609</v>
      </c>
      <c r="H135">
        <v>0.38669999999999999</v>
      </c>
      <c r="I135">
        <v>124.73928263296655</v>
      </c>
      <c r="L135" t="s">
        <v>25</v>
      </c>
      <c r="M135">
        <v>0.52969999999999995</v>
      </c>
    </row>
    <row r="136" spans="3:31" x14ac:dyDescent="0.3">
      <c r="D136">
        <v>8</v>
      </c>
      <c r="E136">
        <v>0.31480000000000002</v>
      </c>
      <c r="F136">
        <v>0.30480000000000002</v>
      </c>
      <c r="G136">
        <v>0.2833</v>
      </c>
      <c r="H136">
        <v>0.30980000000000002</v>
      </c>
      <c r="I136">
        <v>82.075945295644473</v>
      </c>
    </row>
    <row r="137" spans="3:31" x14ac:dyDescent="0.3">
      <c r="D137" t="s">
        <v>3</v>
      </c>
      <c r="I137">
        <v>137.60615917717993</v>
      </c>
    </row>
    <row r="138" spans="3:31" x14ac:dyDescent="0.3">
      <c r="I138">
        <v>49.131844840608863</v>
      </c>
    </row>
    <row r="139" spans="3:31" x14ac:dyDescent="0.3">
      <c r="C139" t="s">
        <v>49</v>
      </c>
      <c r="D139">
        <v>9</v>
      </c>
      <c r="E139">
        <v>4.8099999999999997E-2</v>
      </c>
      <c r="F139">
        <v>4.7699999999999999E-2</v>
      </c>
      <c r="G139">
        <v>4.6899999999999997E-2</v>
      </c>
      <c r="H139">
        <v>4.7566666666666667E-2</v>
      </c>
      <c r="I139">
        <v>2.3873428263760617</v>
      </c>
    </row>
    <row r="140" spans="3:31" x14ac:dyDescent="0.3">
      <c r="D140">
        <v>10</v>
      </c>
      <c r="E140">
        <v>0.35880000000000001</v>
      </c>
      <c r="F140">
        <v>0.37009999999999998</v>
      </c>
      <c r="G140">
        <v>0.30980000000000002</v>
      </c>
      <c r="H140">
        <v>0.34623333333333334</v>
      </c>
      <c r="I140">
        <v>101.24554325207377</v>
      </c>
    </row>
    <row r="141" spans="3:31" x14ac:dyDescent="0.3">
      <c r="D141">
        <v>11</v>
      </c>
      <c r="E141">
        <v>0.24260000000000001</v>
      </c>
      <c r="F141">
        <v>0.2306</v>
      </c>
      <c r="G141">
        <v>0.24079999999999999</v>
      </c>
      <c r="H141">
        <v>0.24260000000000001</v>
      </c>
      <c r="I141">
        <v>51.7300339545816</v>
      </c>
    </row>
    <row r="142" spans="3:31" x14ac:dyDescent="0.3">
      <c r="D142">
        <v>12</v>
      </c>
      <c r="E142">
        <v>0.46789999999999998</v>
      </c>
      <c r="F142">
        <v>0.4955</v>
      </c>
      <c r="G142">
        <v>0.45</v>
      </c>
      <c r="H142">
        <v>0.45</v>
      </c>
      <c r="I142">
        <v>166.07217871417487</v>
      </c>
    </row>
    <row r="143" spans="3:31" x14ac:dyDescent="0.3">
      <c r="D143" t="s">
        <v>3</v>
      </c>
      <c r="I143">
        <v>106.34925197361008</v>
      </c>
    </row>
    <row r="144" spans="3:31" x14ac:dyDescent="0.3">
      <c r="I144">
        <v>57.34167244763325</v>
      </c>
    </row>
    <row r="145" spans="3:9" x14ac:dyDescent="0.3">
      <c r="C145" t="s">
        <v>50</v>
      </c>
      <c r="D145">
        <v>13</v>
      </c>
      <c r="E145">
        <v>0.41739999999999999</v>
      </c>
      <c r="F145">
        <v>0.48470000000000002</v>
      </c>
      <c r="G145">
        <v>0.45219999999999999</v>
      </c>
      <c r="H145">
        <v>0.41739999999999999</v>
      </c>
      <c r="I145">
        <v>144.09178151221246</v>
      </c>
    </row>
    <row r="146" spans="3:9" x14ac:dyDescent="0.3">
      <c r="D146">
        <v>14</v>
      </c>
      <c r="E146">
        <v>0.33679999999999999</v>
      </c>
      <c r="F146">
        <v>0.30819999999999997</v>
      </c>
      <c r="G146">
        <v>0.33510000000000001</v>
      </c>
      <c r="H146">
        <v>0.33679999999999999</v>
      </c>
      <c r="I146">
        <v>96.100939784111077</v>
      </c>
    </row>
    <row r="147" spans="3:9" x14ac:dyDescent="0.3">
      <c r="D147">
        <v>15</v>
      </c>
      <c r="E147">
        <v>0.2606</v>
      </c>
      <c r="F147">
        <v>0.3115</v>
      </c>
      <c r="G147">
        <v>0.34050000000000002</v>
      </c>
      <c r="H147">
        <v>0.34050000000000002</v>
      </c>
      <c r="I147">
        <v>98.103747735046014</v>
      </c>
    </row>
    <row r="148" spans="3:9" x14ac:dyDescent="0.3">
      <c r="D148">
        <v>16</v>
      </c>
      <c r="E148">
        <v>0.41520000000000001</v>
      </c>
      <c r="F148">
        <v>0.43609999999999999</v>
      </c>
      <c r="G148">
        <v>0.42320000000000002</v>
      </c>
      <c r="H148">
        <v>0.41520000000000001</v>
      </c>
      <c r="I148">
        <v>142.6613670088023</v>
      </c>
    </row>
    <row r="149" spans="3:9" x14ac:dyDescent="0.3">
      <c r="D149" t="s">
        <v>3</v>
      </c>
      <c r="I149">
        <v>120.23945901004296</v>
      </c>
    </row>
    <row r="150" spans="3:9" x14ac:dyDescent="0.3">
      <c r="I150">
        <v>26.735326636761815</v>
      </c>
    </row>
    <row r="151" spans="3:9" x14ac:dyDescent="0.3">
      <c r="C151" t="s">
        <v>51</v>
      </c>
      <c r="D151">
        <v>17</v>
      </c>
      <c r="E151">
        <v>4.7899999999999998E-2</v>
      </c>
      <c r="F151">
        <v>4.8000000000000001E-2</v>
      </c>
      <c r="G151">
        <v>4.9399999999999999E-2</v>
      </c>
      <c r="H151">
        <v>4.8433333333333328E-2</v>
      </c>
      <c r="I151">
        <v>2.4701237868557686</v>
      </c>
    </row>
    <row r="152" spans="3:9" x14ac:dyDescent="0.3">
      <c r="D152">
        <v>18</v>
      </c>
      <c r="E152">
        <v>0.34289999999999998</v>
      </c>
      <c r="F152">
        <v>0.36940000000000001</v>
      </c>
      <c r="G152">
        <v>0.35830000000000001</v>
      </c>
      <c r="H152">
        <v>0.35686666666666667</v>
      </c>
      <c r="I152">
        <v>107.19559728626631</v>
      </c>
    </row>
    <row r="153" spans="3:9" x14ac:dyDescent="0.3">
      <c r="D153">
        <v>19</v>
      </c>
      <c r="E153">
        <v>0.36549999999999999</v>
      </c>
      <c r="F153">
        <v>0.38890000000000002</v>
      </c>
      <c r="G153">
        <v>0.41660000000000003</v>
      </c>
      <c r="H153">
        <v>0.39033333333333337</v>
      </c>
      <c r="I153">
        <v>126.9611156074061</v>
      </c>
    </row>
    <row r="154" spans="3:9" x14ac:dyDescent="0.3">
      <c r="D154">
        <v>20</v>
      </c>
      <c r="E154">
        <v>0.56520000000000004</v>
      </c>
      <c r="F154">
        <v>0.58330000000000004</v>
      </c>
      <c r="G154">
        <v>0.49990000000000001</v>
      </c>
      <c r="H154">
        <v>0.49990000000000001</v>
      </c>
      <c r="I154">
        <v>202.54273665528601</v>
      </c>
    </row>
    <row r="155" spans="3:9" x14ac:dyDescent="0.3">
      <c r="D155" t="s">
        <v>3</v>
      </c>
      <c r="I155">
        <v>145.56648318298616</v>
      </c>
    </row>
    <row r="156" spans="3:9" x14ac:dyDescent="0.3">
      <c r="I156">
        <v>50.322847926470232</v>
      </c>
    </row>
    <row r="157" spans="3:9" x14ac:dyDescent="0.3">
      <c r="C157" t="s">
        <v>52</v>
      </c>
      <c r="D157">
        <v>21</v>
      </c>
      <c r="E157">
        <v>0.4698</v>
      </c>
      <c r="F157">
        <v>0.51290000000000002</v>
      </c>
      <c r="G157">
        <v>0.51229999999999998</v>
      </c>
      <c r="H157">
        <v>0.4698</v>
      </c>
      <c r="I157">
        <v>180.13612922241137</v>
      </c>
    </row>
    <row r="158" spans="3:9" x14ac:dyDescent="0.3">
      <c r="D158">
        <v>22</v>
      </c>
      <c r="E158">
        <v>0.63829999999999998</v>
      </c>
      <c r="F158">
        <v>0.62470000000000003</v>
      </c>
      <c r="G158">
        <v>0.66010000000000002</v>
      </c>
      <c r="H158">
        <v>0.62470000000000003</v>
      </c>
      <c r="I158">
        <v>308.48898832326978</v>
      </c>
    </row>
    <row r="159" spans="3:9" x14ac:dyDescent="0.3">
      <c r="D159">
        <v>23</v>
      </c>
      <c r="E159">
        <v>0.32290000000000002</v>
      </c>
      <c r="F159">
        <v>0.35410000000000003</v>
      </c>
      <c r="G159">
        <v>0.35699999999999998</v>
      </c>
      <c r="H159">
        <v>0.35555000000000003</v>
      </c>
      <c r="I159">
        <v>106.4501707933732</v>
      </c>
    </row>
    <row r="160" spans="3:9" x14ac:dyDescent="0.3">
      <c r="D160">
        <v>24</v>
      </c>
      <c r="E160">
        <v>0.41970000000000002</v>
      </c>
      <c r="F160">
        <v>0.46179999999999999</v>
      </c>
      <c r="G160">
        <v>0.43259999999999998</v>
      </c>
      <c r="H160">
        <v>0.43803333333333327</v>
      </c>
      <c r="I160">
        <v>157.83336030199649</v>
      </c>
    </row>
    <row r="161" spans="2:31" x14ac:dyDescent="0.3">
      <c r="D161" t="s">
        <v>3</v>
      </c>
      <c r="I161">
        <v>148.13988677259368</v>
      </c>
    </row>
    <row r="162" spans="2:31" x14ac:dyDescent="0.3">
      <c r="I162">
        <v>37.787268877234524</v>
      </c>
    </row>
    <row r="166" spans="2:31" x14ac:dyDescent="0.3">
      <c r="L166" t="s">
        <v>62</v>
      </c>
    </row>
    <row r="167" spans="2:31" x14ac:dyDescent="0.3">
      <c r="C167" t="s">
        <v>1</v>
      </c>
      <c r="D167" t="s">
        <v>2</v>
      </c>
      <c r="E167">
        <v>1500</v>
      </c>
      <c r="H167" t="s">
        <v>3</v>
      </c>
      <c r="I167" t="s">
        <v>42</v>
      </c>
      <c r="K167" t="s">
        <v>5</v>
      </c>
      <c r="L167" t="s">
        <v>6</v>
      </c>
      <c r="M167" t="s">
        <v>7</v>
      </c>
      <c r="N167" t="s">
        <v>8</v>
      </c>
      <c r="O167" t="s">
        <v>9</v>
      </c>
      <c r="P167" t="s">
        <v>10</v>
      </c>
      <c r="Q167" t="s">
        <v>11</v>
      </c>
      <c r="T167">
        <v>1</v>
      </c>
      <c r="U167">
        <v>2</v>
      </c>
      <c r="V167">
        <v>3</v>
      </c>
      <c r="W167">
        <v>4</v>
      </c>
      <c r="X167">
        <v>5</v>
      </c>
      <c r="Y167">
        <v>6</v>
      </c>
      <c r="Z167">
        <v>7</v>
      </c>
      <c r="AA167">
        <v>8</v>
      </c>
      <c r="AB167">
        <v>9</v>
      </c>
      <c r="AC167">
        <v>10</v>
      </c>
      <c r="AD167">
        <v>11</v>
      </c>
      <c r="AE167">
        <v>12</v>
      </c>
    </row>
    <row r="168" spans="2:31" x14ac:dyDescent="0.3">
      <c r="B168" t="s">
        <v>63</v>
      </c>
      <c r="C168" t="s">
        <v>47</v>
      </c>
      <c r="D168">
        <v>1</v>
      </c>
      <c r="E168">
        <v>0.73319999999999996</v>
      </c>
      <c r="F168">
        <v>0.73609999999999998</v>
      </c>
      <c r="G168">
        <v>0.68830000000000002</v>
      </c>
      <c r="H168">
        <v>0.71919999999999995</v>
      </c>
      <c r="I168">
        <v>245.30843682479599</v>
      </c>
      <c r="K168">
        <v>500</v>
      </c>
      <c r="M168">
        <v>4.9299999999999997E-2</v>
      </c>
      <c r="N168">
        <v>0.50670000000000004</v>
      </c>
      <c r="O168">
        <v>0.55000000000000004</v>
      </c>
      <c r="P168">
        <v>0.70120000000000005</v>
      </c>
      <c r="Q168">
        <v>0.58596666666666675</v>
      </c>
      <c r="S168" t="s">
        <v>14</v>
      </c>
      <c r="T168">
        <v>4.9299999999999997E-2</v>
      </c>
      <c r="U168">
        <v>0.50670000000000004</v>
      </c>
      <c r="V168">
        <v>0.55000000000000004</v>
      </c>
      <c r="W168">
        <v>0.70120000000000005</v>
      </c>
      <c r="X168">
        <v>0.47899999999999998</v>
      </c>
      <c r="Y168">
        <v>0.42899999999999999</v>
      </c>
      <c r="Z168">
        <v>0.499</v>
      </c>
      <c r="AA168">
        <v>0.32</v>
      </c>
      <c r="AB168">
        <v>0.22950000000000001</v>
      </c>
      <c r="AC168">
        <v>0.2979</v>
      </c>
      <c r="AD168">
        <v>0.46779999999999999</v>
      </c>
      <c r="AE168">
        <v>0.3725</v>
      </c>
    </row>
    <row r="169" spans="2:31" x14ac:dyDescent="0.3">
      <c r="D169">
        <v>2</v>
      </c>
      <c r="E169">
        <v>0.40189999999999998</v>
      </c>
      <c r="F169">
        <v>0.49869999999999998</v>
      </c>
      <c r="G169">
        <v>0.45579999999999998</v>
      </c>
      <c r="H169">
        <v>0.45213333333333328</v>
      </c>
      <c r="I169">
        <v>96.044786048964525</v>
      </c>
      <c r="K169">
        <v>1500</v>
      </c>
      <c r="L169">
        <v>100</v>
      </c>
      <c r="M169">
        <v>4.87E-2</v>
      </c>
      <c r="N169">
        <v>0.28079999999999999</v>
      </c>
      <c r="O169">
        <v>0.46899999999999997</v>
      </c>
      <c r="P169">
        <v>0.59489999999999998</v>
      </c>
      <c r="Q169">
        <v>0.44823333333333332</v>
      </c>
      <c r="S169" t="s">
        <v>15</v>
      </c>
      <c r="T169">
        <v>4.87E-2</v>
      </c>
      <c r="U169">
        <v>0.28079999999999999</v>
      </c>
      <c r="V169">
        <v>0.46899999999999997</v>
      </c>
      <c r="W169">
        <v>0.59489999999999998</v>
      </c>
      <c r="X169">
        <v>0.29049999999999998</v>
      </c>
      <c r="Y169">
        <v>0.43540000000000001</v>
      </c>
      <c r="Z169">
        <v>0.3745</v>
      </c>
      <c r="AA169">
        <v>0.28370000000000001</v>
      </c>
      <c r="AB169">
        <v>0.308</v>
      </c>
      <c r="AC169">
        <v>0.27060000000000001</v>
      </c>
      <c r="AD169">
        <v>0.4128</v>
      </c>
      <c r="AE169">
        <v>0.37330000000000002</v>
      </c>
    </row>
    <row r="170" spans="2:31" x14ac:dyDescent="0.3">
      <c r="D170">
        <v>3</v>
      </c>
      <c r="E170">
        <v>0.39460000000000001</v>
      </c>
      <c r="F170">
        <v>0.42859999999999998</v>
      </c>
      <c r="G170">
        <v>0.59950000000000003</v>
      </c>
      <c r="H170">
        <v>0.39460000000000001</v>
      </c>
      <c r="I170">
        <v>72.955959283877704</v>
      </c>
      <c r="K170">
        <v>4500</v>
      </c>
      <c r="L170">
        <v>33.333333333333336</v>
      </c>
      <c r="M170">
        <v>5.11E-2</v>
      </c>
      <c r="N170">
        <v>0.22589999999999999</v>
      </c>
      <c r="O170">
        <v>0.2984</v>
      </c>
      <c r="P170">
        <v>0.32919999999999999</v>
      </c>
      <c r="Q170">
        <v>0.28449999999999998</v>
      </c>
      <c r="S170" t="s">
        <v>16</v>
      </c>
      <c r="T170">
        <v>5.11E-2</v>
      </c>
      <c r="U170">
        <v>0.22589999999999999</v>
      </c>
      <c r="V170">
        <v>0.2984</v>
      </c>
      <c r="W170">
        <v>0.32919999999999999</v>
      </c>
      <c r="X170">
        <v>0.4022</v>
      </c>
      <c r="Y170">
        <v>0.36969999999999997</v>
      </c>
      <c r="Z170">
        <v>0.38419999999999999</v>
      </c>
      <c r="AA170">
        <v>0.218</v>
      </c>
      <c r="AB170">
        <v>0.2407</v>
      </c>
      <c r="AC170">
        <v>0.25340000000000001</v>
      </c>
      <c r="AD170">
        <v>0.51500000000000001</v>
      </c>
      <c r="AE170">
        <v>0.42049999999999998</v>
      </c>
    </row>
    <row r="171" spans="2:31" x14ac:dyDescent="0.3">
      <c r="D171">
        <v>4</v>
      </c>
      <c r="E171">
        <v>0.379</v>
      </c>
      <c r="F171">
        <v>0.42820000000000003</v>
      </c>
      <c r="G171">
        <v>0.39960000000000001</v>
      </c>
      <c r="H171">
        <v>0.379</v>
      </c>
      <c r="I171">
        <v>67.246724304070199</v>
      </c>
      <c r="K171">
        <v>13500</v>
      </c>
      <c r="L171">
        <v>11.111111111111112</v>
      </c>
      <c r="M171">
        <v>4.9399999999999999E-2</v>
      </c>
      <c r="N171">
        <v>0.1215</v>
      </c>
      <c r="O171">
        <v>0.1192</v>
      </c>
      <c r="P171">
        <v>0.21060000000000001</v>
      </c>
      <c r="Q171">
        <v>0.15043333333333334</v>
      </c>
      <c r="S171" t="s">
        <v>17</v>
      </c>
      <c r="T171">
        <v>4.9399999999999999E-2</v>
      </c>
      <c r="U171">
        <v>0.1215</v>
      </c>
      <c r="V171">
        <v>0.1192</v>
      </c>
      <c r="W171">
        <v>0.21060000000000001</v>
      </c>
      <c r="X171">
        <v>0.41570000000000001</v>
      </c>
      <c r="Y171">
        <v>0.41499999999999998</v>
      </c>
      <c r="Z171">
        <v>0.39410000000000001</v>
      </c>
      <c r="AA171">
        <v>0.2923</v>
      </c>
      <c r="AB171">
        <v>0.33879999999999999</v>
      </c>
      <c r="AC171">
        <v>0.28670000000000001</v>
      </c>
      <c r="AD171">
        <v>0.31719999999999998</v>
      </c>
      <c r="AE171">
        <v>0.28389999999999999</v>
      </c>
    </row>
    <row r="172" spans="2:31" x14ac:dyDescent="0.3">
      <c r="D172" t="s">
        <v>3</v>
      </c>
      <c r="I172">
        <v>78.749156545637476</v>
      </c>
      <c r="K172">
        <v>40500</v>
      </c>
      <c r="L172">
        <v>3.7037037037037042</v>
      </c>
      <c r="M172">
        <v>4.9599999999999998E-2</v>
      </c>
      <c r="N172">
        <v>7.9699999999999993E-2</v>
      </c>
      <c r="O172">
        <v>8.6199999999999999E-2</v>
      </c>
      <c r="P172">
        <v>0.1055</v>
      </c>
      <c r="Q172">
        <v>9.0466666666666654E-2</v>
      </c>
      <c r="S172" t="s">
        <v>18</v>
      </c>
      <c r="T172">
        <v>4.9599999999999998E-2</v>
      </c>
      <c r="U172">
        <v>7.9699999999999993E-2</v>
      </c>
      <c r="V172">
        <v>8.6199999999999999E-2</v>
      </c>
      <c r="W172">
        <v>0.1055</v>
      </c>
      <c r="X172">
        <v>4.9200000000000001E-2</v>
      </c>
      <c r="Y172">
        <v>4.8800000000000003E-2</v>
      </c>
      <c r="Z172">
        <v>4.9299999999999997E-2</v>
      </c>
      <c r="AA172">
        <v>5.1299999999999998E-2</v>
      </c>
      <c r="AB172">
        <v>4.9099999999999998E-2</v>
      </c>
      <c r="AC172">
        <v>5.0700000000000002E-2</v>
      </c>
      <c r="AD172">
        <v>0.3286</v>
      </c>
      <c r="AE172">
        <v>0.3196</v>
      </c>
    </row>
    <row r="173" spans="2:31" x14ac:dyDescent="0.3">
      <c r="I173">
        <v>15.248047119252078</v>
      </c>
      <c r="S173" t="s">
        <v>19</v>
      </c>
      <c r="T173">
        <v>0.73319999999999996</v>
      </c>
      <c r="U173">
        <v>0.40189999999999998</v>
      </c>
      <c r="V173">
        <v>0.39460000000000001</v>
      </c>
      <c r="W173">
        <v>0.379</v>
      </c>
      <c r="X173">
        <v>0.3306</v>
      </c>
      <c r="Y173">
        <v>0.38729999999999998</v>
      </c>
      <c r="Z173">
        <v>0.41070000000000001</v>
      </c>
      <c r="AA173">
        <v>0.48870000000000002</v>
      </c>
      <c r="AB173">
        <v>0.48070000000000002</v>
      </c>
      <c r="AC173">
        <v>0.43759999999999999</v>
      </c>
      <c r="AD173">
        <v>0.32519999999999999</v>
      </c>
      <c r="AE173">
        <v>0.255</v>
      </c>
    </row>
    <row r="174" spans="2:31" x14ac:dyDescent="0.3">
      <c r="C174" t="s">
        <v>48</v>
      </c>
      <c r="D174">
        <v>5</v>
      </c>
      <c r="E174">
        <v>0.47899999999999998</v>
      </c>
      <c r="F174">
        <v>0.42899999999999999</v>
      </c>
      <c r="G174">
        <v>0.499</v>
      </c>
      <c r="H174">
        <v>0.46900000000000003</v>
      </c>
      <c r="I174">
        <v>103.42076974132983</v>
      </c>
      <c r="L174" t="s">
        <v>44</v>
      </c>
      <c r="S174" t="s">
        <v>22</v>
      </c>
      <c r="T174">
        <v>0.73609999999999998</v>
      </c>
      <c r="U174">
        <v>0.49869999999999998</v>
      </c>
      <c r="V174">
        <v>0.42859999999999998</v>
      </c>
      <c r="W174">
        <v>0.42820000000000003</v>
      </c>
      <c r="X174">
        <v>0.23380000000000001</v>
      </c>
      <c r="Y174">
        <v>0.39069999999999999</v>
      </c>
      <c r="Z174">
        <v>0.42080000000000001</v>
      </c>
      <c r="AA174">
        <v>0.55710000000000004</v>
      </c>
      <c r="AB174">
        <v>0.45779999999999998</v>
      </c>
      <c r="AC174">
        <v>0.52159999999999995</v>
      </c>
      <c r="AD174">
        <v>5.0700000000000002E-2</v>
      </c>
      <c r="AE174">
        <v>5.1700000000000003E-2</v>
      </c>
    </row>
    <row r="175" spans="2:31" x14ac:dyDescent="0.3">
      <c r="D175">
        <v>6</v>
      </c>
      <c r="E175">
        <v>0.29049999999999998</v>
      </c>
      <c r="F175">
        <v>0.43540000000000001</v>
      </c>
      <c r="G175">
        <v>0.3745</v>
      </c>
      <c r="H175">
        <v>0.36680000000000001</v>
      </c>
      <c r="I175">
        <v>62.945443773704966</v>
      </c>
      <c r="L175" t="s">
        <v>23</v>
      </c>
      <c r="M175">
        <v>4.7199999999999999E-2</v>
      </c>
      <c r="S175" t="s">
        <v>24</v>
      </c>
      <c r="T175">
        <v>0.68830000000000002</v>
      </c>
      <c r="U175">
        <v>0.45579999999999998</v>
      </c>
      <c r="V175">
        <v>0.59950000000000003</v>
      </c>
      <c r="W175">
        <v>0.39960000000000001</v>
      </c>
      <c r="X175">
        <v>0.35260000000000002</v>
      </c>
      <c r="Y175">
        <v>0.3715</v>
      </c>
      <c r="Z175">
        <v>0.32700000000000001</v>
      </c>
      <c r="AA175">
        <v>0.6139</v>
      </c>
      <c r="AB175">
        <v>0.48859999999999998</v>
      </c>
      <c r="AC175">
        <v>0.61209999999999998</v>
      </c>
      <c r="AD175">
        <v>4.9799999999999997E-2</v>
      </c>
      <c r="AE175">
        <v>4.7300000000000002E-2</v>
      </c>
    </row>
    <row r="176" spans="2:31" x14ac:dyDescent="0.3">
      <c r="D176">
        <v>7</v>
      </c>
      <c r="E176">
        <v>0.4022</v>
      </c>
      <c r="F176">
        <v>0.36969999999999997</v>
      </c>
      <c r="G176">
        <v>0.38419999999999999</v>
      </c>
      <c r="H176">
        <v>0.38536666666666664</v>
      </c>
      <c r="I176">
        <v>69.548403856884434</v>
      </c>
      <c r="L176" t="s">
        <v>25</v>
      </c>
      <c r="M176">
        <v>0.495</v>
      </c>
    </row>
    <row r="177" spans="3:9" x14ac:dyDescent="0.3">
      <c r="D177">
        <v>8</v>
      </c>
      <c r="E177">
        <v>0.41570000000000001</v>
      </c>
      <c r="F177">
        <v>0.41499999999999998</v>
      </c>
      <c r="G177">
        <v>0.39410000000000001</v>
      </c>
      <c r="H177">
        <v>0.40826666666666672</v>
      </c>
      <c r="I177">
        <v>78.150755443302231</v>
      </c>
    </row>
    <row r="178" spans="3:9" x14ac:dyDescent="0.3">
      <c r="D178" t="s">
        <v>3</v>
      </c>
      <c r="I178">
        <v>78.516343203805363</v>
      </c>
    </row>
    <row r="179" spans="3:9" x14ac:dyDescent="0.3">
      <c r="I179">
        <v>17.731713216399775</v>
      </c>
    </row>
    <row r="180" spans="3:9" x14ac:dyDescent="0.3">
      <c r="C180" t="s">
        <v>49</v>
      </c>
      <c r="D180">
        <v>9</v>
      </c>
      <c r="E180">
        <v>4.9200000000000001E-2</v>
      </c>
      <c r="F180">
        <v>4.8800000000000003E-2</v>
      </c>
      <c r="G180">
        <v>4.9299999999999997E-2</v>
      </c>
      <c r="H180">
        <v>4.9099999999999998E-2</v>
      </c>
      <c r="I180">
        <v>1.082991977164913</v>
      </c>
    </row>
    <row r="181" spans="3:9" x14ac:dyDescent="0.3">
      <c r="D181">
        <v>10</v>
      </c>
      <c r="E181">
        <v>0.3306</v>
      </c>
      <c r="F181">
        <v>0.38729999999999998</v>
      </c>
      <c r="G181">
        <v>0.41070000000000001</v>
      </c>
      <c r="H181">
        <v>0.37620000000000003</v>
      </c>
      <c r="I181">
        <v>66.246850746139231</v>
      </c>
    </row>
    <row r="182" spans="3:9" x14ac:dyDescent="0.3">
      <c r="D182">
        <v>11</v>
      </c>
      <c r="E182">
        <v>0.23380000000000001</v>
      </c>
      <c r="F182">
        <v>0.39069999999999999</v>
      </c>
      <c r="G182">
        <v>0.42080000000000001</v>
      </c>
      <c r="H182">
        <v>0.34843333333333337</v>
      </c>
      <c r="I182">
        <v>56.740654030915998</v>
      </c>
    </row>
    <row r="183" spans="3:9" x14ac:dyDescent="0.3">
      <c r="D183">
        <v>12</v>
      </c>
      <c r="E183">
        <v>0.35260000000000002</v>
      </c>
      <c r="F183">
        <v>0.3715</v>
      </c>
      <c r="G183">
        <v>0.32700000000000001</v>
      </c>
      <c r="H183">
        <v>0.35036666666666666</v>
      </c>
      <c r="I183">
        <v>57.378482214265418</v>
      </c>
    </row>
    <row r="184" spans="3:9" x14ac:dyDescent="0.3">
      <c r="D184" t="s">
        <v>3</v>
      </c>
      <c r="I184">
        <v>60.121995663773554</v>
      </c>
    </row>
    <row r="185" spans="3:9" x14ac:dyDescent="0.3">
      <c r="I185">
        <v>5.3138586293628709</v>
      </c>
    </row>
    <row r="186" spans="3:9" x14ac:dyDescent="0.3">
      <c r="C186" t="s">
        <v>50</v>
      </c>
      <c r="D186">
        <v>13</v>
      </c>
      <c r="E186">
        <v>0.32</v>
      </c>
      <c r="F186">
        <v>0.22950000000000001</v>
      </c>
      <c r="G186">
        <v>0.2979</v>
      </c>
      <c r="H186">
        <v>0.28246666666666664</v>
      </c>
      <c r="I186">
        <v>37.131961504389238</v>
      </c>
    </row>
    <row r="187" spans="3:9" x14ac:dyDescent="0.3">
      <c r="D187">
        <v>14</v>
      </c>
      <c r="E187">
        <v>0.28370000000000001</v>
      </c>
      <c r="F187">
        <v>0.308</v>
      </c>
      <c r="G187">
        <v>0.27060000000000001</v>
      </c>
      <c r="H187">
        <v>0.28743333333333337</v>
      </c>
      <c r="I187">
        <v>38.462780122849686</v>
      </c>
    </row>
    <row r="188" spans="3:9" x14ac:dyDescent="0.3">
      <c r="D188">
        <v>15</v>
      </c>
      <c r="E188">
        <v>0.218</v>
      </c>
      <c r="F188">
        <v>0.2407</v>
      </c>
      <c r="G188">
        <v>0.25340000000000001</v>
      </c>
      <c r="H188">
        <v>0.23736666666666664</v>
      </c>
      <c r="I188">
        <v>26.129237245280766</v>
      </c>
    </row>
    <row r="189" spans="3:9" x14ac:dyDescent="0.3">
      <c r="D189">
        <v>16</v>
      </c>
      <c r="E189">
        <v>0.2923</v>
      </c>
      <c r="F189">
        <v>0.33879999999999999</v>
      </c>
      <c r="G189">
        <v>0.28670000000000001</v>
      </c>
      <c r="H189">
        <v>0.30593333333333333</v>
      </c>
      <c r="I189">
        <v>43.628197727673474</v>
      </c>
    </row>
    <row r="190" spans="3:9" x14ac:dyDescent="0.3">
      <c r="D190" t="s">
        <v>3</v>
      </c>
      <c r="I190">
        <v>36.33804415004829</v>
      </c>
    </row>
    <row r="191" spans="3:9" x14ac:dyDescent="0.3">
      <c r="I191">
        <v>7.3600472218555488</v>
      </c>
    </row>
    <row r="192" spans="3:9" x14ac:dyDescent="0.3">
      <c r="C192" t="s">
        <v>51</v>
      </c>
      <c r="D192">
        <v>17</v>
      </c>
      <c r="E192">
        <v>5.1299999999999998E-2</v>
      </c>
      <c r="F192">
        <v>4.9099999999999998E-2</v>
      </c>
      <c r="G192">
        <v>5.0700000000000002E-2</v>
      </c>
      <c r="H192">
        <v>5.0366666666666664E-2</v>
      </c>
      <c r="I192">
        <v>1.1401766517981158</v>
      </c>
    </row>
    <row r="193" spans="3:31" x14ac:dyDescent="0.3">
      <c r="D193">
        <v>18</v>
      </c>
      <c r="E193">
        <v>0.48870000000000002</v>
      </c>
      <c r="F193">
        <v>0.48070000000000002</v>
      </c>
      <c r="G193">
        <v>0.28079999999999999</v>
      </c>
      <c r="H193">
        <v>0.48470000000000002</v>
      </c>
      <c r="I193">
        <v>110.53428652248529</v>
      </c>
    </row>
    <row r="194" spans="3:31" x14ac:dyDescent="0.3">
      <c r="D194">
        <v>19</v>
      </c>
      <c r="E194">
        <v>0.55710000000000004</v>
      </c>
      <c r="F194">
        <v>0.45779999999999998</v>
      </c>
      <c r="G194">
        <v>0.52159999999999995</v>
      </c>
      <c r="H194">
        <v>0.45779999999999998</v>
      </c>
      <c r="I194">
        <v>98.492144904165443</v>
      </c>
    </row>
    <row r="195" spans="3:31" x14ac:dyDescent="0.3">
      <c r="D195">
        <v>20</v>
      </c>
      <c r="E195">
        <v>0.6139</v>
      </c>
      <c r="F195">
        <v>0.48859999999999998</v>
      </c>
      <c r="G195">
        <v>0.61209999999999998</v>
      </c>
      <c r="H195">
        <v>0.48859999999999998</v>
      </c>
      <c r="I195">
        <v>112.33839380264664</v>
      </c>
    </row>
    <row r="196" spans="3:31" x14ac:dyDescent="0.3">
      <c r="D196" t="s">
        <v>3</v>
      </c>
      <c r="I196">
        <v>107.12160840976578</v>
      </c>
    </row>
    <row r="197" spans="3:31" x14ac:dyDescent="0.3">
      <c r="I197">
        <v>7.5275780344974805</v>
      </c>
    </row>
    <row r="198" spans="3:31" x14ac:dyDescent="0.3">
      <c r="C198" t="s">
        <v>52</v>
      </c>
      <c r="D198">
        <v>21</v>
      </c>
      <c r="E198">
        <v>0.46779999999999999</v>
      </c>
      <c r="F198">
        <v>0.4128</v>
      </c>
      <c r="G198">
        <v>0.51500000000000001</v>
      </c>
      <c r="H198">
        <v>0.4652</v>
      </c>
      <c r="I198">
        <v>101.73493595128264</v>
      </c>
    </row>
    <row r="199" spans="3:31" x14ac:dyDescent="0.3">
      <c r="D199">
        <v>22</v>
      </c>
      <c r="E199">
        <v>0.3725</v>
      </c>
      <c r="F199">
        <v>0.37330000000000002</v>
      </c>
      <c r="G199">
        <v>0.42049999999999998</v>
      </c>
      <c r="H199">
        <v>0.3887666666666667</v>
      </c>
      <c r="I199">
        <v>70.793597837046335</v>
      </c>
    </row>
    <row r="200" spans="3:31" x14ac:dyDescent="0.3">
      <c r="D200">
        <v>23</v>
      </c>
      <c r="E200">
        <v>0.31719999999999998</v>
      </c>
      <c r="F200">
        <v>0.3286</v>
      </c>
      <c r="G200">
        <v>0.32519999999999999</v>
      </c>
      <c r="H200">
        <v>0.3236666666666666</v>
      </c>
      <c r="I200">
        <v>48.888193880648075</v>
      </c>
    </row>
    <row r="201" spans="3:31" x14ac:dyDescent="0.3">
      <c r="D201">
        <v>24</v>
      </c>
      <c r="E201">
        <v>0.28389999999999999</v>
      </c>
      <c r="F201">
        <v>0.3196</v>
      </c>
      <c r="G201">
        <v>0.255</v>
      </c>
      <c r="H201">
        <v>0.28616666666666662</v>
      </c>
      <c r="I201">
        <v>38.121128605808586</v>
      </c>
    </row>
    <row r="202" spans="3:31" x14ac:dyDescent="0.3">
      <c r="D202" t="s">
        <v>3</v>
      </c>
      <c r="I202">
        <v>64.884464068696403</v>
      </c>
    </row>
    <row r="203" spans="3:31" x14ac:dyDescent="0.3">
      <c r="I203">
        <v>28.077463827119718</v>
      </c>
    </row>
    <row r="207" spans="3:31" x14ac:dyDescent="0.3">
      <c r="L207" t="s">
        <v>64</v>
      </c>
    </row>
    <row r="208" spans="3:31" x14ac:dyDescent="0.3">
      <c r="C208" t="s">
        <v>1</v>
      </c>
      <c r="D208" t="s">
        <v>2</v>
      </c>
      <c r="E208">
        <v>1500</v>
      </c>
      <c r="H208" t="s">
        <v>3</v>
      </c>
      <c r="I208" t="s">
        <v>65</v>
      </c>
      <c r="K208" t="s">
        <v>5</v>
      </c>
      <c r="L208" t="s">
        <v>6</v>
      </c>
      <c r="M208" t="s">
        <v>7</v>
      </c>
      <c r="N208" t="s">
        <v>8</v>
      </c>
      <c r="O208" t="s">
        <v>9</v>
      </c>
      <c r="P208" t="s">
        <v>10</v>
      </c>
      <c r="Q208" t="s">
        <v>11</v>
      </c>
      <c r="T208">
        <v>1</v>
      </c>
      <c r="U208">
        <v>2</v>
      </c>
      <c r="V208">
        <v>3</v>
      </c>
      <c r="W208">
        <v>4</v>
      </c>
      <c r="X208">
        <v>5</v>
      </c>
      <c r="Y208">
        <v>6</v>
      </c>
      <c r="Z208">
        <v>7</v>
      </c>
      <c r="AA208">
        <v>8</v>
      </c>
      <c r="AB208">
        <v>9</v>
      </c>
      <c r="AC208">
        <v>10</v>
      </c>
      <c r="AD208">
        <v>11</v>
      </c>
      <c r="AE208">
        <v>12</v>
      </c>
    </row>
    <row r="209" spans="2:31" x14ac:dyDescent="0.3">
      <c r="B209" t="s">
        <v>66</v>
      </c>
      <c r="C209" t="s">
        <v>47</v>
      </c>
      <c r="D209">
        <v>1</v>
      </c>
      <c r="E209">
        <v>1.0586</v>
      </c>
      <c r="F209">
        <v>1.0322</v>
      </c>
      <c r="G209">
        <v>1.0465</v>
      </c>
      <c r="H209">
        <v>1.0457666666666665</v>
      </c>
      <c r="I209">
        <v>208.3888162565072</v>
      </c>
      <c r="K209">
        <v>500</v>
      </c>
      <c r="M209">
        <v>0.94889999999999997</v>
      </c>
      <c r="N209">
        <v>0.80610000000000004</v>
      </c>
      <c r="O209">
        <v>0.81410000000000005</v>
      </c>
      <c r="P209">
        <v>0.69010000000000005</v>
      </c>
      <c r="Q209">
        <v>0.81479999999999997</v>
      </c>
      <c r="S209" t="s">
        <v>14</v>
      </c>
      <c r="T209">
        <v>0.94889999999999997</v>
      </c>
      <c r="U209">
        <v>0.80610000000000004</v>
      </c>
      <c r="V209">
        <v>0.81410000000000005</v>
      </c>
      <c r="W209">
        <v>0.69010000000000005</v>
      </c>
      <c r="X209">
        <v>0.75029999999999997</v>
      </c>
      <c r="Y209">
        <v>0.6714</v>
      </c>
      <c r="Z209">
        <v>0.73199999999999998</v>
      </c>
      <c r="AA209">
        <v>0.40839999999999999</v>
      </c>
      <c r="AB209">
        <v>0.4204</v>
      </c>
      <c r="AC209">
        <v>0.36109999999999998</v>
      </c>
      <c r="AD209">
        <v>1.0085</v>
      </c>
      <c r="AE209">
        <v>0.9002</v>
      </c>
    </row>
    <row r="210" spans="2:31" x14ac:dyDescent="0.3">
      <c r="D210">
        <v>2</v>
      </c>
      <c r="E210">
        <v>0.78100000000000003</v>
      </c>
      <c r="F210">
        <v>0.67469999999999997</v>
      </c>
      <c r="G210">
        <v>0.84699999999999998</v>
      </c>
      <c r="H210">
        <v>0.76756666666666662</v>
      </c>
      <c r="I210">
        <v>116.5441693855922</v>
      </c>
      <c r="K210">
        <v>1500</v>
      </c>
      <c r="L210">
        <v>100</v>
      </c>
      <c r="M210">
        <v>0.82169999999999999</v>
      </c>
      <c r="N210">
        <v>0.78520000000000001</v>
      </c>
      <c r="O210">
        <v>0.51910000000000001</v>
      </c>
      <c r="P210">
        <v>0.50749999999999995</v>
      </c>
      <c r="Q210">
        <v>0.65837499999999993</v>
      </c>
      <c r="S210" t="s">
        <v>15</v>
      </c>
      <c r="T210">
        <v>0.82169999999999999</v>
      </c>
      <c r="U210">
        <v>0.78520000000000001</v>
      </c>
      <c r="V210">
        <v>0.51910000000000001</v>
      </c>
      <c r="W210">
        <v>0.50749999999999995</v>
      </c>
      <c r="X210">
        <v>0.73550000000000004</v>
      </c>
      <c r="Y210">
        <v>0.71009999999999995</v>
      </c>
      <c r="Z210">
        <v>0.65329999999999999</v>
      </c>
      <c r="AA210">
        <v>0.36899999999999999</v>
      </c>
      <c r="AB210">
        <v>0.39400000000000002</v>
      </c>
      <c r="AC210">
        <v>0.36530000000000001</v>
      </c>
      <c r="AD210">
        <v>0.89890000000000003</v>
      </c>
      <c r="AE210">
        <v>0.84609999999999996</v>
      </c>
    </row>
    <row r="211" spans="2:31" x14ac:dyDescent="0.3">
      <c r="D211">
        <v>3</v>
      </c>
      <c r="E211">
        <v>0.58809999999999996</v>
      </c>
      <c r="F211">
        <v>0.59970000000000001</v>
      </c>
      <c r="G211">
        <v>0.66490000000000005</v>
      </c>
      <c r="H211">
        <v>0.66490000000000005</v>
      </c>
      <c r="I211">
        <v>88.985036358526159</v>
      </c>
      <c r="K211">
        <v>4500</v>
      </c>
      <c r="L211">
        <v>33.333333333333336</v>
      </c>
      <c r="M211">
        <v>0.60389999999999999</v>
      </c>
      <c r="N211">
        <v>0.50539999999999996</v>
      </c>
      <c r="O211">
        <v>0.32150000000000001</v>
      </c>
      <c r="P211">
        <v>0.27610000000000001</v>
      </c>
      <c r="Q211">
        <v>0.42672500000000002</v>
      </c>
      <c r="S211" t="s">
        <v>16</v>
      </c>
      <c r="T211">
        <v>0.60389999999999999</v>
      </c>
      <c r="U211">
        <v>0.50539999999999996</v>
      </c>
      <c r="V211">
        <v>0.32150000000000001</v>
      </c>
      <c r="W211">
        <v>0.27610000000000001</v>
      </c>
      <c r="X211">
        <v>0.58199999999999996</v>
      </c>
      <c r="Y211">
        <v>0.65720000000000001</v>
      </c>
      <c r="Z211">
        <v>0.54449999999999998</v>
      </c>
      <c r="AA211">
        <v>0.32690000000000002</v>
      </c>
      <c r="AB211">
        <v>0.29160000000000003</v>
      </c>
      <c r="AC211">
        <v>0.32200000000000001</v>
      </c>
      <c r="AD211">
        <v>1.0003</v>
      </c>
      <c r="AE211">
        <v>0.74729999999999996</v>
      </c>
    </row>
    <row r="212" spans="2:31" x14ac:dyDescent="0.3">
      <c r="D212">
        <v>4</v>
      </c>
      <c r="E212">
        <v>0.4859</v>
      </c>
      <c r="F212">
        <v>0.49180000000000001</v>
      </c>
      <c r="G212">
        <v>0.5373</v>
      </c>
      <c r="H212">
        <v>0.5373</v>
      </c>
      <c r="I212">
        <v>59.626035838506318</v>
      </c>
      <c r="K212">
        <v>13500</v>
      </c>
      <c r="L212">
        <v>11.111111111111112</v>
      </c>
      <c r="M212">
        <v>0.32790000000000002</v>
      </c>
      <c r="N212">
        <v>0.28260000000000002</v>
      </c>
      <c r="O212">
        <v>0.1573</v>
      </c>
      <c r="P212">
        <v>0.16120000000000001</v>
      </c>
      <c r="Q212">
        <v>0.23225000000000001</v>
      </c>
      <c r="S212" t="s">
        <v>17</v>
      </c>
      <c r="T212">
        <v>0.32790000000000002</v>
      </c>
      <c r="U212">
        <v>0.28260000000000002</v>
      </c>
      <c r="V212">
        <v>0.1573</v>
      </c>
      <c r="W212">
        <v>0.16120000000000001</v>
      </c>
      <c r="X212">
        <v>0.55710000000000004</v>
      </c>
      <c r="Y212">
        <v>0.57540000000000002</v>
      </c>
      <c r="Z212">
        <v>0.62939999999999996</v>
      </c>
      <c r="AA212">
        <v>0.34689999999999999</v>
      </c>
      <c r="AB212">
        <v>0.38479999999999998</v>
      </c>
      <c r="AC212">
        <v>0.39989999999999998</v>
      </c>
      <c r="AD212">
        <v>0.56499999999999995</v>
      </c>
      <c r="AE212">
        <v>0.57040000000000002</v>
      </c>
    </row>
    <row r="213" spans="2:31" x14ac:dyDescent="0.3">
      <c r="D213" t="s">
        <v>3</v>
      </c>
      <c r="I213">
        <v>88.385080527541561</v>
      </c>
      <c r="K213">
        <v>40500</v>
      </c>
      <c r="L213">
        <v>3.7037037037037042</v>
      </c>
      <c r="M213">
        <v>0.15720000000000001</v>
      </c>
      <c r="N213">
        <v>0.1285</v>
      </c>
      <c r="O213">
        <v>8.5000000000000006E-2</v>
      </c>
      <c r="P213">
        <v>8.8700000000000001E-2</v>
      </c>
      <c r="Q213">
        <v>0.11485000000000001</v>
      </c>
      <c r="S213" t="s">
        <v>18</v>
      </c>
      <c r="T213">
        <v>0.15720000000000001</v>
      </c>
      <c r="U213">
        <v>0.1285</v>
      </c>
      <c r="V213">
        <v>8.5000000000000006E-2</v>
      </c>
      <c r="W213">
        <v>8.8700000000000001E-2</v>
      </c>
      <c r="X213">
        <v>4.8800000000000003E-2</v>
      </c>
      <c r="Y213">
        <v>0.05</v>
      </c>
      <c r="Z213">
        <v>4.9099999999999998E-2</v>
      </c>
      <c r="AA213">
        <v>4.9700000000000001E-2</v>
      </c>
      <c r="AB213">
        <v>5.0200000000000002E-2</v>
      </c>
      <c r="AC213">
        <v>5.0299999999999997E-2</v>
      </c>
      <c r="AD213">
        <v>0.55920000000000003</v>
      </c>
      <c r="AE213">
        <v>0.55520000000000003</v>
      </c>
    </row>
    <row r="214" spans="2:31" x14ac:dyDescent="0.3">
      <c r="I214">
        <v>28.463809335194838</v>
      </c>
      <c r="S214" t="s">
        <v>19</v>
      </c>
      <c r="T214">
        <v>1.0586</v>
      </c>
      <c r="U214">
        <v>0.78100000000000003</v>
      </c>
      <c r="V214">
        <v>0.58809999999999996</v>
      </c>
      <c r="W214">
        <v>0.4859</v>
      </c>
      <c r="X214">
        <v>0.58050000000000002</v>
      </c>
      <c r="Y214">
        <v>0.65700000000000003</v>
      </c>
      <c r="Z214">
        <v>0.58899999999999997</v>
      </c>
      <c r="AA214">
        <v>0.45300000000000001</v>
      </c>
      <c r="AB214">
        <v>0.47810000000000002</v>
      </c>
      <c r="AC214">
        <v>0.48680000000000001</v>
      </c>
      <c r="AD214">
        <v>0.65010000000000001</v>
      </c>
      <c r="AE214">
        <v>0.46960000000000002</v>
      </c>
    </row>
    <row r="215" spans="2:31" x14ac:dyDescent="0.3">
      <c r="C215" t="s">
        <v>48</v>
      </c>
      <c r="D215">
        <v>5</v>
      </c>
      <c r="E215">
        <v>0.75029999999999997</v>
      </c>
      <c r="F215">
        <v>0.6714</v>
      </c>
      <c r="G215">
        <v>0.73199999999999998</v>
      </c>
      <c r="H215">
        <v>0.71789999999999987</v>
      </c>
      <c r="I215">
        <v>102.7783788351321</v>
      </c>
      <c r="L215" t="s">
        <v>67</v>
      </c>
      <c r="S215" t="s">
        <v>22</v>
      </c>
      <c r="T215">
        <v>1.0322</v>
      </c>
      <c r="U215">
        <v>0.67469999999999997</v>
      </c>
      <c r="V215">
        <v>0.59970000000000001</v>
      </c>
      <c r="W215">
        <v>0.49180000000000001</v>
      </c>
      <c r="X215">
        <v>0.53710000000000002</v>
      </c>
      <c r="Y215">
        <v>0.49869999999999998</v>
      </c>
      <c r="Z215">
        <v>0.51649999999999996</v>
      </c>
      <c r="AA215">
        <v>0.56820000000000004</v>
      </c>
      <c r="AB215">
        <v>0.49630000000000002</v>
      </c>
      <c r="AC215">
        <v>0.54179999999999995</v>
      </c>
      <c r="AD215">
        <v>4.9299999999999997E-2</v>
      </c>
      <c r="AE215">
        <v>4.7300000000000002E-2</v>
      </c>
    </row>
    <row r="216" spans="2:31" x14ac:dyDescent="0.3">
      <c r="D216">
        <v>6</v>
      </c>
      <c r="E216">
        <v>0.73550000000000004</v>
      </c>
      <c r="F216">
        <v>0.71009999999999995</v>
      </c>
      <c r="G216">
        <v>0.65329999999999999</v>
      </c>
      <c r="H216">
        <v>0.69963333333333333</v>
      </c>
      <c r="I216">
        <v>97.919532363005104</v>
      </c>
      <c r="L216" t="s">
        <v>23</v>
      </c>
      <c r="M216">
        <v>6.0999999999999999E-2</v>
      </c>
      <c r="S216" t="s">
        <v>24</v>
      </c>
      <c r="T216">
        <v>1.0465</v>
      </c>
      <c r="U216">
        <v>0.84699999999999998</v>
      </c>
      <c r="V216">
        <v>0.66490000000000005</v>
      </c>
      <c r="W216">
        <v>0.5373</v>
      </c>
      <c r="X216">
        <v>0.65229999999999999</v>
      </c>
      <c r="Y216">
        <v>0.71460000000000001</v>
      </c>
      <c r="Z216">
        <v>0.64710000000000001</v>
      </c>
      <c r="AA216">
        <v>0.85799999999999998</v>
      </c>
      <c r="AB216">
        <v>0.8236</v>
      </c>
      <c r="AC216">
        <v>0.85140000000000005</v>
      </c>
      <c r="AD216">
        <v>4.9200000000000001E-2</v>
      </c>
      <c r="AE216">
        <v>4.82E-2</v>
      </c>
    </row>
    <row r="217" spans="2:31" x14ac:dyDescent="0.3">
      <c r="D217">
        <v>7</v>
      </c>
      <c r="E217">
        <v>0.58199999999999996</v>
      </c>
      <c r="F217">
        <v>0.65720000000000001</v>
      </c>
      <c r="G217">
        <v>0.54449999999999998</v>
      </c>
      <c r="H217">
        <v>0.59456666666666658</v>
      </c>
      <c r="I217">
        <v>72.124202993235031</v>
      </c>
      <c r="L217" t="s">
        <v>25</v>
      </c>
      <c r="M217">
        <v>0.53220000000000001</v>
      </c>
    </row>
    <row r="218" spans="2:31" x14ac:dyDescent="0.3">
      <c r="D218">
        <v>8</v>
      </c>
      <c r="E218">
        <v>0.55710000000000004</v>
      </c>
      <c r="F218">
        <v>0.57540000000000002</v>
      </c>
      <c r="G218">
        <v>0.62939999999999996</v>
      </c>
      <c r="H218">
        <v>0.58730000000000004</v>
      </c>
      <c r="I218">
        <v>70.476797130602193</v>
      </c>
    </row>
    <row r="219" spans="2:31" x14ac:dyDescent="0.3">
      <c r="D219" t="s">
        <v>3</v>
      </c>
      <c r="I219">
        <v>85.8247278304936</v>
      </c>
    </row>
    <row r="220" spans="2:31" x14ac:dyDescent="0.3">
      <c r="I220">
        <v>16.901419433997741</v>
      </c>
    </row>
    <row r="221" spans="2:31" x14ac:dyDescent="0.3">
      <c r="C221" t="s">
        <v>49</v>
      </c>
      <c r="D221">
        <v>9</v>
      </c>
      <c r="E221">
        <v>4.8800000000000003E-2</v>
      </c>
      <c r="F221">
        <v>0.05</v>
      </c>
      <c r="G221">
        <v>4.9099999999999998E-2</v>
      </c>
      <c r="H221">
        <v>4.9300000000000004E-2</v>
      </c>
      <c r="I221">
        <v>0.67023215809741188</v>
      </c>
    </row>
    <row r="222" spans="2:31" x14ac:dyDescent="0.3">
      <c r="D222">
        <v>10</v>
      </c>
      <c r="E222">
        <v>0.58050000000000002</v>
      </c>
      <c r="F222">
        <v>0.65700000000000003</v>
      </c>
      <c r="G222">
        <v>0.58899999999999997</v>
      </c>
      <c r="H222">
        <v>0.60883333333333334</v>
      </c>
      <c r="I222">
        <v>75.410295116568108</v>
      </c>
    </row>
    <row r="223" spans="2:31" x14ac:dyDescent="0.3">
      <c r="D223">
        <v>11</v>
      </c>
      <c r="E223">
        <v>0.53710000000000002</v>
      </c>
      <c r="F223">
        <v>0.49869999999999998</v>
      </c>
      <c r="G223">
        <v>0.51649999999999996</v>
      </c>
      <c r="H223">
        <v>0.5174333333333333</v>
      </c>
      <c r="I223">
        <v>55.550891492821613</v>
      </c>
    </row>
    <row r="224" spans="2:31" x14ac:dyDescent="0.3">
      <c r="D224">
        <v>12</v>
      </c>
      <c r="E224">
        <v>0.65229999999999999</v>
      </c>
      <c r="F224">
        <v>0.71460000000000001</v>
      </c>
      <c r="G224">
        <v>0.64710000000000001</v>
      </c>
      <c r="H224">
        <v>0.67133333333333345</v>
      </c>
      <c r="I224">
        <v>90.609702014500044</v>
      </c>
    </row>
    <row r="225" spans="3:9" x14ac:dyDescent="0.3">
      <c r="D225" t="s">
        <v>3</v>
      </c>
      <c r="I225">
        <v>73.856962874629929</v>
      </c>
    </row>
    <row r="226" spans="3:9" x14ac:dyDescent="0.3">
      <c r="I226">
        <v>17.58094649298269</v>
      </c>
    </row>
    <row r="227" spans="3:9" x14ac:dyDescent="0.3">
      <c r="C227" t="s">
        <v>50</v>
      </c>
      <c r="D227">
        <v>13</v>
      </c>
      <c r="E227">
        <v>0.40839999999999999</v>
      </c>
      <c r="F227">
        <v>0.4204</v>
      </c>
      <c r="G227">
        <v>0.36109999999999998</v>
      </c>
      <c r="H227">
        <v>0.39663333333333334</v>
      </c>
      <c r="I227">
        <v>33.707982505788657</v>
      </c>
    </row>
    <row r="228" spans="3:9" x14ac:dyDescent="0.3">
      <c r="D228">
        <v>14</v>
      </c>
      <c r="E228">
        <v>0.36899999999999999</v>
      </c>
      <c r="F228">
        <v>0.39400000000000002</v>
      </c>
      <c r="G228">
        <v>0.36530000000000001</v>
      </c>
      <c r="H228">
        <v>0.37610000000000005</v>
      </c>
      <c r="I228">
        <v>30.503843418880187</v>
      </c>
    </row>
    <row r="229" spans="3:9" x14ac:dyDescent="0.3">
      <c r="D229">
        <v>15</v>
      </c>
      <c r="E229">
        <v>0.32690000000000002</v>
      </c>
      <c r="F229">
        <v>0.29160000000000003</v>
      </c>
      <c r="G229">
        <v>0.32200000000000001</v>
      </c>
      <c r="H229">
        <v>0.31350000000000006</v>
      </c>
      <c r="I229">
        <v>21.666587315612126</v>
      </c>
    </row>
    <row r="230" spans="3:9" x14ac:dyDescent="0.3">
      <c r="D230">
        <v>16</v>
      </c>
      <c r="E230">
        <v>0.34689999999999999</v>
      </c>
      <c r="F230">
        <v>0.38479999999999998</v>
      </c>
      <c r="G230">
        <v>0.39989999999999998</v>
      </c>
      <c r="H230">
        <v>0.37719999999999998</v>
      </c>
      <c r="I230">
        <v>30.671695554269323</v>
      </c>
    </row>
    <row r="231" spans="3:9" x14ac:dyDescent="0.3">
      <c r="D231" t="s">
        <v>3</v>
      </c>
      <c r="I231">
        <v>29.137527198637571</v>
      </c>
    </row>
    <row r="232" spans="3:9" x14ac:dyDescent="0.3">
      <c r="I232">
        <v>5.1937300984798345</v>
      </c>
    </row>
    <row r="233" spans="3:9" x14ac:dyDescent="0.3">
      <c r="C233" t="s">
        <v>51</v>
      </c>
      <c r="D233">
        <v>17</v>
      </c>
      <c r="E233">
        <v>4.9700000000000001E-2</v>
      </c>
      <c r="F233">
        <v>5.0200000000000002E-2</v>
      </c>
      <c r="G233">
        <v>5.0299999999999997E-2</v>
      </c>
      <c r="H233">
        <v>5.0066666666666669E-2</v>
      </c>
      <c r="I233">
        <v>0.68995031676460084</v>
      </c>
    </row>
    <row r="234" spans="3:9" x14ac:dyDescent="0.3">
      <c r="D234">
        <v>18</v>
      </c>
      <c r="E234">
        <v>0.45300000000000001</v>
      </c>
      <c r="F234">
        <v>0.47810000000000002</v>
      </c>
      <c r="G234">
        <v>0.48680000000000001</v>
      </c>
      <c r="H234">
        <v>0.48245000000000005</v>
      </c>
      <c r="I234">
        <v>48.704122057517147</v>
      </c>
    </row>
    <row r="235" spans="3:9" x14ac:dyDescent="0.3">
      <c r="D235">
        <v>19</v>
      </c>
      <c r="E235">
        <v>0.56820000000000004</v>
      </c>
      <c r="F235">
        <v>0.49630000000000002</v>
      </c>
      <c r="G235">
        <v>0.54179999999999995</v>
      </c>
      <c r="H235">
        <v>0.55499999999999994</v>
      </c>
      <c r="I235">
        <v>63.370175246037157</v>
      </c>
    </row>
    <row r="236" spans="3:9" x14ac:dyDescent="0.3">
      <c r="D236">
        <v>20</v>
      </c>
      <c r="E236">
        <v>0.85799999999999998</v>
      </c>
      <c r="F236">
        <v>0.8236</v>
      </c>
      <c r="G236">
        <v>0.85140000000000005</v>
      </c>
      <c r="H236">
        <v>0.8236</v>
      </c>
      <c r="I236">
        <v>133.0418170895029</v>
      </c>
    </row>
    <row r="237" spans="3:9" x14ac:dyDescent="0.3">
      <c r="D237" t="s">
        <v>3</v>
      </c>
      <c r="I237">
        <v>81.70537146435241</v>
      </c>
    </row>
    <row r="238" spans="3:9" x14ac:dyDescent="0.3">
      <c r="I238">
        <v>45.059363800437183</v>
      </c>
    </row>
    <row r="239" spans="3:9" x14ac:dyDescent="0.3">
      <c r="C239" t="s">
        <v>52</v>
      </c>
      <c r="D239">
        <v>21</v>
      </c>
      <c r="E239">
        <v>1.0085</v>
      </c>
      <c r="F239">
        <v>0.89890000000000003</v>
      </c>
      <c r="G239">
        <v>1.0003</v>
      </c>
      <c r="H239">
        <v>0.89890000000000003</v>
      </c>
      <c r="I239">
        <v>156.81246487949736</v>
      </c>
    </row>
    <row r="240" spans="3:9" x14ac:dyDescent="0.3">
      <c r="D240">
        <v>22</v>
      </c>
      <c r="E240">
        <v>0.9002</v>
      </c>
      <c r="F240">
        <v>0.84609999999999996</v>
      </c>
      <c r="G240">
        <v>0.74729999999999996</v>
      </c>
      <c r="H240">
        <v>0.74729999999999996</v>
      </c>
      <c r="I240">
        <v>110.82928768833978</v>
      </c>
    </row>
    <row r="241" spans="4:9" x14ac:dyDescent="0.3">
      <c r="D241">
        <v>23</v>
      </c>
      <c r="E241">
        <v>0.56499999999999995</v>
      </c>
      <c r="F241">
        <v>0.55920000000000003</v>
      </c>
      <c r="G241">
        <v>0.65010000000000001</v>
      </c>
      <c r="H241">
        <v>0.65010000000000001</v>
      </c>
      <c r="I241">
        <v>85.299725661003208</v>
      </c>
    </row>
    <row r="242" spans="4:9" x14ac:dyDescent="0.3">
      <c r="D242">
        <v>24</v>
      </c>
      <c r="E242">
        <v>0.57040000000000002</v>
      </c>
      <c r="F242">
        <v>0.55520000000000003</v>
      </c>
      <c r="G242">
        <v>0.46960000000000002</v>
      </c>
      <c r="H242">
        <v>0.56279999999999997</v>
      </c>
      <c r="I242">
        <v>65.053951618816939</v>
      </c>
    </row>
    <row r="243" spans="4:9" x14ac:dyDescent="0.3">
      <c r="D243" t="s">
        <v>3</v>
      </c>
      <c r="I243">
        <v>104.49885746191431</v>
      </c>
    </row>
    <row r="244" spans="4:9" x14ac:dyDescent="0.3">
      <c r="I244">
        <v>39.586593381986518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CFEDD-681B-4C25-9F69-D1FB4D521F2A}">
  <dimension ref="A1:BK25"/>
  <sheetViews>
    <sheetView workbookViewId="0"/>
  </sheetViews>
  <sheetFormatPr defaultRowHeight="14.4" x14ac:dyDescent="0.3"/>
  <sheetData>
    <row r="1" spans="1:63" ht="15" thickBot="1" x14ac:dyDescent="0.3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</row>
    <row r="2" spans="1:63" x14ac:dyDescent="0.3">
      <c r="A2" s="1"/>
      <c r="B2" s="2"/>
      <c r="C2" s="3"/>
      <c r="D2" s="3"/>
      <c r="E2" s="3"/>
      <c r="F2" s="3"/>
      <c r="G2" s="3"/>
      <c r="H2" s="3"/>
      <c r="I2" s="4"/>
      <c r="J2" s="1"/>
      <c r="K2" s="2"/>
      <c r="L2" s="3"/>
      <c r="M2" s="3"/>
      <c r="N2" s="3"/>
      <c r="O2" s="3"/>
      <c r="P2" s="3"/>
      <c r="Q2" s="3"/>
      <c r="R2" s="4"/>
      <c r="S2" s="1"/>
      <c r="T2" s="2"/>
      <c r="U2" s="3"/>
      <c r="V2" s="3"/>
      <c r="W2" s="3"/>
      <c r="X2" s="3"/>
      <c r="Y2" s="3"/>
      <c r="Z2" s="3"/>
      <c r="AA2" s="4"/>
      <c r="AB2" s="1"/>
      <c r="AC2" s="2"/>
      <c r="AD2" s="3"/>
      <c r="AE2" s="3"/>
      <c r="AF2" s="3"/>
      <c r="AG2" s="3"/>
      <c r="AH2" s="3"/>
      <c r="AI2" s="3"/>
      <c r="AJ2" s="4"/>
      <c r="AK2" s="1"/>
      <c r="AL2" s="2"/>
      <c r="AM2" s="3"/>
      <c r="AN2" s="3"/>
      <c r="AO2" s="3"/>
      <c r="AP2" s="3"/>
      <c r="AQ2" s="3"/>
      <c r="AR2" s="3"/>
      <c r="AS2" s="4"/>
      <c r="AT2" s="1"/>
      <c r="AU2" s="2"/>
      <c r="AV2" s="3"/>
      <c r="AW2" s="3"/>
      <c r="AX2" s="3"/>
      <c r="AY2" s="3"/>
      <c r="AZ2" s="3"/>
      <c r="BA2" s="3"/>
      <c r="BB2" s="4"/>
      <c r="BC2" s="1"/>
      <c r="BD2" s="2"/>
      <c r="BE2" s="3"/>
      <c r="BF2" s="3"/>
      <c r="BG2" s="3"/>
      <c r="BH2" s="3"/>
      <c r="BI2" s="3"/>
      <c r="BJ2" s="3"/>
      <c r="BK2" s="4"/>
    </row>
    <row r="3" spans="1:63" x14ac:dyDescent="0.3">
      <c r="A3" s="1"/>
      <c r="B3" s="5"/>
      <c r="C3" s="6" t="s">
        <v>250</v>
      </c>
      <c r="D3" s="6"/>
      <c r="E3" s="6"/>
      <c r="F3" s="6"/>
      <c r="G3" s="6"/>
      <c r="H3" s="6"/>
      <c r="I3" s="7"/>
      <c r="J3" s="1"/>
      <c r="K3" s="5"/>
      <c r="L3" s="6" t="s">
        <v>251</v>
      </c>
      <c r="M3" s="6"/>
      <c r="N3" s="6"/>
      <c r="O3" s="6"/>
      <c r="P3" s="6"/>
      <c r="Q3" s="6"/>
      <c r="R3" s="7"/>
      <c r="S3" s="1"/>
      <c r="T3" s="5"/>
      <c r="U3" s="6" t="s">
        <v>252</v>
      </c>
      <c r="V3" s="6"/>
      <c r="W3" s="6"/>
      <c r="X3" s="6"/>
      <c r="Y3" s="6"/>
      <c r="Z3" s="6"/>
      <c r="AA3" s="7"/>
      <c r="AB3" s="1"/>
      <c r="AC3" s="5"/>
      <c r="AD3" s="6" t="s">
        <v>253</v>
      </c>
      <c r="AE3" s="6"/>
      <c r="AF3" s="6"/>
      <c r="AG3" s="6"/>
      <c r="AH3" s="6"/>
      <c r="AI3" s="6"/>
      <c r="AJ3" s="7"/>
      <c r="AK3" s="1"/>
      <c r="AL3" s="5"/>
      <c r="AM3" s="6" t="s">
        <v>254</v>
      </c>
      <c r="AN3" s="6"/>
      <c r="AO3" s="6"/>
      <c r="AP3" s="6"/>
      <c r="AQ3" s="6"/>
      <c r="AR3" s="6"/>
      <c r="AS3" s="7"/>
      <c r="AT3" s="1"/>
      <c r="AU3" s="5"/>
      <c r="AV3" s="6" t="s">
        <v>255</v>
      </c>
      <c r="AW3" s="6"/>
      <c r="AX3" s="6"/>
      <c r="AY3" s="6"/>
      <c r="AZ3" s="6"/>
      <c r="BA3" s="6"/>
      <c r="BB3" s="7"/>
      <c r="BC3" s="1"/>
      <c r="BD3" s="5"/>
      <c r="BE3" s="6" t="s">
        <v>256</v>
      </c>
      <c r="BF3" s="6"/>
      <c r="BG3" s="6"/>
      <c r="BH3" s="6"/>
      <c r="BI3" s="6"/>
      <c r="BJ3" s="6"/>
      <c r="BK3" s="7"/>
    </row>
    <row r="4" spans="1:63" ht="15" thickBot="1" x14ac:dyDescent="0.35">
      <c r="A4" s="1"/>
      <c r="B4" s="5"/>
      <c r="C4" s="8">
        <v>1.8350000000000002E-2</v>
      </c>
      <c r="D4" s="8"/>
      <c r="E4" s="8"/>
      <c r="F4" s="8"/>
      <c r="G4" s="8"/>
      <c r="H4" s="8"/>
      <c r="I4" s="7"/>
      <c r="J4" s="1"/>
      <c r="K4" s="5"/>
      <c r="L4" s="8"/>
      <c r="M4" s="8"/>
      <c r="N4" s="8"/>
      <c r="O4" s="8"/>
      <c r="P4" s="8"/>
      <c r="Q4" s="8"/>
      <c r="R4" s="7"/>
      <c r="S4" s="1"/>
      <c r="T4" s="5"/>
      <c r="U4" s="8"/>
      <c r="V4" s="8"/>
      <c r="W4" s="8"/>
      <c r="X4" s="8"/>
      <c r="Y4" s="8"/>
      <c r="Z4" s="8"/>
      <c r="AA4" s="7"/>
      <c r="AB4" s="1"/>
      <c r="AC4" s="5"/>
      <c r="AD4" s="8"/>
      <c r="AE4" s="8"/>
      <c r="AF4" s="8"/>
      <c r="AG4" s="8"/>
      <c r="AH4" s="8"/>
      <c r="AI4" s="8"/>
      <c r="AJ4" s="7"/>
      <c r="AK4" s="1"/>
      <c r="AL4" s="5"/>
      <c r="AM4" s="8"/>
      <c r="AN4" s="8"/>
      <c r="AO4" s="8"/>
      <c r="AP4" s="8"/>
      <c r="AQ4" s="8"/>
      <c r="AR4" s="8"/>
      <c r="AS4" s="7"/>
      <c r="AT4" s="1"/>
      <c r="AU4" s="5"/>
      <c r="AV4" s="8"/>
      <c r="AW4" s="8"/>
      <c r="AX4" s="8"/>
      <c r="AY4" s="8"/>
      <c r="AZ4" s="8"/>
      <c r="BA4" s="8"/>
      <c r="BB4" s="7"/>
      <c r="BC4" s="1"/>
      <c r="BD4" s="5"/>
      <c r="BE4" s="8"/>
      <c r="BF4" s="8"/>
      <c r="BG4" s="8"/>
      <c r="BH4" s="8"/>
      <c r="BI4" s="8"/>
      <c r="BJ4" s="8"/>
      <c r="BK4" s="7"/>
    </row>
    <row r="5" spans="1:63" ht="28.8" thickBot="1" x14ac:dyDescent="0.35">
      <c r="A5" s="1"/>
      <c r="B5" s="5"/>
      <c r="C5" s="9" t="s">
        <v>74</v>
      </c>
      <c r="D5" s="9" t="s">
        <v>75</v>
      </c>
      <c r="E5" s="10" t="s">
        <v>76</v>
      </c>
      <c r="F5" s="10"/>
      <c r="G5" s="11" t="s">
        <v>14</v>
      </c>
      <c r="H5" s="11" t="s">
        <v>15</v>
      </c>
      <c r="I5" s="7"/>
      <c r="J5" s="1"/>
      <c r="K5" s="5"/>
      <c r="L5" s="12" t="s">
        <v>77</v>
      </c>
      <c r="M5" s="12" t="s">
        <v>78</v>
      </c>
      <c r="N5" s="13" t="s">
        <v>79</v>
      </c>
      <c r="O5" s="14"/>
      <c r="P5" s="15" t="s">
        <v>14</v>
      </c>
      <c r="Q5" s="15" t="s">
        <v>15</v>
      </c>
      <c r="R5" s="7"/>
      <c r="S5" s="1"/>
      <c r="T5" s="5"/>
      <c r="U5" s="12" t="s">
        <v>77</v>
      </c>
      <c r="V5" s="12" t="s">
        <v>78</v>
      </c>
      <c r="W5" s="13" t="s">
        <v>79</v>
      </c>
      <c r="X5" s="14"/>
      <c r="Y5" s="15" t="s">
        <v>14</v>
      </c>
      <c r="Z5" s="15" t="s">
        <v>15</v>
      </c>
      <c r="AA5" s="7"/>
      <c r="AB5" s="1"/>
      <c r="AC5" s="5"/>
      <c r="AD5" s="12" t="s">
        <v>77</v>
      </c>
      <c r="AE5" s="12" t="s">
        <v>78</v>
      </c>
      <c r="AF5" s="13" t="s">
        <v>79</v>
      </c>
      <c r="AG5" s="14"/>
      <c r="AH5" s="15" t="s">
        <v>14</v>
      </c>
      <c r="AI5" s="15" t="s">
        <v>15</v>
      </c>
      <c r="AJ5" s="7"/>
      <c r="AK5" s="1"/>
      <c r="AL5" s="5"/>
      <c r="AM5" s="12" t="s">
        <v>77</v>
      </c>
      <c r="AN5" s="12" t="s">
        <v>78</v>
      </c>
      <c r="AO5" s="13" t="s">
        <v>79</v>
      </c>
      <c r="AP5" s="14"/>
      <c r="AQ5" s="15" t="s">
        <v>14</v>
      </c>
      <c r="AR5" s="15" t="s">
        <v>15</v>
      </c>
      <c r="AS5" s="7"/>
      <c r="AT5" s="1"/>
      <c r="AU5" s="5"/>
      <c r="AV5" s="12" t="s">
        <v>77</v>
      </c>
      <c r="AW5" s="12" t="s">
        <v>78</v>
      </c>
      <c r="AX5" s="13" t="s">
        <v>79</v>
      </c>
      <c r="AY5" s="14"/>
      <c r="AZ5" s="15" t="s">
        <v>14</v>
      </c>
      <c r="BA5" s="15" t="s">
        <v>15</v>
      </c>
      <c r="BB5" s="7"/>
      <c r="BC5" s="1"/>
      <c r="BD5" s="5"/>
      <c r="BE5" s="12" t="s">
        <v>77</v>
      </c>
      <c r="BF5" s="12" t="s">
        <v>78</v>
      </c>
      <c r="BG5" s="13" t="s">
        <v>79</v>
      </c>
      <c r="BH5" s="14"/>
      <c r="BI5" s="15" t="s">
        <v>14</v>
      </c>
      <c r="BJ5" s="15" t="s">
        <v>15</v>
      </c>
      <c r="BK5" s="7"/>
    </row>
    <row r="6" spans="1:63" x14ac:dyDescent="0.3">
      <c r="A6" s="1"/>
      <c r="B6" s="5"/>
      <c r="C6" s="16" t="s">
        <v>80</v>
      </c>
      <c r="D6" s="16"/>
      <c r="E6" s="16">
        <v>120</v>
      </c>
      <c r="F6" s="16">
        <v>120</v>
      </c>
      <c r="G6" s="17">
        <f xml:space="preserve"> E6-E6</f>
        <v>0</v>
      </c>
      <c r="H6" s="17">
        <f xml:space="preserve"> F6-F6</f>
        <v>0</v>
      </c>
      <c r="I6" s="7"/>
      <c r="J6" s="1"/>
      <c r="K6" s="5"/>
      <c r="L6" s="18" t="s">
        <v>80</v>
      </c>
      <c r="M6" s="18"/>
      <c r="N6" s="19">
        <v>230</v>
      </c>
      <c r="O6" s="20">
        <v>220</v>
      </c>
      <c r="P6" s="21">
        <f xml:space="preserve"> N6-N6</f>
        <v>0</v>
      </c>
      <c r="Q6" s="21">
        <f xml:space="preserve"> O6-O6</f>
        <v>0</v>
      </c>
      <c r="R6" s="7"/>
      <c r="S6" s="1"/>
      <c r="T6" s="5"/>
      <c r="U6" s="18" t="s">
        <v>80</v>
      </c>
      <c r="V6" s="18"/>
      <c r="W6" s="19">
        <v>230</v>
      </c>
      <c r="X6" s="20">
        <v>220</v>
      </c>
      <c r="Y6" s="21">
        <f xml:space="preserve"> W6-W6</f>
        <v>0</v>
      </c>
      <c r="Z6" s="21">
        <f xml:space="preserve"> X6-X6</f>
        <v>0</v>
      </c>
      <c r="AA6" s="7"/>
      <c r="AB6" s="1"/>
      <c r="AC6" s="5"/>
      <c r="AD6" s="18" t="s">
        <v>80</v>
      </c>
      <c r="AE6" s="18"/>
      <c r="AF6" s="19">
        <v>180</v>
      </c>
      <c r="AG6" s="20">
        <v>180</v>
      </c>
      <c r="AH6" s="21">
        <v>0</v>
      </c>
      <c r="AI6" s="21">
        <v>0</v>
      </c>
      <c r="AJ6" s="7"/>
      <c r="AK6" s="1"/>
      <c r="AL6" s="5"/>
      <c r="AM6" s="18" t="s">
        <v>80</v>
      </c>
      <c r="AN6" s="18"/>
      <c r="AO6" s="19">
        <v>160</v>
      </c>
      <c r="AP6" s="20">
        <v>200</v>
      </c>
      <c r="AQ6" s="21">
        <f xml:space="preserve"> AO6-AO6</f>
        <v>0</v>
      </c>
      <c r="AR6" s="21">
        <f xml:space="preserve"> AP6-AP6</f>
        <v>0</v>
      </c>
      <c r="AS6" s="7"/>
      <c r="AT6" s="1"/>
      <c r="AU6" s="5"/>
      <c r="AV6" s="18" t="s">
        <v>80</v>
      </c>
      <c r="AW6" s="18"/>
      <c r="AX6" s="19">
        <v>230</v>
      </c>
      <c r="AY6" s="20">
        <v>220</v>
      </c>
      <c r="AZ6" s="21">
        <f xml:space="preserve"> AX6-AX6</f>
        <v>0</v>
      </c>
      <c r="BA6" s="21">
        <f xml:space="preserve"> AY6-AY6</f>
        <v>0</v>
      </c>
      <c r="BB6" s="7"/>
      <c r="BC6" s="1"/>
      <c r="BD6" s="5"/>
      <c r="BE6" s="18" t="s">
        <v>80</v>
      </c>
      <c r="BF6" s="18"/>
      <c r="BG6" s="19">
        <v>180</v>
      </c>
      <c r="BH6" s="20">
        <v>180</v>
      </c>
      <c r="BI6" s="21">
        <f xml:space="preserve"> BG6-BG6</f>
        <v>0</v>
      </c>
      <c r="BJ6" s="21">
        <f xml:space="preserve"> BH6-BH6</f>
        <v>0</v>
      </c>
      <c r="BK6" s="7"/>
    </row>
    <row r="7" spans="1:63" x14ac:dyDescent="0.3">
      <c r="A7" s="1"/>
      <c r="B7" s="5"/>
      <c r="C7" s="22">
        <v>100</v>
      </c>
      <c r="D7" s="23">
        <f>LN(C7)</f>
        <v>4.6051701859880918</v>
      </c>
      <c r="E7" s="16">
        <v>400</v>
      </c>
      <c r="F7" s="16">
        <v>400</v>
      </c>
      <c r="G7" s="17">
        <f>E7-E6</f>
        <v>280</v>
      </c>
      <c r="H7" s="17">
        <f>F7-F6</f>
        <v>280</v>
      </c>
      <c r="I7" s="7"/>
      <c r="J7" s="1"/>
      <c r="K7" s="5"/>
      <c r="L7" s="18">
        <v>1900</v>
      </c>
      <c r="M7" s="24">
        <f>LN(L7)</f>
        <v>7.5496091651545321</v>
      </c>
      <c r="N7" s="19">
        <v>360</v>
      </c>
      <c r="O7" s="20">
        <v>360</v>
      </c>
      <c r="P7" s="21">
        <f xml:space="preserve"> N7-$N$6</f>
        <v>130</v>
      </c>
      <c r="Q7" s="21">
        <f xml:space="preserve"> O7-$O$6</f>
        <v>140</v>
      </c>
      <c r="R7" s="7"/>
      <c r="S7" s="1"/>
      <c r="T7" s="5"/>
      <c r="U7" s="18">
        <v>1900</v>
      </c>
      <c r="V7" s="24">
        <f>LN(U7)</f>
        <v>7.5496091651545321</v>
      </c>
      <c r="W7" s="19">
        <v>360</v>
      </c>
      <c r="X7" s="20">
        <v>370</v>
      </c>
      <c r="Y7" s="21">
        <f xml:space="preserve"> W7-W6</f>
        <v>130</v>
      </c>
      <c r="Z7" s="21">
        <f xml:space="preserve"> X7-X6</f>
        <v>150</v>
      </c>
      <c r="AA7" s="7"/>
      <c r="AB7" s="1"/>
      <c r="AC7" s="5"/>
      <c r="AD7" s="18">
        <v>1500</v>
      </c>
      <c r="AE7" s="24">
        <v>7.3132203870903014</v>
      </c>
      <c r="AF7" s="19">
        <v>220</v>
      </c>
      <c r="AG7" s="20">
        <v>230</v>
      </c>
      <c r="AH7" s="21">
        <v>40</v>
      </c>
      <c r="AI7" s="21">
        <v>50</v>
      </c>
      <c r="AJ7" s="7"/>
      <c r="AK7" s="1"/>
      <c r="AL7" s="5"/>
      <c r="AM7" s="18">
        <v>163</v>
      </c>
      <c r="AN7" s="24">
        <f>LN(AM7)</f>
        <v>5.0937502008067623</v>
      </c>
      <c r="AO7" s="19">
        <v>200</v>
      </c>
      <c r="AP7" s="20">
        <v>200</v>
      </c>
      <c r="AQ7" s="21">
        <f xml:space="preserve"> AO7-AO6</f>
        <v>40</v>
      </c>
      <c r="AR7" s="21">
        <f xml:space="preserve"> AP7-AP6</f>
        <v>0</v>
      </c>
      <c r="AS7" s="7"/>
      <c r="AT7" s="1"/>
      <c r="AU7" s="5"/>
      <c r="AV7" s="18">
        <v>1900</v>
      </c>
      <c r="AW7" s="24">
        <f>LN(AV7)</f>
        <v>7.5496091651545321</v>
      </c>
      <c r="AX7" s="19">
        <v>350</v>
      </c>
      <c r="AY7" s="20">
        <v>350</v>
      </c>
      <c r="AZ7" s="21">
        <f xml:space="preserve"> AX7-AX6</f>
        <v>120</v>
      </c>
      <c r="BA7" s="21">
        <f xml:space="preserve"> AY7-AY6</f>
        <v>130</v>
      </c>
      <c r="BB7" s="7"/>
      <c r="BC7" s="1"/>
      <c r="BD7" s="5"/>
      <c r="BE7" s="18">
        <v>1500</v>
      </c>
      <c r="BF7" s="24">
        <f>LN(BE7)</f>
        <v>7.3132203870903014</v>
      </c>
      <c r="BG7" s="19">
        <v>190</v>
      </c>
      <c r="BH7" s="20">
        <v>200</v>
      </c>
      <c r="BI7" s="21">
        <f xml:space="preserve"> BG7-BG6</f>
        <v>10</v>
      </c>
      <c r="BJ7" s="21">
        <f xml:space="preserve"> BH7-BH6</f>
        <v>20</v>
      </c>
      <c r="BK7" s="7"/>
    </row>
    <row r="8" spans="1:63" x14ac:dyDescent="0.3">
      <c r="A8" s="1"/>
      <c r="B8" s="5"/>
      <c r="C8" s="22">
        <v>50</v>
      </c>
      <c r="D8" s="23">
        <f t="shared" ref="D8" si="0">LN(C8)</f>
        <v>3.912023005428146</v>
      </c>
      <c r="E8" s="16">
        <v>380</v>
      </c>
      <c r="F8" s="16">
        <v>380</v>
      </c>
      <c r="G8" s="17">
        <f>E8-E6</f>
        <v>260</v>
      </c>
      <c r="H8" s="17">
        <f>F8-F6</f>
        <v>260</v>
      </c>
      <c r="I8" s="7"/>
      <c r="J8" s="1"/>
      <c r="K8" s="5"/>
      <c r="L8" s="18"/>
      <c r="M8" s="24"/>
      <c r="N8" s="18"/>
      <c r="O8" s="25"/>
      <c r="P8" s="21"/>
      <c r="Q8" s="21"/>
      <c r="R8" s="7"/>
      <c r="S8" s="1"/>
      <c r="T8" s="5"/>
      <c r="U8" s="18"/>
      <c r="V8" s="24"/>
      <c r="W8" s="18"/>
      <c r="X8" s="25"/>
      <c r="Y8" s="21"/>
      <c r="Z8" s="21"/>
      <c r="AA8" s="7"/>
      <c r="AB8" s="1"/>
      <c r="AC8" s="5"/>
      <c r="AD8" s="18">
        <v>750</v>
      </c>
      <c r="AE8" s="24">
        <v>6.620073206530356</v>
      </c>
      <c r="AF8" s="18">
        <v>260</v>
      </c>
      <c r="AG8" s="25">
        <v>280</v>
      </c>
      <c r="AH8" s="21">
        <v>80</v>
      </c>
      <c r="AI8" s="21">
        <v>100</v>
      </c>
      <c r="AJ8" s="7"/>
      <c r="AK8" s="1"/>
      <c r="AL8" s="5"/>
      <c r="AM8" s="18">
        <v>81</v>
      </c>
      <c r="AN8" s="24">
        <f t="shared" ref="AN8:AN9" si="1">LN(AM8)</f>
        <v>4.3944491546724391</v>
      </c>
      <c r="AO8" s="18">
        <v>360</v>
      </c>
      <c r="AP8" s="25">
        <v>360</v>
      </c>
      <c r="AQ8" s="21">
        <f xml:space="preserve"> AO8-AO6</f>
        <v>200</v>
      </c>
      <c r="AR8" s="21">
        <f xml:space="preserve"> AP8-AP6</f>
        <v>160</v>
      </c>
      <c r="AS8" s="7"/>
      <c r="AT8" s="1"/>
      <c r="AU8" s="5"/>
      <c r="AV8" s="18"/>
      <c r="AW8" s="24"/>
      <c r="AX8" s="18"/>
      <c r="AY8" s="25"/>
      <c r="AZ8" s="21"/>
      <c r="BA8" s="21"/>
      <c r="BB8" s="7"/>
      <c r="BC8" s="1"/>
      <c r="BD8" s="5"/>
      <c r="BE8" s="18">
        <v>750</v>
      </c>
      <c r="BF8" s="24">
        <f t="shared" ref="BF8:BF9" si="2">LN(BE8)</f>
        <v>6.620073206530356</v>
      </c>
      <c r="BG8" s="18">
        <v>240</v>
      </c>
      <c r="BH8" s="25">
        <v>240</v>
      </c>
      <c r="BI8" s="21">
        <f xml:space="preserve"> BG8-BG6</f>
        <v>60</v>
      </c>
      <c r="BJ8" s="21">
        <f xml:space="preserve"> BH8-BH6</f>
        <v>60</v>
      </c>
      <c r="BK8" s="7"/>
    </row>
    <row r="9" spans="1:63" x14ac:dyDescent="0.3">
      <c r="A9" s="1"/>
      <c r="B9" s="5"/>
      <c r="C9" s="22">
        <v>25</v>
      </c>
      <c r="D9" s="23">
        <f>LN(C9)</f>
        <v>3.2188758248682006</v>
      </c>
      <c r="E9" s="16">
        <v>320</v>
      </c>
      <c r="F9" s="16">
        <v>340</v>
      </c>
      <c r="G9" s="17">
        <f>E9-E6</f>
        <v>200</v>
      </c>
      <c r="H9" s="17">
        <f>F9-F6</f>
        <v>220</v>
      </c>
      <c r="I9" s="7"/>
      <c r="J9" s="1"/>
      <c r="K9" s="5"/>
      <c r="L9" s="18"/>
      <c r="M9" s="24"/>
      <c r="N9" s="18"/>
      <c r="O9" s="25"/>
      <c r="P9" s="21"/>
      <c r="Q9" s="21"/>
      <c r="R9" s="7"/>
      <c r="S9" s="1"/>
      <c r="T9" s="5"/>
      <c r="U9" s="18"/>
      <c r="V9" s="24"/>
      <c r="W9" s="18"/>
      <c r="X9" s="25"/>
      <c r="Y9" s="21"/>
      <c r="Z9" s="21"/>
      <c r="AA9" s="7"/>
      <c r="AB9" s="1"/>
      <c r="AC9" s="5"/>
      <c r="AD9" s="18">
        <v>325</v>
      </c>
      <c r="AE9" s="24">
        <v>5.7838251823297373</v>
      </c>
      <c r="AF9" s="18">
        <v>320</v>
      </c>
      <c r="AG9" s="25">
        <v>350</v>
      </c>
      <c r="AH9" s="21">
        <v>140</v>
      </c>
      <c r="AI9" s="21">
        <v>170</v>
      </c>
      <c r="AJ9" s="7"/>
      <c r="AK9" s="1"/>
      <c r="AL9" s="5"/>
      <c r="AM9" s="18">
        <v>41</v>
      </c>
      <c r="AN9" s="24">
        <f t="shared" si="1"/>
        <v>3.713572066704308</v>
      </c>
      <c r="AO9" s="18">
        <v>380</v>
      </c>
      <c r="AP9" s="25">
        <v>380</v>
      </c>
      <c r="AQ9" s="21">
        <f xml:space="preserve"> AO9-AO6</f>
        <v>220</v>
      </c>
      <c r="AR9" s="21">
        <f xml:space="preserve"> AP9-AP6</f>
        <v>180</v>
      </c>
      <c r="AS9" s="7"/>
      <c r="AT9" s="1"/>
      <c r="AU9" s="5"/>
      <c r="AV9" s="18"/>
      <c r="AW9" s="24"/>
      <c r="AX9" s="18"/>
      <c r="AY9" s="25"/>
      <c r="AZ9" s="21"/>
      <c r="BA9" s="21"/>
      <c r="BB9" s="7"/>
      <c r="BC9" s="1"/>
      <c r="BD9" s="5"/>
      <c r="BE9" s="18">
        <v>350</v>
      </c>
      <c r="BF9" s="24">
        <f t="shared" si="2"/>
        <v>5.857933154483459</v>
      </c>
      <c r="BG9" s="18">
        <v>320</v>
      </c>
      <c r="BH9" s="25">
        <v>320</v>
      </c>
      <c r="BI9" s="21">
        <f xml:space="preserve"> BG9-BG6</f>
        <v>140</v>
      </c>
      <c r="BJ9" s="21">
        <f xml:space="preserve"> BH9-BH6</f>
        <v>140</v>
      </c>
      <c r="BK9" s="7"/>
    </row>
    <row r="10" spans="1:63" x14ac:dyDescent="0.3">
      <c r="A10" s="1"/>
      <c r="B10" s="5"/>
      <c r="C10" s="22">
        <v>12.5</v>
      </c>
      <c r="D10" s="23">
        <f>LN(C10)</f>
        <v>2.5257286443082556</v>
      </c>
      <c r="E10" s="16">
        <v>240</v>
      </c>
      <c r="F10" s="16">
        <v>260</v>
      </c>
      <c r="G10" s="17">
        <f>E10-E6</f>
        <v>120</v>
      </c>
      <c r="H10" s="17">
        <f>F10-F6</f>
        <v>140</v>
      </c>
      <c r="I10" s="7"/>
      <c r="J10" s="1"/>
      <c r="K10" s="5"/>
      <c r="L10" s="18"/>
      <c r="M10" s="24"/>
      <c r="N10" s="18"/>
      <c r="O10" s="25"/>
      <c r="P10" s="21"/>
      <c r="Q10" s="21"/>
      <c r="R10" s="7"/>
      <c r="S10" s="1"/>
      <c r="T10" s="5"/>
      <c r="U10" s="18"/>
      <c r="V10" s="24"/>
      <c r="W10" s="18"/>
      <c r="X10" s="25"/>
      <c r="Y10" s="21"/>
      <c r="Z10" s="21"/>
      <c r="AA10" s="7"/>
      <c r="AB10" s="1"/>
      <c r="AC10" s="5"/>
      <c r="AD10" s="18"/>
      <c r="AE10" s="24"/>
      <c r="AF10" s="18"/>
      <c r="AG10" s="25"/>
      <c r="AH10" s="21"/>
      <c r="AI10" s="21"/>
      <c r="AJ10" s="7"/>
      <c r="AK10" s="1"/>
      <c r="AL10" s="5"/>
      <c r="AM10" s="18"/>
      <c r="AN10" s="24"/>
      <c r="AO10" s="18"/>
      <c r="AP10" s="25"/>
      <c r="AQ10" s="21"/>
      <c r="AR10" s="21"/>
      <c r="AS10" s="7"/>
      <c r="AT10" s="1"/>
      <c r="AU10" s="5"/>
      <c r="AV10" s="18"/>
      <c r="AW10" s="24"/>
      <c r="AX10" s="18"/>
      <c r="AY10" s="25"/>
      <c r="AZ10" s="21"/>
      <c r="BA10" s="21"/>
      <c r="BB10" s="7"/>
      <c r="BC10" s="1"/>
      <c r="BD10" s="5"/>
      <c r="BE10" s="18"/>
      <c r="BF10" s="24"/>
      <c r="BG10" s="18"/>
      <c r="BH10" s="25"/>
      <c r="BI10" s="21"/>
      <c r="BJ10" s="21"/>
      <c r="BK10" s="7"/>
    </row>
    <row r="11" spans="1:63" ht="28.2" thickBot="1" x14ac:dyDescent="0.35">
      <c r="A11" s="1"/>
      <c r="B11" s="5"/>
      <c r="C11" s="26"/>
      <c r="D11" s="26"/>
      <c r="E11" s="26"/>
      <c r="F11" s="26"/>
      <c r="G11" s="27" t="s">
        <v>81</v>
      </c>
      <c r="H11" s="62">
        <f>+C8</f>
        <v>50</v>
      </c>
      <c r="I11" s="7"/>
      <c r="J11" s="1"/>
      <c r="K11" s="5"/>
      <c r="L11" s="29" t="s">
        <v>257</v>
      </c>
      <c r="M11" s="29"/>
      <c r="N11" s="29">
        <v>380</v>
      </c>
      <c r="O11" s="30">
        <v>380</v>
      </c>
      <c r="P11" s="21">
        <f t="shared" ref="P11" si="3" xml:space="preserve"> N11-$N$6</f>
        <v>150</v>
      </c>
      <c r="Q11" s="21">
        <f t="shared" ref="Q11" si="4" xml:space="preserve"> O11-$O$6</f>
        <v>160</v>
      </c>
      <c r="R11" s="7"/>
      <c r="S11" s="1"/>
      <c r="T11" s="5"/>
      <c r="U11" s="29" t="s">
        <v>257</v>
      </c>
      <c r="V11" s="29"/>
      <c r="W11" s="29">
        <v>380</v>
      </c>
      <c r="X11" s="30">
        <v>380</v>
      </c>
      <c r="Y11" s="31">
        <f xml:space="preserve"> W11-W6</f>
        <v>150</v>
      </c>
      <c r="Z11" s="31">
        <f xml:space="preserve"> X11-X6</f>
        <v>160</v>
      </c>
      <c r="AA11" s="7"/>
      <c r="AB11" s="1"/>
      <c r="AC11" s="5"/>
      <c r="AD11" s="29" t="s">
        <v>257</v>
      </c>
      <c r="AE11" s="29"/>
      <c r="AF11" s="29">
        <v>360</v>
      </c>
      <c r="AG11" s="30">
        <v>380</v>
      </c>
      <c r="AH11" s="31">
        <f xml:space="preserve"> AF11-AF6</f>
        <v>180</v>
      </c>
      <c r="AI11" s="31">
        <f xml:space="preserve"> AG11-AG6</f>
        <v>200</v>
      </c>
      <c r="AJ11" s="7"/>
      <c r="AK11" s="1"/>
      <c r="AL11" s="5"/>
      <c r="AM11" s="29" t="s">
        <v>257</v>
      </c>
      <c r="AN11" s="29"/>
      <c r="AO11" s="29">
        <v>400</v>
      </c>
      <c r="AP11" s="30">
        <v>380</v>
      </c>
      <c r="AQ11" s="31">
        <f xml:space="preserve"> AO11-AO6</f>
        <v>240</v>
      </c>
      <c r="AR11" s="31">
        <f xml:space="preserve"> AP11-AP6</f>
        <v>180</v>
      </c>
      <c r="AS11" s="7"/>
      <c r="AT11" s="1"/>
      <c r="AU11" s="5"/>
      <c r="AV11" s="29" t="s">
        <v>257</v>
      </c>
      <c r="AW11" s="29"/>
      <c r="AX11" s="29">
        <v>380</v>
      </c>
      <c r="AY11" s="30">
        <v>380</v>
      </c>
      <c r="AZ11" s="31">
        <f xml:space="preserve"> AX11-AX6</f>
        <v>150</v>
      </c>
      <c r="BA11" s="31">
        <f xml:space="preserve"> AY11-AY6</f>
        <v>160</v>
      </c>
      <c r="BB11" s="7"/>
      <c r="BC11" s="1"/>
      <c r="BD11" s="5"/>
      <c r="BE11" s="29" t="s">
        <v>257</v>
      </c>
      <c r="BF11" s="29"/>
      <c r="BG11" s="29">
        <v>360</v>
      </c>
      <c r="BH11" s="30">
        <v>380</v>
      </c>
      <c r="BI11" s="31">
        <f xml:space="preserve"> BG11-BG6</f>
        <v>180</v>
      </c>
      <c r="BJ11" s="31">
        <f xml:space="preserve"> BH11-BH6</f>
        <v>200</v>
      </c>
      <c r="BK11" s="7"/>
    </row>
    <row r="12" spans="1:63" ht="17.399999999999999" x14ac:dyDescent="0.3">
      <c r="A12" s="1"/>
      <c r="B12" s="5"/>
      <c r="C12" s="32"/>
      <c r="D12" s="32"/>
      <c r="E12" s="33"/>
      <c r="F12" s="33"/>
      <c r="G12" s="34">
        <f>((G8*$C$4)*1000/C8)*(1/30)*1.5</f>
        <v>4.7710000000000008</v>
      </c>
      <c r="H12" s="34">
        <f>((H8*$C$4)*1000/C8)*(1/30)*1.5</f>
        <v>4.7710000000000008</v>
      </c>
      <c r="I12" s="7"/>
      <c r="J12" s="1"/>
      <c r="K12" s="5"/>
      <c r="L12" s="26"/>
      <c r="M12" s="26"/>
      <c r="N12" s="26"/>
      <c r="O12" s="26"/>
      <c r="P12" s="35" t="s">
        <v>83</v>
      </c>
      <c r="Q12" s="35" t="s">
        <v>83</v>
      </c>
      <c r="R12" s="7"/>
      <c r="S12" s="1"/>
      <c r="T12" s="5"/>
      <c r="U12" s="26"/>
      <c r="V12" s="26"/>
      <c r="W12" s="26"/>
      <c r="X12" s="26"/>
      <c r="Y12" s="35" t="s">
        <v>83</v>
      </c>
      <c r="Z12" s="35" t="s">
        <v>83</v>
      </c>
      <c r="AA12" s="7"/>
      <c r="AB12" s="1"/>
      <c r="AC12" s="5"/>
      <c r="AD12" s="26"/>
      <c r="AE12" s="26"/>
      <c r="AF12" s="26"/>
      <c r="AG12" s="26"/>
      <c r="AH12" s="35" t="s">
        <v>83</v>
      </c>
      <c r="AI12" s="35" t="s">
        <v>83</v>
      </c>
      <c r="AJ12" s="7"/>
      <c r="AK12" s="1"/>
      <c r="AL12" s="5"/>
      <c r="AM12" s="26"/>
      <c r="AN12" s="26"/>
      <c r="AO12" s="26"/>
      <c r="AP12" s="26"/>
      <c r="AQ12" s="35" t="s">
        <v>83</v>
      </c>
      <c r="AR12" s="35" t="s">
        <v>83</v>
      </c>
      <c r="AS12" s="7"/>
      <c r="AT12" s="1"/>
      <c r="AU12" s="5"/>
      <c r="AV12" s="26"/>
      <c r="AW12" s="26"/>
      <c r="AX12" s="26"/>
      <c r="AY12" s="26"/>
      <c r="AZ12" s="35" t="s">
        <v>83</v>
      </c>
      <c r="BA12" s="35" t="s">
        <v>83</v>
      </c>
      <c r="BB12" s="7"/>
      <c r="BC12" s="1"/>
      <c r="BD12" s="5"/>
      <c r="BE12" s="26"/>
      <c r="BF12" s="26"/>
      <c r="BG12" s="26"/>
      <c r="BH12" s="26"/>
      <c r="BI12" s="35" t="s">
        <v>83</v>
      </c>
      <c r="BJ12" s="35" t="s">
        <v>83</v>
      </c>
      <c r="BK12" s="7"/>
    </row>
    <row r="13" spans="1:63" x14ac:dyDescent="0.3">
      <c r="A13" s="1"/>
      <c r="B13" s="5"/>
      <c r="C13" s="32"/>
      <c r="D13" s="32"/>
      <c r="E13" s="32"/>
      <c r="F13" s="32"/>
      <c r="G13" s="36" t="s">
        <v>84</v>
      </c>
      <c r="H13" s="36" t="s">
        <v>85</v>
      </c>
      <c r="I13" s="7"/>
      <c r="J13" s="1"/>
      <c r="K13" s="5"/>
      <c r="L13" s="32"/>
      <c r="M13" s="32"/>
      <c r="N13" s="33"/>
      <c r="O13" s="33"/>
      <c r="P13" s="37">
        <f>P11/2</f>
        <v>75</v>
      </c>
      <c r="Q13" s="37">
        <f>Q11/2</f>
        <v>80</v>
      </c>
      <c r="R13" s="7"/>
      <c r="S13" s="1"/>
      <c r="T13" s="5"/>
      <c r="U13" s="32"/>
      <c r="V13" s="32"/>
      <c r="W13" s="33"/>
      <c r="X13" s="33"/>
      <c r="Y13" s="37">
        <f>Y11/2</f>
        <v>75</v>
      </c>
      <c r="Z13" s="37">
        <f>Z11/2</f>
        <v>80</v>
      </c>
      <c r="AA13" s="7"/>
      <c r="AB13" s="1"/>
      <c r="AC13" s="5"/>
      <c r="AD13" s="32"/>
      <c r="AE13" s="32"/>
      <c r="AF13" s="33"/>
      <c r="AG13" s="33"/>
      <c r="AH13" s="37">
        <f>AH11/2</f>
        <v>90</v>
      </c>
      <c r="AI13" s="37">
        <f>AI11/2</f>
        <v>100</v>
      </c>
      <c r="AJ13" s="7"/>
      <c r="AK13" s="1"/>
      <c r="AL13" s="5"/>
      <c r="AM13" s="32"/>
      <c r="AN13" s="32"/>
      <c r="AO13" s="33"/>
      <c r="AP13" s="33"/>
      <c r="AQ13" s="37">
        <f>AQ11/2</f>
        <v>120</v>
      </c>
      <c r="AR13" s="37">
        <f>AR11/2</f>
        <v>90</v>
      </c>
      <c r="AS13" s="7"/>
      <c r="AT13" s="1"/>
      <c r="AU13" s="5"/>
      <c r="AV13" s="32"/>
      <c r="AW13" s="32"/>
      <c r="AX13" s="33"/>
      <c r="AY13" s="33"/>
      <c r="AZ13" s="37">
        <f>AZ11/2</f>
        <v>75</v>
      </c>
      <c r="BA13" s="37">
        <f>BA11/2</f>
        <v>80</v>
      </c>
      <c r="BB13" s="7"/>
      <c r="BC13" s="1"/>
      <c r="BD13" s="5"/>
      <c r="BE13" s="32"/>
      <c r="BF13" s="32"/>
      <c r="BG13" s="33"/>
      <c r="BH13" s="33"/>
      <c r="BI13" s="37">
        <f>BI11/2</f>
        <v>90</v>
      </c>
      <c r="BJ13" s="37">
        <f>BJ11/2</f>
        <v>100</v>
      </c>
      <c r="BK13" s="7"/>
    </row>
    <row r="14" spans="1:63" x14ac:dyDescent="0.3">
      <c r="A14" s="1"/>
      <c r="B14" s="5"/>
      <c r="C14" s="32"/>
      <c r="D14" s="32"/>
      <c r="E14" s="32"/>
      <c r="F14" s="32"/>
      <c r="G14" s="38">
        <f>AVERAGE(G12:H12)</f>
        <v>4.7710000000000008</v>
      </c>
      <c r="H14" s="39">
        <f>STDEV(G12:H12)</f>
        <v>0</v>
      </c>
      <c r="I14" s="7"/>
      <c r="J14" s="1"/>
      <c r="K14" s="5"/>
      <c r="L14" s="33" t="s">
        <v>258</v>
      </c>
      <c r="M14" s="33"/>
      <c r="N14" s="33"/>
      <c r="O14" s="32"/>
      <c r="P14" s="37" t="s">
        <v>86</v>
      </c>
      <c r="Q14" s="37" t="s">
        <v>86</v>
      </c>
      <c r="R14" s="7"/>
      <c r="S14" s="1"/>
      <c r="T14" s="5"/>
      <c r="U14" s="33" t="s">
        <v>258</v>
      </c>
      <c r="V14" s="33"/>
      <c r="W14" s="33"/>
      <c r="X14" s="32"/>
      <c r="Y14" s="37" t="s">
        <v>86</v>
      </c>
      <c r="Z14" s="37" t="s">
        <v>86</v>
      </c>
      <c r="AA14" s="7"/>
      <c r="AB14" s="1"/>
      <c r="AC14" s="5"/>
      <c r="AD14" s="32"/>
      <c r="AE14" s="32"/>
      <c r="AF14" s="32"/>
      <c r="AG14" s="32"/>
      <c r="AH14" s="37" t="s">
        <v>86</v>
      </c>
      <c r="AI14" s="37" t="s">
        <v>86</v>
      </c>
      <c r="AJ14" s="7"/>
      <c r="AK14" s="1"/>
      <c r="AL14" s="5"/>
      <c r="AM14" s="32"/>
      <c r="AN14" s="32"/>
      <c r="AO14" s="32"/>
      <c r="AP14" s="32"/>
      <c r="AQ14" s="37" t="s">
        <v>86</v>
      </c>
      <c r="AR14" s="37" t="s">
        <v>86</v>
      </c>
      <c r="AS14" s="7"/>
      <c r="AT14" s="1"/>
      <c r="AU14" s="5"/>
      <c r="AV14" s="33" t="s">
        <v>258</v>
      </c>
      <c r="AW14" s="33"/>
      <c r="AX14" s="33"/>
      <c r="AY14" s="32"/>
      <c r="AZ14" s="37" t="s">
        <v>86</v>
      </c>
      <c r="BA14" s="37" t="s">
        <v>86</v>
      </c>
      <c r="BB14" s="7"/>
      <c r="BC14" s="1"/>
      <c r="BD14" s="5"/>
      <c r="BE14" s="32"/>
      <c r="BF14" s="32"/>
      <c r="BG14" s="32"/>
      <c r="BH14" s="32"/>
      <c r="BI14" s="37" t="s">
        <v>86</v>
      </c>
      <c r="BJ14" s="37" t="s">
        <v>86</v>
      </c>
      <c r="BK14" s="7"/>
    </row>
    <row r="15" spans="1:63" ht="15" thickBot="1" x14ac:dyDescent="0.35">
      <c r="A15" s="1"/>
      <c r="B15" s="5"/>
      <c r="C15" s="32"/>
      <c r="D15" s="32"/>
      <c r="E15" s="32"/>
      <c r="F15" s="32"/>
      <c r="G15" s="40"/>
      <c r="H15" s="41"/>
      <c r="I15" s="7"/>
      <c r="J15" s="1"/>
      <c r="K15" s="5"/>
      <c r="L15" s="33"/>
      <c r="M15" s="33"/>
      <c r="N15" s="33"/>
      <c r="O15" s="32"/>
      <c r="P15" s="42"/>
      <c r="Q15" s="42"/>
      <c r="R15" s="7"/>
      <c r="S15" s="1"/>
      <c r="T15" s="5"/>
      <c r="U15" s="33"/>
      <c r="V15" s="33"/>
      <c r="W15" s="33"/>
      <c r="X15" s="32"/>
      <c r="Y15" s="42"/>
      <c r="Z15" s="42"/>
      <c r="AA15" s="7"/>
      <c r="AB15" s="1"/>
      <c r="AC15" s="5"/>
      <c r="AD15" s="32"/>
      <c r="AE15" s="32"/>
      <c r="AF15" s="32"/>
      <c r="AG15" s="32"/>
      <c r="AH15" s="42">
        <f>(LN(AH13/188.42))/-0.001</f>
        <v>738.86384329025657</v>
      </c>
      <c r="AI15" s="42">
        <f>(LN(AI13/228.93))/-0.001</f>
        <v>828.24609398156008</v>
      </c>
      <c r="AJ15" s="7"/>
      <c r="AK15" s="1"/>
      <c r="AL15" s="5"/>
      <c r="AM15" s="32"/>
      <c r="AN15" s="32"/>
      <c r="AO15" s="32"/>
      <c r="AP15" s="32"/>
      <c r="AQ15" s="42">
        <f>(AQ13-300.21)/-1.546</f>
        <v>116.56532988357048</v>
      </c>
      <c r="AR15" s="42">
        <f>(AR13-260.21)/-1.546</f>
        <v>110.09702457956014</v>
      </c>
      <c r="AS15" s="7"/>
      <c r="AT15" s="1"/>
      <c r="AU15" s="5"/>
      <c r="AV15" s="33"/>
      <c r="AW15" s="33"/>
      <c r="AX15" s="33"/>
      <c r="AY15" s="32"/>
      <c r="AZ15" s="42"/>
      <c r="BA15" s="42"/>
      <c r="BB15" s="7"/>
      <c r="BC15" s="1"/>
      <c r="BD15" s="5"/>
      <c r="BE15" s="32"/>
      <c r="BF15" s="32"/>
      <c r="BG15" s="32"/>
      <c r="BH15" s="32"/>
      <c r="BI15" s="42">
        <f>(LN(BI13/305.34))/-0.002</f>
        <v>610.80811974926553</v>
      </c>
      <c r="BJ15" s="42">
        <f>(LN(BJ13/224.35))/-0.002</f>
        <v>404.01857321695047</v>
      </c>
      <c r="BK15" s="7"/>
    </row>
    <row r="16" spans="1:63" ht="15" thickBot="1" x14ac:dyDescent="0.35">
      <c r="A16" s="1"/>
      <c r="B16" s="5"/>
      <c r="C16" s="32"/>
      <c r="D16" s="32"/>
      <c r="E16" s="32"/>
      <c r="F16" s="32"/>
      <c r="G16" s="40"/>
      <c r="H16" s="41"/>
      <c r="I16" s="7"/>
      <c r="J16" s="1"/>
      <c r="K16" s="5"/>
      <c r="L16" s="32"/>
      <c r="M16" s="32"/>
      <c r="N16" s="32"/>
      <c r="O16" s="32"/>
      <c r="P16" s="43" t="s">
        <v>84</v>
      </c>
      <c r="Q16" s="44" t="s">
        <v>85</v>
      </c>
      <c r="R16" s="7"/>
      <c r="S16" s="1"/>
      <c r="T16" s="5"/>
      <c r="U16" s="32"/>
      <c r="V16" s="32"/>
      <c r="W16" s="32"/>
      <c r="X16" s="32"/>
      <c r="Y16" s="43" t="s">
        <v>84</v>
      </c>
      <c r="Z16" s="44" t="s">
        <v>85</v>
      </c>
      <c r="AA16" s="7"/>
      <c r="AB16" s="1"/>
      <c r="AC16" s="5"/>
      <c r="AD16" s="32"/>
      <c r="AE16" s="32"/>
      <c r="AF16" s="32"/>
      <c r="AG16" s="32"/>
      <c r="AH16" s="43" t="s">
        <v>84</v>
      </c>
      <c r="AI16" s="44" t="s">
        <v>85</v>
      </c>
      <c r="AJ16" s="7"/>
      <c r="AK16" s="1"/>
      <c r="AL16" s="5"/>
      <c r="AM16" s="32"/>
      <c r="AN16" s="32"/>
      <c r="AO16" s="32"/>
      <c r="AP16" s="32"/>
      <c r="AQ16" s="43" t="s">
        <v>84</v>
      </c>
      <c r="AR16" s="44" t="s">
        <v>85</v>
      </c>
      <c r="AS16" s="7"/>
      <c r="AT16" s="1"/>
      <c r="AU16" s="5"/>
      <c r="AV16" s="32"/>
      <c r="AW16" s="32"/>
      <c r="AX16" s="32"/>
      <c r="AY16" s="32"/>
      <c r="AZ16" s="43" t="s">
        <v>84</v>
      </c>
      <c r="BA16" s="44" t="s">
        <v>85</v>
      </c>
      <c r="BB16" s="7"/>
      <c r="BC16" s="1"/>
      <c r="BD16" s="5"/>
      <c r="BE16" s="32"/>
      <c r="BF16" s="32"/>
      <c r="BG16" s="32"/>
      <c r="BH16" s="32"/>
      <c r="BI16" s="43" t="s">
        <v>84</v>
      </c>
      <c r="BJ16" s="44" t="s">
        <v>85</v>
      </c>
      <c r="BK16" s="7"/>
    </row>
    <row r="17" spans="1:63" ht="17.399999999999999" x14ac:dyDescent="0.3">
      <c r="A17" s="1"/>
      <c r="B17" s="5"/>
      <c r="C17" s="32"/>
      <c r="D17" s="32"/>
      <c r="E17" s="32"/>
      <c r="F17" s="32"/>
      <c r="G17" s="47" t="s">
        <v>87</v>
      </c>
      <c r="H17" s="48"/>
      <c r="I17" s="7"/>
      <c r="J17" s="1"/>
      <c r="K17" s="5"/>
      <c r="L17" s="32"/>
      <c r="M17" s="32"/>
      <c r="N17" s="32"/>
      <c r="O17" s="32"/>
      <c r="P17" s="51" t="s">
        <v>259</v>
      </c>
      <c r="Q17" s="52"/>
      <c r="R17" s="7"/>
      <c r="S17" s="1"/>
      <c r="T17" s="5"/>
      <c r="U17" s="32"/>
      <c r="V17" s="32"/>
      <c r="W17" s="32"/>
      <c r="X17" s="32"/>
      <c r="Y17" s="51" t="s">
        <v>259</v>
      </c>
      <c r="Z17" s="52"/>
      <c r="AA17" s="7"/>
      <c r="AB17" s="1"/>
      <c r="AC17" s="5"/>
      <c r="AD17" s="32"/>
      <c r="AE17" s="32"/>
      <c r="AF17" s="32"/>
      <c r="AG17" s="32"/>
      <c r="AH17" s="49">
        <f>AVERAGE(AH15:AI15)</f>
        <v>783.55496863590838</v>
      </c>
      <c r="AI17" s="50">
        <f>STDEV(AH15:AI15)</f>
        <v>63.202795581536691</v>
      </c>
      <c r="AJ17" s="7"/>
      <c r="AK17" s="1"/>
      <c r="AL17" s="5"/>
      <c r="AM17" s="32"/>
      <c r="AN17" s="32"/>
      <c r="AO17" s="32"/>
      <c r="AP17" s="32"/>
      <c r="AQ17" s="49">
        <f>AVERAGE(AQ15:AR15)</f>
        <v>113.33117723156531</v>
      </c>
      <c r="AR17" s="50">
        <f>STDEV(AQ15:AR15)</f>
        <v>4.5737825432506263</v>
      </c>
      <c r="AS17" s="7"/>
      <c r="AT17" s="1"/>
      <c r="AU17" s="5"/>
      <c r="AV17" s="32"/>
      <c r="AW17" s="32"/>
      <c r="AX17" s="32"/>
      <c r="AY17" s="32"/>
      <c r="AZ17" s="51" t="s">
        <v>259</v>
      </c>
      <c r="BA17" s="52"/>
      <c r="BB17" s="7"/>
      <c r="BC17" s="1"/>
      <c r="BD17" s="5"/>
      <c r="BE17" s="32"/>
      <c r="BF17" s="32"/>
      <c r="BG17" s="32"/>
      <c r="BH17" s="32"/>
      <c r="BI17" s="49">
        <f>AVERAGE(BI15:BJ15)</f>
        <v>507.413346483108</v>
      </c>
      <c r="BJ17" s="50">
        <f>STDEV(BI15:BJ15)</f>
        <v>146.22229063149112</v>
      </c>
      <c r="BK17" s="7"/>
    </row>
    <row r="18" spans="1:63" ht="30" x14ac:dyDescent="0.3">
      <c r="A18" s="1"/>
      <c r="B18" s="5"/>
      <c r="C18" s="32"/>
      <c r="D18" s="32"/>
      <c r="E18" s="32"/>
      <c r="F18" s="32"/>
      <c r="G18" s="53"/>
      <c r="H18" s="53"/>
      <c r="I18" s="7"/>
      <c r="J18" s="1"/>
      <c r="K18" s="5"/>
      <c r="L18" s="32"/>
      <c r="M18" s="32"/>
      <c r="N18" s="32"/>
      <c r="O18" s="32"/>
      <c r="P18" s="49"/>
      <c r="Q18" s="50"/>
      <c r="R18" s="7"/>
      <c r="S18" s="1"/>
      <c r="T18" s="5"/>
      <c r="U18" s="32"/>
      <c r="V18" s="32"/>
      <c r="W18" s="32"/>
      <c r="X18" s="32"/>
      <c r="Y18" s="49"/>
      <c r="Z18" s="50"/>
      <c r="AA18" s="7"/>
      <c r="AB18" s="1"/>
      <c r="AC18" s="5"/>
      <c r="AD18" s="32"/>
      <c r="AE18" s="32"/>
      <c r="AF18" s="32"/>
      <c r="AG18" s="32"/>
      <c r="AH18" s="49"/>
      <c r="AI18" s="50"/>
      <c r="AJ18" s="7"/>
      <c r="AK18" s="1"/>
      <c r="AL18" s="5"/>
      <c r="AM18" s="32"/>
      <c r="AN18" s="32"/>
      <c r="AO18" s="32"/>
      <c r="AP18" s="32"/>
      <c r="AQ18" s="49"/>
      <c r="AR18" s="50"/>
      <c r="AS18" s="7"/>
      <c r="AT18" s="1"/>
      <c r="AU18" s="5"/>
      <c r="AV18" s="32"/>
      <c r="AW18" s="32"/>
      <c r="AX18" s="32"/>
      <c r="AY18" s="32"/>
      <c r="AZ18" s="49"/>
      <c r="BA18" s="50"/>
      <c r="BB18" s="7"/>
      <c r="BC18" s="1"/>
      <c r="BD18" s="5"/>
      <c r="BE18" s="32"/>
      <c r="BF18" s="32"/>
      <c r="BG18" s="32"/>
      <c r="BH18" s="32"/>
      <c r="BI18" s="49"/>
      <c r="BJ18" s="50"/>
      <c r="BK18" s="7"/>
    </row>
    <row r="19" spans="1:63" ht="30" x14ac:dyDescent="0.3">
      <c r="A19" s="1"/>
      <c r="B19" s="5"/>
      <c r="C19" s="32"/>
      <c r="D19" s="32"/>
      <c r="E19" s="32"/>
      <c r="F19" s="32"/>
      <c r="G19" s="53"/>
      <c r="H19" s="53"/>
      <c r="I19" s="7"/>
      <c r="J19" s="1"/>
      <c r="K19" s="5"/>
      <c r="L19" s="32"/>
      <c r="M19" s="32"/>
      <c r="N19" s="32"/>
      <c r="O19" s="32"/>
      <c r="P19" s="49"/>
      <c r="Q19" s="50"/>
      <c r="R19" s="7"/>
      <c r="S19" s="1"/>
      <c r="T19" s="5"/>
      <c r="U19" s="32"/>
      <c r="V19" s="32"/>
      <c r="W19" s="32"/>
      <c r="X19" s="32"/>
      <c r="Y19" s="49"/>
      <c r="Z19" s="50"/>
      <c r="AA19" s="7"/>
      <c r="AB19" s="1"/>
      <c r="AC19" s="5"/>
      <c r="AD19" s="32"/>
      <c r="AE19" s="32"/>
      <c r="AF19" s="32"/>
      <c r="AG19" s="32"/>
      <c r="AH19" s="49"/>
      <c r="AI19" s="50"/>
      <c r="AJ19" s="7"/>
      <c r="AK19" s="1"/>
      <c r="AL19" s="5"/>
      <c r="AM19" s="32"/>
      <c r="AN19" s="32"/>
      <c r="AO19" s="32"/>
      <c r="AP19" s="32"/>
      <c r="AQ19" s="49"/>
      <c r="AR19" s="50"/>
      <c r="AS19" s="7"/>
      <c r="AT19" s="1"/>
      <c r="AU19" s="5"/>
      <c r="AV19" s="32"/>
      <c r="AW19" s="32"/>
      <c r="AX19" s="32"/>
      <c r="AY19" s="32"/>
      <c r="AZ19" s="49"/>
      <c r="BA19" s="50"/>
      <c r="BB19" s="7"/>
      <c r="BC19" s="1"/>
      <c r="BD19" s="5"/>
      <c r="BE19" s="32"/>
      <c r="BF19" s="32"/>
      <c r="BG19" s="32"/>
      <c r="BH19" s="32"/>
      <c r="BI19" s="49"/>
      <c r="BJ19" s="50"/>
      <c r="BK19" s="7"/>
    </row>
    <row r="20" spans="1:63" ht="15" thickBot="1" x14ac:dyDescent="0.35">
      <c r="A20" s="1"/>
      <c r="B20" s="5"/>
      <c r="C20" s="8"/>
      <c r="D20" s="8"/>
      <c r="E20" s="8"/>
      <c r="F20" s="8"/>
      <c r="G20" s="8"/>
      <c r="H20" s="8"/>
      <c r="I20" s="7"/>
      <c r="J20" s="1"/>
      <c r="K20" s="5"/>
      <c r="L20" s="32"/>
      <c r="M20" s="32"/>
      <c r="N20" s="32"/>
      <c r="O20" s="32"/>
      <c r="P20" s="54"/>
      <c r="Q20" s="55"/>
      <c r="R20" s="7"/>
      <c r="S20" s="1"/>
      <c r="T20" s="5"/>
      <c r="U20" s="32"/>
      <c r="V20" s="32"/>
      <c r="W20" s="32"/>
      <c r="X20" s="32"/>
      <c r="Y20" s="54"/>
      <c r="Z20" s="55"/>
      <c r="AA20" s="7"/>
      <c r="AB20" s="1"/>
      <c r="AC20" s="5"/>
      <c r="AD20" s="32"/>
      <c r="AE20" s="32"/>
      <c r="AF20" s="32"/>
      <c r="AG20" s="32"/>
      <c r="AH20" s="54"/>
      <c r="AI20" s="55"/>
      <c r="AJ20" s="7"/>
      <c r="AK20" s="1"/>
      <c r="AL20" s="5"/>
      <c r="AM20" s="32"/>
      <c r="AN20" s="32"/>
      <c r="AO20" s="32"/>
      <c r="AP20" s="32"/>
      <c r="AQ20" s="54"/>
      <c r="AR20" s="55"/>
      <c r="AS20" s="7"/>
      <c r="AT20" s="1"/>
      <c r="AU20" s="5"/>
      <c r="AV20" s="32"/>
      <c r="AW20" s="32"/>
      <c r="AX20" s="32"/>
      <c r="AY20" s="32"/>
      <c r="AZ20" s="54"/>
      <c r="BA20" s="55"/>
      <c r="BB20" s="7"/>
      <c r="BC20" s="1"/>
      <c r="BD20" s="5"/>
      <c r="BE20" s="32"/>
      <c r="BF20" s="32"/>
      <c r="BG20" s="32"/>
      <c r="BH20" s="32"/>
      <c r="BI20" s="54"/>
      <c r="BJ20" s="55"/>
      <c r="BK20" s="7"/>
    </row>
    <row r="21" spans="1:63" ht="23.4" x14ac:dyDescent="0.3">
      <c r="A21" s="1"/>
      <c r="B21" s="5"/>
      <c r="C21" s="8"/>
      <c r="D21" s="8"/>
      <c r="E21" s="8"/>
      <c r="F21" s="8"/>
      <c r="G21" s="8"/>
      <c r="H21" s="8"/>
      <c r="I21" s="7"/>
      <c r="J21" s="1"/>
      <c r="K21" s="5"/>
      <c r="L21" s="8"/>
      <c r="M21" s="8"/>
      <c r="N21" s="8"/>
      <c r="O21" s="8"/>
      <c r="P21" s="8"/>
      <c r="Q21" s="8"/>
      <c r="R21" s="7"/>
      <c r="S21" s="1"/>
      <c r="T21" s="5"/>
      <c r="U21" s="8"/>
      <c r="V21" s="8"/>
      <c r="W21" s="8"/>
      <c r="X21" s="8"/>
      <c r="Y21" s="8"/>
      <c r="Z21" s="8"/>
      <c r="AA21" s="7"/>
      <c r="AB21" s="1"/>
      <c r="AC21" s="5"/>
      <c r="AD21" s="8"/>
      <c r="AE21" s="8"/>
      <c r="AF21" s="8"/>
      <c r="AG21" s="8"/>
      <c r="AH21" s="56"/>
      <c r="AI21" s="57"/>
      <c r="AJ21" s="7"/>
      <c r="AK21" s="1"/>
      <c r="AL21" s="5"/>
      <c r="AM21" s="8"/>
      <c r="AN21" s="8"/>
      <c r="AO21" s="8"/>
      <c r="AP21" s="8"/>
      <c r="AQ21" s="8"/>
      <c r="AR21" s="8"/>
      <c r="AS21" s="7"/>
      <c r="AT21" s="1"/>
      <c r="AU21" s="5"/>
      <c r="AV21" s="8"/>
      <c r="AW21" s="8"/>
      <c r="AX21" s="8"/>
      <c r="AY21" s="8"/>
      <c r="AZ21" s="8"/>
      <c r="BA21" s="8"/>
      <c r="BB21" s="7"/>
      <c r="BC21" s="1"/>
      <c r="BD21" s="5"/>
      <c r="BE21" s="8"/>
      <c r="BF21" s="8"/>
      <c r="BG21" s="8"/>
      <c r="BH21" s="8"/>
      <c r="BI21" s="8"/>
      <c r="BJ21" s="8"/>
      <c r="BK21" s="7"/>
    </row>
    <row r="22" spans="1:63" ht="22.8" x14ac:dyDescent="0.3">
      <c r="A22" s="1"/>
      <c r="B22" s="5"/>
      <c r="C22" s="8"/>
      <c r="D22" s="8"/>
      <c r="E22" s="8"/>
      <c r="F22" s="8"/>
      <c r="G22" s="8"/>
      <c r="H22" s="8"/>
      <c r="I22" s="7"/>
      <c r="J22" s="1"/>
      <c r="K22" s="5"/>
      <c r="L22" s="8"/>
      <c r="M22" s="8"/>
      <c r="N22" s="8"/>
      <c r="O22" s="8"/>
      <c r="P22" s="8"/>
      <c r="Q22" s="8"/>
      <c r="R22" s="7"/>
      <c r="S22" s="1"/>
      <c r="T22" s="5"/>
      <c r="U22" s="8"/>
      <c r="V22" s="8"/>
      <c r="W22" s="8"/>
      <c r="X22" s="8"/>
      <c r="Y22" s="8"/>
      <c r="Z22" s="8"/>
      <c r="AA22" s="7"/>
      <c r="AB22" s="1"/>
      <c r="AC22" s="5"/>
      <c r="AD22" s="8"/>
      <c r="AE22" s="8"/>
      <c r="AF22" s="8"/>
      <c r="AG22" s="8"/>
      <c r="AH22" s="56"/>
      <c r="AI22" s="56"/>
      <c r="AJ22" s="7"/>
      <c r="AK22" s="1"/>
      <c r="AL22" s="5"/>
      <c r="AM22" s="8"/>
      <c r="AN22" s="8"/>
      <c r="AO22" s="8"/>
      <c r="AP22" s="8"/>
      <c r="AQ22" s="8"/>
      <c r="AR22" s="8"/>
      <c r="AS22" s="7"/>
      <c r="AT22" s="1"/>
      <c r="AU22" s="5"/>
      <c r="AV22" s="8"/>
      <c r="AW22" s="8"/>
      <c r="AX22" s="8"/>
      <c r="AY22" s="8"/>
      <c r="AZ22" s="8"/>
      <c r="BA22" s="8"/>
      <c r="BB22" s="7"/>
      <c r="BC22" s="1"/>
      <c r="BD22" s="5"/>
      <c r="BE22" s="8"/>
      <c r="BF22" s="8"/>
      <c r="BG22" s="8"/>
      <c r="BH22" s="8"/>
      <c r="BI22" s="8"/>
      <c r="BJ22" s="8"/>
      <c r="BK22" s="7"/>
    </row>
    <row r="23" spans="1:63" ht="22.8" x14ac:dyDescent="0.3">
      <c r="A23" s="1"/>
      <c r="B23" s="5"/>
      <c r="C23" s="8"/>
      <c r="D23" s="8"/>
      <c r="E23" s="8"/>
      <c r="F23" s="8"/>
      <c r="G23" s="8"/>
      <c r="H23" s="8"/>
      <c r="I23" s="7"/>
      <c r="J23" s="1"/>
      <c r="K23" s="5"/>
      <c r="L23" s="8"/>
      <c r="M23" s="8"/>
      <c r="N23" s="8"/>
      <c r="O23" s="8"/>
      <c r="P23" s="8"/>
      <c r="Q23" s="8"/>
      <c r="R23" s="7"/>
      <c r="S23" s="1"/>
      <c r="T23" s="5"/>
      <c r="U23" s="8"/>
      <c r="V23" s="8"/>
      <c r="W23" s="8"/>
      <c r="X23" s="8"/>
      <c r="Y23" s="8"/>
      <c r="Z23" s="8"/>
      <c r="AA23" s="7"/>
      <c r="AB23" s="1"/>
      <c r="AC23" s="5"/>
      <c r="AD23" s="8"/>
      <c r="AE23" s="8"/>
      <c r="AF23" s="8"/>
      <c r="AG23" s="8"/>
      <c r="AH23" s="56"/>
      <c r="AI23" s="56"/>
      <c r="AJ23" s="7"/>
      <c r="AK23" s="1"/>
      <c r="AL23" s="5"/>
      <c r="AM23" s="8"/>
      <c r="AN23" s="8"/>
      <c r="AO23" s="8"/>
      <c r="AP23" s="8"/>
      <c r="AQ23" s="8"/>
      <c r="AR23" s="8"/>
      <c r="AS23" s="7"/>
      <c r="AT23" s="1"/>
      <c r="AU23" s="5"/>
      <c r="AV23" s="8"/>
      <c r="AW23" s="8"/>
      <c r="AX23" s="8"/>
      <c r="AY23" s="8"/>
      <c r="AZ23" s="8"/>
      <c r="BA23" s="8"/>
      <c r="BB23" s="7"/>
      <c r="BC23" s="1"/>
      <c r="BD23" s="5"/>
      <c r="BE23" s="8"/>
      <c r="BF23" s="8"/>
      <c r="BG23" s="8"/>
      <c r="BH23" s="8"/>
      <c r="BI23" s="8"/>
      <c r="BJ23" s="8"/>
      <c r="BK23" s="7"/>
    </row>
    <row r="24" spans="1:63" ht="22.8" x14ac:dyDescent="0.3">
      <c r="A24" s="1"/>
      <c r="B24" s="5"/>
      <c r="C24" s="8"/>
      <c r="D24" s="8"/>
      <c r="E24" s="8"/>
      <c r="F24" s="8"/>
      <c r="G24" s="8"/>
      <c r="H24" s="8"/>
      <c r="I24" s="7"/>
      <c r="J24" s="1"/>
      <c r="K24" s="5"/>
      <c r="L24" s="8"/>
      <c r="M24" s="8"/>
      <c r="N24" s="8"/>
      <c r="O24" s="8"/>
      <c r="P24" s="8"/>
      <c r="Q24" s="8"/>
      <c r="R24" s="7"/>
      <c r="S24" s="1"/>
      <c r="T24" s="5"/>
      <c r="U24" s="8"/>
      <c r="V24" s="8"/>
      <c r="W24" s="8"/>
      <c r="X24" s="8"/>
      <c r="Y24" s="8"/>
      <c r="Z24" s="8"/>
      <c r="AA24" s="7"/>
      <c r="AB24" s="1"/>
      <c r="AC24" s="5"/>
      <c r="AD24" s="8"/>
      <c r="AE24" s="8"/>
      <c r="AF24" s="8"/>
      <c r="AG24" s="8"/>
      <c r="AH24" s="56"/>
      <c r="AI24" s="56"/>
      <c r="AJ24" s="7"/>
      <c r="AK24" s="1"/>
      <c r="AL24" s="5"/>
      <c r="AM24" s="8"/>
      <c r="AN24" s="8"/>
      <c r="AO24" s="8"/>
      <c r="AP24" s="8"/>
      <c r="AQ24" s="8"/>
      <c r="AR24" s="8"/>
      <c r="AS24" s="7"/>
      <c r="AT24" s="1"/>
      <c r="AU24" s="5"/>
      <c r="AV24" s="8"/>
      <c r="AW24" s="8"/>
      <c r="AX24" s="8"/>
      <c r="AY24" s="8"/>
      <c r="AZ24" s="8"/>
      <c r="BA24" s="8"/>
      <c r="BB24" s="7"/>
      <c r="BC24" s="1"/>
      <c r="BD24" s="5"/>
      <c r="BE24" s="8"/>
      <c r="BF24" s="8"/>
      <c r="BG24" s="8"/>
      <c r="BH24" s="8"/>
      <c r="BI24" s="8"/>
      <c r="BJ24" s="8"/>
      <c r="BK24" s="7"/>
    </row>
    <row r="25" spans="1:63" ht="15" thickBot="1" x14ac:dyDescent="0.35">
      <c r="A25" s="1"/>
      <c r="B25" s="58"/>
      <c r="C25" s="59"/>
      <c r="D25" s="59"/>
      <c r="E25" s="59"/>
      <c r="F25" s="59"/>
      <c r="G25" s="59"/>
      <c r="H25" s="59"/>
      <c r="I25" s="60"/>
      <c r="J25" s="1"/>
      <c r="K25" s="58"/>
      <c r="L25" s="59"/>
      <c r="M25" s="59"/>
      <c r="N25" s="59"/>
      <c r="O25" s="59"/>
      <c r="P25" s="59"/>
      <c r="Q25" s="59"/>
      <c r="R25" s="60"/>
      <c r="S25" s="1"/>
      <c r="T25" s="58"/>
      <c r="U25" s="61"/>
      <c r="V25" s="61"/>
      <c r="W25" s="61"/>
      <c r="X25" s="61"/>
      <c r="Y25" s="61"/>
      <c r="Z25" s="61"/>
      <c r="AA25" s="60"/>
      <c r="AB25" s="1"/>
      <c r="AC25" s="58"/>
      <c r="AD25" s="61"/>
      <c r="AE25" s="61"/>
      <c r="AF25" s="61"/>
      <c r="AG25" s="61"/>
      <c r="AH25" s="61"/>
      <c r="AI25" s="61"/>
      <c r="AJ25" s="60"/>
      <c r="AK25" s="1"/>
      <c r="AL25" s="58"/>
      <c r="AM25" s="61"/>
      <c r="AN25" s="61"/>
      <c r="AO25" s="61"/>
      <c r="AP25" s="61"/>
      <c r="AQ25" s="61"/>
      <c r="AR25" s="61"/>
      <c r="AS25" s="60"/>
      <c r="AT25" s="1"/>
      <c r="AU25" s="58"/>
      <c r="AV25" s="61"/>
      <c r="AW25" s="61"/>
      <c r="AX25" s="61"/>
      <c r="AY25" s="61"/>
      <c r="AZ25" s="61"/>
      <c r="BA25" s="61"/>
      <c r="BB25" s="60"/>
      <c r="BC25" s="1"/>
      <c r="BD25" s="58"/>
      <c r="BE25" s="61"/>
      <c r="BF25" s="61"/>
      <c r="BG25" s="61"/>
      <c r="BH25" s="61"/>
      <c r="BI25" s="61"/>
      <c r="BJ25" s="61"/>
      <c r="BK25" s="60"/>
    </row>
  </sheetData>
  <mergeCells count="36">
    <mergeCell ref="AR17:AR20"/>
    <mergeCell ref="AZ17:BA20"/>
    <mergeCell ref="BI17:BI20"/>
    <mergeCell ref="BJ17:BJ20"/>
    <mergeCell ref="G17:H17"/>
    <mergeCell ref="P17:Q20"/>
    <mergeCell ref="Y17:Z20"/>
    <mergeCell ref="AH17:AH20"/>
    <mergeCell ref="AI17:AI20"/>
    <mergeCell ref="AQ17:AQ20"/>
    <mergeCell ref="BG13:BH13"/>
    <mergeCell ref="G14:G16"/>
    <mergeCell ref="H14:H16"/>
    <mergeCell ref="L14:N15"/>
    <mergeCell ref="U14:W15"/>
    <mergeCell ref="AV14:AX15"/>
    <mergeCell ref="E12:F12"/>
    <mergeCell ref="N13:O13"/>
    <mergeCell ref="W13:X13"/>
    <mergeCell ref="AF13:AG13"/>
    <mergeCell ref="AO13:AP13"/>
    <mergeCell ref="AX13:AY13"/>
    <mergeCell ref="BE3:BJ3"/>
    <mergeCell ref="E5:F5"/>
    <mergeCell ref="N5:O5"/>
    <mergeCell ref="W5:X5"/>
    <mergeCell ref="AF5:AG5"/>
    <mergeCell ref="AO5:AP5"/>
    <mergeCell ref="AX5:AY5"/>
    <mergeCell ref="BG5:BH5"/>
    <mergeCell ref="C3:H3"/>
    <mergeCell ref="L3:Q3"/>
    <mergeCell ref="U3:Z3"/>
    <mergeCell ref="AD3:AI3"/>
    <mergeCell ref="AM3:AR3"/>
    <mergeCell ref="AV3:BA3"/>
  </mergeCells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84B23-B44B-45EC-98B0-4CE8DE65FE38}">
  <dimension ref="A1:BK25"/>
  <sheetViews>
    <sheetView workbookViewId="0"/>
  </sheetViews>
  <sheetFormatPr defaultRowHeight="14.4" x14ac:dyDescent="0.3"/>
  <sheetData>
    <row r="1" spans="1:63" ht="15" thickBot="1" x14ac:dyDescent="0.3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</row>
    <row r="2" spans="1:63" x14ac:dyDescent="0.3">
      <c r="A2" s="1"/>
      <c r="B2" s="2"/>
      <c r="C2" s="3"/>
      <c r="D2" s="3"/>
      <c r="E2" s="3"/>
      <c r="F2" s="3"/>
      <c r="G2" s="3"/>
      <c r="H2" s="3"/>
      <c r="I2" s="4"/>
      <c r="J2" s="1"/>
      <c r="K2" s="2"/>
      <c r="L2" s="3"/>
      <c r="M2" s="3"/>
      <c r="N2" s="3"/>
      <c r="O2" s="3"/>
      <c r="P2" s="3"/>
      <c r="Q2" s="3"/>
      <c r="R2" s="4"/>
      <c r="S2" s="1"/>
      <c r="T2" s="2"/>
      <c r="U2" s="3"/>
      <c r="V2" s="3"/>
      <c r="W2" s="3"/>
      <c r="X2" s="3"/>
      <c r="Y2" s="3"/>
      <c r="Z2" s="3"/>
      <c r="AA2" s="4"/>
      <c r="AB2" s="1"/>
      <c r="AC2" s="2"/>
      <c r="AD2" s="3"/>
      <c r="AE2" s="3"/>
      <c r="AF2" s="3"/>
      <c r="AG2" s="3"/>
      <c r="AH2" s="3"/>
      <c r="AI2" s="3"/>
      <c r="AJ2" s="4"/>
      <c r="AK2" s="1"/>
      <c r="AL2" s="2"/>
      <c r="AM2" s="3"/>
      <c r="AN2" s="3"/>
      <c r="AO2" s="3"/>
      <c r="AP2" s="3"/>
      <c r="AQ2" s="3"/>
      <c r="AR2" s="3"/>
      <c r="AS2" s="4"/>
      <c r="AT2" s="1"/>
      <c r="AU2" s="2"/>
      <c r="AV2" s="3"/>
      <c r="AW2" s="3"/>
      <c r="AX2" s="3"/>
      <c r="AY2" s="3"/>
      <c r="AZ2" s="3"/>
      <c r="BA2" s="3"/>
      <c r="BB2" s="4"/>
      <c r="BC2" s="1"/>
      <c r="BD2" s="2"/>
      <c r="BE2" s="3"/>
      <c r="BF2" s="3"/>
      <c r="BG2" s="3"/>
      <c r="BH2" s="3"/>
      <c r="BI2" s="3"/>
      <c r="BJ2" s="3"/>
      <c r="BK2" s="4"/>
    </row>
    <row r="3" spans="1:63" x14ac:dyDescent="0.3">
      <c r="A3" s="1"/>
      <c r="B3" s="5"/>
      <c r="C3" s="6" t="s">
        <v>260</v>
      </c>
      <c r="D3" s="6"/>
      <c r="E3" s="6"/>
      <c r="F3" s="6"/>
      <c r="G3" s="6"/>
      <c r="H3" s="6"/>
      <c r="I3" s="7"/>
      <c r="J3" s="1"/>
      <c r="K3" s="5"/>
      <c r="L3" s="6" t="s">
        <v>261</v>
      </c>
      <c r="M3" s="6"/>
      <c r="N3" s="6"/>
      <c r="O3" s="6"/>
      <c r="P3" s="6"/>
      <c r="Q3" s="6"/>
      <c r="R3" s="7"/>
      <c r="S3" s="1"/>
      <c r="T3" s="5"/>
      <c r="U3" s="6" t="s">
        <v>262</v>
      </c>
      <c r="V3" s="6"/>
      <c r="W3" s="6"/>
      <c r="X3" s="6"/>
      <c r="Y3" s="6"/>
      <c r="Z3" s="6"/>
      <c r="AA3" s="7"/>
      <c r="AB3" s="1"/>
      <c r="AC3" s="5"/>
      <c r="AD3" s="6" t="s">
        <v>263</v>
      </c>
      <c r="AE3" s="6"/>
      <c r="AF3" s="6"/>
      <c r="AG3" s="6"/>
      <c r="AH3" s="6"/>
      <c r="AI3" s="6"/>
      <c r="AJ3" s="7"/>
      <c r="AK3" s="1"/>
      <c r="AL3" s="5"/>
      <c r="AM3" s="6" t="s">
        <v>264</v>
      </c>
      <c r="AN3" s="6"/>
      <c r="AO3" s="6"/>
      <c r="AP3" s="6"/>
      <c r="AQ3" s="6"/>
      <c r="AR3" s="6"/>
      <c r="AS3" s="7"/>
      <c r="AT3" s="1"/>
      <c r="AU3" s="5"/>
      <c r="AV3" s="6" t="s">
        <v>265</v>
      </c>
      <c r="AW3" s="6"/>
      <c r="AX3" s="6"/>
      <c r="AY3" s="6"/>
      <c r="AZ3" s="6"/>
      <c r="BA3" s="6"/>
      <c r="BB3" s="7"/>
      <c r="BC3" s="1"/>
      <c r="BD3" s="5"/>
      <c r="BE3" s="6" t="s">
        <v>266</v>
      </c>
      <c r="BF3" s="6"/>
      <c r="BG3" s="6"/>
      <c r="BH3" s="6"/>
      <c r="BI3" s="6"/>
      <c r="BJ3" s="6"/>
      <c r="BK3" s="7"/>
    </row>
    <row r="4" spans="1:63" ht="15" thickBot="1" x14ac:dyDescent="0.35">
      <c r="A4" s="1"/>
      <c r="B4" s="5"/>
      <c r="C4" s="8">
        <v>1.8350000000000002E-2</v>
      </c>
      <c r="D4" s="8"/>
      <c r="E4" s="8"/>
      <c r="F4" s="8"/>
      <c r="G4" s="8"/>
      <c r="H4" s="8"/>
      <c r="I4" s="7"/>
      <c r="J4" s="1"/>
      <c r="K4" s="5"/>
      <c r="L4" s="8"/>
      <c r="M4" s="8"/>
      <c r="N4" s="8"/>
      <c r="O4" s="8"/>
      <c r="P4" s="8"/>
      <c r="Q4" s="8"/>
      <c r="R4" s="7"/>
      <c r="S4" s="1"/>
      <c r="T4" s="5"/>
      <c r="U4" s="8"/>
      <c r="V4" s="8"/>
      <c r="W4" s="8"/>
      <c r="X4" s="8"/>
      <c r="Y4" s="8"/>
      <c r="Z4" s="8"/>
      <c r="AA4" s="7"/>
      <c r="AB4" s="1"/>
      <c r="AC4" s="5"/>
      <c r="AD4" s="8"/>
      <c r="AE4" s="8"/>
      <c r="AF4" s="8"/>
      <c r="AG4" s="8"/>
      <c r="AH4" s="8"/>
      <c r="AI4" s="8"/>
      <c r="AJ4" s="7"/>
      <c r="AK4" s="1"/>
      <c r="AL4" s="5"/>
      <c r="AM4" s="8"/>
      <c r="AN4" s="8"/>
      <c r="AO4" s="8"/>
      <c r="AP4" s="8"/>
      <c r="AQ4" s="8"/>
      <c r="AR4" s="8"/>
      <c r="AS4" s="7"/>
      <c r="AT4" s="1"/>
      <c r="AU4" s="5"/>
      <c r="AV4" s="8"/>
      <c r="AW4" s="8"/>
      <c r="AX4" s="8"/>
      <c r="AY4" s="8"/>
      <c r="AZ4" s="8"/>
      <c r="BA4" s="8"/>
      <c r="BB4" s="7"/>
      <c r="BC4" s="1"/>
      <c r="BD4" s="5"/>
      <c r="BE4" s="8"/>
      <c r="BF4" s="8"/>
      <c r="BG4" s="8"/>
      <c r="BH4" s="8"/>
      <c r="BI4" s="8"/>
      <c r="BJ4" s="8"/>
      <c r="BK4" s="7"/>
    </row>
    <row r="5" spans="1:63" ht="28.8" thickBot="1" x14ac:dyDescent="0.35">
      <c r="A5" s="1"/>
      <c r="B5" s="5"/>
      <c r="C5" s="9" t="s">
        <v>74</v>
      </c>
      <c r="D5" s="9" t="s">
        <v>75</v>
      </c>
      <c r="E5" s="10" t="s">
        <v>76</v>
      </c>
      <c r="F5" s="10"/>
      <c r="G5" s="11" t="s">
        <v>14</v>
      </c>
      <c r="H5" s="11" t="s">
        <v>15</v>
      </c>
      <c r="I5" s="7"/>
      <c r="J5" s="1"/>
      <c r="K5" s="5"/>
      <c r="L5" s="12" t="s">
        <v>77</v>
      </c>
      <c r="M5" s="12" t="s">
        <v>78</v>
      </c>
      <c r="N5" s="13" t="s">
        <v>79</v>
      </c>
      <c r="O5" s="14"/>
      <c r="P5" s="15" t="s">
        <v>14</v>
      </c>
      <c r="Q5" s="15" t="s">
        <v>15</v>
      </c>
      <c r="R5" s="7"/>
      <c r="S5" s="1"/>
      <c r="T5" s="5"/>
      <c r="U5" s="12" t="s">
        <v>77</v>
      </c>
      <c r="V5" s="12" t="s">
        <v>78</v>
      </c>
      <c r="W5" s="13" t="s">
        <v>79</v>
      </c>
      <c r="X5" s="14"/>
      <c r="Y5" s="15" t="s">
        <v>14</v>
      </c>
      <c r="Z5" s="15" t="s">
        <v>15</v>
      </c>
      <c r="AA5" s="7"/>
      <c r="AB5" s="1"/>
      <c r="AC5" s="5"/>
      <c r="AD5" s="12" t="s">
        <v>77</v>
      </c>
      <c r="AE5" s="12" t="s">
        <v>78</v>
      </c>
      <c r="AF5" s="13" t="s">
        <v>79</v>
      </c>
      <c r="AG5" s="14"/>
      <c r="AH5" s="15" t="s">
        <v>14</v>
      </c>
      <c r="AI5" s="15" t="s">
        <v>15</v>
      </c>
      <c r="AJ5" s="7"/>
      <c r="AK5" s="1"/>
      <c r="AL5" s="5"/>
      <c r="AM5" s="12" t="s">
        <v>77</v>
      </c>
      <c r="AN5" s="12" t="s">
        <v>78</v>
      </c>
      <c r="AO5" s="13" t="s">
        <v>79</v>
      </c>
      <c r="AP5" s="14"/>
      <c r="AQ5" s="15" t="s">
        <v>14</v>
      </c>
      <c r="AR5" s="15" t="s">
        <v>15</v>
      </c>
      <c r="AS5" s="7"/>
      <c r="AT5" s="1"/>
      <c r="AU5" s="5"/>
      <c r="AV5" s="12" t="s">
        <v>77</v>
      </c>
      <c r="AW5" s="12" t="s">
        <v>78</v>
      </c>
      <c r="AX5" s="13" t="s">
        <v>79</v>
      </c>
      <c r="AY5" s="14"/>
      <c r="AZ5" s="15" t="s">
        <v>14</v>
      </c>
      <c r="BA5" s="15" t="s">
        <v>15</v>
      </c>
      <c r="BB5" s="7"/>
      <c r="BC5" s="1"/>
      <c r="BD5" s="5"/>
      <c r="BE5" s="12" t="s">
        <v>77</v>
      </c>
      <c r="BF5" s="12" t="s">
        <v>78</v>
      </c>
      <c r="BG5" s="13" t="s">
        <v>79</v>
      </c>
      <c r="BH5" s="14"/>
      <c r="BI5" s="15" t="s">
        <v>14</v>
      </c>
      <c r="BJ5" s="15" t="s">
        <v>15</v>
      </c>
      <c r="BK5" s="7"/>
    </row>
    <row r="6" spans="1:63" x14ac:dyDescent="0.3">
      <c r="A6" s="1"/>
      <c r="B6" s="5"/>
      <c r="C6" s="16" t="s">
        <v>80</v>
      </c>
      <c r="D6" s="16"/>
      <c r="E6" s="16">
        <v>190</v>
      </c>
      <c r="F6" s="16">
        <v>180</v>
      </c>
      <c r="G6" s="17">
        <f xml:space="preserve"> E6-E6</f>
        <v>0</v>
      </c>
      <c r="H6" s="17">
        <f xml:space="preserve"> F6-F6</f>
        <v>0</v>
      </c>
      <c r="I6" s="7"/>
      <c r="J6" s="1"/>
      <c r="K6" s="5"/>
      <c r="L6" s="18" t="s">
        <v>80</v>
      </c>
      <c r="M6" s="18"/>
      <c r="N6" s="19">
        <v>180</v>
      </c>
      <c r="O6" s="20">
        <v>170</v>
      </c>
      <c r="P6" s="21">
        <f xml:space="preserve"> N6-N6</f>
        <v>0</v>
      </c>
      <c r="Q6" s="21">
        <f xml:space="preserve"> O6-O6</f>
        <v>0</v>
      </c>
      <c r="R6" s="7"/>
      <c r="S6" s="1"/>
      <c r="T6" s="5"/>
      <c r="U6" s="18" t="s">
        <v>80</v>
      </c>
      <c r="V6" s="18"/>
      <c r="W6" s="19">
        <v>180</v>
      </c>
      <c r="X6" s="20">
        <v>170</v>
      </c>
      <c r="Y6" s="21">
        <f xml:space="preserve"> W6-W6</f>
        <v>0</v>
      </c>
      <c r="Z6" s="21">
        <f xml:space="preserve"> X6-X6</f>
        <v>0</v>
      </c>
      <c r="AA6" s="7"/>
      <c r="AB6" s="1"/>
      <c r="AC6" s="5"/>
      <c r="AD6" s="18" t="s">
        <v>80</v>
      </c>
      <c r="AE6" s="18"/>
      <c r="AF6" s="19">
        <v>180</v>
      </c>
      <c r="AG6" s="20">
        <v>170</v>
      </c>
      <c r="AH6" s="21">
        <f xml:space="preserve"> AF6-AF6</f>
        <v>0</v>
      </c>
      <c r="AI6" s="21">
        <f xml:space="preserve"> AG6-AG6</f>
        <v>0</v>
      </c>
      <c r="AJ6" s="7"/>
      <c r="AK6" s="1"/>
      <c r="AL6" s="5"/>
      <c r="AM6" s="18" t="s">
        <v>80</v>
      </c>
      <c r="AN6" s="18"/>
      <c r="AO6" s="19">
        <v>150</v>
      </c>
      <c r="AP6" s="20">
        <v>140</v>
      </c>
      <c r="AQ6" s="21">
        <v>0</v>
      </c>
      <c r="AR6" s="21">
        <v>0</v>
      </c>
      <c r="AS6" s="7"/>
      <c r="AT6" s="1"/>
      <c r="AU6" s="5"/>
      <c r="AV6" s="18" t="s">
        <v>80</v>
      </c>
      <c r="AW6" s="18"/>
      <c r="AX6" s="19">
        <v>180</v>
      </c>
      <c r="AY6" s="20">
        <v>170</v>
      </c>
      <c r="AZ6" s="21">
        <f xml:space="preserve"> AX6-AX6</f>
        <v>0</v>
      </c>
      <c r="BA6" s="21">
        <f xml:space="preserve"> AY6-AY6</f>
        <v>0</v>
      </c>
      <c r="BB6" s="7"/>
      <c r="BC6" s="1"/>
      <c r="BD6" s="5"/>
      <c r="BE6" s="18" t="s">
        <v>80</v>
      </c>
      <c r="BF6" s="18"/>
      <c r="BG6" s="19">
        <v>180</v>
      </c>
      <c r="BH6" s="20">
        <v>170</v>
      </c>
      <c r="BI6" s="21">
        <v>0</v>
      </c>
      <c r="BJ6" s="21">
        <v>0</v>
      </c>
      <c r="BK6" s="7"/>
    </row>
    <row r="7" spans="1:63" x14ac:dyDescent="0.3">
      <c r="A7" s="1"/>
      <c r="B7" s="5"/>
      <c r="C7" s="22">
        <v>100</v>
      </c>
      <c r="D7" s="23">
        <f>LN(C7)</f>
        <v>4.6051701859880918</v>
      </c>
      <c r="E7" s="16">
        <v>530</v>
      </c>
      <c r="F7" s="16">
        <v>520</v>
      </c>
      <c r="G7" s="17">
        <f>E7-E6</f>
        <v>340</v>
      </c>
      <c r="H7" s="17">
        <f>F7-F6</f>
        <v>340</v>
      </c>
      <c r="I7" s="7"/>
      <c r="J7" s="1"/>
      <c r="K7" s="5"/>
      <c r="L7" s="18">
        <v>1900</v>
      </c>
      <c r="M7" s="24">
        <f>LN(L7)</f>
        <v>7.5496091651545321</v>
      </c>
      <c r="N7" s="19">
        <v>460</v>
      </c>
      <c r="O7" s="20">
        <v>430</v>
      </c>
      <c r="P7" s="21">
        <f xml:space="preserve"> N7-$N$6</f>
        <v>280</v>
      </c>
      <c r="Q7" s="21">
        <f xml:space="preserve"> O7-$O$6</f>
        <v>260</v>
      </c>
      <c r="R7" s="7"/>
      <c r="S7" s="1"/>
      <c r="T7" s="5"/>
      <c r="U7" s="18">
        <v>1900</v>
      </c>
      <c r="V7" s="24">
        <v>7.5496091651545321</v>
      </c>
      <c r="W7" s="19">
        <v>410</v>
      </c>
      <c r="X7" s="20">
        <v>390</v>
      </c>
      <c r="Y7" s="21">
        <f xml:space="preserve"> W7-W6</f>
        <v>230</v>
      </c>
      <c r="Z7" s="21">
        <f xml:space="preserve"> X7-X6</f>
        <v>220</v>
      </c>
      <c r="AA7" s="7"/>
      <c r="AB7" s="1"/>
      <c r="AC7" s="5"/>
      <c r="AD7" s="18">
        <v>1235</v>
      </c>
      <c r="AE7" s="24">
        <v>7.1188262490620779</v>
      </c>
      <c r="AF7" s="19">
        <v>330</v>
      </c>
      <c r="AG7" s="20">
        <v>330</v>
      </c>
      <c r="AH7" s="21">
        <f xml:space="preserve"> AF7-AF6</f>
        <v>150</v>
      </c>
      <c r="AI7" s="21">
        <f xml:space="preserve"> AG7-AG6</f>
        <v>160</v>
      </c>
      <c r="AJ7" s="7"/>
      <c r="AK7" s="1"/>
      <c r="AL7" s="5"/>
      <c r="AM7" s="402">
        <v>308.75</v>
      </c>
      <c r="AN7" s="24">
        <v>7.1188262490620779</v>
      </c>
      <c r="AO7" s="19">
        <v>180</v>
      </c>
      <c r="AP7" s="20">
        <v>170</v>
      </c>
      <c r="AQ7" s="21">
        <f>+AO7-$AO$6</f>
        <v>30</v>
      </c>
      <c r="AR7" s="21">
        <f>+AP7-$AP$6</f>
        <v>30</v>
      </c>
      <c r="AS7" s="7"/>
      <c r="AT7" s="1"/>
      <c r="AU7" s="5"/>
      <c r="AV7" s="18">
        <v>1900</v>
      </c>
      <c r="AW7" s="24">
        <f>LN(AV7)</f>
        <v>7.5496091651545321</v>
      </c>
      <c r="AX7" s="19">
        <v>470</v>
      </c>
      <c r="AY7" s="20">
        <v>460</v>
      </c>
      <c r="AZ7" s="21">
        <f xml:space="preserve"> AX7-AX6</f>
        <v>290</v>
      </c>
      <c r="BA7" s="21">
        <f xml:space="preserve"> AY7-AY6</f>
        <v>290</v>
      </c>
      <c r="BB7" s="7"/>
      <c r="BC7" s="1"/>
      <c r="BD7" s="5"/>
      <c r="BE7" s="18">
        <v>1235</v>
      </c>
      <c r="BF7" s="24">
        <v>7.1188262490620779</v>
      </c>
      <c r="BG7" s="19">
        <v>200</v>
      </c>
      <c r="BH7" s="20">
        <v>190</v>
      </c>
      <c r="BI7" s="21">
        <v>20</v>
      </c>
      <c r="BJ7" s="21">
        <v>20</v>
      </c>
      <c r="BK7" s="7"/>
    </row>
    <row r="8" spans="1:63" x14ac:dyDescent="0.3">
      <c r="A8" s="1"/>
      <c r="B8" s="5"/>
      <c r="C8" s="22">
        <v>75</v>
      </c>
      <c r="D8" s="23">
        <f t="shared" ref="D8" si="0">LN(C8)</f>
        <v>4.3174881135363101</v>
      </c>
      <c r="E8" s="16">
        <v>500</v>
      </c>
      <c r="F8" s="16">
        <v>490</v>
      </c>
      <c r="G8" s="17">
        <f>E8-E6</f>
        <v>310</v>
      </c>
      <c r="H8" s="17">
        <f>F8-F6</f>
        <v>310</v>
      </c>
      <c r="I8" s="7"/>
      <c r="J8" s="1"/>
      <c r="K8" s="5"/>
      <c r="L8" s="18"/>
      <c r="M8" s="24"/>
      <c r="N8" s="18"/>
      <c r="O8" s="25"/>
      <c r="P8" s="21"/>
      <c r="Q8" s="21"/>
      <c r="R8" s="7"/>
      <c r="S8" s="1"/>
      <c r="T8" s="5"/>
      <c r="U8" s="18"/>
      <c r="V8" s="24"/>
      <c r="W8" s="18"/>
      <c r="X8" s="25"/>
      <c r="Y8" s="21"/>
      <c r="Z8" s="21"/>
      <c r="AA8" s="7"/>
      <c r="AB8" s="1"/>
      <c r="AC8" s="5"/>
      <c r="AD8" s="18"/>
      <c r="AE8" s="24"/>
      <c r="AF8" s="18"/>
      <c r="AG8" s="25"/>
      <c r="AH8" s="21"/>
      <c r="AI8" s="21"/>
      <c r="AJ8" s="7"/>
      <c r="AK8" s="1"/>
      <c r="AL8" s="5"/>
      <c r="AM8" s="402">
        <v>154.375</v>
      </c>
      <c r="AN8" s="24">
        <v>6.4256790685021326</v>
      </c>
      <c r="AO8" s="18">
        <v>210</v>
      </c>
      <c r="AP8" s="25">
        <v>200</v>
      </c>
      <c r="AQ8" s="21">
        <f t="shared" ref="AQ8:AQ10" si="1">+AO8-$AO$6</f>
        <v>60</v>
      </c>
      <c r="AR8" s="21">
        <f t="shared" ref="AR8:AR10" si="2">+AP8-$AP$6</f>
        <v>60</v>
      </c>
      <c r="AS8" s="7"/>
      <c r="AT8" s="1"/>
      <c r="AU8" s="5"/>
      <c r="AV8" s="18"/>
      <c r="AW8" s="24"/>
      <c r="AX8" s="18"/>
      <c r="AY8" s="25"/>
      <c r="AZ8" s="21"/>
      <c r="BA8" s="21"/>
      <c r="BB8" s="7"/>
      <c r="BC8" s="1"/>
      <c r="BD8" s="5"/>
      <c r="BE8" s="18">
        <v>617.5</v>
      </c>
      <c r="BF8" s="24">
        <v>6.4256790685021326</v>
      </c>
      <c r="BG8" s="18">
        <v>240</v>
      </c>
      <c r="BH8" s="25">
        <v>220</v>
      </c>
      <c r="BI8" s="21">
        <v>60</v>
      </c>
      <c r="BJ8" s="21">
        <v>50</v>
      </c>
      <c r="BK8" s="7"/>
    </row>
    <row r="9" spans="1:63" x14ac:dyDescent="0.3">
      <c r="A9" s="1"/>
      <c r="B9" s="5"/>
      <c r="C9" s="22">
        <v>50</v>
      </c>
      <c r="D9" s="23">
        <f>LN(C9)</f>
        <v>3.912023005428146</v>
      </c>
      <c r="E9" s="16">
        <v>440</v>
      </c>
      <c r="F9" s="16">
        <v>420</v>
      </c>
      <c r="G9" s="17">
        <f>E9-E6</f>
        <v>250</v>
      </c>
      <c r="H9" s="17">
        <f>F9-F6</f>
        <v>240</v>
      </c>
      <c r="I9" s="7"/>
      <c r="J9" s="1"/>
      <c r="K9" s="5"/>
      <c r="L9" s="18"/>
      <c r="M9" s="24"/>
      <c r="N9" s="18"/>
      <c r="O9" s="25"/>
      <c r="P9" s="21"/>
      <c r="Q9" s="21"/>
      <c r="R9" s="7"/>
      <c r="S9" s="1"/>
      <c r="T9" s="5"/>
      <c r="U9" s="18"/>
      <c r="V9" s="24"/>
      <c r="W9" s="18"/>
      <c r="X9" s="25"/>
      <c r="Y9" s="21"/>
      <c r="Z9" s="21"/>
      <c r="AA9" s="7"/>
      <c r="AB9" s="1"/>
      <c r="AC9" s="5"/>
      <c r="AD9" s="18"/>
      <c r="AE9" s="24"/>
      <c r="AF9" s="18"/>
      <c r="AG9" s="25"/>
      <c r="AH9" s="21"/>
      <c r="AI9" s="21"/>
      <c r="AJ9" s="7"/>
      <c r="AK9" s="1"/>
      <c r="AL9" s="5"/>
      <c r="AM9" s="402">
        <v>77.1875</v>
      </c>
      <c r="AN9" s="24">
        <v>5.7325318879421872</v>
      </c>
      <c r="AO9" s="18">
        <v>260</v>
      </c>
      <c r="AP9" s="25">
        <v>240</v>
      </c>
      <c r="AQ9" s="21">
        <f t="shared" si="1"/>
        <v>110</v>
      </c>
      <c r="AR9" s="21">
        <f t="shared" si="2"/>
        <v>100</v>
      </c>
      <c r="AS9" s="7"/>
      <c r="AT9" s="1"/>
      <c r="AU9" s="5"/>
      <c r="AV9" s="18"/>
      <c r="AW9" s="24"/>
      <c r="AX9" s="18"/>
      <c r="AY9" s="25"/>
      <c r="AZ9" s="21"/>
      <c r="BA9" s="21"/>
      <c r="BB9" s="7"/>
      <c r="BC9" s="1"/>
      <c r="BD9" s="5"/>
      <c r="BE9" s="18">
        <v>308.75</v>
      </c>
      <c r="BF9" s="24">
        <v>5.7325318879421872</v>
      </c>
      <c r="BG9" s="18">
        <v>320</v>
      </c>
      <c r="BH9" s="25">
        <v>320</v>
      </c>
      <c r="BI9" s="21">
        <v>140</v>
      </c>
      <c r="BJ9" s="21">
        <v>150</v>
      </c>
      <c r="BK9" s="7"/>
    </row>
    <row r="10" spans="1:63" x14ac:dyDescent="0.3">
      <c r="A10" s="1"/>
      <c r="B10" s="5"/>
      <c r="C10" s="22"/>
      <c r="D10" s="23"/>
      <c r="E10" s="16"/>
      <c r="F10" s="16"/>
      <c r="G10" s="17"/>
      <c r="H10" s="17"/>
      <c r="I10" s="7"/>
      <c r="J10" s="1"/>
      <c r="K10" s="5"/>
      <c r="L10" s="18"/>
      <c r="M10" s="24"/>
      <c r="N10" s="18"/>
      <c r="O10" s="25"/>
      <c r="P10" s="21"/>
      <c r="Q10" s="21"/>
      <c r="R10" s="7"/>
      <c r="S10" s="1"/>
      <c r="T10" s="5"/>
      <c r="U10" s="18"/>
      <c r="V10" s="24"/>
      <c r="W10" s="18"/>
      <c r="X10" s="25"/>
      <c r="Y10" s="21"/>
      <c r="Z10" s="21"/>
      <c r="AA10" s="7"/>
      <c r="AB10" s="1"/>
      <c r="AC10" s="5"/>
      <c r="AD10" s="18"/>
      <c r="AE10" s="24"/>
      <c r="AF10" s="18"/>
      <c r="AG10" s="25"/>
      <c r="AH10" s="21"/>
      <c r="AI10" s="21"/>
      <c r="AJ10" s="7"/>
      <c r="AK10" s="1"/>
      <c r="AL10" s="5"/>
      <c r="AM10" s="402">
        <v>38.593699999999998</v>
      </c>
      <c r="AN10" s="24">
        <v>5.7325318879421872</v>
      </c>
      <c r="AO10" s="18">
        <v>280</v>
      </c>
      <c r="AP10" s="25">
        <v>270</v>
      </c>
      <c r="AQ10" s="21">
        <f t="shared" si="1"/>
        <v>130</v>
      </c>
      <c r="AR10" s="21">
        <f t="shared" si="2"/>
        <v>130</v>
      </c>
      <c r="AS10" s="7"/>
      <c r="AT10" s="1"/>
      <c r="AU10" s="5"/>
      <c r="AV10" s="18"/>
      <c r="AW10" s="24"/>
      <c r="AX10" s="18"/>
      <c r="AY10" s="25"/>
      <c r="AZ10" s="21"/>
      <c r="BA10" s="21"/>
      <c r="BB10" s="7"/>
      <c r="BC10" s="1"/>
      <c r="BD10" s="5"/>
      <c r="BE10" s="18"/>
      <c r="BF10" s="24"/>
      <c r="BG10" s="18"/>
      <c r="BH10" s="25"/>
      <c r="BI10" s="21"/>
      <c r="BJ10" s="21"/>
      <c r="BK10" s="7"/>
    </row>
    <row r="11" spans="1:63" ht="28.2" thickBot="1" x14ac:dyDescent="0.35">
      <c r="A11" s="1"/>
      <c r="B11" s="5"/>
      <c r="C11" s="26"/>
      <c r="D11" s="26"/>
      <c r="E11" s="26"/>
      <c r="F11" s="26"/>
      <c r="G11" s="27" t="s">
        <v>81</v>
      </c>
      <c r="H11" s="28">
        <f>+C8</f>
        <v>75</v>
      </c>
      <c r="I11" s="7"/>
      <c r="J11" s="1"/>
      <c r="K11" s="5"/>
      <c r="L11" s="29" t="s">
        <v>267</v>
      </c>
      <c r="M11" s="29"/>
      <c r="N11" s="29">
        <v>490</v>
      </c>
      <c r="O11" s="30">
        <v>480</v>
      </c>
      <c r="P11" s="31">
        <f xml:space="preserve"> N11-N6</f>
        <v>310</v>
      </c>
      <c r="Q11" s="31">
        <f xml:space="preserve"> O11-O6</f>
        <v>310</v>
      </c>
      <c r="R11" s="7"/>
      <c r="S11" s="1"/>
      <c r="T11" s="5"/>
      <c r="U11" s="29" t="s">
        <v>267</v>
      </c>
      <c r="V11" s="29"/>
      <c r="W11" s="29">
        <v>490</v>
      </c>
      <c r="X11" s="30">
        <v>480</v>
      </c>
      <c r="Y11" s="31">
        <f xml:space="preserve"> W11-W6</f>
        <v>310</v>
      </c>
      <c r="Z11" s="31">
        <f xml:space="preserve"> X11-X6</f>
        <v>310</v>
      </c>
      <c r="AA11" s="7"/>
      <c r="AB11" s="1"/>
      <c r="AC11" s="5"/>
      <c r="AD11" s="29" t="s">
        <v>267</v>
      </c>
      <c r="AE11" s="29"/>
      <c r="AF11" s="29">
        <v>490</v>
      </c>
      <c r="AG11" s="30">
        <v>480</v>
      </c>
      <c r="AH11" s="31">
        <f xml:space="preserve"> AF11-AF6</f>
        <v>310</v>
      </c>
      <c r="AI11" s="31">
        <f xml:space="preserve"> AG11-AG6</f>
        <v>310</v>
      </c>
      <c r="AJ11" s="7"/>
      <c r="AK11" s="1"/>
      <c r="AL11" s="5"/>
      <c r="AM11" s="29" t="s">
        <v>267</v>
      </c>
      <c r="AN11" s="29"/>
      <c r="AO11" s="29">
        <v>350</v>
      </c>
      <c r="AP11" s="30">
        <v>340</v>
      </c>
      <c r="AQ11" s="31">
        <f>+AO11-AO6</f>
        <v>200</v>
      </c>
      <c r="AR11" s="31">
        <f>+AP11-AP6</f>
        <v>200</v>
      </c>
      <c r="AS11" s="7"/>
      <c r="AT11" s="1"/>
      <c r="AU11" s="5"/>
      <c r="AV11" s="29" t="s">
        <v>267</v>
      </c>
      <c r="AW11" s="29"/>
      <c r="AX11" s="29">
        <v>490</v>
      </c>
      <c r="AY11" s="30">
        <v>480</v>
      </c>
      <c r="AZ11" s="31">
        <f xml:space="preserve"> AX11-AX6</f>
        <v>310</v>
      </c>
      <c r="BA11" s="31">
        <f xml:space="preserve"> AY11-AY6</f>
        <v>310</v>
      </c>
      <c r="BB11" s="7"/>
      <c r="BC11" s="1"/>
      <c r="BD11" s="5"/>
      <c r="BE11" s="29" t="s">
        <v>267</v>
      </c>
      <c r="BF11" s="29"/>
      <c r="BG11" s="29">
        <v>400</v>
      </c>
      <c r="BH11" s="30">
        <v>380</v>
      </c>
      <c r="BI11" s="31">
        <v>220</v>
      </c>
      <c r="BJ11" s="31">
        <v>210</v>
      </c>
      <c r="BK11" s="7"/>
    </row>
    <row r="12" spans="1:63" ht="17.399999999999999" x14ac:dyDescent="0.3">
      <c r="A12" s="1"/>
      <c r="B12" s="5"/>
      <c r="C12" s="32"/>
      <c r="D12" s="32"/>
      <c r="E12" s="33"/>
      <c r="F12" s="33"/>
      <c r="G12" s="34">
        <f>((G8*$C$4)*1000/C8)*(1/30)*1.5</f>
        <v>3.7923333333333327</v>
      </c>
      <c r="H12" s="34">
        <f>((H8*$C$4)*1000/C8)*(1/30)*1.5</f>
        <v>3.7923333333333327</v>
      </c>
      <c r="I12" s="7"/>
      <c r="J12" s="1"/>
      <c r="K12" s="5"/>
      <c r="L12" s="26"/>
      <c r="M12" s="26"/>
      <c r="N12" s="26"/>
      <c r="O12" s="26"/>
      <c r="P12" s="35" t="s">
        <v>83</v>
      </c>
      <c r="Q12" s="35" t="s">
        <v>83</v>
      </c>
      <c r="R12" s="7"/>
      <c r="S12" s="1"/>
      <c r="T12" s="5"/>
      <c r="U12" s="26"/>
      <c r="V12" s="26"/>
      <c r="W12" s="26"/>
      <c r="X12" s="26"/>
      <c r="Y12" s="35" t="s">
        <v>83</v>
      </c>
      <c r="Z12" s="35" t="s">
        <v>83</v>
      </c>
      <c r="AA12" s="7"/>
      <c r="AB12" s="1"/>
      <c r="AC12" s="5"/>
      <c r="AD12" s="26"/>
      <c r="AE12" s="26"/>
      <c r="AF12" s="26"/>
      <c r="AG12" s="26"/>
      <c r="AH12" s="35" t="s">
        <v>83</v>
      </c>
      <c r="AI12" s="35" t="s">
        <v>83</v>
      </c>
      <c r="AJ12" s="7"/>
      <c r="AK12" s="1"/>
      <c r="AL12" s="5"/>
      <c r="AM12" s="26"/>
      <c r="AN12" s="26"/>
      <c r="AO12" s="26"/>
      <c r="AP12" s="26"/>
      <c r="AQ12" s="35" t="s">
        <v>83</v>
      </c>
      <c r="AR12" s="35" t="s">
        <v>83</v>
      </c>
      <c r="AS12" s="7"/>
      <c r="AT12" s="1"/>
      <c r="AU12" s="5"/>
      <c r="AV12" s="26"/>
      <c r="AW12" s="26"/>
      <c r="AX12" s="26"/>
      <c r="AY12" s="26"/>
      <c r="AZ12" s="35" t="s">
        <v>83</v>
      </c>
      <c r="BA12" s="35" t="s">
        <v>83</v>
      </c>
      <c r="BB12" s="7"/>
      <c r="BC12" s="1"/>
      <c r="BD12" s="5"/>
      <c r="BE12" s="26"/>
      <c r="BF12" s="26"/>
      <c r="BG12" s="26"/>
      <c r="BH12" s="26"/>
      <c r="BI12" s="35" t="s">
        <v>83</v>
      </c>
      <c r="BJ12" s="35" t="s">
        <v>83</v>
      </c>
      <c r="BK12" s="7"/>
    </row>
    <row r="13" spans="1:63" x14ac:dyDescent="0.3">
      <c r="A13" s="1"/>
      <c r="B13" s="5"/>
      <c r="C13" s="32"/>
      <c r="D13" s="32"/>
      <c r="E13" s="32"/>
      <c r="F13" s="32"/>
      <c r="G13" s="36" t="s">
        <v>84</v>
      </c>
      <c r="H13" s="36" t="s">
        <v>85</v>
      </c>
      <c r="I13" s="7"/>
      <c r="J13" s="1"/>
      <c r="K13" s="5"/>
      <c r="L13" s="32"/>
      <c r="M13" s="32"/>
      <c r="N13" s="33"/>
      <c r="O13" s="33"/>
      <c r="P13" s="37">
        <f>P11/2</f>
        <v>155</v>
      </c>
      <c r="Q13" s="37">
        <f>Q11/2</f>
        <v>155</v>
      </c>
      <c r="R13" s="7"/>
      <c r="S13" s="1"/>
      <c r="T13" s="5"/>
      <c r="U13" s="32"/>
      <c r="V13" s="32"/>
      <c r="W13" s="33"/>
      <c r="X13" s="33"/>
      <c r="Y13" s="37">
        <f>Y11/2</f>
        <v>155</v>
      </c>
      <c r="Z13" s="37">
        <f>Z11/2</f>
        <v>155</v>
      </c>
      <c r="AA13" s="7"/>
      <c r="AB13" s="1"/>
      <c r="AC13" s="5"/>
      <c r="AD13" s="32"/>
      <c r="AE13" s="32"/>
      <c r="AF13" s="33"/>
      <c r="AG13" s="33"/>
      <c r="AH13" s="37">
        <f>AH11/2</f>
        <v>155</v>
      </c>
      <c r="AI13" s="37">
        <f>AI11/2</f>
        <v>155</v>
      </c>
      <c r="AJ13" s="7"/>
      <c r="AK13" s="1"/>
      <c r="AL13" s="5"/>
      <c r="AM13" s="32"/>
      <c r="AN13" s="32"/>
      <c r="AO13" s="33"/>
      <c r="AP13" s="33"/>
      <c r="AQ13" s="37">
        <f>AQ11/2</f>
        <v>100</v>
      </c>
      <c r="AR13" s="37">
        <f>AR11/2</f>
        <v>100</v>
      </c>
      <c r="AS13" s="7"/>
      <c r="AT13" s="1"/>
      <c r="AU13" s="5"/>
      <c r="AV13" s="32"/>
      <c r="AW13" s="32"/>
      <c r="AX13" s="33"/>
      <c r="AY13" s="33"/>
      <c r="AZ13" s="37">
        <f>AZ11/2</f>
        <v>155</v>
      </c>
      <c r="BA13" s="37">
        <f>BA11/2</f>
        <v>155</v>
      </c>
      <c r="BB13" s="7"/>
      <c r="BC13" s="1"/>
      <c r="BD13" s="5"/>
      <c r="BE13" s="32"/>
      <c r="BF13" s="32"/>
      <c r="BG13" s="33"/>
      <c r="BH13" s="33"/>
      <c r="BI13" s="37">
        <f>BI11/2</f>
        <v>110</v>
      </c>
      <c r="BJ13" s="37">
        <f>BJ11/2</f>
        <v>105</v>
      </c>
      <c r="BK13" s="7"/>
    </row>
    <row r="14" spans="1:63" x14ac:dyDescent="0.3">
      <c r="A14" s="1"/>
      <c r="B14" s="5"/>
      <c r="C14" s="32"/>
      <c r="D14" s="32"/>
      <c r="E14" s="32"/>
      <c r="F14" s="32"/>
      <c r="G14" s="38">
        <f>AVERAGE(G12:H12)</f>
        <v>3.7923333333333327</v>
      </c>
      <c r="H14" s="39">
        <f>STDEV(G12:H12)</f>
        <v>0</v>
      </c>
      <c r="I14" s="7"/>
      <c r="J14" s="1"/>
      <c r="K14" s="5"/>
      <c r="L14" s="33" t="s">
        <v>258</v>
      </c>
      <c r="M14" s="33"/>
      <c r="N14" s="33"/>
      <c r="O14" s="32"/>
      <c r="P14" s="37" t="s">
        <v>86</v>
      </c>
      <c r="Q14" s="37" t="s">
        <v>86</v>
      </c>
      <c r="R14" s="7"/>
      <c r="S14" s="1"/>
      <c r="T14" s="5"/>
      <c r="U14" s="33" t="s">
        <v>258</v>
      </c>
      <c r="V14" s="33"/>
      <c r="W14" s="33"/>
      <c r="X14" s="32"/>
      <c r="Y14" s="37" t="s">
        <v>86</v>
      </c>
      <c r="Z14" s="37" t="s">
        <v>86</v>
      </c>
      <c r="AA14" s="7"/>
      <c r="AB14" s="1"/>
      <c r="AC14" s="5"/>
      <c r="AD14" s="33" t="s">
        <v>258</v>
      </c>
      <c r="AE14" s="33"/>
      <c r="AF14" s="33"/>
      <c r="AG14" s="32"/>
      <c r="AH14" s="37" t="s">
        <v>86</v>
      </c>
      <c r="AI14" s="37" t="s">
        <v>86</v>
      </c>
      <c r="AJ14" s="7"/>
      <c r="AK14" s="1"/>
      <c r="AL14" s="5"/>
      <c r="AM14" s="32"/>
      <c r="AN14" s="32"/>
      <c r="AO14" s="32"/>
      <c r="AP14" s="32"/>
      <c r="AQ14" s="37" t="s">
        <v>86</v>
      </c>
      <c r="AR14" s="37" t="s">
        <v>86</v>
      </c>
      <c r="AS14" s="7"/>
      <c r="AT14" s="1"/>
      <c r="AU14" s="5"/>
      <c r="AV14" s="33" t="s">
        <v>258</v>
      </c>
      <c r="AW14" s="33"/>
      <c r="AX14" s="33"/>
      <c r="AY14" s="32"/>
      <c r="AZ14" s="37" t="s">
        <v>86</v>
      </c>
      <c r="BA14" s="37" t="s">
        <v>86</v>
      </c>
      <c r="BB14" s="7"/>
      <c r="BC14" s="1"/>
      <c r="BD14" s="5"/>
      <c r="BE14" s="32"/>
      <c r="BF14" s="32"/>
      <c r="BG14" s="32"/>
      <c r="BH14" s="32"/>
      <c r="BI14" s="37" t="s">
        <v>86</v>
      </c>
      <c r="BJ14" s="37" t="s">
        <v>86</v>
      </c>
      <c r="BK14" s="7"/>
    </row>
    <row r="15" spans="1:63" ht="15" thickBot="1" x14ac:dyDescent="0.35">
      <c r="A15" s="1"/>
      <c r="B15" s="5"/>
      <c r="C15" s="32"/>
      <c r="D15" s="32"/>
      <c r="E15" s="32"/>
      <c r="F15" s="32"/>
      <c r="G15" s="40"/>
      <c r="H15" s="41"/>
      <c r="I15" s="7"/>
      <c r="J15" s="1"/>
      <c r="K15" s="5"/>
      <c r="L15" s="33"/>
      <c r="M15" s="33"/>
      <c r="N15" s="33"/>
      <c r="O15" s="32"/>
      <c r="P15" s="42"/>
      <c r="Q15" s="42"/>
      <c r="R15" s="7"/>
      <c r="S15" s="1"/>
      <c r="T15" s="5"/>
      <c r="U15" s="33"/>
      <c r="V15" s="33"/>
      <c r="W15" s="33"/>
      <c r="X15" s="32"/>
      <c r="Y15" s="42"/>
      <c r="Z15" s="42"/>
      <c r="AA15" s="7"/>
      <c r="AB15" s="1"/>
      <c r="AC15" s="5"/>
      <c r="AD15" s="33"/>
      <c r="AE15" s="33"/>
      <c r="AF15" s="33"/>
      <c r="AG15" s="32"/>
      <c r="AH15" s="42">
        <f>+AD7</f>
        <v>1235</v>
      </c>
      <c r="AI15" s="42">
        <f>+AD7</f>
        <v>1235</v>
      </c>
      <c r="AJ15" s="7"/>
      <c r="AK15" s="1"/>
      <c r="AL15" s="5"/>
      <c r="AM15" s="32"/>
      <c r="AN15" s="32"/>
      <c r="AO15" s="32"/>
      <c r="AP15" s="32"/>
      <c r="AQ15" s="42">
        <f>EXP(((AQ13-319.46)/-50.49))</f>
        <v>77.215737337647042</v>
      </c>
      <c r="AR15" s="42">
        <f>EXP(((AR13-310.19)/-49.05))</f>
        <v>72.618460336671902</v>
      </c>
      <c r="AS15" s="7"/>
      <c r="AT15" s="1"/>
      <c r="AU15" s="5"/>
      <c r="AV15" s="33"/>
      <c r="AW15" s="33"/>
      <c r="AX15" s="33"/>
      <c r="AY15" s="32"/>
      <c r="AZ15" s="42"/>
      <c r="BA15" s="42"/>
      <c r="BB15" s="7"/>
      <c r="BC15" s="1"/>
      <c r="BD15" s="5"/>
      <c r="BE15" s="32"/>
      <c r="BF15" s="32"/>
      <c r="BG15" s="32"/>
      <c r="BH15" s="32"/>
      <c r="BI15" s="42">
        <f>EXP((BI13-629.55)/-86.56)</f>
        <v>404.31529600766959</v>
      </c>
      <c r="BJ15" s="42">
        <f>EXP((BJ13-675.9)/-93.78)</f>
        <v>440.38614810835236</v>
      </c>
      <c r="BK15" s="7"/>
    </row>
    <row r="16" spans="1:63" ht="15" thickBot="1" x14ac:dyDescent="0.35">
      <c r="A16" s="1"/>
      <c r="B16" s="5"/>
      <c r="C16" s="32"/>
      <c r="D16" s="32"/>
      <c r="E16" s="32"/>
      <c r="F16" s="32"/>
      <c r="G16" s="40"/>
      <c r="H16" s="41"/>
      <c r="I16" s="7"/>
      <c r="J16" s="1"/>
      <c r="K16" s="5"/>
      <c r="L16" s="32"/>
      <c r="M16" s="32"/>
      <c r="N16" s="32"/>
      <c r="O16" s="32"/>
      <c r="P16" s="43" t="s">
        <v>84</v>
      </c>
      <c r="Q16" s="44" t="s">
        <v>85</v>
      </c>
      <c r="R16" s="7"/>
      <c r="S16" s="1"/>
      <c r="T16" s="5"/>
      <c r="U16" s="32"/>
      <c r="V16" s="32"/>
      <c r="W16" s="32"/>
      <c r="X16" s="32"/>
      <c r="Y16" s="43" t="s">
        <v>84</v>
      </c>
      <c r="Z16" s="44" t="s">
        <v>85</v>
      </c>
      <c r="AA16" s="7"/>
      <c r="AB16" s="1"/>
      <c r="AC16" s="5"/>
      <c r="AD16" s="32"/>
      <c r="AE16" s="32"/>
      <c r="AF16" s="32"/>
      <c r="AG16" s="32"/>
      <c r="AH16" s="43" t="s">
        <v>84</v>
      </c>
      <c r="AI16" s="44" t="s">
        <v>85</v>
      </c>
      <c r="AJ16" s="7"/>
      <c r="AK16" s="1"/>
      <c r="AL16" s="5"/>
      <c r="AM16" s="32"/>
      <c r="AN16" s="32"/>
      <c r="AO16" s="32"/>
      <c r="AP16" s="32"/>
      <c r="AQ16" s="43" t="s">
        <v>84</v>
      </c>
      <c r="AR16" s="44" t="s">
        <v>85</v>
      </c>
      <c r="AS16" s="7"/>
      <c r="AT16" s="1"/>
      <c r="AU16" s="5"/>
      <c r="AV16" s="32"/>
      <c r="AW16" s="32"/>
      <c r="AX16" s="32"/>
      <c r="AY16" s="32"/>
      <c r="AZ16" s="43" t="s">
        <v>84</v>
      </c>
      <c r="BA16" s="44" t="s">
        <v>85</v>
      </c>
      <c r="BB16" s="7"/>
      <c r="BC16" s="1"/>
      <c r="BD16" s="5"/>
      <c r="BE16" s="32"/>
      <c r="BF16" s="32"/>
      <c r="BG16" s="32"/>
      <c r="BH16" s="32"/>
      <c r="BI16" s="43" t="s">
        <v>84</v>
      </c>
      <c r="BJ16" s="44" t="s">
        <v>85</v>
      </c>
      <c r="BK16" s="7"/>
    </row>
    <row r="17" spans="1:63" ht="17.399999999999999" x14ac:dyDescent="0.3">
      <c r="A17" s="1"/>
      <c r="B17" s="5"/>
      <c r="C17" s="32"/>
      <c r="D17" s="32"/>
      <c r="E17" s="32"/>
      <c r="F17" s="32"/>
      <c r="G17" s="47" t="s">
        <v>87</v>
      </c>
      <c r="H17" s="48"/>
      <c r="I17" s="7"/>
      <c r="J17" s="1"/>
      <c r="K17" s="5"/>
      <c r="L17" s="32"/>
      <c r="M17" s="32"/>
      <c r="N17" s="32"/>
      <c r="O17" s="32"/>
      <c r="P17" s="51" t="s">
        <v>259</v>
      </c>
      <c r="Q17" s="52"/>
      <c r="R17" s="7"/>
      <c r="S17" s="1"/>
      <c r="T17" s="5"/>
      <c r="U17" s="32"/>
      <c r="V17" s="32"/>
      <c r="W17" s="32"/>
      <c r="X17" s="32"/>
      <c r="Y17" s="51" t="s">
        <v>259</v>
      </c>
      <c r="Z17" s="52"/>
      <c r="AA17" s="7"/>
      <c r="AB17" s="1"/>
      <c r="AC17" s="5"/>
      <c r="AD17" s="32"/>
      <c r="AE17" s="32"/>
      <c r="AF17" s="32"/>
      <c r="AG17" s="32"/>
      <c r="AH17" s="49">
        <v>1235</v>
      </c>
      <c r="AI17" s="50">
        <v>0</v>
      </c>
      <c r="AJ17" s="7"/>
      <c r="AK17" s="1"/>
      <c r="AL17" s="5"/>
      <c r="AM17" s="32"/>
      <c r="AN17" s="32"/>
      <c r="AO17" s="32"/>
      <c r="AP17" s="32"/>
      <c r="AQ17" s="49">
        <f>AVERAGE(AQ15:AR15)</f>
        <v>74.917098837159472</v>
      </c>
      <c r="AR17" s="50">
        <f>STDEV(AQ15:AR15)</f>
        <v>3.2507657423824758</v>
      </c>
      <c r="AS17" s="7"/>
      <c r="AT17" s="1"/>
      <c r="AU17" s="5"/>
      <c r="AV17" s="32"/>
      <c r="AW17" s="32"/>
      <c r="AX17" s="32"/>
      <c r="AY17" s="32"/>
      <c r="AZ17" s="51" t="s">
        <v>259</v>
      </c>
      <c r="BA17" s="52"/>
      <c r="BB17" s="7"/>
      <c r="BC17" s="1"/>
      <c r="BD17" s="5"/>
      <c r="BE17" s="32"/>
      <c r="BF17" s="32"/>
      <c r="BG17" s="32"/>
      <c r="BH17" s="32"/>
      <c r="BI17" s="49">
        <f>AVERAGE(BI15:BJ15)</f>
        <v>422.350722058011</v>
      </c>
      <c r="BJ17" s="50">
        <f>STDEV(BI15:BJ15)</f>
        <v>25.505944123569808</v>
      </c>
      <c r="BK17" s="7"/>
    </row>
    <row r="18" spans="1:63" ht="30" x14ac:dyDescent="0.3">
      <c r="A18" s="1"/>
      <c r="B18" s="5"/>
      <c r="C18" s="32"/>
      <c r="D18" s="32"/>
      <c r="E18" s="32"/>
      <c r="F18" s="32"/>
      <c r="G18" s="53"/>
      <c r="H18" s="53"/>
      <c r="I18" s="7"/>
      <c r="J18" s="1"/>
      <c r="K18" s="5"/>
      <c r="L18" s="32"/>
      <c r="M18" s="32"/>
      <c r="N18" s="32"/>
      <c r="O18" s="32"/>
      <c r="P18" s="49"/>
      <c r="Q18" s="50"/>
      <c r="R18" s="7"/>
      <c r="S18" s="1"/>
      <c r="T18" s="5"/>
      <c r="U18" s="32"/>
      <c r="V18" s="32"/>
      <c r="W18" s="32"/>
      <c r="X18" s="32"/>
      <c r="Y18" s="49"/>
      <c r="Z18" s="50"/>
      <c r="AA18" s="7"/>
      <c r="AB18" s="1"/>
      <c r="AC18" s="5"/>
      <c r="AD18" s="32"/>
      <c r="AE18" s="32"/>
      <c r="AF18" s="32"/>
      <c r="AG18" s="32"/>
      <c r="AH18" s="49"/>
      <c r="AI18" s="50"/>
      <c r="AJ18" s="7"/>
      <c r="AK18" s="1"/>
      <c r="AL18" s="5"/>
      <c r="AM18" s="32"/>
      <c r="AN18" s="32"/>
      <c r="AO18" s="32"/>
      <c r="AP18" s="32"/>
      <c r="AQ18" s="49"/>
      <c r="AR18" s="50"/>
      <c r="AS18" s="7"/>
      <c r="AT18" s="1"/>
      <c r="AU18" s="5"/>
      <c r="AV18" s="32"/>
      <c r="AW18" s="32"/>
      <c r="AX18" s="32"/>
      <c r="AY18" s="32"/>
      <c r="AZ18" s="49"/>
      <c r="BA18" s="50"/>
      <c r="BB18" s="7"/>
      <c r="BC18" s="1"/>
      <c r="BD18" s="5"/>
      <c r="BE18" s="32"/>
      <c r="BF18" s="32"/>
      <c r="BG18" s="32"/>
      <c r="BH18" s="32"/>
      <c r="BI18" s="49"/>
      <c r="BJ18" s="50"/>
      <c r="BK18" s="7"/>
    </row>
    <row r="19" spans="1:63" ht="30" x14ac:dyDescent="0.3">
      <c r="A19" s="1"/>
      <c r="B19" s="5"/>
      <c r="C19" s="32"/>
      <c r="D19" s="32"/>
      <c r="E19" s="32"/>
      <c r="F19" s="32"/>
      <c r="G19" s="53"/>
      <c r="H19" s="53"/>
      <c r="I19" s="7"/>
      <c r="J19" s="1"/>
      <c r="K19" s="5"/>
      <c r="L19" s="32"/>
      <c r="M19" s="32"/>
      <c r="N19" s="32"/>
      <c r="O19" s="32"/>
      <c r="P19" s="49"/>
      <c r="Q19" s="50"/>
      <c r="R19" s="7"/>
      <c r="S19" s="1"/>
      <c r="T19" s="5"/>
      <c r="U19" s="32"/>
      <c r="V19" s="32"/>
      <c r="W19" s="32"/>
      <c r="X19" s="32"/>
      <c r="Y19" s="49"/>
      <c r="Z19" s="50"/>
      <c r="AA19" s="7"/>
      <c r="AB19" s="1"/>
      <c r="AC19" s="5"/>
      <c r="AD19" s="32"/>
      <c r="AE19" s="32"/>
      <c r="AF19" s="32"/>
      <c r="AG19" s="32"/>
      <c r="AH19" s="49"/>
      <c r="AI19" s="50"/>
      <c r="AJ19" s="7"/>
      <c r="AK19" s="1"/>
      <c r="AL19" s="5"/>
      <c r="AM19" s="32"/>
      <c r="AN19" s="32"/>
      <c r="AO19" s="32"/>
      <c r="AP19" s="32"/>
      <c r="AQ19" s="49"/>
      <c r="AR19" s="50"/>
      <c r="AS19" s="7"/>
      <c r="AT19" s="1"/>
      <c r="AU19" s="5"/>
      <c r="AV19" s="32"/>
      <c r="AW19" s="32"/>
      <c r="AX19" s="32"/>
      <c r="AY19" s="32"/>
      <c r="AZ19" s="49"/>
      <c r="BA19" s="50"/>
      <c r="BB19" s="7"/>
      <c r="BC19" s="1"/>
      <c r="BD19" s="5"/>
      <c r="BE19" s="32"/>
      <c r="BF19" s="32"/>
      <c r="BG19" s="32"/>
      <c r="BH19" s="32"/>
      <c r="BI19" s="49"/>
      <c r="BJ19" s="50"/>
      <c r="BK19" s="7"/>
    </row>
    <row r="20" spans="1:63" ht="15" thickBot="1" x14ac:dyDescent="0.35">
      <c r="A20" s="1"/>
      <c r="B20" s="5"/>
      <c r="C20" s="8"/>
      <c r="D20" s="8"/>
      <c r="E20" s="8"/>
      <c r="F20" s="8"/>
      <c r="G20" s="8"/>
      <c r="H20" s="8"/>
      <c r="I20" s="7"/>
      <c r="J20" s="1"/>
      <c r="K20" s="5"/>
      <c r="L20" s="32"/>
      <c r="M20" s="32"/>
      <c r="N20" s="32"/>
      <c r="O20" s="32"/>
      <c r="P20" s="54"/>
      <c r="Q20" s="55"/>
      <c r="R20" s="7"/>
      <c r="S20" s="1"/>
      <c r="T20" s="5"/>
      <c r="U20" s="32"/>
      <c r="V20" s="32"/>
      <c r="W20" s="32"/>
      <c r="X20" s="32"/>
      <c r="Y20" s="54"/>
      <c r="Z20" s="55"/>
      <c r="AA20" s="7"/>
      <c r="AB20" s="1"/>
      <c r="AC20" s="5"/>
      <c r="AD20" s="32"/>
      <c r="AE20" s="32"/>
      <c r="AF20" s="32"/>
      <c r="AG20" s="32"/>
      <c r="AH20" s="54"/>
      <c r="AI20" s="55"/>
      <c r="AJ20" s="7"/>
      <c r="AK20" s="1"/>
      <c r="AL20" s="5"/>
      <c r="AM20" s="32"/>
      <c r="AN20" s="32"/>
      <c r="AO20" s="32"/>
      <c r="AP20" s="32"/>
      <c r="AQ20" s="54"/>
      <c r="AR20" s="55"/>
      <c r="AS20" s="7"/>
      <c r="AT20" s="1"/>
      <c r="AU20" s="5"/>
      <c r="AV20" s="32"/>
      <c r="AW20" s="32"/>
      <c r="AX20" s="32"/>
      <c r="AY20" s="32"/>
      <c r="AZ20" s="54"/>
      <c r="BA20" s="55"/>
      <c r="BB20" s="7"/>
      <c r="BC20" s="1"/>
      <c r="BD20" s="5"/>
      <c r="BE20" s="32"/>
      <c r="BF20" s="32"/>
      <c r="BG20" s="32"/>
      <c r="BH20" s="32"/>
      <c r="BI20" s="54"/>
      <c r="BJ20" s="55"/>
      <c r="BK20" s="7"/>
    </row>
    <row r="21" spans="1:63" ht="23.4" x14ac:dyDescent="0.3">
      <c r="A21" s="1"/>
      <c r="B21" s="5"/>
      <c r="C21" s="8"/>
      <c r="D21" s="8"/>
      <c r="E21" s="8"/>
      <c r="F21" s="8"/>
      <c r="G21" s="8"/>
      <c r="H21" s="8"/>
      <c r="I21" s="7"/>
      <c r="J21" s="1"/>
      <c r="K21" s="5"/>
      <c r="L21" s="8"/>
      <c r="M21" s="8"/>
      <c r="N21" s="8"/>
      <c r="O21" s="8"/>
      <c r="P21" s="8"/>
      <c r="Q21" s="8"/>
      <c r="R21" s="7"/>
      <c r="S21" s="1"/>
      <c r="T21" s="5"/>
      <c r="U21" s="8"/>
      <c r="V21" s="8"/>
      <c r="W21" s="8"/>
      <c r="X21" s="8"/>
      <c r="Y21" s="8"/>
      <c r="Z21" s="8"/>
      <c r="AA21" s="7"/>
      <c r="AB21" s="1"/>
      <c r="AC21" s="5"/>
      <c r="AD21" s="8"/>
      <c r="AE21" s="8"/>
      <c r="AF21" s="8"/>
      <c r="AG21" s="8"/>
      <c r="AH21" s="56"/>
      <c r="AI21" s="57"/>
      <c r="AJ21" s="7"/>
      <c r="AK21" s="1"/>
      <c r="AL21" s="5"/>
      <c r="AM21" s="8"/>
      <c r="AN21" s="8"/>
      <c r="AO21" s="8"/>
      <c r="AP21" s="8"/>
      <c r="AQ21" s="8"/>
      <c r="AR21" s="8"/>
      <c r="AS21" s="7"/>
      <c r="AT21" s="1"/>
      <c r="AU21" s="5"/>
      <c r="AV21" s="8"/>
      <c r="AW21" s="8"/>
      <c r="AX21" s="8"/>
      <c r="AY21" s="8"/>
      <c r="AZ21" s="8"/>
      <c r="BA21" s="8"/>
      <c r="BB21" s="7"/>
      <c r="BC21" s="1"/>
      <c r="BD21" s="5"/>
      <c r="BE21" s="8"/>
      <c r="BF21" s="8"/>
      <c r="BG21" s="8"/>
      <c r="BH21" s="8"/>
      <c r="BI21" s="8"/>
      <c r="BJ21" s="8"/>
      <c r="BK21" s="7"/>
    </row>
    <row r="22" spans="1:63" ht="22.8" x14ac:dyDescent="0.3">
      <c r="A22" s="1"/>
      <c r="B22" s="5"/>
      <c r="C22" s="8"/>
      <c r="D22" s="8"/>
      <c r="E22" s="8"/>
      <c r="F22" s="8"/>
      <c r="G22" s="8"/>
      <c r="H22" s="8"/>
      <c r="I22" s="7"/>
      <c r="J22" s="1"/>
      <c r="K22" s="5"/>
      <c r="L22" s="8"/>
      <c r="M22" s="8"/>
      <c r="N22" s="8"/>
      <c r="O22" s="8"/>
      <c r="P22" s="8"/>
      <c r="Q22" s="8"/>
      <c r="R22" s="7"/>
      <c r="S22" s="1"/>
      <c r="T22" s="5"/>
      <c r="U22" s="8"/>
      <c r="V22" s="8"/>
      <c r="W22" s="8"/>
      <c r="X22" s="8"/>
      <c r="Y22" s="8"/>
      <c r="Z22" s="8"/>
      <c r="AA22" s="7"/>
      <c r="AB22" s="1"/>
      <c r="AC22" s="5"/>
      <c r="AD22" s="8"/>
      <c r="AE22" s="8"/>
      <c r="AF22" s="8"/>
      <c r="AG22" s="8"/>
      <c r="AH22" s="56"/>
      <c r="AI22" s="56"/>
      <c r="AJ22" s="7"/>
      <c r="AK22" s="1"/>
      <c r="AL22" s="5"/>
      <c r="AM22" s="8"/>
      <c r="AN22" s="8"/>
      <c r="AO22" s="8"/>
      <c r="AP22" s="8"/>
      <c r="AQ22" s="8"/>
      <c r="AR22" s="8"/>
      <c r="AS22" s="7"/>
      <c r="AT22" s="1"/>
      <c r="AU22" s="5"/>
      <c r="AV22" s="8"/>
      <c r="AW22" s="8"/>
      <c r="AX22" s="8"/>
      <c r="AY22" s="8"/>
      <c r="AZ22" s="8"/>
      <c r="BA22" s="8"/>
      <c r="BB22" s="7"/>
      <c r="BC22" s="1"/>
      <c r="BD22" s="5"/>
      <c r="BE22" s="8"/>
      <c r="BF22" s="8"/>
      <c r="BG22" s="8"/>
      <c r="BH22" s="8"/>
      <c r="BI22" s="8"/>
      <c r="BJ22" s="8"/>
      <c r="BK22" s="7"/>
    </row>
    <row r="23" spans="1:63" ht="22.8" x14ac:dyDescent="0.3">
      <c r="A23" s="1"/>
      <c r="B23" s="5"/>
      <c r="C23" s="8"/>
      <c r="D23" s="8"/>
      <c r="E23" s="8"/>
      <c r="F23" s="8"/>
      <c r="G23" s="8"/>
      <c r="H23" s="8"/>
      <c r="I23" s="7"/>
      <c r="J23" s="1"/>
      <c r="K23" s="5"/>
      <c r="L23" s="8"/>
      <c r="M23" s="8"/>
      <c r="N23" s="8"/>
      <c r="O23" s="8"/>
      <c r="P23" s="8"/>
      <c r="Q23" s="8"/>
      <c r="R23" s="7"/>
      <c r="S23" s="1"/>
      <c r="T23" s="5"/>
      <c r="U23" s="8"/>
      <c r="V23" s="8"/>
      <c r="W23" s="8"/>
      <c r="X23" s="8"/>
      <c r="Y23" s="8"/>
      <c r="Z23" s="8"/>
      <c r="AA23" s="7"/>
      <c r="AB23" s="1"/>
      <c r="AC23" s="5"/>
      <c r="AD23" s="8"/>
      <c r="AE23" s="8"/>
      <c r="AF23" s="8"/>
      <c r="AG23" s="8"/>
      <c r="AH23" s="56"/>
      <c r="AI23" s="56"/>
      <c r="AJ23" s="7"/>
      <c r="AK23" s="1"/>
      <c r="AL23" s="5"/>
      <c r="AM23" s="8"/>
      <c r="AN23" s="8"/>
      <c r="AO23" s="8"/>
      <c r="AP23" s="8"/>
      <c r="AQ23" s="8"/>
      <c r="AR23" s="8"/>
      <c r="AS23" s="7"/>
      <c r="AT23" s="1"/>
      <c r="AU23" s="5"/>
      <c r="AV23" s="8"/>
      <c r="AW23" s="8"/>
      <c r="AX23" s="8"/>
      <c r="AY23" s="8"/>
      <c r="AZ23" s="8"/>
      <c r="BA23" s="8"/>
      <c r="BB23" s="7"/>
      <c r="BC23" s="1"/>
      <c r="BD23" s="5"/>
      <c r="BE23" s="8"/>
      <c r="BF23" s="8"/>
      <c r="BG23" s="8"/>
      <c r="BH23" s="8"/>
      <c r="BI23" s="8"/>
      <c r="BJ23" s="8"/>
      <c r="BK23" s="7"/>
    </row>
    <row r="24" spans="1:63" ht="22.8" x14ac:dyDescent="0.3">
      <c r="A24" s="1"/>
      <c r="B24" s="5"/>
      <c r="C24" s="8"/>
      <c r="D24" s="8"/>
      <c r="E24" s="8"/>
      <c r="F24" s="8"/>
      <c r="G24" s="8"/>
      <c r="H24" s="8"/>
      <c r="I24" s="7"/>
      <c r="J24" s="1"/>
      <c r="K24" s="5"/>
      <c r="L24" s="8"/>
      <c r="M24" s="8"/>
      <c r="N24" s="8"/>
      <c r="O24" s="8"/>
      <c r="P24" s="8"/>
      <c r="Q24" s="8"/>
      <c r="R24" s="7"/>
      <c r="S24" s="1"/>
      <c r="T24" s="5"/>
      <c r="U24" s="8"/>
      <c r="V24" s="8"/>
      <c r="W24" s="8"/>
      <c r="X24" s="8"/>
      <c r="Y24" s="8"/>
      <c r="Z24" s="8"/>
      <c r="AA24" s="7"/>
      <c r="AB24" s="1"/>
      <c r="AC24" s="5"/>
      <c r="AD24" s="8"/>
      <c r="AE24" s="8"/>
      <c r="AF24" s="8"/>
      <c r="AG24" s="8"/>
      <c r="AH24" s="56"/>
      <c r="AI24" s="56"/>
      <c r="AJ24" s="7"/>
      <c r="AK24" s="1"/>
      <c r="AL24" s="5"/>
      <c r="AM24" s="8"/>
      <c r="AN24" s="8"/>
      <c r="AO24" s="8"/>
      <c r="AP24" s="8"/>
      <c r="AQ24" s="8"/>
      <c r="AR24" s="8"/>
      <c r="AS24" s="7"/>
      <c r="AT24" s="1"/>
      <c r="AU24" s="5"/>
      <c r="AV24" s="8"/>
      <c r="AW24" s="8"/>
      <c r="AX24" s="8"/>
      <c r="AY24" s="8"/>
      <c r="AZ24" s="8"/>
      <c r="BA24" s="8"/>
      <c r="BB24" s="7"/>
      <c r="BC24" s="1"/>
      <c r="BD24" s="5"/>
      <c r="BE24" s="8"/>
      <c r="BF24" s="8"/>
      <c r="BG24" s="8"/>
      <c r="BH24" s="8"/>
      <c r="BI24" s="8"/>
      <c r="BJ24" s="8"/>
      <c r="BK24" s="7"/>
    </row>
    <row r="25" spans="1:63" ht="15" thickBot="1" x14ac:dyDescent="0.35">
      <c r="A25" s="1"/>
      <c r="B25" s="58"/>
      <c r="C25" s="59"/>
      <c r="D25" s="59"/>
      <c r="E25" s="59"/>
      <c r="F25" s="59"/>
      <c r="G25" s="59"/>
      <c r="H25" s="59"/>
      <c r="I25" s="60"/>
      <c r="J25" s="1"/>
      <c r="K25" s="58"/>
      <c r="L25" s="59"/>
      <c r="M25" s="59"/>
      <c r="N25" s="59"/>
      <c r="O25" s="59"/>
      <c r="P25" s="59"/>
      <c r="Q25" s="59"/>
      <c r="R25" s="60"/>
      <c r="S25" s="1"/>
      <c r="T25" s="58"/>
      <c r="U25" s="61"/>
      <c r="V25" s="61"/>
      <c r="W25" s="61"/>
      <c r="X25" s="61"/>
      <c r="Y25" s="61"/>
      <c r="Z25" s="61"/>
      <c r="AA25" s="60"/>
      <c r="AB25" s="1"/>
      <c r="AC25" s="58"/>
      <c r="AD25" s="61"/>
      <c r="AE25" s="61"/>
      <c r="AF25" s="61"/>
      <c r="AG25" s="61"/>
      <c r="AH25" s="61"/>
      <c r="AI25" s="61"/>
      <c r="AJ25" s="60"/>
      <c r="AK25" s="1"/>
      <c r="AL25" s="58"/>
      <c r="AM25" s="61"/>
      <c r="AN25" s="61"/>
      <c r="AO25" s="61"/>
      <c r="AP25" s="61"/>
      <c r="AQ25" s="61"/>
      <c r="AR25" s="61"/>
      <c r="AS25" s="60"/>
      <c r="AT25" s="1"/>
      <c r="AU25" s="58"/>
      <c r="AV25" s="61"/>
      <c r="AW25" s="61"/>
      <c r="AX25" s="61"/>
      <c r="AY25" s="61"/>
      <c r="AZ25" s="61"/>
      <c r="BA25" s="61"/>
      <c r="BB25" s="60"/>
      <c r="BC25" s="1"/>
      <c r="BD25" s="58"/>
      <c r="BE25" s="61"/>
      <c r="BF25" s="61"/>
      <c r="BG25" s="61"/>
      <c r="BH25" s="61"/>
      <c r="BI25" s="61"/>
      <c r="BJ25" s="61"/>
      <c r="BK25" s="60"/>
    </row>
  </sheetData>
  <mergeCells count="37">
    <mergeCell ref="AR17:AR20"/>
    <mergeCell ref="AZ17:BA20"/>
    <mergeCell ref="BI17:BI20"/>
    <mergeCell ref="BJ17:BJ20"/>
    <mergeCell ref="G17:H17"/>
    <mergeCell ref="P17:Q20"/>
    <mergeCell ref="Y17:Z20"/>
    <mergeCell ref="AH17:AH20"/>
    <mergeCell ref="AI17:AI20"/>
    <mergeCell ref="AQ17:AQ20"/>
    <mergeCell ref="BG13:BH13"/>
    <mergeCell ref="G14:G16"/>
    <mergeCell ref="H14:H16"/>
    <mergeCell ref="L14:N15"/>
    <mergeCell ref="U14:W15"/>
    <mergeCell ref="AD14:AF15"/>
    <mergeCell ref="AV14:AX15"/>
    <mergeCell ref="E12:F12"/>
    <mergeCell ref="N13:O13"/>
    <mergeCell ref="W13:X13"/>
    <mergeCell ref="AF13:AG13"/>
    <mergeCell ref="AO13:AP13"/>
    <mergeCell ref="AX13:AY13"/>
    <mergeCell ref="BE3:BJ3"/>
    <mergeCell ref="E5:F5"/>
    <mergeCell ref="N5:O5"/>
    <mergeCell ref="W5:X5"/>
    <mergeCell ref="AF5:AG5"/>
    <mergeCell ref="AO5:AP5"/>
    <mergeCell ref="AX5:AY5"/>
    <mergeCell ref="BG5:BH5"/>
    <mergeCell ref="C3:H3"/>
    <mergeCell ref="L3:Q3"/>
    <mergeCell ref="U3:Z3"/>
    <mergeCell ref="AD3:AI3"/>
    <mergeCell ref="AM3:AR3"/>
    <mergeCell ref="AV3:BA3"/>
  </mergeCells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62CB54-ED07-461E-BC08-AEF6400F6C16}">
  <dimension ref="A1:BK25"/>
  <sheetViews>
    <sheetView workbookViewId="0">
      <selection activeCell="K17" sqref="K17"/>
    </sheetView>
  </sheetViews>
  <sheetFormatPr defaultRowHeight="14.4" x14ac:dyDescent="0.3"/>
  <sheetData>
    <row r="1" spans="1:63" ht="15" thickBot="1" x14ac:dyDescent="0.3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</row>
    <row r="2" spans="1:63" x14ac:dyDescent="0.3">
      <c r="A2" s="1"/>
      <c r="B2" s="2"/>
      <c r="C2" s="3"/>
      <c r="D2" s="3"/>
      <c r="E2" s="3"/>
      <c r="F2" s="3"/>
      <c r="G2" s="3"/>
      <c r="H2" s="3"/>
      <c r="I2" s="4"/>
      <c r="J2" s="1"/>
      <c r="K2" s="2"/>
      <c r="L2" s="3"/>
      <c r="M2" s="3"/>
      <c r="N2" s="3"/>
      <c r="O2" s="3"/>
      <c r="P2" s="3"/>
      <c r="Q2" s="3"/>
      <c r="R2" s="4"/>
      <c r="S2" s="1"/>
      <c r="T2" s="2"/>
      <c r="U2" s="3"/>
      <c r="V2" s="3"/>
      <c r="W2" s="3"/>
      <c r="X2" s="3"/>
      <c r="Y2" s="3"/>
      <c r="Z2" s="3"/>
      <c r="AA2" s="4"/>
      <c r="AB2" s="1"/>
      <c r="AC2" s="2"/>
      <c r="AD2" s="3"/>
      <c r="AE2" s="3"/>
      <c r="AF2" s="3"/>
      <c r="AG2" s="3"/>
      <c r="AH2" s="3"/>
      <c r="AI2" s="3"/>
      <c r="AJ2" s="4"/>
      <c r="AK2" s="1"/>
      <c r="AL2" s="2"/>
      <c r="AM2" s="3"/>
      <c r="AN2" s="3"/>
      <c r="AO2" s="3"/>
      <c r="AP2" s="3"/>
      <c r="AQ2" s="3"/>
      <c r="AR2" s="3"/>
      <c r="AS2" s="4"/>
      <c r="AT2" s="1"/>
      <c r="AU2" s="2"/>
      <c r="AV2" s="3"/>
      <c r="AW2" s="3"/>
      <c r="AX2" s="3"/>
      <c r="AY2" s="3"/>
      <c r="AZ2" s="3"/>
      <c r="BA2" s="3"/>
      <c r="BB2" s="4"/>
      <c r="BC2" s="1"/>
      <c r="BD2" s="2"/>
      <c r="BE2" s="3"/>
      <c r="BF2" s="3"/>
      <c r="BG2" s="3"/>
      <c r="BH2" s="3"/>
      <c r="BI2" s="3"/>
      <c r="BJ2" s="3"/>
      <c r="BK2" s="4"/>
    </row>
    <row r="3" spans="1:63" x14ac:dyDescent="0.3">
      <c r="A3" s="1"/>
      <c r="B3" s="5"/>
      <c r="C3" s="6" t="s">
        <v>268</v>
      </c>
      <c r="D3" s="6"/>
      <c r="E3" s="6"/>
      <c r="F3" s="6"/>
      <c r="G3" s="6"/>
      <c r="H3" s="6"/>
      <c r="I3" s="7"/>
      <c r="J3" s="1"/>
      <c r="K3" s="5"/>
      <c r="L3" s="6" t="s">
        <v>269</v>
      </c>
      <c r="M3" s="6"/>
      <c r="N3" s="6"/>
      <c r="O3" s="6"/>
      <c r="P3" s="6"/>
      <c r="Q3" s="6"/>
      <c r="R3" s="7"/>
      <c r="S3" s="1"/>
      <c r="T3" s="5"/>
      <c r="U3" s="6" t="s">
        <v>270</v>
      </c>
      <c r="V3" s="6"/>
      <c r="W3" s="6"/>
      <c r="X3" s="6"/>
      <c r="Y3" s="6"/>
      <c r="Z3" s="6"/>
      <c r="AA3" s="7"/>
      <c r="AB3" s="1"/>
      <c r="AC3" s="5"/>
      <c r="AD3" s="6" t="s">
        <v>271</v>
      </c>
      <c r="AE3" s="6"/>
      <c r="AF3" s="6"/>
      <c r="AG3" s="6"/>
      <c r="AH3" s="6"/>
      <c r="AI3" s="6"/>
      <c r="AJ3" s="7"/>
      <c r="AK3" s="1"/>
      <c r="AL3" s="5"/>
      <c r="AM3" s="6" t="s">
        <v>272</v>
      </c>
      <c r="AN3" s="6"/>
      <c r="AO3" s="6"/>
      <c r="AP3" s="6"/>
      <c r="AQ3" s="6"/>
      <c r="AR3" s="6"/>
      <c r="AS3" s="7"/>
      <c r="AT3" s="1"/>
      <c r="AU3" s="5"/>
      <c r="AV3" s="6" t="s">
        <v>273</v>
      </c>
      <c r="AW3" s="6"/>
      <c r="AX3" s="6"/>
      <c r="AY3" s="6"/>
      <c r="AZ3" s="6"/>
      <c r="BA3" s="6"/>
      <c r="BB3" s="7"/>
      <c r="BC3" s="1"/>
      <c r="BD3" s="5"/>
      <c r="BE3" s="6" t="s">
        <v>274</v>
      </c>
      <c r="BF3" s="6"/>
      <c r="BG3" s="6"/>
      <c r="BH3" s="6"/>
      <c r="BI3" s="6"/>
      <c r="BJ3" s="6"/>
      <c r="BK3" s="7"/>
    </row>
    <row r="4" spans="1:63" ht="15" thickBot="1" x14ac:dyDescent="0.35">
      <c r="A4" s="1"/>
      <c r="B4" s="5"/>
      <c r="C4" s="8">
        <v>1.8350000000000002E-2</v>
      </c>
      <c r="D4" s="8"/>
      <c r="E4" s="8"/>
      <c r="F4" s="8"/>
      <c r="G4" s="8"/>
      <c r="H4" s="8"/>
      <c r="I4" s="7"/>
      <c r="J4" s="1"/>
      <c r="K4" s="5"/>
      <c r="L4" s="8"/>
      <c r="M4" s="8"/>
      <c r="N4" s="8"/>
      <c r="O4" s="8"/>
      <c r="P4" s="8"/>
      <c r="Q4" s="8"/>
      <c r="R4" s="7"/>
      <c r="S4" s="1"/>
      <c r="T4" s="5"/>
      <c r="U4" s="8"/>
      <c r="V4" s="8"/>
      <c r="W4" s="8"/>
      <c r="X4" s="8"/>
      <c r="Y4" s="8"/>
      <c r="Z4" s="8"/>
      <c r="AA4" s="7"/>
      <c r="AB4" s="1"/>
      <c r="AC4" s="5"/>
      <c r="AD4" s="8"/>
      <c r="AE4" s="8"/>
      <c r="AF4" s="8"/>
      <c r="AG4" s="8"/>
      <c r="AH4" s="8"/>
      <c r="AI4" s="8"/>
      <c r="AJ4" s="7"/>
      <c r="AK4" s="1"/>
      <c r="AL4" s="5"/>
      <c r="AM4" s="8"/>
      <c r="AN4" s="8"/>
      <c r="AO4" s="8"/>
      <c r="AP4" s="8"/>
      <c r="AQ4" s="8"/>
      <c r="AR4" s="8"/>
      <c r="AS4" s="7"/>
      <c r="AT4" s="1"/>
      <c r="AU4" s="5"/>
      <c r="AV4" s="8"/>
      <c r="AW4" s="8"/>
      <c r="AX4" s="8"/>
      <c r="AY4" s="8"/>
      <c r="AZ4" s="8"/>
      <c r="BA4" s="8"/>
      <c r="BB4" s="7"/>
      <c r="BC4" s="1"/>
      <c r="BD4" s="5"/>
      <c r="BE4" s="8"/>
      <c r="BF4" s="8"/>
      <c r="BG4" s="8"/>
      <c r="BH4" s="8"/>
      <c r="BI4" s="8"/>
      <c r="BJ4" s="8"/>
      <c r="BK4" s="7"/>
    </row>
    <row r="5" spans="1:63" ht="28.8" thickBot="1" x14ac:dyDescent="0.35">
      <c r="A5" s="1"/>
      <c r="B5" s="5"/>
      <c r="C5" s="9" t="s">
        <v>74</v>
      </c>
      <c r="D5" s="9" t="s">
        <v>75</v>
      </c>
      <c r="E5" s="10" t="s">
        <v>76</v>
      </c>
      <c r="F5" s="10"/>
      <c r="G5" s="11" t="s">
        <v>14</v>
      </c>
      <c r="H5" s="11" t="s">
        <v>15</v>
      </c>
      <c r="I5" s="7"/>
      <c r="J5" s="1"/>
      <c r="K5" s="5"/>
      <c r="L5" s="12" t="s">
        <v>77</v>
      </c>
      <c r="M5" s="12" t="s">
        <v>78</v>
      </c>
      <c r="N5" s="13" t="s">
        <v>79</v>
      </c>
      <c r="O5" s="14"/>
      <c r="P5" s="15" t="s">
        <v>14</v>
      </c>
      <c r="Q5" s="15" t="s">
        <v>15</v>
      </c>
      <c r="R5" s="7"/>
      <c r="S5" s="1"/>
      <c r="T5" s="5"/>
      <c r="U5" s="12" t="s">
        <v>77</v>
      </c>
      <c r="V5" s="12" t="s">
        <v>78</v>
      </c>
      <c r="W5" s="13" t="s">
        <v>79</v>
      </c>
      <c r="X5" s="14"/>
      <c r="Y5" s="15" t="s">
        <v>14</v>
      </c>
      <c r="Z5" s="15" t="s">
        <v>15</v>
      </c>
      <c r="AA5" s="7"/>
      <c r="AB5" s="1"/>
      <c r="AC5" s="5"/>
      <c r="AD5" s="12" t="s">
        <v>77</v>
      </c>
      <c r="AE5" s="12" t="s">
        <v>78</v>
      </c>
      <c r="AF5" s="13" t="s">
        <v>79</v>
      </c>
      <c r="AG5" s="14"/>
      <c r="AH5" s="15" t="s">
        <v>14</v>
      </c>
      <c r="AI5" s="15" t="s">
        <v>15</v>
      </c>
      <c r="AJ5" s="7"/>
      <c r="AK5" s="1"/>
      <c r="AL5" s="5"/>
      <c r="AM5" s="12" t="s">
        <v>77</v>
      </c>
      <c r="AN5" s="12" t="s">
        <v>78</v>
      </c>
      <c r="AO5" s="13" t="s">
        <v>79</v>
      </c>
      <c r="AP5" s="14"/>
      <c r="AQ5" s="15" t="s">
        <v>14</v>
      </c>
      <c r="AR5" s="15" t="s">
        <v>15</v>
      </c>
      <c r="AS5" s="7"/>
      <c r="AT5" s="1"/>
      <c r="AU5" s="5"/>
      <c r="AV5" s="12" t="s">
        <v>77</v>
      </c>
      <c r="AW5" s="12" t="s">
        <v>78</v>
      </c>
      <c r="AX5" s="13" t="s">
        <v>79</v>
      </c>
      <c r="AY5" s="14"/>
      <c r="AZ5" s="15" t="s">
        <v>14</v>
      </c>
      <c r="BA5" s="15" t="s">
        <v>15</v>
      </c>
      <c r="BB5" s="7"/>
      <c r="BC5" s="1"/>
      <c r="BD5" s="5"/>
      <c r="BE5" s="12" t="s">
        <v>77</v>
      </c>
      <c r="BF5" s="12" t="s">
        <v>78</v>
      </c>
      <c r="BG5" s="13" t="s">
        <v>79</v>
      </c>
      <c r="BH5" s="14"/>
      <c r="BI5" s="15" t="s">
        <v>14</v>
      </c>
      <c r="BJ5" s="15" t="s">
        <v>15</v>
      </c>
      <c r="BK5" s="7"/>
    </row>
    <row r="6" spans="1:63" x14ac:dyDescent="0.3">
      <c r="A6" s="1"/>
      <c r="B6" s="5"/>
      <c r="C6" s="16" t="s">
        <v>80</v>
      </c>
      <c r="D6" s="16"/>
      <c r="E6" s="16">
        <v>180</v>
      </c>
      <c r="F6" s="16">
        <v>180</v>
      </c>
      <c r="G6" s="17">
        <f xml:space="preserve"> E6-E6</f>
        <v>0</v>
      </c>
      <c r="H6" s="17">
        <f xml:space="preserve"> F6-F6</f>
        <v>0</v>
      </c>
      <c r="I6" s="7"/>
      <c r="J6" s="1"/>
      <c r="K6" s="5"/>
      <c r="L6" s="18" t="s">
        <v>80</v>
      </c>
      <c r="M6" s="18"/>
      <c r="N6" s="19">
        <v>210</v>
      </c>
      <c r="O6" s="20">
        <v>180</v>
      </c>
      <c r="P6" s="21">
        <f xml:space="preserve"> N6-N6</f>
        <v>0</v>
      </c>
      <c r="Q6" s="21">
        <f xml:space="preserve"> O6-O6</f>
        <v>0</v>
      </c>
      <c r="R6" s="7"/>
      <c r="S6" s="1"/>
      <c r="T6" s="5"/>
      <c r="U6" s="18" t="s">
        <v>80</v>
      </c>
      <c r="V6" s="18"/>
      <c r="W6" s="19">
        <v>210</v>
      </c>
      <c r="X6" s="20">
        <v>180</v>
      </c>
      <c r="Y6" s="21">
        <f xml:space="preserve"> W6-W6</f>
        <v>0</v>
      </c>
      <c r="Z6" s="21">
        <f xml:space="preserve"> X6-X6</f>
        <v>0</v>
      </c>
      <c r="AA6" s="7"/>
      <c r="AB6" s="1"/>
      <c r="AC6" s="5"/>
      <c r="AD6" s="18" t="s">
        <v>80</v>
      </c>
      <c r="AE6" s="18"/>
      <c r="AF6" s="19">
        <v>210</v>
      </c>
      <c r="AG6" s="20">
        <v>180</v>
      </c>
      <c r="AH6" s="21">
        <f xml:space="preserve"> AF6-AF6</f>
        <v>0</v>
      </c>
      <c r="AI6" s="21">
        <f xml:space="preserve"> AG6-AG6</f>
        <v>0</v>
      </c>
      <c r="AJ6" s="7"/>
      <c r="AK6" s="1"/>
      <c r="AL6" s="5"/>
      <c r="AM6" s="18" t="s">
        <v>80</v>
      </c>
      <c r="AN6" s="18"/>
      <c r="AO6" s="19">
        <v>160</v>
      </c>
      <c r="AP6" s="20">
        <v>170</v>
      </c>
      <c r="AQ6" s="21">
        <f xml:space="preserve"> AO6-AO6</f>
        <v>0</v>
      </c>
      <c r="AR6" s="21">
        <f xml:space="preserve"> AP6-AP6</f>
        <v>0</v>
      </c>
      <c r="AS6" s="7"/>
      <c r="AT6" s="1"/>
      <c r="AU6" s="5"/>
      <c r="AV6" s="18" t="s">
        <v>80</v>
      </c>
      <c r="AW6" s="18"/>
      <c r="AX6" s="19">
        <v>210</v>
      </c>
      <c r="AY6" s="20">
        <v>180</v>
      </c>
      <c r="AZ6" s="21">
        <f xml:space="preserve"> AX6-AX6</f>
        <v>0</v>
      </c>
      <c r="BA6" s="21">
        <f xml:space="preserve"> AY6-AY6</f>
        <v>0</v>
      </c>
      <c r="BB6" s="7"/>
      <c r="BC6" s="1"/>
      <c r="BD6" s="5"/>
      <c r="BE6" s="18" t="s">
        <v>80</v>
      </c>
      <c r="BF6" s="18"/>
      <c r="BG6" s="19">
        <v>210</v>
      </c>
      <c r="BH6" s="20">
        <v>180</v>
      </c>
      <c r="BI6" s="21">
        <f xml:space="preserve"> BG6-BG6</f>
        <v>0</v>
      </c>
      <c r="BJ6" s="21">
        <f xml:space="preserve"> BH6-BH6</f>
        <v>0</v>
      </c>
      <c r="BK6" s="7"/>
    </row>
    <row r="7" spans="1:63" x14ac:dyDescent="0.3">
      <c r="A7" s="1"/>
      <c r="B7" s="5"/>
      <c r="C7" s="22">
        <v>50</v>
      </c>
      <c r="D7" s="23">
        <f>LN(C7)</f>
        <v>3.912023005428146</v>
      </c>
      <c r="E7" s="16">
        <v>475</v>
      </c>
      <c r="F7" s="16">
        <v>520</v>
      </c>
      <c r="G7" s="17">
        <f>E7-E6</f>
        <v>295</v>
      </c>
      <c r="H7" s="17">
        <f>F7-F6</f>
        <v>340</v>
      </c>
      <c r="I7" s="7"/>
      <c r="J7" s="1"/>
      <c r="K7" s="5"/>
      <c r="L7" s="18">
        <v>1900</v>
      </c>
      <c r="M7" s="24">
        <f>LN(L7)</f>
        <v>7.5496091651545321</v>
      </c>
      <c r="N7" s="19">
        <v>450</v>
      </c>
      <c r="O7" s="20">
        <v>490</v>
      </c>
      <c r="P7" s="21">
        <f xml:space="preserve"> N7-N6</f>
        <v>240</v>
      </c>
      <c r="Q7" s="21">
        <f xml:space="preserve"> O7-O6</f>
        <v>310</v>
      </c>
      <c r="R7" s="7"/>
      <c r="S7" s="1"/>
      <c r="T7" s="5"/>
      <c r="U7" s="18">
        <v>1900</v>
      </c>
      <c r="V7" s="24">
        <f>LN(U7)</f>
        <v>7.5496091651545321</v>
      </c>
      <c r="W7" s="19">
        <v>440</v>
      </c>
      <c r="X7" s="20">
        <v>440</v>
      </c>
      <c r="Y7" s="21">
        <f xml:space="preserve"> W7-W6</f>
        <v>230</v>
      </c>
      <c r="Z7" s="21">
        <f xml:space="preserve"> X7-X6</f>
        <v>260</v>
      </c>
      <c r="AA7" s="7"/>
      <c r="AB7" s="1"/>
      <c r="AC7" s="5"/>
      <c r="AD7" s="18">
        <v>1900</v>
      </c>
      <c r="AE7" s="24">
        <f>LN(AD7)</f>
        <v>7.5496091651545321</v>
      </c>
      <c r="AF7" s="19">
        <v>400</v>
      </c>
      <c r="AG7" s="20">
        <v>460</v>
      </c>
      <c r="AH7" s="21">
        <f xml:space="preserve"> AF7-AF6</f>
        <v>190</v>
      </c>
      <c r="AI7" s="21">
        <f xml:space="preserve"> AG7-AG6</f>
        <v>280</v>
      </c>
      <c r="AJ7" s="7"/>
      <c r="AK7" s="1"/>
      <c r="AL7" s="5"/>
      <c r="AM7" s="18">
        <v>1900</v>
      </c>
      <c r="AN7" s="24">
        <f>LN(AM7)</f>
        <v>7.5496091651545321</v>
      </c>
      <c r="AO7" s="19">
        <v>200</v>
      </c>
      <c r="AP7" s="20">
        <v>240</v>
      </c>
      <c r="AQ7" s="21">
        <f xml:space="preserve"> AO7-AO6</f>
        <v>40</v>
      </c>
      <c r="AR7" s="21">
        <f xml:space="preserve"> AP7-AP6</f>
        <v>70</v>
      </c>
      <c r="AS7" s="7"/>
      <c r="AT7" s="1"/>
      <c r="AU7" s="5"/>
      <c r="AV7" s="18">
        <v>1900</v>
      </c>
      <c r="AW7" s="24">
        <f>LN(AV7)</f>
        <v>7.5496091651545321</v>
      </c>
      <c r="AX7" s="19">
        <v>440</v>
      </c>
      <c r="AY7" s="20">
        <v>500</v>
      </c>
      <c r="AZ7" s="21">
        <f xml:space="preserve"> AX7-AX6</f>
        <v>230</v>
      </c>
      <c r="BA7" s="21">
        <f xml:space="preserve"> AY7-AY6</f>
        <v>320</v>
      </c>
      <c r="BB7" s="7"/>
      <c r="BC7" s="1"/>
      <c r="BD7" s="5"/>
      <c r="BE7" s="18">
        <v>1900</v>
      </c>
      <c r="BF7" s="24">
        <f>LN(BE7)</f>
        <v>7.5496091651545321</v>
      </c>
      <c r="BG7" s="19">
        <v>330</v>
      </c>
      <c r="BH7" s="20">
        <v>360</v>
      </c>
      <c r="BI7" s="21">
        <f xml:space="preserve"> BG7-BG6</f>
        <v>120</v>
      </c>
      <c r="BJ7" s="21">
        <f xml:space="preserve"> BH7-BH6</f>
        <v>180</v>
      </c>
      <c r="BK7" s="7"/>
    </row>
    <row r="8" spans="1:63" x14ac:dyDescent="0.3">
      <c r="A8" s="1"/>
      <c r="B8" s="5"/>
      <c r="C8" s="22">
        <v>25</v>
      </c>
      <c r="D8" s="23">
        <f t="shared" ref="D8" si="0">LN(C8)</f>
        <v>3.2188758248682006</v>
      </c>
      <c r="E8" s="16">
        <v>380</v>
      </c>
      <c r="F8" s="16">
        <v>370</v>
      </c>
      <c r="G8" s="17">
        <f>E8-E6</f>
        <v>200</v>
      </c>
      <c r="H8" s="17">
        <f>F8-F6</f>
        <v>190</v>
      </c>
      <c r="I8" s="7"/>
      <c r="J8" s="1"/>
      <c r="K8" s="5"/>
      <c r="L8" s="18"/>
      <c r="M8" s="24"/>
      <c r="N8" s="18"/>
      <c r="O8" s="25"/>
      <c r="P8" s="21"/>
      <c r="Q8" s="21"/>
      <c r="R8" s="7"/>
      <c r="S8" s="1"/>
      <c r="T8" s="5"/>
      <c r="U8" s="18"/>
      <c r="V8" s="24"/>
      <c r="W8" s="18"/>
      <c r="X8" s="25"/>
      <c r="Y8" s="21"/>
      <c r="Z8" s="21"/>
      <c r="AA8" s="7"/>
      <c r="AB8" s="1"/>
      <c r="AC8" s="5"/>
      <c r="AD8" s="18"/>
      <c r="AE8" s="24"/>
      <c r="AF8" s="18"/>
      <c r="AG8" s="25"/>
      <c r="AH8" s="21"/>
      <c r="AI8" s="21"/>
      <c r="AJ8" s="7"/>
      <c r="AK8" s="1"/>
      <c r="AL8" s="5"/>
      <c r="AM8" s="18">
        <v>950</v>
      </c>
      <c r="AN8" s="24">
        <f t="shared" ref="AN8:AN9" si="1">LN(AM8)</f>
        <v>6.8564619845945867</v>
      </c>
      <c r="AO8" s="18">
        <v>320</v>
      </c>
      <c r="AP8" s="25">
        <v>330</v>
      </c>
      <c r="AQ8" s="21">
        <f xml:space="preserve"> AO8-AO6</f>
        <v>160</v>
      </c>
      <c r="AR8" s="21">
        <f xml:space="preserve"> AP8-AP6</f>
        <v>160</v>
      </c>
      <c r="AS8" s="7"/>
      <c r="AT8" s="1"/>
      <c r="AU8" s="5"/>
      <c r="AV8" s="18"/>
      <c r="AW8" s="24"/>
      <c r="AX8" s="18"/>
      <c r="AY8" s="25"/>
      <c r="AZ8" s="21"/>
      <c r="BA8" s="21"/>
      <c r="BB8" s="7"/>
      <c r="BC8" s="1"/>
      <c r="BD8" s="5"/>
      <c r="BE8" s="18"/>
      <c r="BF8" s="24"/>
      <c r="BG8" s="18"/>
      <c r="BH8" s="25"/>
      <c r="BI8" s="21"/>
      <c r="BJ8" s="21"/>
      <c r="BK8" s="7"/>
    </row>
    <row r="9" spans="1:63" x14ac:dyDescent="0.3">
      <c r="A9" s="1"/>
      <c r="B9" s="5"/>
      <c r="C9" s="22">
        <v>12.5</v>
      </c>
      <c r="D9" s="23">
        <f>LN(C9)</f>
        <v>2.5257286443082556</v>
      </c>
      <c r="E9" s="16">
        <v>370</v>
      </c>
      <c r="F9" s="16">
        <v>350</v>
      </c>
      <c r="G9" s="17">
        <f>E9-E6</f>
        <v>190</v>
      </c>
      <c r="H9" s="17">
        <f>F9-F6</f>
        <v>170</v>
      </c>
      <c r="I9" s="7"/>
      <c r="J9" s="1"/>
      <c r="K9" s="5"/>
      <c r="L9" s="18"/>
      <c r="M9" s="24"/>
      <c r="N9" s="18"/>
      <c r="O9" s="25"/>
      <c r="P9" s="21"/>
      <c r="Q9" s="21"/>
      <c r="R9" s="7"/>
      <c r="S9" s="1"/>
      <c r="T9" s="5"/>
      <c r="U9" s="18"/>
      <c r="V9" s="24"/>
      <c r="W9" s="18"/>
      <c r="X9" s="25"/>
      <c r="Y9" s="21"/>
      <c r="Z9" s="21"/>
      <c r="AA9" s="7"/>
      <c r="AB9" s="1"/>
      <c r="AC9" s="5"/>
      <c r="AD9" s="18"/>
      <c r="AE9" s="24"/>
      <c r="AF9" s="18"/>
      <c r="AG9" s="25"/>
      <c r="AH9" s="21"/>
      <c r="AI9" s="21"/>
      <c r="AJ9" s="7"/>
      <c r="AK9" s="1"/>
      <c r="AL9" s="5"/>
      <c r="AM9" s="18">
        <v>475</v>
      </c>
      <c r="AN9" s="24">
        <f t="shared" si="1"/>
        <v>6.1633148040346413</v>
      </c>
      <c r="AO9" s="18">
        <v>600</v>
      </c>
      <c r="AP9" s="25">
        <v>600</v>
      </c>
      <c r="AQ9" s="21">
        <f xml:space="preserve"> AO9-AO6</f>
        <v>440</v>
      </c>
      <c r="AR9" s="21">
        <f xml:space="preserve"> AP9-AP6</f>
        <v>430</v>
      </c>
      <c r="AS9" s="7"/>
      <c r="AT9" s="1"/>
      <c r="AU9" s="5"/>
      <c r="AV9" s="18"/>
      <c r="AW9" s="24"/>
      <c r="AX9" s="18"/>
      <c r="AY9" s="25"/>
      <c r="AZ9" s="21"/>
      <c r="BA9" s="21"/>
      <c r="BB9" s="7"/>
      <c r="BC9" s="1"/>
      <c r="BD9" s="5"/>
      <c r="BE9" s="18"/>
      <c r="BF9" s="24"/>
      <c r="BG9" s="18"/>
      <c r="BH9" s="25"/>
      <c r="BI9" s="21"/>
      <c r="BJ9" s="21"/>
      <c r="BK9" s="7"/>
    </row>
    <row r="10" spans="1:63" x14ac:dyDescent="0.3">
      <c r="A10" s="1"/>
      <c r="B10" s="5"/>
      <c r="C10" s="22">
        <v>6.25</v>
      </c>
      <c r="D10" s="23">
        <f>LN(C10)</f>
        <v>1.8325814637483102</v>
      </c>
      <c r="E10" s="16">
        <v>300</v>
      </c>
      <c r="F10" s="16">
        <v>270</v>
      </c>
      <c r="G10" s="17">
        <f>E10-E6</f>
        <v>120</v>
      </c>
      <c r="H10" s="17">
        <f>F10-F6</f>
        <v>90</v>
      </c>
      <c r="I10" s="7"/>
      <c r="J10" s="1"/>
      <c r="K10" s="5"/>
      <c r="L10" s="18"/>
      <c r="M10" s="24"/>
      <c r="N10" s="18"/>
      <c r="O10" s="25"/>
      <c r="P10" s="21"/>
      <c r="Q10" s="21"/>
      <c r="R10" s="7"/>
      <c r="S10" s="1"/>
      <c r="T10" s="5"/>
      <c r="U10" s="18"/>
      <c r="V10" s="24"/>
      <c r="W10" s="18"/>
      <c r="X10" s="25"/>
      <c r="Y10" s="21"/>
      <c r="Z10" s="21"/>
      <c r="AA10" s="7"/>
      <c r="AB10" s="1"/>
      <c r="AC10" s="5"/>
      <c r="AD10" s="18"/>
      <c r="AE10" s="24"/>
      <c r="AF10" s="18"/>
      <c r="AG10" s="25"/>
      <c r="AH10" s="21"/>
      <c r="AI10" s="21"/>
      <c r="AJ10" s="7"/>
      <c r="AK10" s="1"/>
      <c r="AL10" s="5"/>
      <c r="AM10" s="18"/>
      <c r="AN10" s="24"/>
      <c r="AO10" s="18"/>
      <c r="AP10" s="25"/>
      <c r="AQ10" s="21"/>
      <c r="AR10" s="21"/>
      <c r="AS10" s="7"/>
      <c r="AT10" s="1"/>
      <c r="AU10" s="5"/>
      <c r="AV10" s="18"/>
      <c r="AW10" s="24"/>
      <c r="AX10" s="18"/>
      <c r="AY10" s="25"/>
      <c r="AZ10" s="21"/>
      <c r="BA10" s="21"/>
      <c r="BB10" s="7"/>
      <c r="BC10" s="1"/>
      <c r="BD10" s="5"/>
      <c r="BE10" s="18"/>
      <c r="BF10" s="24"/>
      <c r="BG10" s="18"/>
      <c r="BH10" s="25"/>
      <c r="BI10" s="21"/>
      <c r="BJ10" s="21"/>
      <c r="BK10" s="7"/>
    </row>
    <row r="11" spans="1:63" ht="28.2" thickBot="1" x14ac:dyDescent="0.35">
      <c r="A11" s="1"/>
      <c r="B11" s="5"/>
      <c r="C11" s="26"/>
      <c r="D11" s="26"/>
      <c r="E11" s="26"/>
      <c r="F11" s="26"/>
      <c r="G11" s="27" t="s">
        <v>81</v>
      </c>
      <c r="H11" s="28">
        <v>50</v>
      </c>
      <c r="I11" s="7"/>
      <c r="J11" s="1"/>
      <c r="K11" s="5"/>
      <c r="L11" s="29" t="s">
        <v>257</v>
      </c>
      <c r="M11" s="29"/>
      <c r="N11" s="29">
        <v>480</v>
      </c>
      <c r="O11" s="30">
        <v>480</v>
      </c>
      <c r="P11" s="31">
        <f xml:space="preserve"> N11-N6</f>
        <v>270</v>
      </c>
      <c r="Q11" s="31">
        <f xml:space="preserve"> O11-O6</f>
        <v>300</v>
      </c>
      <c r="R11" s="7"/>
      <c r="S11" s="1"/>
      <c r="T11" s="5"/>
      <c r="U11" s="29" t="s">
        <v>257</v>
      </c>
      <c r="V11" s="29"/>
      <c r="W11" s="29">
        <v>480</v>
      </c>
      <c r="X11" s="30">
        <v>480</v>
      </c>
      <c r="Y11" s="31">
        <f xml:space="preserve"> W11-W6</f>
        <v>270</v>
      </c>
      <c r="Z11" s="31">
        <f xml:space="preserve"> X11-X6</f>
        <v>300</v>
      </c>
      <c r="AA11" s="7"/>
      <c r="AB11" s="1"/>
      <c r="AC11" s="5"/>
      <c r="AD11" s="29" t="s">
        <v>257</v>
      </c>
      <c r="AE11" s="29"/>
      <c r="AF11" s="29">
        <v>480</v>
      </c>
      <c r="AG11" s="30">
        <v>480</v>
      </c>
      <c r="AH11" s="31">
        <f xml:space="preserve"> AF11-AF6</f>
        <v>270</v>
      </c>
      <c r="AI11" s="31">
        <f xml:space="preserve"> AG11-AG6</f>
        <v>300</v>
      </c>
      <c r="AJ11" s="7"/>
      <c r="AK11" s="1"/>
      <c r="AL11" s="5"/>
      <c r="AM11" s="29" t="s">
        <v>257</v>
      </c>
      <c r="AN11" s="29"/>
      <c r="AO11" s="29">
        <v>650</v>
      </c>
      <c r="AP11" s="30">
        <v>670</v>
      </c>
      <c r="AQ11" s="31">
        <f xml:space="preserve"> AO11-AO6</f>
        <v>490</v>
      </c>
      <c r="AR11" s="31">
        <f xml:space="preserve"> AP11-AP6</f>
        <v>500</v>
      </c>
      <c r="AS11" s="7"/>
      <c r="AT11" s="1"/>
      <c r="AU11" s="5"/>
      <c r="AV11" s="29" t="s">
        <v>257</v>
      </c>
      <c r="AW11" s="29"/>
      <c r="AX11" s="29">
        <v>480</v>
      </c>
      <c r="AY11" s="30">
        <v>480</v>
      </c>
      <c r="AZ11" s="31">
        <f xml:space="preserve"> AX11-AX6</f>
        <v>270</v>
      </c>
      <c r="BA11" s="31">
        <f xml:space="preserve"> AY11-AY6</f>
        <v>300</v>
      </c>
      <c r="BB11" s="7"/>
      <c r="BC11" s="1"/>
      <c r="BD11" s="5"/>
      <c r="BE11" s="29" t="s">
        <v>257</v>
      </c>
      <c r="BF11" s="29"/>
      <c r="BG11" s="29">
        <v>480</v>
      </c>
      <c r="BH11" s="30">
        <v>480</v>
      </c>
      <c r="BI11" s="31">
        <f xml:space="preserve"> BG11-BG6</f>
        <v>270</v>
      </c>
      <c r="BJ11" s="31">
        <f xml:space="preserve"> BH11-BH6</f>
        <v>300</v>
      </c>
      <c r="BK11" s="7"/>
    </row>
    <row r="12" spans="1:63" ht="17.399999999999999" x14ac:dyDescent="0.3">
      <c r="A12" s="1"/>
      <c r="B12" s="5"/>
      <c r="C12" s="32"/>
      <c r="D12" s="32"/>
      <c r="E12" s="33"/>
      <c r="F12" s="33"/>
      <c r="G12" s="34">
        <f>((G7*$C$4)*1000/C7)*(1/30)*1.5</f>
        <v>5.4132500000000006</v>
      </c>
      <c r="H12" s="34">
        <f>((H7*$C$4)*1000/C7)*(1/30)*1.5</f>
        <v>6.2390000000000008</v>
      </c>
      <c r="I12" s="7"/>
      <c r="J12" s="1"/>
      <c r="K12" s="5"/>
      <c r="L12" s="26"/>
      <c r="M12" s="26"/>
      <c r="N12" s="26"/>
      <c r="O12" s="26"/>
      <c r="P12" s="35" t="s">
        <v>83</v>
      </c>
      <c r="Q12" s="35" t="s">
        <v>83</v>
      </c>
      <c r="R12" s="7"/>
      <c r="S12" s="1"/>
      <c r="T12" s="5"/>
      <c r="U12" s="26"/>
      <c r="V12" s="26"/>
      <c r="W12" s="26"/>
      <c r="X12" s="26"/>
      <c r="Y12" s="35" t="s">
        <v>83</v>
      </c>
      <c r="Z12" s="35" t="s">
        <v>83</v>
      </c>
      <c r="AA12" s="7"/>
      <c r="AB12" s="1"/>
      <c r="AC12" s="5"/>
      <c r="AD12" s="26"/>
      <c r="AE12" s="26"/>
      <c r="AF12" s="26"/>
      <c r="AG12" s="26"/>
      <c r="AH12" s="35" t="s">
        <v>83</v>
      </c>
      <c r="AI12" s="35" t="s">
        <v>83</v>
      </c>
      <c r="AJ12" s="7"/>
      <c r="AK12" s="1"/>
      <c r="AL12" s="5"/>
      <c r="AM12" s="26"/>
      <c r="AN12" s="26"/>
      <c r="AO12" s="26"/>
      <c r="AP12" s="26"/>
      <c r="AQ12" s="35" t="s">
        <v>83</v>
      </c>
      <c r="AR12" s="35" t="s">
        <v>83</v>
      </c>
      <c r="AS12" s="7"/>
      <c r="AT12" s="1"/>
      <c r="AU12" s="5"/>
      <c r="AV12" s="26"/>
      <c r="AW12" s="26"/>
      <c r="AX12" s="26"/>
      <c r="AY12" s="26"/>
      <c r="AZ12" s="35" t="s">
        <v>83</v>
      </c>
      <c r="BA12" s="35" t="s">
        <v>83</v>
      </c>
      <c r="BB12" s="7"/>
      <c r="BC12" s="1"/>
      <c r="BD12" s="5"/>
      <c r="BE12" s="26"/>
      <c r="BF12" s="26"/>
      <c r="BG12" s="26"/>
      <c r="BH12" s="26"/>
      <c r="BI12" s="35" t="s">
        <v>83</v>
      </c>
      <c r="BJ12" s="35" t="s">
        <v>83</v>
      </c>
      <c r="BK12" s="7"/>
    </row>
    <row r="13" spans="1:63" x14ac:dyDescent="0.3">
      <c r="A13" s="1"/>
      <c r="B13" s="5"/>
      <c r="C13" s="32"/>
      <c r="D13" s="32"/>
      <c r="E13" s="32"/>
      <c r="F13" s="32"/>
      <c r="G13" s="36" t="s">
        <v>84</v>
      </c>
      <c r="H13" s="36" t="s">
        <v>85</v>
      </c>
      <c r="I13" s="7"/>
      <c r="J13" s="1"/>
      <c r="K13" s="5"/>
      <c r="L13" s="33" t="s">
        <v>258</v>
      </c>
      <c r="M13" s="33"/>
      <c r="N13" s="33"/>
      <c r="O13" s="403"/>
      <c r="P13" s="37">
        <f>P11/2</f>
        <v>135</v>
      </c>
      <c r="Q13" s="37">
        <f>Q11/2</f>
        <v>150</v>
      </c>
      <c r="R13" s="7"/>
      <c r="S13" s="1"/>
      <c r="T13" s="5"/>
      <c r="U13" s="33" t="s">
        <v>258</v>
      </c>
      <c r="V13" s="33"/>
      <c r="W13" s="33"/>
      <c r="X13" s="403"/>
      <c r="Y13" s="37">
        <f>Y11/2</f>
        <v>135</v>
      </c>
      <c r="Z13" s="37">
        <f>Z11/2</f>
        <v>150</v>
      </c>
      <c r="AA13" s="7"/>
      <c r="AB13" s="1"/>
      <c r="AC13" s="5"/>
      <c r="AD13" s="33" t="s">
        <v>258</v>
      </c>
      <c r="AE13" s="33"/>
      <c r="AF13" s="33"/>
      <c r="AG13" s="403"/>
      <c r="AH13" s="37">
        <f>AH11/2</f>
        <v>135</v>
      </c>
      <c r="AI13" s="37">
        <f>AI11/2</f>
        <v>150</v>
      </c>
      <c r="AJ13" s="7"/>
      <c r="AK13" s="1"/>
      <c r="AL13" s="5"/>
      <c r="AM13" s="32"/>
      <c r="AN13" s="32"/>
      <c r="AO13" s="33"/>
      <c r="AP13" s="33"/>
      <c r="AQ13" s="37">
        <f>AQ11/2</f>
        <v>245</v>
      </c>
      <c r="AR13" s="37">
        <f>AR11/2</f>
        <v>250</v>
      </c>
      <c r="AS13" s="7"/>
      <c r="AT13" s="1"/>
      <c r="AU13" s="5"/>
      <c r="AV13" s="33" t="s">
        <v>258</v>
      </c>
      <c r="AW13" s="33"/>
      <c r="AX13" s="33"/>
      <c r="AY13" s="403"/>
      <c r="AZ13" s="37">
        <f>AZ11/2</f>
        <v>135</v>
      </c>
      <c r="BA13" s="37">
        <f>BA11/2</f>
        <v>150</v>
      </c>
      <c r="BB13" s="7"/>
      <c r="BC13" s="1"/>
      <c r="BD13" s="5"/>
      <c r="BE13" s="33" t="s">
        <v>258</v>
      </c>
      <c r="BF13" s="33"/>
      <c r="BG13" s="33"/>
      <c r="BH13" s="403"/>
      <c r="BI13" s="37">
        <f>BI11/2</f>
        <v>135</v>
      </c>
      <c r="BJ13" s="37">
        <f>BJ11/2</f>
        <v>150</v>
      </c>
      <c r="BK13" s="7"/>
    </row>
    <row r="14" spans="1:63" x14ac:dyDescent="0.3">
      <c r="A14" s="1"/>
      <c r="B14" s="5"/>
      <c r="C14" s="32"/>
      <c r="D14" s="32"/>
      <c r="E14" s="32"/>
      <c r="F14" s="32"/>
      <c r="G14" s="38">
        <f>AVERAGE(G12:H12)</f>
        <v>5.8261250000000011</v>
      </c>
      <c r="H14" s="39">
        <f>STDEV(G12:H12)</f>
        <v>0.58389342456479176</v>
      </c>
      <c r="I14" s="7"/>
      <c r="J14" s="1"/>
      <c r="K14" s="5"/>
      <c r="L14" s="33"/>
      <c r="M14" s="33"/>
      <c r="N14" s="33"/>
      <c r="O14" s="32"/>
      <c r="P14" s="37" t="s">
        <v>86</v>
      </c>
      <c r="Q14" s="37" t="s">
        <v>86</v>
      </c>
      <c r="R14" s="7"/>
      <c r="S14" s="1"/>
      <c r="T14" s="5"/>
      <c r="U14" s="33"/>
      <c r="V14" s="33"/>
      <c r="W14" s="33"/>
      <c r="X14" s="32"/>
      <c r="Y14" s="37" t="s">
        <v>86</v>
      </c>
      <c r="Z14" s="37" t="s">
        <v>86</v>
      </c>
      <c r="AA14" s="7"/>
      <c r="AB14" s="1"/>
      <c r="AC14" s="5"/>
      <c r="AD14" s="33"/>
      <c r="AE14" s="33"/>
      <c r="AF14" s="33"/>
      <c r="AG14" s="32"/>
      <c r="AH14" s="37" t="s">
        <v>86</v>
      </c>
      <c r="AI14" s="37" t="s">
        <v>86</v>
      </c>
      <c r="AJ14" s="7"/>
      <c r="AK14" s="1"/>
      <c r="AL14" s="5"/>
      <c r="AM14" s="32"/>
      <c r="AN14" s="32"/>
      <c r="AO14" s="32"/>
      <c r="AP14" s="32"/>
      <c r="AQ14" s="37" t="s">
        <v>86</v>
      </c>
      <c r="AR14" s="37" t="s">
        <v>86</v>
      </c>
      <c r="AS14" s="7"/>
      <c r="AT14" s="1"/>
      <c r="AU14" s="5"/>
      <c r="AV14" s="33"/>
      <c r="AW14" s="33"/>
      <c r="AX14" s="33"/>
      <c r="AY14" s="32"/>
      <c r="AZ14" s="37" t="s">
        <v>86</v>
      </c>
      <c r="BA14" s="37" t="s">
        <v>86</v>
      </c>
      <c r="BB14" s="7"/>
      <c r="BC14" s="1"/>
      <c r="BD14" s="5"/>
      <c r="BE14" s="33"/>
      <c r="BF14" s="33"/>
      <c r="BG14" s="33"/>
      <c r="BH14" s="32"/>
      <c r="BI14" s="37" t="s">
        <v>86</v>
      </c>
      <c r="BJ14" s="37" t="s">
        <v>86</v>
      </c>
      <c r="BK14" s="7"/>
    </row>
    <row r="15" spans="1:63" ht="15" thickBot="1" x14ac:dyDescent="0.35">
      <c r="A15" s="1"/>
      <c r="B15" s="5"/>
      <c r="C15" s="32"/>
      <c r="D15" s="32"/>
      <c r="E15" s="32"/>
      <c r="F15" s="32"/>
      <c r="G15" s="40"/>
      <c r="H15" s="41"/>
      <c r="I15" s="7"/>
      <c r="J15" s="1"/>
      <c r="K15" s="5"/>
      <c r="L15" s="32"/>
      <c r="M15" s="32"/>
      <c r="N15" s="32"/>
      <c r="O15" s="32"/>
      <c r="P15" s="42"/>
      <c r="Q15" s="42"/>
      <c r="R15" s="7"/>
      <c r="S15" s="1"/>
      <c r="T15" s="5"/>
      <c r="U15" s="32"/>
      <c r="V15" s="32"/>
      <c r="W15" s="32"/>
      <c r="X15" s="32"/>
      <c r="Y15" s="42"/>
      <c r="Z15" s="42"/>
      <c r="AA15" s="7"/>
      <c r="AB15" s="1"/>
      <c r="AC15" s="5"/>
      <c r="AD15" s="32"/>
      <c r="AE15" s="32"/>
      <c r="AF15" s="32"/>
      <c r="AG15" s="32"/>
      <c r="AH15" s="42"/>
      <c r="AI15" s="42"/>
      <c r="AJ15" s="7"/>
      <c r="AK15" s="1"/>
      <c r="AL15" s="5"/>
      <c r="AM15" s="32"/>
      <c r="AN15" s="32"/>
      <c r="AO15" s="32"/>
      <c r="AP15" s="32"/>
      <c r="AQ15" s="42">
        <f>((AQ13-500)/-0.2586)</f>
        <v>986.07888631090486</v>
      </c>
      <c r="AR15" s="42">
        <f>(AR13-475)/-0.2301</f>
        <v>977.83572359843549</v>
      </c>
      <c r="AS15" s="7"/>
      <c r="AT15" s="1"/>
      <c r="AU15" s="5"/>
      <c r="AV15" s="32"/>
      <c r="AW15" s="32"/>
      <c r="AX15" s="32"/>
      <c r="AY15" s="32"/>
      <c r="AZ15" s="42"/>
      <c r="BA15" s="42"/>
      <c r="BB15" s="7"/>
      <c r="BC15" s="1"/>
      <c r="BD15" s="5"/>
      <c r="BE15" s="32"/>
      <c r="BF15" s="32"/>
      <c r="BG15" s="32"/>
      <c r="BH15" s="32"/>
      <c r="BI15" s="42"/>
      <c r="BJ15" s="42"/>
      <c r="BK15" s="7"/>
    </row>
    <row r="16" spans="1:63" ht="15" thickBot="1" x14ac:dyDescent="0.35">
      <c r="A16" s="1"/>
      <c r="B16" s="5"/>
      <c r="C16" s="32"/>
      <c r="D16" s="32"/>
      <c r="E16" s="32"/>
      <c r="F16" s="32"/>
      <c r="G16" s="40"/>
      <c r="H16" s="41"/>
      <c r="I16" s="7"/>
      <c r="J16" s="1"/>
      <c r="K16" s="5"/>
      <c r="L16" s="32"/>
      <c r="M16" s="32"/>
      <c r="N16" s="32"/>
      <c r="O16" s="32"/>
      <c r="P16" s="43" t="s">
        <v>84</v>
      </c>
      <c r="Q16" s="44" t="s">
        <v>85</v>
      </c>
      <c r="R16" s="7"/>
      <c r="S16" s="1"/>
      <c r="T16" s="5"/>
      <c r="U16" s="32"/>
      <c r="V16" s="32"/>
      <c r="W16" s="32"/>
      <c r="X16" s="32"/>
      <c r="Y16" s="43" t="s">
        <v>84</v>
      </c>
      <c r="Z16" s="44" t="s">
        <v>85</v>
      </c>
      <c r="AA16" s="7"/>
      <c r="AB16" s="1"/>
      <c r="AC16" s="5"/>
      <c r="AD16" s="32"/>
      <c r="AE16" s="32"/>
      <c r="AF16" s="32"/>
      <c r="AG16" s="32"/>
      <c r="AH16" s="45" t="s">
        <v>84</v>
      </c>
      <c r="AI16" s="46" t="s">
        <v>85</v>
      </c>
      <c r="AJ16" s="7"/>
      <c r="AK16" s="1"/>
      <c r="AL16" s="5"/>
      <c r="AM16" s="32"/>
      <c r="AN16" s="32"/>
      <c r="AO16" s="32"/>
      <c r="AP16" s="32"/>
      <c r="AQ16" s="43" t="s">
        <v>84</v>
      </c>
      <c r="AR16" s="44" t="s">
        <v>85</v>
      </c>
      <c r="AS16" s="7"/>
      <c r="AT16" s="1"/>
      <c r="AU16" s="5"/>
      <c r="AV16" s="32"/>
      <c r="AW16" s="32"/>
      <c r="AX16" s="32"/>
      <c r="AY16" s="32"/>
      <c r="AZ16" s="43" t="s">
        <v>84</v>
      </c>
      <c r="BA16" s="44" t="s">
        <v>85</v>
      </c>
      <c r="BB16" s="7"/>
      <c r="BC16" s="1"/>
      <c r="BD16" s="5"/>
      <c r="BE16" s="32"/>
      <c r="BF16" s="32"/>
      <c r="BG16" s="32"/>
      <c r="BH16" s="32"/>
      <c r="BI16" s="43" t="s">
        <v>84</v>
      </c>
      <c r="BJ16" s="44" t="s">
        <v>85</v>
      </c>
      <c r="BK16" s="7"/>
    </row>
    <row r="17" spans="1:63" ht="17.399999999999999" x14ac:dyDescent="0.3">
      <c r="A17" s="1"/>
      <c r="B17" s="5"/>
      <c r="C17" s="32"/>
      <c r="D17" s="32"/>
      <c r="E17" s="32"/>
      <c r="F17" s="32"/>
      <c r="G17" s="47" t="s">
        <v>87</v>
      </c>
      <c r="H17" s="48"/>
      <c r="I17" s="7"/>
      <c r="J17" s="1"/>
      <c r="K17" s="5"/>
      <c r="L17" s="32"/>
      <c r="M17" s="32"/>
      <c r="N17" s="32"/>
      <c r="O17" s="32"/>
      <c r="P17" s="51" t="s">
        <v>275</v>
      </c>
      <c r="Q17" s="52"/>
      <c r="R17" s="7"/>
      <c r="S17" s="1"/>
      <c r="T17" s="5"/>
      <c r="U17" s="32"/>
      <c r="V17" s="32"/>
      <c r="W17" s="32"/>
      <c r="X17" s="32"/>
      <c r="Y17" s="51" t="s">
        <v>275</v>
      </c>
      <c r="Z17" s="52"/>
      <c r="AA17" s="7"/>
      <c r="AB17" s="1"/>
      <c r="AC17" s="5"/>
      <c r="AD17" s="32"/>
      <c r="AE17" s="32"/>
      <c r="AF17" s="32"/>
      <c r="AG17" s="32"/>
      <c r="AH17" s="51" t="s">
        <v>275</v>
      </c>
      <c r="AI17" s="52"/>
      <c r="AJ17" s="7"/>
      <c r="AK17" s="1"/>
      <c r="AL17" s="5"/>
      <c r="AM17" s="32"/>
      <c r="AN17" s="32"/>
      <c r="AO17" s="32"/>
      <c r="AP17" s="32"/>
      <c r="AQ17" s="404">
        <f>AVERAGE(AQ15:AR15)</f>
        <v>981.95730495467024</v>
      </c>
      <c r="AR17" s="405">
        <f>STDEV(AQ15:AR15)</f>
        <v>5.8287962524111867</v>
      </c>
      <c r="AS17" s="7"/>
      <c r="AT17" s="1"/>
      <c r="AU17" s="5"/>
      <c r="AV17" s="32"/>
      <c r="AW17" s="32"/>
      <c r="AX17" s="32"/>
      <c r="AY17" s="32"/>
      <c r="AZ17" s="51" t="s">
        <v>275</v>
      </c>
      <c r="BA17" s="52"/>
      <c r="BB17" s="7"/>
      <c r="BC17" s="1"/>
      <c r="BD17" s="5"/>
      <c r="BE17" s="32"/>
      <c r="BF17" s="32"/>
      <c r="BG17" s="32"/>
      <c r="BH17" s="32"/>
      <c r="BI17" s="51" t="s">
        <v>275</v>
      </c>
      <c r="BJ17" s="52"/>
      <c r="BK17" s="7"/>
    </row>
    <row r="18" spans="1:63" ht="30" x14ac:dyDescent="0.3">
      <c r="A18" s="1"/>
      <c r="B18" s="5"/>
      <c r="C18" s="32"/>
      <c r="D18" s="32"/>
      <c r="E18" s="32"/>
      <c r="F18" s="32"/>
      <c r="G18" s="53"/>
      <c r="H18" s="53"/>
      <c r="I18" s="7"/>
      <c r="J18" s="1"/>
      <c r="K18" s="5"/>
      <c r="L18" s="32"/>
      <c r="M18" s="32"/>
      <c r="N18" s="32"/>
      <c r="O18" s="32"/>
      <c r="P18" s="49"/>
      <c r="Q18" s="50"/>
      <c r="R18" s="7"/>
      <c r="S18" s="1"/>
      <c r="T18" s="5"/>
      <c r="U18" s="32"/>
      <c r="V18" s="32"/>
      <c r="W18" s="32"/>
      <c r="X18" s="32"/>
      <c r="Y18" s="49"/>
      <c r="Z18" s="50"/>
      <c r="AA18" s="7"/>
      <c r="AB18" s="1"/>
      <c r="AC18" s="5"/>
      <c r="AD18" s="32"/>
      <c r="AE18" s="32"/>
      <c r="AF18" s="32"/>
      <c r="AG18" s="32"/>
      <c r="AH18" s="49"/>
      <c r="AI18" s="50"/>
      <c r="AJ18" s="7"/>
      <c r="AK18" s="1"/>
      <c r="AL18" s="5"/>
      <c r="AM18" s="32"/>
      <c r="AN18" s="32"/>
      <c r="AO18" s="32"/>
      <c r="AP18" s="32"/>
      <c r="AQ18" s="406"/>
      <c r="AR18" s="407"/>
      <c r="AS18" s="7"/>
      <c r="AT18" s="1"/>
      <c r="AU18" s="5"/>
      <c r="AV18" s="32"/>
      <c r="AW18" s="32"/>
      <c r="AX18" s="32"/>
      <c r="AY18" s="32"/>
      <c r="AZ18" s="49"/>
      <c r="BA18" s="50"/>
      <c r="BB18" s="7"/>
      <c r="BC18" s="1"/>
      <c r="BD18" s="5"/>
      <c r="BE18" s="32"/>
      <c r="BF18" s="32"/>
      <c r="BG18" s="32"/>
      <c r="BH18" s="32"/>
      <c r="BI18" s="49"/>
      <c r="BJ18" s="50"/>
      <c r="BK18" s="7"/>
    </row>
    <row r="19" spans="1:63" ht="30" x14ac:dyDescent="0.3">
      <c r="A19" s="1"/>
      <c r="B19" s="5"/>
      <c r="C19" s="32"/>
      <c r="D19" s="32"/>
      <c r="E19" s="32"/>
      <c r="F19" s="32"/>
      <c r="G19" s="53"/>
      <c r="H19" s="53"/>
      <c r="I19" s="7"/>
      <c r="J19" s="1"/>
      <c r="K19" s="5"/>
      <c r="L19" s="32"/>
      <c r="M19" s="32"/>
      <c r="N19" s="32"/>
      <c r="O19" s="32"/>
      <c r="P19" s="49"/>
      <c r="Q19" s="50"/>
      <c r="R19" s="7"/>
      <c r="S19" s="1"/>
      <c r="T19" s="5"/>
      <c r="U19" s="32"/>
      <c r="V19" s="32"/>
      <c r="W19" s="32"/>
      <c r="X19" s="32"/>
      <c r="Y19" s="49"/>
      <c r="Z19" s="50"/>
      <c r="AA19" s="7"/>
      <c r="AB19" s="1"/>
      <c r="AC19" s="5"/>
      <c r="AD19" s="32"/>
      <c r="AE19" s="32"/>
      <c r="AF19" s="32"/>
      <c r="AG19" s="32"/>
      <c r="AH19" s="49"/>
      <c r="AI19" s="50"/>
      <c r="AJ19" s="7"/>
      <c r="AK19" s="1"/>
      <c r="AL19" s="5"/>
      <c r="AM19" s="32"/>
      <c r="AN19" s="32"/>
      <c r="AO19" s="32"/>
      <c r="AP19" s="32"/>
      <c r="AQ19" s="406"/>
      <c r="AR19" s="407"/>
      <c r="AS19" s="7"/>
      <c r="AT19" s="1"/>
      <c r="AU19" s="5"/>
      <c r="AV19" s="32"/>
      <c r="AW19" s="32"/>
      <c r="AX19" s="32"/>
      <c r="AY19" s="32"/>
      <c r="AZ19" s="49"/>
      <c r="BA19" s="50"/>
      <c r="BB19" s="7"/>
      <c r="BC19" s="1"/>
      <c r="BD19" s="5"/>
      <c r="BE19" s="32"/>
      <c r="BF19" s="32"/>
      <c r="BG19" s="32"/>
      <c r="BH19" s="32"/>
      <c r="BI19" s="49"/>
      <c r="BJ19" s="50"/>
      <c r="BK19" s="7"/>
    </row>
    <row r="20" spans="1:63" ht="15" thickBot="1" x14ac:dyDescent="0.35">
      <c r="A20" s="1"/>
      <c r="B20" s="5"/>
      <c r="C20" s="8"/>
      <c r="D20" s="8"/>
      <c r="E20" s="8"/>
      <c r="F20" s="8"/>
      <c r="G20" s="8"/>
      <c r="H20" s="8"/>
      <c r="I20" s="7"/>
      <c r="J20" s="1"/>
      <c r="K20" s="5"/>
      <c r="L20" s="32"/>
      <c r="M20" s="32"/>
      <c r="N20" s="32"/>
      <c r="O20" s="32"/>
      <c r="P20" s="54"/>
      <c r="Q20" s="55"/>
      <c r="R20" s="7"/>
      <c r="S20" s="1"/>
      <c r="T20" s="5"/>
      <c r="U20" s="32"/>
      <c r="V20" s="32"/>
      <c r="W20" s="32"/>
      <c r="X20" s="32"/>
      <c r="Y20" s="54"/>
      <c r="Z20" s="55"/>
      <c r="AA20" s="7"/>
      <c r="AB20" s="1"/>
      <c r="AC20" s="5"/>
      <c r="AD20" s="32"/>
      <c r="AE20" s="32"/>
      <c r="AF20" s="32"/>
      <c r="AG20" s="32"/>
      <c r="AH20" s="54"/>
      <c r="AI20" s="55"/>
      <c r="AJ20" s="7"/>
      <c r="AK20" s="1"/>
      <c r="AL20" s="5"/>
      <c r="AM20" s="32"/>
      <c r="AN20" s="32"/>
      <c r="AO20" s="32"/>
      <c r="AP20" s="32"/>
      <c r="AQ20" s="408"/>
      <c r="AR20" s="409"/>
      <c r="AS20" s="7"/>
      <c r="AT20" s="1"/>
      <c r="AU20" s="5"/>
      <c r="AV20" s="32"/>
      <c r="AW20" s="32"/>
      <c r="AX20" s="32"/>
      <c r="AY20" s="32"/>
      <c r="AZ20" s="54"/>
      <c r="BA20" s="55"/>
      <c r="BB20" s="7"/>
      <c r="BC20" s="1"/>
      <c r="BD20" s="5"/>
      <c r="BE20" s="32"/>
      <c r="BF20" s="32"/>
      <c r="BG20" s="32"/>
      <c r="BH20" s="32"/>
      <c r="BI20" s="54"/>
      <c r="BJ20" s="55"/>
      <c r="BK20" s="7"/>
    </row>
    <row r="21" spans="1:63" ht="23.4" x14ac:dyDescent="0.3">
      <c r="A21" s="1"/>
      <c r="B21" s="5"/>
      <c r="C21" s="8"/>
      <c r="D21" s="8"/>
      <c r="E21" s="8"/>
      <c r="F21" s="8"/>
      <c r="G21" s="8"/>
      <c r="H21" s="8"/>
      <c r="I21" s="7"/>
      <c r="J21" s="1"/>
      <c r="K21" s="5"/>
      <c r="L21" s="8"/>
      <c r="M21" s="8"/>
      <c r="N21" s="8"/>
      <c r="O21" s="8"/>
      <c r="P21" s="8"/>
      <c r="Q21" s="8"/>
      <c r="R21" s="7"/>
      <c r="S21" s="1"/>
      <c r="T21" s="5"/>
      <c r="U21" s="8"/>
      <c r="V21" s="8"/>
      <c r="W21" s="8"/>
      <c r="X21" s="8"/>
      <c r="Y21" s="8"/>
      <c r="Z21" s="8"/>
      <c r="AA21" s="7"/>
      <c r="AB21" s="1"/>
      <c r="AC21" s="5"/>
      <c r="AD21" s="8"/>
      <c r="AE21" s="8"/>
      <c r="AF21" s="8"/>
      <c r="AG21" s="8"/>
      <c r="AH21" s="56"/>
      <c r="AI21" s="57"/>
      <c r="AJ21" s="7"/>
      <c r="AK21" s="1"/>
      <c r="AL21" s="5"/>
      <c r="AM21" s="8"/>
      <c r="AN21" s="8"/>
      <c r="AO21" s="8"/>
      <c r="AP21" s="8"/>
      <c r="AQ21" s="8"/>
      <c r="AR21" s="8"/>
      <c r="AS21" s="7"/>
      <c r="AT21" s="1"/>
      <c r="AU21" s="5"/>
      <c r="AV21" s="8"/>
      <c r="AW21" s="8"/>
      <c r="AX21" s="8"/>
      <c r="AY21" s="8"/>
      <c r="AZ21" s="8"/>
      <c r="BA21" s="8"/>
      <c r="BB21" s="7"/>
      <c r="BC21" s="1"/>
      <c r="BD21" s="5"/>
      <c r="BE21" s="8"/>
      <c r="BF21" s="8"/>
      <c r="BG21" s="8"/>
      <c r="BH21" s="8"/>
      <c r="BI21" s="8"/>
      <c r="BJ21" s="8"/>
      <c r="BK21" s="7"/>
    </row>
    <row r="22" spans="1:63" ht="22.8" x14ac:dyDescent="0.3">
      <c r="A22" s="1"/>
      <c r="B22" s="5"/>
      <c r="C22" s="8"/>
      <c r="D22" s="8"/>
      <c r="E22" s="8"/>
      <c r="F22" s="8"/>
      <c r="G22" s="8"/>
      <c r="H22" s="8"/>
      <c r="I22" s="7"/>
      <c r="J22" s="1"/>
      <c r="K22" s="5"/>
      <c r="L22" s="8"/>
      <c r="M22" s="8"/>
      <c r="N22" s="8"/>
      <c r="O22" s="8"/>
      <c r="P22" s="8"/>
      <c r="Q22" s="8"/>
      <c r="R22" s="7"/>
      <c r="S22" s="1"/>
      <c r="T22" s="5"/>
      <c r="U22" s="8"/>
      <c r="V22" s="8"/>
      <c r="W22" s="8"/>
      <c r="X22" s="8"/>
      <c r="Y22" s="8"/>
      <c r="Z22" s="8"/>
      <c r="AA22" s="7"/>
      <c r="AB22" s="1"/>
      <c r="AC22" s="5"/>
      <c r="AD22" s="8"/>
      <c r="AE22" s="8"/>
      <c r="AF22" s="8"/>
      <c r="AG22" s="8"/>
      <c r="AH22" s="56"/>
      <c r="AI22" s="56"/>
      <c r="AJ22" s="7"/>
      <c r="AK22" s="1"/>
      <c r="AL22" s="5"/>
      <c r="AM22" s="8"/>
      <c r="AN22" s="8"/>
      <c r="AO22" s="8"/>
      <c r="AP22" s="8"/>
      <c r="AQ22" s="8"/>
      <c r="AR22" s="8"/>
      <c r="AS22" s="7"/>
      <c r="AT22" s="1"/>
      <c r="AU22" s="5"/>
      <c r="AV22" s="8"/>
      <c r="AW22" s="8"/>
      <c r="AX22" s="8"/>
      <c r="AY22" s="8"/>
      <c r="AZ22" s="8"/>
      <c r="BA22" s="8"/>
      <c r="BB22" s="7"/>
      <c r="BC22" s="1"/>
      <c r="BD22" s="5"/>
      <c r="BE22" s="8"/>
      <c r="BF22" s="8"/>
      <c r="BG22" s="8"/>
      <c r="BH22" s="8"/>
      <c r="BI22" s="8"/>
      <c r="BJ22" s="8"/>
      <c r="BK22" s="7"/>
    </row>
    <row r="23" spans="1:63" ht="22.8" x14ac:dyDescent="0.3">
      <c r="A23" s="1"/>
      <c r="B23" s="5"/>
      <c r="C23" s="8"/>
      <c r="D23" s="8"/>
      <c r="E23" s="8"/>
      <c r="F23" s="8"/>
      <c r="G23" s="8"/>
      <c r="H23" s="8"/>
      <c r="I23" s="7"/>
      <c r="J23" s="1"/>
      <c r="K23" s="5"/>
      <c r="L23" s="8"/>
      <c r="M23" s="8"/>
      <c r="N23" s="8"/>
      <c r="O23" s="8"/>
      <c r="P23" s="8"/>
      <c r="Q23" s="8"/>
      <c r="R23" s="7"/>
      <c r="S23" s="1"/>
      <c r="T23" s="5"/>
      <c r="U23" s="8"/>
      <c r="V23" s="8"/>
      <c r="W23" s="8"/>
      <c r="X23" s="8"/>
      <c r="Y23" s="8"/>
      <c r="Z23" s="8"/>
      <c r="AA23" s="7"/>
      <c r="AB23" s="1"/>
      <c r="AC23" s="5"/>
      <c r="AD23" s="8"/>
      <c r="AE23" s="8"/>
      <c r="AF23" s="8"/>
      <c r="AG23" s="8"/>
      <c r="AH23" s="56"/>
      <c r="AI23" s="56"/>
      <c r="AJ23" s="7"/>
      <c r="AK23" s="1"/>
      <c r="AL23" s="5"/>
      <c r="AM23" s="8"/>
      <c r="AN23" s="8"/>
      <c r="AO23" s="8"/>
      <c r="AP23" s="8"/>
      <c r="AQ23" s="8"/>
      <c r="AR23" s="8"/>
      <c r="AS23" s="7"/>
      <c r="AT23" s="1"/>
      <c r="AU23" s="5"/>
      <c r="AV23" s="8"/>
      <c r="AW23" s="8"/>
      <c r="AX23" s="8"/>
      <c r="AY23" s="8"/>
      <c r="AZ23" s="8"/>
      <c r="BA23" s="8"/>
      <c r="BB23" s="7"/>
      <c r="BC23" s="1"/>
      <c r="BD23" s="5"/>
      <c r="BE23" s="8"/>
      <c r="BF23" s="8"/>
      <c r="BG23" s="8"/>
      <c r="BH23" s="8"/>
      <c r="BI23" s="8"/>
      <c r="BJ23" s="8"/>
      <c r="BK23" s="7"/>
    </row>
    <row r="24" spans="1:63" ht="22.8" x14ac:dyDescent="0.3">
      <c r="A24" s="1"/>
      <c r="B24" s="5"/>
      <c r="C24" s="8"/>
      <c r="D24" s="8"/>
      <c r="E24" s="8"/>
      <c r="F24" s="8"/>
      <c r="G24" s="8"/>
      <c r="H24" s="8"/>
      <c r="I24" s="7"/>
      <c r="J24" s="1"/>
      <c r="K24" s="5"/>
      <c r="L24" s="8"/>
      <c r="M24" s="8"/>
      <c r="N24" s="8"/>
      <c r="O24" s="8"/>
      <c r="P24" s="8"/>
      <c r="Q24" s="8"/>
      <c r="R24" s="7"/>
      <c r="S24" s="1"/>
      <c r="T24" s="5"/>
      <c r="U24" s="8"/>
      <c r="V24" s="8"/>
      <c r="W24" s="8"/>
      <c r="X24" s="8"/>
      <c r="Y24" s="8"/>
      <c r="Z24" s="8"/>
      <c r="AA24" s="7"/>
      <c r="AB24" s="1"/>
      <c r="AC24" s="5"/>
      <c r="AD24" s="8"/>
      <c r="AE24" s="8"/>
      <c r="AF24" s="8"/>
      <c r="AG24" s="8"/>
      <c r="AH24" s="56"/>
      <c r="AI24" s="56"/>
      <c r="AJ24" s="7"/>
      <c r="AK24" s="1"/>
      <c r="AL24" s="5"/>
      <c r="AM24" s="8"/>
      <c r="AN24" s="8"/>
      <c r="AO24" s="8"/>
      <c r="AP24" s="8"/>
      <c r="AQ24" s="8"/>
      <c r="AR24" s="8"/>
      <c r="AS24" s="7"/>
      <c r="AT24" s="1"/>
      <c r="AU24" s="5"/>
      <c r="AV24" s="8"/>
      <c r="AW24" s="8"/>
      <c r="AX24" s="8"/>
      <c r="AY24" s="8"/>
      <c r="AZ24" s="8"/>
      <c r="BA24" s="8"/>
      <c r="BB24" s="7"/>
      <c r="BC24" s="1"/>
      <c r="BD24" s="5"/>
      <c r="BE24" s="8"/>
      <c r="BF24" s="8"/>
      <c r="BG24" s="8"/>
      <c r="BH24" s="8"/>
      <c r="BI24" s="8"/>
      <c r="BJ24" s="8"/>
      <c r="BK24" s="7"/>
    </row>
    <row r="25" spans="1:63" ht="15" thickBot="1" x14ac:dyDescent="0.35">
      <c r="A25" s="1"/>
      <c r="B25" s="58"/>
      <c r="C25" s="59"/>
      <c r="D25" s="59"/>
      <c r="E25" s="59"/>
      <c r="F25" s="59"/>
      <c r="G25" s="59"/>
      <c r="H25" s="59"/>
      <c r="I25" s="60"/>
      <c r="J25" s="1"/>
      <c r="K25" s="58"/>
      <c r="L25" s="59"/>
      <c r="M25" s="59"/>
      <c r="N25" s="59"/>
      <c r="O25" s="59"/>
      <c r="P25" s="59"/>
      <c r="Q25" s="59"/>
      <c r="R25" s="60"/>
      <c r="S25" s="1"/>
      <c r="T25" s="58"/>
      <c r="U25" s="61"/>
      <c r="V25" s="61"/>
      <c r="W25" s="61"/>
      <c r="X25" s="61"/>
      <c r="Y25" s="61"/>
      <c r="Z25" s="61"/>
      <c r="AA25" s="60"/>
      <c r="AB25" s="1"/>
      <c r="AC25" s="58"/>
      <c r="AD25" s="61"/>
      <c r="AE25" s="61"/>
      <c r="AF25" s="61"/>
      <c r="AG25" s="61"/>
      <c r="AH25" s="61"/>
      <c r="AI25" s="61"/>
      <c r="AJ25" s="60"/>
      <c r="AK25" s="1"/>
      <c r="AL25" s="58"/>
      <c r="AM25" s="61"/>
      <c r="AN25" s="61"/>
      <c r="AO25" s="61"/>
      <c r="AP25" s="61"/>
      <c r="AQ25" s="61"/>
      <c r="AR25" s="61"/>
      <c r="AS25" s="60"/>
      <c r="AT25" s="1"/>
      <c r="AU25" s="58"/>
      <c r="AV25" s="61"/>
      <c r="AW25" s="61"/>
      <c r="AX25" s="61"/>
      <c r="AY25" s="61"/>
      <c r="AZ25" s="61"/>
      <c r="BA25" s="61"/>
      <c r="BB25" s="60"/>
      <c r="BC25" s="1"/>
      <c r="BD25" s="58"/>
      <c r="BE25" s="61"/>
      <c r="BF25" s="61"/>
      <c r="BG25" s="61"/>
      <c r="BH25" s="61"/>
      <c r="BI25" s="61"/>
      <c r="BJ25" s="61"/>
      <c r="BK25" s="60"/>
    </row>
  </sheetData>
  <mergeCells count="31">
    <mergeCell ref="BI17:BJ20"/>
    <mergeCell ref="BE13:BG14"/>
    <mergeCell ref="G14:G16"/>
    <mergeCell ref="H14:H16"/>
    <mergeCell ref="G17:H17"/>
    <mergeCell ref="P17:Q20"/>
    <mergeCell ref="Y17:Z20"/>
    <mergeCell ref="AH17:AI20"/>
    <mergeCell ref="AQ17:AQ20"/>
    <mergeCell ref="AR17:AR20"/>
    <mergeCell ref="AZ17:BA20"/>
    <mergeCell ref="E12:F12"/>
    <mergeCell ref="L13:N14"/>
    <mergeCell ref="U13:W14"/>
    <mergeCell ref="AD13:AF14"/>
    <mergeCell ref="AO13:AP13"/>
    <mergeCell ref="AV13:AX14"/>
    <mergeCell ref="BE3:BJ3"/>
    <mergeCell ref="E5:F5"/>
    <mergeCell ref="N5:O5"/>
    <mergeCell ref="W5:X5"/>
    <mergeCell ref="AF5:AG5"/>
    <mergeCell ref="AO5:AP5"/>
    <mergeCell ref="AX5:AY5"/>
    <mergeCell ref="BG5:BH5"/>
    <mergeCell ref="C3:H3"/>
    <mergeCell ref="L3:Q3"/>
    <mergeCell ref="U3:Z3"/>
    <mergeCell ref="AD3:AI3"/>
    <mergeCell ref="AM3:AR3"/>
    <mergeCell ref="AV3:BA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E332E-F5D5-46DC-BE6B-2A208A75A3A8}">
  <dimension ref="A1:BB25"/>
  <sheetViews>
    <sheetView topLeftCell="A11" workbookViewId="0">
      <selection activeCell="D28" sqref="D28"/>
    </sheetView>
  </sheetViews>
  <sheetFormatPr defaultRowHeight="14.4" x14ac:dyDescent="0.3"/>
  <sheetData>
    <row r="1" spans="1:54" ht="15" thickBot="1" x14ac:dyDescent="0.3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</row>
    <row r="2" spans="1:54" x14ac:dyDescent="0.3">
      <c r="A2" s="1"/>
      <c r="B2" s="2"/>
      <c r="C2" s="3"/>
      <c r="D2" s="3"/>
      <c r="E2" s="3"/>
      <c r="F2" s="3"/>
      <c r="G2" s="3"/>
      <c r="H2" s="3"/>
      <c r="I2" s="4"/>
      <c r="J2" s="1"/>
      <c r="K2" s="2"/>
      <c r="L2" s="3"/>
      <c r="M2" s="3"/>
      <c r="N2" s="3"/>
      <c r="O2" s="3"/>
      <c r="P2" s="3"/>
      <c r="Q2" s="3"/>
      <c r="R2" s="4"/>
      <c r="S2" s="1"/>
      <c r="T2" s="2"/>
      <c r="U2" s="3"/>
      <c r="V2" s="3"/>
      <c r="W2" s="3"/>
      <c r="X2" s="3"/>
      <c r="Y2" s="3"/>
      <c r="Z2" s="3"/>
      <c r="AA2" s="4"/>
      <c r="AB2" s="1"/>
      <c r="AC2" s="2"/>
      <c r="AD2" s="3"/>
      <c r="AE2" s="3"/>
      <c r="AF2" s="3"/>
      <c r="AG2" s="3"/>
      <c r="AH2" s="3"/>
      <c r="AI2" s="3"/>
      <c r="AJ2" s="4"/>
      <c r="AK2" s="1"/>
      <c r="AL2" s="2"/>
      <c r="AM2" s="3"/>
      <c r="AN2" s="3"/>
      <c r="AO2" s="3"/>
      <c r="AP2" s="3"/>
      <c r="AQ2" s="3"/>
      <c r="AR2" s="3"/>
      <c r="AS2" s="4"/>
      <c r="AT2" s="1"/>
      <c r="AU2" s="2"/>
      <c r="AV2" s="3"/>
      <c r="AW2" s="3"/>
      <c r="AX2" s="3"/>
      <c r="AY2" s="3"/>
      <c r="AZ2" s="3"/>
      <c r="BA2" s="3"/>
      <c r="BB2" s="4"/>
    </row>
    <row r="3" spans="1:54" x14ac:dyDescent="0.3">
      <c r="A3" s="1"/>
      <c r="B3" s="5"/>
      <c r="C3" s="6" t="s">
        <v>68</v>
      </c>
      <c r="D3" s="6"/>
      <c r="E3" s="6"/>
      <c r="F3" s="6"/>
      <c r="G3" s="6"/>
      <c r="H3" s="6"/>
      <c r="I3" s="7"/>
      <c r="J3" s="1"/>
      <c r="K3" s="5"/>
      <c r="L3" s="6" t="s">
        <v>69</v>
      </c>
      <c r="M3" s="6"/>
      <c r="N3" s="6"/>
      <c r="O3" s="6"/>
      <c r="P3" s="6"/>
      <c r="Q3" s="6"/>
      <c r="R3" s="7"/>
      <c r="S3" s="1"/>
      <c r="T3" s="5"/>
      <c r="U3" s="6" t="s">
        <v>70</v>
      </c>
      <c r="V3" s="6"/>
      <c r="W3" s="6"/>
      <c r="X3" s="6"/>
      <c r="Y3" s="6"/>
      <c r="Z3" s="6"/>
      <c r="AA3" s="7"/>
      <c r="AB3" s="1"/>
      <c r="AC3" s="5"/>
      <c r="AD3" s="6" t="s">
        <v>71</v>
      </c>
      <c r="AE3" s="6"/>
      <c r="AF3" s="6"/>
      <c r="AG3" s="6"/>
      <c r="AH3" s="6"/>
      <c r="AI3" s="6"/>
      <c r="AJ3" s="7"/>
      <c r="AK3" s="1"/>
      <c r="AL3" s="5"/>
      <c r="AM3" s="6" t="s">
        <v>72</v>
      </c>
      <c r="AN3" s="6"/>
      <c r="AO3" s="6"/>
      <c r="AP3" s="6"/>
      <c r="AQ3" s="6"/>
      <c r="AR3" s="6"/>
      <c r="AS3" s="7"/>
      <c r="AT3" s="1"/>
      <c r="AU3" s="5"/>
      <c r="AV3" s="6" t="s">
        <v>73</v>
      </c>
      <c r="AW3" s="6"/>
      <c r="AX3" s="6"/>
      <c r="AY3" s="6"/>
      <c r="AZ3" s="6"/>
      <c r="BA3" s="6"/>
      <c r="BB3" s="7"/>
    </row>
    <row r="4" spans="1:54" ht="15" thickBot="1" x14ac:dyDescent="0.35">
      <c r="A4" s="1"/>
      <c r="B4" s="5"/>
      <c r="C4" s="8">
        <v>1.8350000000000002E-2</v>
      </c>
      <c r="D4" s="8"/>
      <c r="E4" s="8"/>
      <c r="F4" s="8"/>
      <c r="G4" s="8"/>
      <c r="H4" s="8"/>
      <c r="I4" s="7"/>
      <c r="J4" s="1"/>
      <c r="K4" s="5"/>
      <c r="L4" s="8"/>
      <c r="M4" s="8"/>
      <c r="N4" s="8"/>
      <c r="O4" s="8"/>
      <c r="P4" s="8"/>
      <c r="Q4" s="8"/>
      <c r="R4" s="7"/>
      <c r="S4" s="1"/>
      <c r="T4" s="5"/>
      <c r="U4" s="8"/>
      <c r="V4" s="8"/>
      <c r="W4" s="8"/>
      <c r="X4" s="8"/>
      <c r="Y4" s="8"/>
      <c r="Z4" s="8"/>
      <c r="AA4" s="7"/>
      <c r="AB4" s="1"/>
      <c r="AC4" s="5"/>
      <c r="AD4" s="8"/>
      <c r="AE4" s="8"/>
      <c r="AF4" s="8"/>
      <c r="AG4" s="8"/>
      <c r="AH4" s="8"/>
      <c r="AI4" s="8"/>
      <c r="AJ4" s="7"/>
      <c r="AK4" s="1"/>
      <c r="AL4" s="5"/>
      <c r="AM4" s="8"/>
      <c r="AN4" s="8"/>
      <c r="AO4" s="8"/>
      <c r="AP4" s="8"/>
      <c r="AQ4" s="8"/>
      <c r="AR4" s="8"/>
      <c r="AS4" s="7"/>
      <c r="AT4" s="1"/>
      <c r="AU4" s="5"/>
      <c r="AV4" s="8"/>
      <c r="AW4" s="8"/>
      <c r="AX4" s="8"/>
      <c r="AY4" s="8"/>
      <c r="AZ4" s="8"/>
      <c r="BA4" s="8"/>
      <c r="BB4" s="7"/>
    </row>
    <row r="5" spans="1:54" ht="28.8" thickBot="1" x14ac:dyDescent="0.35">
      <c r="A5" s="1"/>
      <c r="B5" s="5"/>
      <c r="C5" s="9" t="s">
        <v>74</v>
      </c>
      <c r="D5" s="9" t="s">
        <v>75</v>
      </c>
      <c r="E5" s="10" t="s">
        <v>76</v>
      </c>
      <c r="F5" s="10"/>
      <c r="G5" s="11" t="s">
        <v>14</v>
      </c>
      <c r="H5" s="11" t="s">
        <v>15</v>
      </c>
      <c r="I5" s="7"/>
      <c r="J5" s="1"/>
      <c r="K5" s="5"/>
      <c r="L5" s="12" t="s">
        <v>77</v>
      </c>
      <c r="M5" s="12" t="s">
        <v>78</v>
      </c>
      <c r="N5" s="13" t="s">
        <v>79</v>
      </c>
      <c r="O5" s="14"/>
      <c r="P5" s="15" t="s">
        <v>14</v>
      </c>
      <c r="Q5" s="15" t="s">
        <v>15</v>
      </c>
      <c r="R5" s="7"/>
      <c r="S5" s="1"/>
      <c r="T5" s="5"/>
      <c r="U5" s="12" t="s">
        <v>77</v>
      </c>
      <c r="V5" s="12" t="s">
        <v>78</v>
      </c>
      <c r="W5" s="13" t="s">
        <v>79</v>
      </c>
      <c r="X5" s="14"/>
      <c r="Y5" s="15" t="s">
        <v>14</v>
      </c>
      <c r="Z5" s="15" t="s">
        <v>15</v>
      </c>
      <c r="AA5" s="7"/>
      <c r="AB5" s="1"/>
      <c r="AC5" s="5"/>
      <c r="AD5" s="12" t="s">
        <v>77</v>
      </c>
      <c r="AE5" s="12" t="s">
        <v>78</v>
      </c>
      <c r="AF5" s="13" t="s">
        <v>79</v>
      </c>
      <c r="AG5" s="14"/>
      <c r="AH5" s="15" t="s">
        <v>14</v>
      </c>
      <c r="AI5" s="15" t="s">
        <v>15</v>
      </c>
      <c r="AJ5" s="7"/>
      <c r="AK5" s="1"/>
      <c r="AL5" s="5"/>
      <c r="AM5" s="12" t="s">
        <v>77</v>
      </c>
      <c r="AN5" s="12" t="s">
        <v>78</v>
      </c>
      <c r="AO5" s="13" t="s">
        <v>79</v>
      </c>
      <c r="AP5" s="14"/>
      <c r="AQ5" s="15" t="s">
        <v>14</v>
      </c>
      <c r="AR5" s="15" t="s">
        <v>15</v>
      </c>
      <c r="AS5" s="7"/>
      <c r="AT5" s="1"/>
      <c r="AU5" s="5"/>
      <c r="AV5" s="12" t="s">
        <v>77</v>
      </c>
      <c r="AW5" s="12" t="s">
        <v>78</v>
      </c>
      <c r="AX5" s="13" t="s">
        <v>79</v>
      </c>
      <c r="AY5" s="14"/>
      <c r="AZ5" s="15" t="s">
        <v>14</v>
      </c>
      <c r="BA5" s="15" t="s">
        <v>15</v>
      </c>
      <c r="BB5" s="7"/>
    </row>
    <row r="6" spans="1:54" x14ac:dyDescent="0.3">
      <c r="A6" s="1"/>
      <c r="B6" s="5"/>
      <c r="C6" s="16" t="s">
        <v>80</v>
      </c>
      <c r="D6" s="16"/>
      <c r="E6" s="16">
        <v>220</v>
      </c>
      <c r="F6" s="16">
        <v>210</v>
      </c>
      <c r="G6" s="17">
        <f xml:space="preserve"> E6-E6</f>
        <v>0</v>
      </c>
      <c r="H6" s="17">
        <f xml:space="preserve"> F6-F6</f>
        <v>0</v>
      </c>
      <c r="I6" s="7"/>
      <c r="J6" s="1"/>
      <c r="K6" s="5"/>
      <c r="L6" s="18" t="s">
        <v>80</v>
      </c>
      <c r="M6" s="18"/>
      <c r="N6" s="19">
        <v>240</v>
      </c>
      <c r="O6" s="20">
        <v>240</v>
      </c>
      <c r="P6" s="21">
        <f xml:space="preserve"> N6-N6</f>
        <v>0</v>
      </c>
      <c r="Q6" s="21">
        <f xml:space="preserve"> O6-O6</f>
        <v>0</v>
      </c>
      <c r="R6" s="7"/>
      <c r="S6" s="1"/>
      <c r="T6" s="5"/>
      <c r="U6" s="18" t="s">
        <v>80</v>
      </c>
      <c r="V6" s="18"/>
      <c r="W6" s="19">
        <v>180</v>
      </c>
      <c r="X6" s="20">
        <v>180</v>
      </c>
      <c r="Y6" s="21">
        <f xml:space="preserve"> W6-W6</f>
        <v>0</v>
      </c>
      <c r="Z6" s="21">
        <f xml:space="preserve"> X6-X6</f>
        <v>0</v>
      </c>
      <c r="AA6" s="7"/>
      <c r="AB6" s="1"/>
      <c r="AC6" s="5"/>
      <c r="AD6" s="18" t="s">
        <v>80</v>
      </c>
      <c r="AE6" s="18"/>
      <c r="AF6" s="19">
        <v>240</v>
      </c>
      <c r="AG6" s="20">
        <v>240</v>
      </c>
      <c r="AH6" s="21">
        <f xml:space="preserve"> AF6-AF6</f>
        <v>0</v>
      </c>
      <c r="AI6" s="21">
        <f xml:space="preserve"> AG6-AG6</f>
        <v>0</v>
      </c>
      <c r="AJ6" s="7"/>
      <c r="AK6" s="1"/>
      <c r="AL6" s="5"/>
      <c r="AM6" s="18" t="s">
        <v>80</v>
      </c>
      <c r="AN6" s="18"/>
      <c r="AO6" s="19">
        <v>200</v>
      </c>
      <c r="AP6" s="20">
        <v>200</v>
      </c>
      <c r="AQ6" s="21">
        <f xml:space="preserve"> AO6-AO6</f>
        <v>0</v>
      </c>
      <c r="AR6" s="21">
        <f xml:space="preserve"> AP6-AP6</f>
        <v>0</v>
      </c>
      <c r="AS6" s="7"/>
      <c r="AT6" s="1"/>
      <c r="AU6" s="5"/>
      <c r="AV6" s="18" t="s">
        <v>80</v>
      </c>
      <c r="AW6" s="18"/>
      <c r="AX6" s="19">
        <v>180</v>
      </c>
      <c r="AY6" s="20">
        <v>180</v>
      </c>
      <c r="AZ6" s="21">
        <f xml:space="preserve"> AX6-AX6</f>
        <v>0</v>
      </c>
      <c r="BA6" s="21">
        <f xml:space="preserve"> AY6-AY6</f>
        <v>0</v>
      </c>
      <c r="BB6" s="7"/>
    </row>
    <row r="7" spans="1:54" x14ac:dyDescent="0.3">
      <c r="A7" s="1"/>
      <c r="B7" s="5"/>
      <c r="C7" s="22">
        <v>6</v>
      </c>
      <c r="D7" s="23">
        <f>LN(C7)</f>
        <v>1.791759469228055</v>
      </c>
      <c r="E7" s="16">
        <v>800</v>
      </c>
      <c r="F7" s="16">
        <v>820</v>
      </c>
      <c r="G7" s="17">
        <f>E7-E6</f>
        <v>580</v>
      </c>
      <c r="H7" s="17">
        <f>F7-F6</f>
        <v>610</v>
      </c>
      <c r="I7" s="7"/>
      <c r="J7" s="1"/>
      <c r="K7" s="5"/>
      <c r="L7" s="18">
        <v>10000</v>
      </c>
      <c r="M7" s="24">
        <f>LN(L7)</f>
        <v>9.2103403719761836</v>
      </c>
      <c r="N7" s="19"/>
      <c r="O7" s="20"/>
      <c r="P7" s="21">
        <f xml:space="preserve"> N7-$N$6</f>
        <v>-240</v>
      </c>
      <c r="Q7" s="21">
        <f xml:space="preserve"> O7-$O$6</f>
        <v>-240</v>
      </c>
      <c r="R7" s="7"/>
      <c r="S7" s="1"/>
      <c r="T7" s="5"/>
      <c r="U7" s="18">
        <v>10000</v>
      </c>
      <c r="V7" s="24">
        <f>LN(U7)</f>
        <v>9.2103403719761836</v>
      </c>
      <c r="W7" s="19">
        <v>200</v>
      </c>
      <c r="X7" s="20">
        <v>190</v>
      </c>
      <c r="Y7" s="21">
        <f xml:space="preserve"> W7-W6</f>
        <v>20</v>
      </c>
      <c r="Z7" s="21">
        <f xml:space="preserve"> X7-X6</f>
        <v>10</v>
      </c>
      <c r="AA7" s="7"/>
      <c r="AB7" s="1"/>
      <c r="AC7" s="5"/>
      <c r="AD7" s="18">
        <v>10000</v>
      </c>
      <c r="AE7" s="24">
        <f>LN(AD7)</f>
        <v>9.2103403719761836</v>
      </c>
      <c r="AF7" s="19">
        <v>470</v>
      </c>
      <c r="AG7" s="20">
        <v>480</v>
      </c>
      <c r="AH7" s="21"/>
      <c r="AI7" s="21"/>
      <c r="AJ7" s="7"/>
      <c r="AK7" s="1"/>
      <c r="AL7" s="5"/>
      <c r="AM7" s="18">
        <v>4500</v>
      </c>
      <c r="AN7" s="24">
        <f>LN(AM7)</f>
        <v>8.4118326757584114</v>
      </c>
      <c r="AO7" s="19">
        <v>330</v>
      </c>
      <c r="AP7" s="20">
        <v>340</v>
      </c>
      <c r="AQ7" s="21">
        <f xml:space="preserve"> AO7-AO6</f>
        <v>130</v>
      </c>
      <c r="AR7" s="21">
        <f xml:space="preserve"> AP7-AP6</f>
        <v>140</v>
      </c>
      <c r="AS7" s="7"/>
      <c r="AT7" s="1"/>
      <c r="AU7" s="5"/>
      <c r="AV7" s="18">
        <v>10000</v>
      </c>
      <c r="AW7" s="24">
        <f>LN(AV7)</f>
        <v>9.2103403719761836</v>
      </c>
      <c r="AX7" s="19">
        <v>190</v>
      </c>
      <c r="AY7" s="20">
        <v>190</v>
      </c>
      <c r="AZ7" s="21">
        <f xml:space="preserve"> AX7-AX6</f>
        <v>10</v>
      </c>
      <c r="BA7" s="21">
        <f xml:space="preserve"> AY7-AY6</f>
        <v>10</v>
      </c>
      <c r="BB7" s="7"/>
    </row>
    <row r="8" spans="1:54" x14ac:dyDescent="0.3">
      <c r="A8" s="1"/>
      <c r="B8" s="5"/>
      <c r="C8" s="22">
        <v>3</v>
      </c>
      <c r="D8" s="23">
        <f t="shared" ref="D8" si="0">LN(C8)</f>
        <v>1.0986122886681098</v>
      </c>
      <c r="E8" s="16">
        <v>740</v>
      </c>
      <c r="F8" s="16">
        <v>720</v>
      </c>
      <c r="G8" s="17">
        <f>E8-E6</f>
        <v>520</v>
      </c>
      <c r="H8" s="17">
        <f>F8-F6</f>
        <v>510</v>
      </c>
      <c r="I8" s="7"/>
      <c r="J8" s="1"/>
      <c r="K8" s="5"/>
      <c r="L8" s="18">
        <v>5000</v>
      </c>
      <c r="M8" s="24">
        <f t="shared" ref="M8:M10" si="1">LN(L8)</f>
        <v>8.5171931914162382</v>
      </c>
      <c r="N8" s="18">
        <v>290</v>
      </c>
      <c r="O8" s="25">
        <v>280</v>
      </c>
      <c r="P8" s="21">
        <f xml:space="preserve"> N8-$N$6</f>
        <v>50</v>
      </c>
      <c r="Q8" s="21">
        <f xml:space="preserve"> O8-$O$6</f>
        <v>40</v>
      </c>
      <c r="R8" s="7"/>
      <c r="S8" s="1"/>
      <c r="T8" s="5"/>
      <c r="U8" s="18">
        <v>5000</v>
      </c>
      <c r="V8" s="24">
        <f t="shared" ref="V8:V10" si="2">LN(U8)</f>
        <v>8.5171931914162382</v>
      </c>
      <c r="W8" s="18">
        <v>190</v>
      </c>
      <c r="X8" s="25">
        <v>200</v>
      </c>
      <c r="Y8" s="21">
        <f xml:space="preserve"> W8-W6</f>
        <v>10</v>
      </c>
      <c r="Z8" s="21">
        <f xml:space="preserve"> X8-X6</f>
        <v>20</v>
      </c>
      <c r="AA8" s="7"/>
      <c r="AB8" s="1"/>
      <c r="AC8" s="5"/>
      <c r="AD8" s="18">
        <v>5000</v>
      </c>
      <c r="AE8" s="24">
        <f t="shared" ref="AE8" si="3">LN(AD8)</f>
        <v>8.5171931914162382</v>
      </c>
      <c r="AF8" s="18">
        <v>760</v>
      </c>
      <c r="AG8" s="25">
        <v>780</v>
      </c>
      <c r="AH8" s="21"/>
      <c r="AI8" s="21"/>
      <c r="AJ8" s="7"/>
      <c r="AK8" s="1"/>
      <c r="AL8" s="5"/>
      <c r="AM8" s="18">
        <v>1500</v>
      </c>
      <c r="AN8" s="24">
        <f t="shared" ref="AN8:AN9" si="4">LN(AM8)</f>
        <v>7.3132203870903014</v>
      </c>
      <c r="AO8" s="18">
        <v>580</v>
      </c>
      <c r="AP8" s="25">
        <v>620</v>
      </c>
      <c r="AQ8" s="21">
        <f xml:space="preserve"> AO8-AO6</f>
        <v>380</v>
      </c>
      <c r="AR8" s="21">
        <f xml:space="preserve"> AP8-AP6</f>
        <v>420</v>
      </c>
      <c r="AS8" s="7"/>
      <c r="AT8" s="1"/>
      <c r="AU8" s="5"/>
      <c r="AV8" s="18">
        <v>5000</v>
      </c>
      <c r="AW8" s="24">
        <f t="shared" ref="AW8:AW10" si="5">LN(AV8)</f>
        <v>8.5171931914162382</v>
      </c>
      <c r="AX8" s="18">
        <v>220</v>
      </c>
      <c r="AY8" s="25">
        <v>230</v>
      </c>
      <c r="AZ8" s="21">
        <f xml:space="preserve"> AX8-AX6</f>
        <v>40</v>
      </c>
      <c r="BA8" s="21">
        <f xml:space="preserve"> AY8-AY6</f>
        <v>50</v>
      </c>
      <c r="BB8" s="7"/>
    </row>
    <row r="9" spans="1:54" x14ac:dyDescent="0.3">
      <c r="A9" s="1"/>
      <c r="B9" s="5"/>
      <c r="C9" s="22">
        <v>1.5</v>
      </c>
      <c r="D9" s="23">
        <f>LN(C9)</f>
        <v>0.40546510810816438</v>
      </c>
      <c r="E9" s="16">
        <v>560</v>
      </c>
      <c r="F9" s="16">
        <v>580</v>
      </c>
      <c r="G9" s="17">
        <f>E9-E6</f>
        <v>340</v>
      </c>
      <c r="H9" s="17">
        <f>F9-F6</f>
        <v>370</v>
      </c>
      <c r="I9" s="7"/>
      <c r="J9" s="1"/>
      <c r="K9" s="5"/>
      <c r="L9" s="18">
        <v>2500</v>
      </c>
      <c r="M9" s="24">
        <f t="shared" si="1"/>
        <v>7.8240460108562919</v>
      </c>
      <c r="N9" s="18">
        <v>540</v>
      </c>
      <c r="O9" s="25">
        <v>520</v>
      </c>
      <c r="P9" s="21">
        <f t="shared" ref="P9:P11" si="6" xml:space="preserve"> N9-$N$6</f>
        <v>300</v>
      </c>
      <c r="Q9" s="21">
        <f xml:space="preserve"> O9-$O$6</f>
        <v>280</v>
      </c>
      <c r="R9" s="7"/>
      <c r="S9" s="1"/>
      <c r="T9" s="5"/>
      <c r="U9" s="18">
        <v>2500</v>
      </c>
      <c r="V9" s="24">
        <f t="shared" si="2"/>
        <v>7.8240460108562919</v>
      </c>
      <c r="W9" s="18">
        <v>200</v>
      </c>
      <c r="X9" s="25">
        <v>220</v>
      </c>
      <c r="Y9" s="21">
        <f xml:space="preserve"> W9-W6</f>
        <v>20</v>
      </c>
      <c r="Z9" s="21">
        <f xml:space="preserve"> X9-X6</f>
        <v>40</v>
      </c>
      <c r="AA9" s="7"/>
      <c r="AB9" s="1"/>
      <c r="AC9" s="5"/>
      <c r="AD9" s="18"/>
      <c r="AE9" s="24"/>
      <c r="AF9" s="18"/>
      <c r="AG9" s="25"/>
      <c r="AH9" s="21"/>
      <c r="AI9" s="21"/>
      <c r="AJ9" s="7"/>
      <c r="AK9" s="1"/>
      <c r="AL9" s="5"/>
      <c r="AM9" s="18">
        <v>500</v>
      </c>
      <c r="AN9" s="24">
        <f t="shared" si="4"/>
        <v>6.2146080984221914</v>
      </c>
      <c r="AO9" s="18">
        <v>750</v>
      </c>
      <c r="AP9" s="25">
        <v>730</v>
      </c>
      <c r="AQ9" s="21">
        <f xml:space="preserve"> AO9-AO6</f>
        <v>550</v>
      </c>
      <c r="AR9" s="21">
        <f xml:space="preserve"> AP9-AP6</f>
        <v>530</v>
      </c>
      <c r="AS9" s="7"/>
      <c r="AT9" s="1"/>
      <c r="AU9" s="5"/>
      <c r="AV9" s="18">
        <v>2500</v>
      </c>
      <c r="AW9" s="24">
        <f t="shared" si="5"/>
        <v>7.8240460108562919</v>
      </c>
      <c r="AX9" s="18">
        <v>470</v>
      </c>
      <c r="AY9" s="25">
        <v>500</v>
      </c>
      <c r="AZ9" s="21">
        <f xml:space="preserve"> AX9-AX6</f>
        <v>290</v>
      </c>
      <c r="BA9" s="21">
        <f xml:space="preserve"> AY9-AY6</f>
        <v>320</v>
      </c>
      <c r="BB9" s="7"/>
    </row>
    <row r="10" spans="1:54" x14ac:dyDescent="0.3">
      <c r="A10" s="1"/>
      <c r="B10" s="5"/>
      <c r="C10" s="22">
        <v>0.75</v>
      </c>
      <c r="D10" s="23">
        <f>LN(C10)</f>
        <v>-0.2876820724517809</v>
      </c>
      <c r="E10" s="16">
        <v>460</v>
      </c>
      <c r="F10" s="16">
        <v>460</v>
      </c>
      <c r="G10" s="17">
        <f>E10-E6</f>
        <v>240</v>
      </c>
      <c r="H10" s="17">
        <f>F10-F6</f>
        <v>250</v>
      </c>
      <c r="I10" s="7"/>
      <c r="J10" s="1"/>
      <c r="K10" s="5"/>
      <c r="L10" s="18">
        <v>1250</v>
      </c>
      <c r="M10" s="24">
        <f t="shared" si="1"/>
        <v>7.1308988302963465</v>
      </c>
      <c r="N10" s="18">
        <v>660</v>
      </c>
      <c r="O10" s="25">
        <v>680</v>
      </c>
      <c r="P10" s="21">
        <f t="shared" si="6"/>
        <v>420</v>
      </c>
      <c r="Q10" s="21">
        <f t="shared" ref="Q10:Q11" si="7" xml:space="preserve"> O10-$O$6</f>
        <v>440</v>
      </c>
      <c r="R10" s="7"/>
      <c r="S10" s="1"/>
      <c r="T10" s="5"/>
      <c r="U10" s="18">
        <v>1250</v>
      </c>
      <c r="V10" s="24">
        <f t="shared" si="2"/>
        <v>7.1308988302963465</v>
      </c>
      <c r="W10" s="18">
        <v>440</v>
      </c>
      <c r="X10" s="25">
        <v>460</v>
      </c>
      <c r="Y10" s="21">
        <f xml:space="preserve"> W10-W6</f>
        <v>260</v>
      </c>
      <c r="Z10" s="21">
        <f xml:space="preserve"> X10-X6</f>
        <v>280</v>
      </c>
      <c r="AA10" s="7"/>
      <c r="AB10" s="1"/>
      <c r="AC10" s="5"/>
      <c r="AD10" s="18"/>
      <c r="AE10" s="24"/>
      <c r="AF10" s="18"/>
      <c r="AG10" s="25"/>
      <c r="AH10" s="21"/>
      <c r="AI10" s="21"/>
      <c r="AJ10" s="7"/>
      <c r="AK10" s="1"/>
      <c r="AL10" s="5"/>
      <c r="AM10" s="18"/>
      <c r="AN10" s="24"/>
      <c r="AO10" s="18"/>
      <c r="AP10" s="25"/>
      <c r="AQ10" s="21"/>
      <c r="AR10" s="21"/>
      <c r="AS10" s="7"/>
      <c r="AT10" s="1"/>
      <c r="AU10" s="5"/>
      <c r="AV10" s="18">
        <v>1250</v>
      </c>
      <c r="AW10" s="24">
        <f t="shared" si="5"/>
        <v>7.1308988302963465</v>
      </c>
      <c r="AX10" s="18">
        <v>520</v>
      </c>
      <c r="AY10" s="25">
        <v>560</v>
      </c>
      <c r="AZ10" s="21">
        <f xml:space="preserve"> AX10-AX6</f>
        <v>340</v>
      </c>
      <c r="BA10" s="21">
        <f xml:space="preserve"> AY10-AY6</f>
        <v>380</v>
      </c>
      <c r="BB10" s="7"/>
    </row>
    <row r="11" spans="1:54" ht="21" thickBot="1" x14ac:dyDescent="0.35">
      <c r="A11" s="1"/>
      <c r="B11" s="5"/>
      <c r="C11" s="26"/>
      <c r="D11" s="26"/>
      <c r="E11" s="26"/>
      <c r="F11" s="26"/>
      <c r="G11" s="27" t="s">
        <v>81</v>
      </c>
      <c r="H11" s="28">
        <f>+C8</f>
        <v>3</v>
      </c>
      <c r="I11" s="7"/>
      <c r="J11" s="1"/>
      <c r="K11" s="5"/>
      <c r="L11" s="29" t="s">
        <v>82</v>
      </c>
      <c r="M11" s="29"/>
      <c r="N11" s="29">
        <v>840</v>
      </c>
      <c r="O11" s="30">
        <v>900</v>
      </c>
      <c r="P11" s="21">
        <f t="shared" si="6"/>
        <v>600</v>
      </c>
      <c r="Q11" s="21">
        <f t="shared" si="7"/>
        <v>660</v>
      </c>
      <c r="R11" s="7"/>
      <c r="S11" s="1"/>
      <c r="T11" s="5"/>
      <c r="U11" s="29" t="s">
        <v>82</v>
      </c>
      <c r="V11" s="29"/>
      <c r="W11" s="29">
        <v>650</v>
      </c>
      <c r="X11" s="30">
        <v>640</v>
      </c>
      <c r="Y11" s="31">
        <f xml:space="preserve"> W11-W6</f>
        <v>470</v>
      </c>
      <c r="Z11" s="31">
        <f xml:space="preserve"> X11-X6</f>
        <v>460</v>
      </c>
      <c r="AA11" s="7"/>
      <c r="AB11" s="1"/>
      <c r="AC11" s="5"/>
      <c r="AD11" s="29" t="s">
        <v>82</v>
      </c>
      <c r="AE11" s="29"/>
      <c r="AF11" s="29">
        <v>840</v>
      </c>
      <c r="AG11" s="30">
        <v>900</v>
      </c>
      <c r="AH11" s="31">
        <f xml:space="preserve"> AF11-AF6</f>
        <v>600</v>
      </c>
      <c r="AI11" s="31">
        <f xml:space="preserve"> AG11-AG6</f>
        <v>660</v>
      </c>
      <c r="AJ11" s="7"/>
      <c r="AK11" s="1"/>
      <c r="AL11" s="5"/>
      <c r="AM11" s="29" t="s">
        <v>82</v>
      </c>
      <c r="AN11" s="29"/>
      <c r="AO11" s="29">
        <v>700</v>
      </c>
      <c r="AP11" s="30">
        <v>710</v>
      </c>
      <c r="AQ11" s="31">
        <f xml:space="preserve"> AO11-AO6</f>
        <v>500</v>
      </c>
      <c r="AR11" s="31">
        <f xml:space="preserve"> AP11-AP6</f>
        <v>510</v>
      </c>
      <c r="AS11" s="7"/>
      <c r="AT11" s="1"/>
      <c r="AU11" s="5"/>
      <c r="AV11" s="29" t="s">
        <v>82</v>
      </c>
      <c r="AW11" s="29"/>
      <c r="AX11" s="29">
        <v>650</v>
      </c>
      <c r="AY11" s="30">
        <v>640</v>
      </c>
      <c r="AZ11" s="31">
        <f xml:space="preserve"> AX11-AX6</f>
        <v>470</v>
      </c>
      <c r="BA11" s="31">
        <f xml:space="preserve"> AY11-AY6</f>
        <v>460</v>
      </c>
      <c r="BB11" s="7"/>
    </row>
    <row r="12" spans="1:54" ht="17.399999999999999" x14ac:dyDescent="0.3">
      <c r="A12" s="1"/>
      <c r="B12" s="5"/>
      <c r="C12" s="32"/>
      <c r="D12" s="32"/>
      <c r="E12" s="33"/>
      <c r="F12" s="33"/>
      <c r="G12" s="34">
        <f>((G8*$C$4)*1000/C8)*(1/30)*1.5</f>
        <v>159.03333333333336</v>
      </c>
      <c r="H12" s="34">
        <f>((H8*$C$4)*1000/C8)*(1/30)*1.5</f>
        <v>155.97500000000002</v>
      </c>
      <c r="I12" s="7"/>
      <c r="J12" s="1"/>
      <c r="K12" s="5"/>
      <c r="L12" s="26"/>
      <c r="M12" s="26"/>
      <c r="N12" s="26"/>
      <c r="O12" s="26"/>
      <c r="P12" s="35" t="s">
        <v>83</v>
      </c>
      <c r="Q12" s="35" t="s">
        <v>83</v>
      </c>
      <c r="R12" s="7"/>
      <c r="S12" s="1"/>
      <c r="T12" s="5"/>
      <c r="U12" s="26"/>
      <c r="V12" s="26"/>
      <c r="W12" s="26"/>
      <c r="X12" s="26"/>
      <c r="Y12" s="35" t="s">
        <v>83</v>
      </c>
      <c r="Z12" s="35" t="s">
        <v>83</v>
      </c>
      <c r="AA12" s="7"/>
      <c r="AB12" s="1"/>
      <c r="AC12" s="5"/>
      <c r="AD12" s="26"/>
      <c r="AE12" s="26"/>
      <c r="AF12" s="26"/>
      <c r="AG12" s="26"/>
      <c r="AH12" s="35" t="s">
        <v>83</v>
      </c>
      <c r="AI12" s="35" t="s">
        <v>83</v>
      </c>
      <c r="AJ12" s="7"/>
      <c r="AK12" s="1"/>
      <c r="AL12" s="5"/>
      <c r="AM12" s="26"/>
      <c r="AN12" s="26"/>
      <c r="AO12" s="26"/>
      <c r="AP12" s="26"/>
      <c r="AQ12" s="35" t="s">
        <v>83</v>
      </c>
      <c r="AR12" s="35" t="s">
        <v>83</v>
      </c>
      <c r="AS12" s="7"/>
      <c r="AT12" s="1"/>
      <c r="AU12" s="5"/>
      <c r="AV12" s="26"/>
      <c r="AW12" s="26"/>
      <c r="AX12" s="26"/>
      <c r="AY12" s="26"/>
      <c r="AZ12" s="35" t="s">
        <v>83</v>
      </c>
      <c r="BA12" s="35" t="s">
        <v>83</v>
      </c>
      <c r="BB12" s="7"/>
    </row>
    <row r="13" spans="1:54" x14ac:dyDescent="0.3">
      <c r="A13" s="1"/>
      <c r="B13" s="5"/>
      <c r="C13" s="32"/>
      <c r="D13" s="32"/>
      <c r="E13" s="32"/>
      <c r="F13" s="32"/>
      <c r="G13" s="36" t="s">
        <v>84</v>
      </c>
      <c r="H13" s="36" t="s">
        <v>85</v>
      </c>
      <c r="I13" s="7"/>
      <c r="J13" s="1"/>
      <c r="K13" s="5"/>
      <c r="L13" s="32"/>
      <c r="M13" s="32"/>
      <c r="N13" s="33"/>
      <c r="O13" s="33"/>
      <c r="P13" s="37">
        <f>P11/2</f>
        <v>300</v>
      </c>
      <c r="Q13" s="37">
        <f>Q11/2</f>
        <v>330</v>
      </c>
      <c r="R13" s="7"/>
      <c r="S13" s="1"/>
      <c r="T13" s="5"/>
      <c r="U13" s="32"/>
      <c r="V13" s="32"/>
      <c r="W13" s="33"/>
      <c r="X13" s="33"/>
      <c r="Y13" s="37">
        <f>Y11/2</f>
        <v>235</v>
      </c>
      <c r="Z13" s="37">
        <f>Z11/2</f>
        <v>230</v>
      </c>
      <c r="AA13" s="7"/>
      <c r="AB13" s="1"/>
      <c r="AC13" s="5"/>
      <c r="AD13" s="32"/>
      <c r="AE13" s="32"/>
      <c r="AF13" s="33"/>
      <c r="AG13" s="33"/>
      <c r="AH13" s="37">
        <f>AH11/2</f>
        <v>300</v>
      </c>
      <c r="AI13" s="37">
        <f>AI11/2</f>
        <v>330</v>
      </c>
      <c r="AJ13" s="7"/>
      <c r="AK13" s="1"/>
      <c r="AL13" s="5"/>
      <c r="AM13" s="32"/>
      <c r="AN13" s="32"/>
      <c r="AO13" s="33"/>
      <c r="AP13" s="33"/>
      <c r="AQ13" s="37">
        <f>AQ11/2</f>
        <v>250</v>
      </c>
      <c r="AR13" s="37">
        <f>AR11/2</f>
        <v>255</v>
      </c>
      <c r="AS13" s="7"/>
      <c r="AT13" s="1"/>
      <c r="AU13" s="5"/>
      <c r="AV13" s="32"/>
      <c r="AW13" s="32"/>
      <c r="AX13" s="33"/>
      <c r="AY13" s="33"/>
      <c r="AZ13" s="37">
        <f>AZ11/2</f>
        <v>235</v>
      </c>
      <c r="BA13" s="37">
        <f>BA11/2</f>
        <v>230</v>
      </c>
      <c r="BB13" s="7"/>
    </row>
    <row r="14" spans="1:54" x14ac:dyDescent="0.3">
      <c r="A14" s="1"/>
      <c r="B14" s="5"/>
      <c r="C14" s="32"/>
      <c r="D14" s="32"/>
      <c r="E14" s="32"/>
      <c r="F14" s="32"/>
      <c r="G14" s="38">
        <f>AVERAGE(G12:H12)</f>
        <v>157.50416666666669</v>
      </c>
      <c r="H14" s="39">
        <f>STDEV(G12:H12)</f>
        <v>2.1625682391288605</v>
      </c>
      <c r="I14" s="7"/>
      <c r="J14" s="1"/>
      <c r="K14" s="5"/>
      <c r="L14" s="32"/>
      <c r="M14" s="32"/>
      <c r="N14" s="32"/>
      <c r="O14" s="32"/>
      <c r="P14" s="37" t="s">
        <v>86</v>
      </c>
      <c r="Q14" s="37" t="s">
        <v>86</v>
      </c>
      <c r="R14" s="7"/>
      <c r="S14" s="1"/>
      <c r="T14" s="5"/>
      <c r="U14" s="32"/>
      <c r="V14" s="32"/>
      <c r="W14" s="32"/>
      <c r="X14" s="32"/>
      <c r="Y14" s="37" t="s">
        <v>86</v>
      </c>
      <c r="Z14" s="37" t="s">
        <v>86</v>
      </c>
      <c r="AA14" s="7"/>
      <c r="AB14" s="1"/>
      <c r="AC14" s="5"/>
      <c r="AD14" s="32"/>
      <c r="AE14" s="32"/>
      <c r="AF14" s="32"/>
      <c r="AG14" s="32"/>
      <c r="AH14" s="37" t="s">
        <v>86</v>
      </c>
      <c r="AI14" s="37" t="s">
        <v>86</v>
      </c>
      <c r="AJ14" s="7"/>
      <c r="AK14" s="1"/>
      <c r="AL14" s="5"/>
      <c r="AM14" s="32"/>
      <c r="AN14" s="32"/>
      <c r="AO14" s="32"/>
      <c r="AP14" s="32"/>
      <c r="AQ14" s="37" t="s">
        <v>86</v>
      </c>
      <c r="AR14" s="37" t="s">
        <v>86</v>
      </c>
      <c r="AS14" s="7"/>
      <c r="AT14" s="1"/>
      <c r="AU14" s="5"/>
      <c r="AV14" s="32"/>
      <c r="AW14" s="32"/>
      <c r="AX14" s="32"/>
      <c r="AY14" s="32"/>
      <c r="AZ14" s="37" t="s">
        <v>86</v>
      </c>
      <c r="BA14" s="37" t="s">
        <v>86</v>
      </c>
      <c r="BB14" s="7"/>
    </row>
    <row r="15" spans="1:54" ht="15" thickBot="1" x14ac:dyDescent="0.35">
      <c r="A15" s="1"/>
      <c r="B15" s="5"/>
      <c r="C15" s="32"/>
      <c r="D15" s="32"/>
      <c r="E15" s="32"/>
      <c r="F15" s="32"/>
      <c r="G15" s="40"/>
      <c r="H15" s="41"/>
      <c r="I15" s="7"/>
      <c r="J15" s="1"/>
      <c r="K15" s="5"/>
      <c r="L15" s="32"/>
      <c r="M15" s="32"/>
      <c r="N15" s="32"/>
      <c r="O15" s="32"/>
      <c r="P15" s="42">
        <f>(((P13-560)/-0.1051))</f>
        <v>2473.8344433872503</v>
      </c>
      <c r="Q15" s="42">
        <f>(((Q13-545)/-0.0989))</f>
        <v>2173.913043478261</v>
      </c>
      <c r="R15" s="7"/>
      <c r="S15" s="1"/>
      <c r="T15" s="5"/>
      <c r="U15" s="32"/>
      <c r="V15" s="32"/>
      <c r="W15" s="32"/>
      <c r="X15" s="32"/>
      <c r="Y15" s="42">
        <f>POWER((Y13/200000000),1/-1.904)</f>
        <v>1301.5951162236834</v>
      </c>
      <c r="Z15" s="42">
        <f>POWER((Z13/4000000000),1/-2.35)</f>
        <v>1205.0148709300649</v>
      </c>
      <c r="AA15" s="7"/>
      <c r="AB15" s="1"/>
      <c r="AC15" s="5"/>
      <c r="AD15" s="32"/>
      <c r="AE15" s="32"/>
      <c r="AF15" s="32"/>
      <c r="AG15" s="32"/>
      <c r="AH15" s="42"/>
      <c r="AI15" s="42"/>
      <c r="AJ15" s="7"/>
      <c r="AK15" s="1"/>
      <c r="AL15" s="5"/>
      <c r="AM15" s="32"/>
      <c r="AN15" s="32"/>
      <c r="AO15" s="32"/>
      <c r="AP15" s="32"/>
      <c r="AQ15" s="42">
        <f>((AQ13-572.5)/-0.0965)</f>
        <v>3341.9689119170985</v>
      </c>
      <c r="AR15" s="42">
        <f>(AR13-570)/-0.1</f>
        <v>3150</v>
      </c>
      <c r="AS15" s="7"/>
      <c r="AT15" s="1"/>
      <c r="AU15" s="5"/>
      <c r="AV15" s="32"/>
      <c r="AW15" s="32"/>
      <c r="AX15" s="32"/>
      <c r="AY15" s="32"/>
      <c r="AZ15" s="42">
        <f>((AZ13-515)/-0.0909)</f>
        <v>3080.3080308030803</v>
      </c>
      <c r="BA15" s="42">
        <f>(BA13-465)/-0.0829</f>
        <v>2834.7406513872133</v>
      </c>
      <c r="BB15" s="7"/>
    </row>
    <row r="16" spans="1:54" ht="15" thickBot="1" x14ac:dyDescent="0.35">
      <c r="A16" s="1"/>
      <c r="B16" s="5"/>
      <c r="C16" s="32"/>
      <c r="D16" s="32"/>
      <c r="E16" s="32"/>
      <c r="F16" s="32"/>
      <c r="G16" s="40"/>
      <c r="H16" s="41"/>
      <c r="I16" s="7"/>
      <c r="J16" s="1"/>
      <c r="K16" s="5"/>
      <c r="L16" s="32"/>
      <c r="M16" s="32"/>
      <c r="N16" s="32"/>
      <c r="O16" s="32"/>
      <c r="P16" s="43" t="s">
        <v>84</v>
      </c>
      <c r="Q16" s="44" t="s">
        <v>85</v>
      </c>
      <c r="R16" s="7"/>
      <c r="S16" s="1"/>
      <c r="T16" s="5"/>
      <c r="U16" s="32"/>
      <c r="V16" s="32"/>
      <c r="W16" s="32"/>
      <c r="X16" s="32"/>
      <c r="Y16" s="43" t="s">
        <v>84</v>
      </c>
      <c r="Z16" s="44" t="s">
        <v>85</v>
      </c>
      <c r="AA16" s="7"/>
      <c r="AB16" s="1"/>
      <c r="AC16" s="5"/>
      <c r="AD16" s="32"/>
      <c r="AE16" s="32"/>
      <c r="AF16" s="32"/>
      <c r="AG16" s="32"/>
      <c r="AH16" s="45" t="s">
        <v>84</v>
      </c>
      <c r="AI16" s="46" t="s">
        <v>85</v>
      </c>
      <c r="AJ16" s="7"/>
      <c r="AK16" s="1"/>
      <c r="AL16" s="5"/>
      <c r="AM16" s="32"/>
      <c r="AN16" s="32"/>
      <c r="AO16" s="32"/>
      <c r="AP16" s="32"/>
      <c r="AQ16" s="43" t="s">
        <v>84</v>
      </c>
      <c r="AR16" s="44" t="s">
        <v>85</v>
      </c>
      <c r="AS16" s="7"/>
      <c r="AT16" s="1"/>
      <c r="AU16" s="5"/>
      <c r="AV16" s="32"/>
      <c r="AW16" s="32"/>
      <c r="AX16" s="32"/>
      <c r="AY16" s="32"/>
      <c r="AZ16" s="43" t="s">
        <v>84</v>
      </c>
      <c r="BA16" s="44" t="s">
        <v>85</v>
      </c>
      <c r="BB16" s="7"/>
    </row>
    <row r="17" spans="1:54" ht="17.399999999999999" x14ac:dyDescent="0.3">
      <c r="A17" s="1"/>
      <c r="B17" s="5"/>
      <c r="C17" s="32"/>
      <c r="D17" s="32"/>
      <c r="E17" s="32"/>
      <c r="F17" s="32"/>
      <c r="G17" s="47" t="s">
        <v>87</v>
      </c>
      <c r="H17" s="48"/>
      <c r="I17" s="7"/>
      <c r="J17" s="1"/>
      <c r="K17" s="5"/>
      <c r="L17" s="32"/>
      <c r="M17" s="32"/>
      <c r="N17" s="32"/>
      <c r="O17" s="32"/>
      <c r="P17" s="49">
        <f>AVERAGE(P15:Q15)</f>
        <v>2323.8737434327559</v>
      </c>
      <c r="Q17" s="50">
        <f>STDEV(P15:Q15)</f>
        <v>212.07645569860873</v>
      </c>
      <c r="R17" s="7"/>
      <c r="S17" s="1"/>
      <c r="T17" s="5"/>
      <c r="U17" s="32"/>
      <c r="V17" s="32"/>
      <c r="W17" s="32"/>
      <c r="X17" s="32"/>
      <c r="Y17" s="49">
        <f>AVERAGE(Y15:Z15)</f>
        <v>1253.304993576874</v>
      </c>
      <c r="Z17" s="50">
        <f>STDEV(Y15:Z15)</f>
        <v>68.292546375777732</v>
      </c>
      <c r="AA17" s="7"/>
      <c r="AB17" s="1"/>
      <c r="AC17" s="5"/>
      <c r="AD17" s="32"/>
      <c r="AE17" s="32"/>
      <c r="AF17" s="32"/>
      <c r="AG17" s="32"/>
      <c r="AH17" s="51" t="s">
        <v>88</v>
      </c>
      <c r="AI17" s="52"/>
      <c r="AJ17" s="7"/>
      <c r="AK17" s="1"/>
      <c r="AL17" s="5"/>
      <c r="AM17" s="32"/>
      <c r="AN17" s="32"/>
      <c r="AO17" s="32"/>
      <c r="AP17" s="32"/>
      <c r="AQ17" s="49">
        <f>AVERAGE(AQ15:AR15)</f>
        <v>3245.984455958549</v>
      </c>
      <c r="AR17" s="50">
        <f>STDEV(AQ15:AR15)</f>
        <v>135.74251939358336</v>
      </c>
      <c r="AS17" s="7"/>
      <c r="AT17" s="1"/>
      <c r="AU17" s="5"/>
      <c r="AV17" s="32"/>
      <c r="AW17" s="32"/>
      <c r="AX17" s="32"/>
      <c r="AY17" s="32"/>
      <c r="AZ17" s="49">
        <f>AVERAGE(AZ15:BA15)</f>
        <v>2957.5243410951471</v>
      </c>
      <c r="BA17" s="50">
        <f>STDEV(AZ15:BA15)</f>
        <v>173.64235922316934</v>
      </c>
      <c r="BB17" s="7"/>
    </row>
    <row r="18" spans="1:54" ht="30" x14ac:dyDescent="0.3">
      <c r="A18" s="1"/>
      <c r="B18" s="5"/>
      <c r="C18" s="32"/>
      <c r="D18" s="32"/>
      <c r="E18" s="32"/>
      <c r="F18" s="32"/>
      <c r="G18" s="53"/>
      <c r="H18" s="53"/>
      <c r="I18" s="7"/>
      <c r="J18" s="1"/>
      <c r="K18" s="5"/>
      <c r="L18" s="32"/>
      <c r="M18" s="32"/>
      <c r="N18" s="32"/>
      <c r="O18" s="32"/>
      <c r="P18" s="49"/>
      <c r="Q18" s="50"/>
      <c r="R18" s="7"/>
      <c r="S18" s="1"/>
      <c r="T18" s="5"/>
      <c r="U18" s="32"/>
      <c r="V18" s="32"/>
      <c r="W18" s="32"/>
      <c r="X18" s="32"/>
      <c r="Y18" s="49"/>
      <c r="Z18" s="50"/>
      <c r="AA18" s="7"/>
      <c r="AB18" s="1"/>
      <c r="AC18" s="5"/>
      <c r="AD18" s="32"/>
      <c r="AE18" s="32"/>
      <c r="AF18" s="32"/>
      <c r="AG18" s="32"/>
      <c r="AH18" s="49"/>
      <c r="AI18" s="50"/>
      <c r="AJ18" s="7"/>
      <c r="AK18" s="1"/>
      <c r="AL18" s="5"/>
      <c r="AM18" s="32"/>
      <c r="AN18" s="32"/>
      <c r="AO18" s="32"/>
      <c r="AP18" s="32"/>
      <c r="AQ18" s="49"/>
      <c r="AR18" s="50"/>
      <c r="AS18" s="7"/>
      <c r="AT18" s="1"/>
      <c r="AU18" s="5"/>
      <c r="AV18" s="32"/>
      <c r="AW18" s="32"/>
      <c r="AX18" s="32"/>
      <c r="AY18" s="32"/>
      <c r="AZ18" s="49"/>
      <c r="BA18" s="50"/>
      <c r="BB18" s="7"/>
    </row>
    <row r="19" spans="1:54" ht="30" x14ac:dyDescent="0.3">
      <c r="A19" s="1"/>
      <c r="B19" s="5"/>
      <c r="C19" s="32"/>
      <c r="D19" s="32"/>
      <c r="E19" s="32"/>
      <c r="F19" s="32"/>
      <c r="G19" s="53"/>
      <c r="H19" s="53"/>
      <c r="I19" s="7"/>
      <c r="J19" s="1"/>
      <c r="K19" s="5"/>
      <c r="L19" s="32"/>
      <c r="M19" s="32"/>
      <c r="N19" s="32"/>
      <c r="O19" s="32"/>
      <c r="P19" s="49"/>
      <c r="Q19" s="50"/>
      <c r="R19" s="7"/>
      <c r="S19" s="1"/>
      <c r="T19" s="5"/>
      <c r="U19" s="32"/>
      <c r="V19" s="32"/>
      <c r="W19" s="32"/>
      <c r="X19" s="32"/>
      <c r="Y19" s="49"/>
      <c r="Z19" s="50"/>
      <c r="AA19" s="7"/>
      <c r="AB19" s="1"/>
      <c r="AC19" s="5"/>
      <c r="AD19" s="32"/>
      <c r="AE19" s="32"/>
      <c r="AF19" s="32"/>
      <c r="AG19" s="32"/>
      <c r="AH19" s="49"/>
      <c r="AI19" s="50"/>
      <c r="AJ19" s="7"/>
      <c r="AK19" s="1"/>
      <c r="AL19" s="5"/>
      <c r="AM19" s="32"/>
      <c r="AN19" s="32"/>
      <c r="AO19" s="32"/>
      <c r="AP19" s="32"/>
      <c r="AQ19" s="49"/>
      <c r="AR19" s="50"/>
      <c r="AS19" s="7"/>
      <c r="AT19" s="1"/>
      <c r="AU19" s="5"/>
      <c r="AV19" s="32"/>
      <c r="AW19" s="32"/>
      <c r="AX19" s="32"/>
      <c r="AY19" s="32"/>
      <c r="AZ19" s="49"/>
      <c r="BA19" s="50"/>
      <c r="BB19" s="7"/>
    </row>
    <row r="20" spans="1:54" ht="15" thickBot="1" x14ac:dyDescent="0.35">
      <c r="A20" s="1"/>
      <c r="B20" s="5"/>
      <c r="C20" s="8"/>
      <c r="D20" s="8"/>
      <c r="E20" s="8"/>
      <c r="F20" s="8"/>
      <c r="G20" s="8"/>
      <c r="H20" s="8"/>
      <c r="I20" s="7"/>
      <c r="J20" s="1"/>
      <c r="K20" s="5"/>
      <c r="L20" s="32"/>
      <c r="M20" s="32"/>
      <c r="N20" s="32"/>
      <c r="O20" s="32"/>
      <c r="P20" s="54"/>
      <c r="Q20" s="55"/>
      <c r="R20" s="7"/>
      <c r="S20" s="1"/>
      <c r="T20" s="5"/>
      <c r="U20" s="32"/>
      <c r="V20" s="32"/>
      <c r="W20" s="32"/>
      <c r="X20" s="32"/>
      <c r="Y20" s="54"/>
      <c r="Z20" s="55"/>
      <c r="AA20" s="7"/>
      <c r="AB20" s="1"/>
      <c r="AC20" s="5"/>
      <c r="AD20" s="32"/>
      <c r="AE20" s="32"/>
      <c r="AF20" s="32"/>
      <c r="AG20" s="32"/>
      <c r="AH20" s="54"/>
      <c r="AI20" s="55"/>
      <c r="AJ20" s="7"/>
      <c r="AK20" s="1"/>
      <c r="AL20" s="5"/>
      <c r="AM20" s="32"/>
      <c r="AN20" s="32"/>
      <c r="AO20" s="32"/>
      <c r="AP20" s="32"/>
      <c r="AQ20" s="54"/>
      <c r="AR20" s="55"/>
      <c r="AS20" s="7"/>
      <c r="AT20" s="1"/>
      <c r="AU20" s="5"/>
      <c r="AV20" s="32"/>
      <c r="AW20" s="32"/>
      <c r="AX20" s="32"/>
      <c r="AY20" s="32"/>
      <c r="AZ20" s="54"/>
      <c r="BA20" s="55"/>
      <c r="BB20" s="7"/>
    </row>
    <row r="21" spans="1:54" ht="23.4" x14ac:dyDescent="0.3">
      <c r="A21" s="1"/>
      <c r="B21" s="5"/>
      <c r="C21" s="8"/>
      <c r="D21" s="8"/>
      <c r="E21" s="8"/>
      <c r="F21" s="8"/>
      <c r="G21" s="8"/>
      <c r="H21" s="8"/>
      <c r="I21" s="7"/>
      <c r="J21" s="1"/>
      <c r="K21" s="5"/>
      <c r="L21" s="8"/>
      <c r="M21" s="8"/>
      <c r="N21" s="8"/>
      <c r="O21" s="8"/>
      <c r="P21" s="8"/>
      <c r="Q21" s="8"/>
      <c r="R21" s="7"/>
      <c r="S21" s="1"/>
      <c r="T21" s="5"/>
      <c r="U21" s="8"/>
      <c r="V21" s="8"/>
      <c r="W21" s="8"/>
      <c r="X21" s="8"/>
      <c r="Y21" s="8"/>
      <c r="Z21" s="8"/>
      <c r="AA21" s="7"/>
      <c r="AB21" s="1"/>
      <c r="AC21" s="5"/>
      <c r="AD21" s="8"/>
      <c r="AE21" s="8"/>
      <c r="AF21" s="8"/>
      <c r="AG21" s="8"/>
      <c r="AH21" s="56"/>
      <c r="AI21" s="57"/>
      <c r="AJ21" s="7"/>
      <c r="AK21" s="1"/>
      <c r="AL21" s="5"/>
      <c r="AM21" s="8"/>
      <c r="AN21" s="8"/>
      <c r="AO21" s="8"/>
      <c r="AP21" s="8"/>
      <c r="AQ21" s="8"/>
      <c r="AR21" s="8"/>
      <c r="AS21" s="7"/>
      <c r="AT21" s="1"/>
      <c r="AU21" s="5"/>
      <c r="AV21" s="8"/>
      <c r="AW21" s="8"/>
      <c r="AX21" s="8"/>
      <c r="AY21" s="8"/>
      <c r="AZ21" s="8"/>
      <c r="BA21" s="8"/>
      <c r="BB21" s="7"/>
    </row>
    <row r="22" spans="1:54" ht="22.8" x14ac:dyDescent="0.3">
      <c r="A22" s="1"/>
      <c r="B22" s="5"/>
      <c r="C22" s="8"/>
      <c r="D22" s="8"/>
      <c r="E22" s="8"/>
      <c r="F22" s="8"/>
      <c r="G22" s="8"/>
      <c r="H22" s="8"/>
      <c r="I22" s="7"/>
      <c r="J22" s="1"/>
      <c r="K22" s="5"/>
      <c r="L22" s="8"/>
      <c r="M22" s="8"/>
      <c r="N22" s="8"/>
      <c r="O22" s="8"/>
      <c r="P22" s="8"/>
      <c r="Q22" s="8"/>
      <c r="R22" s="7"/>
      <c r="S22" s="1"/>
      <c r="T22" s="5"/>
      <c r="U22" s="8"/>
      <c r="V22" s="8"/>
      <c r="W22" s="8"/>
      <c r="X22" s="8"/>
      <c r="Y22" s="8"/>
      <c r="Z22" s="8"/>
      <c r="AA22" s="7"/>
      <c r="AB22" s="1"/>
      <c r="AC22" s="5"/>
      <c r="AD22" s="8"/>
      <c r="AE22" s="8"/>
      <c r="AF22" s="8"/>
      <c r="AG22" s="8"/>
      <c r="AH22" s="56"/>
      <c r="AI22" s="56"/>
      <c r="AJ22" s="7"/>
      <c r="AK22" s="1"/>
      <c r="AL22" s="5"/>
      <c r="AM22" s="8"/>
      <c r="AN22" s="8"/>
      <c r="AO22" s="8"/>
      <c r="AP22" s="8"/>
      <c r="AQ22" s="8"/>
      <c r="AR22" s="8"/>
      <c r="AS22" s="7"/>
      <c r="AT22" s="1"/>
      <c r="AU22" s="5"/>
      <c r="AV22" s="8"/>
      <c r="AW22" s="8"/>
      <c r="AX22" s="8"/>
      <c r="AY22" s="8"/>
      <c r="AZ22" s="8"/>
      <c r="BA22" s="8"/>
      <c r="BB22" s="7"/>
    </row>
    <row r="23" spans="1:54" ht="22.8" x14ac:dyDescent="0.3">
      <c r="A23" s="1"/>
      <c r="B23" s="5"/>
      <c r="C23" s="8"/>
      <c r="D23" s="8"/>
      <c r="E23" s="8"/>
      <c r="F23" s="8"/>
      <c r="G23" s="8"/>
      <c r="H23" s="8"/>
      <c r="I23" s="7"/>
      <c r="J23" s="1"/>
      <c r="K23" s="5"/>
      <c r="L23" s="8"/>
      <c r="M23" s="8"/>
      <c r="N23" s="8"/>
      <c r="O23" s="8"/>
      <c r="P23" s="8"/>
      <c r="Q23" s="8"/>
      <c r="R23" s="7"/>
      <c r="S23" s="1"/>
      <c r="T23" s="5"/>
      <c r="U23" s="8"/>
      <c r="V23" s="8"/>
      <c r="W23" s="8"/>
      <c r="X23" s="8"/>
      <c r="Y23" s="8"/>
      <c r="Z23" s="8"/>
      <c r="AA23" s="7"/>
      <c r="AB23" s="1"/>
      <c r="AC23" s="5"/>
      <c r="AD23" s="8"/>
      <c r="AE23" s="8"/>
      <c r="AF23" s="8"/>
      <c r="AG23" s="8"/>
      <c r="AH23" s="56"/>
      <c r="AI23" s="56"/>
      <c r="AJ23" s="7"/>
      <c r="AK23" s="1"/>
      <c r="AL23" s="5"/>
      <c r="AM23" s="8"/>
      <c r="AN23" s="8"/>
      <c r="AO23" s="8"/>
      <c r="AP23" s="8"/>
      <c r="AQ23" s="8"/>
      <c r="AR23" s="8"/>
      <c r="AS23" s="7"/>
      <c r="AT23" s="1"/>
      <c r="AU23" s="5"/>
      <c r="AV23" s="8"/>
      <c r="AW23" s="8"/>
      <c r="AX23" s="8"/>
      <c r="AY23" s="8"/>
      <c r="AZ23" s="8"/>
      <c r="BA23" s="8"/>
      <c r="BB23" s="7"/>
    </row>
    <row r="24" spans="1:54" ht="22.8" x14ac:dyDescent="0.3">
      <c r="A24" s="1"/>
      <c r="B24" s="5"/>
      <c r="C24" s="8"/>
      <c r="D24" s="8"/>
      <c r="E24" s="8"/>
      <c r="F24" s="8"/>
      <c r="G24" s="8"/>
      <c r="H24" s="8"/>
      <c r="I24" s="7"/>
      <c r="J24" s="1"/>
      <c r="K24" s="5"/>
      <c r="L24" s="8"/>
      <c r="M24" s="8"/>
      <c r="N24" s="8"/>
      <c r="O24" s="8"/>
      <c r="P24" s="8"/>
      <c r="Q24" s="8"/>
      <c r="R24" s="7"/>
      <c r="S24" s="1"/>
      <c r="T24" s="5"/>
      <c r="U24" s="8"/>
      <c r="V24" s="8"/>
      <c r="W24" s="8"/>
      <c r="X24" s="8"/>
      <c r="Y24" s="8"/>
      <c r="Z24" s="8"/>
      <c r="AA24" s="7"/>
      <c r="AB24" s="1"/>
      <c r="AC24" s="5"/>
      <c r="AD24" s="8"/>
      <c r="AE24" s="8"/>
      <c r="AF24" s="8"/>
      <c r="AG24" s="8"/>
      <c r="AH24" s="56"/>
      <c r="AI24" s="56"/>
      <c r="AJ24" s="7"/>
      <c r="AK24" s="1"/>
      <c r="AL24" s="5"/>
      <c r="AM24" s="8"/>
      <c r="AN24" s="8"/>
      <c r="AO24" s="8"/>
      <c r="AP24" s="8"/>
      <c r="AQ24" s="8"/>
      <c r="AR24" s="8"/>
      <c r="AS24" s="7"/>
      <c r="AT24" s="1"/>
      <c r="AU24" s="5"/>
      <c r="AV24" s="8"/>
      <c r="AW24" s="8"/>
      <c r="AX24" s="8"/>
      <c r="AY24" s="8"/>
      <c r="AZ24" s="8"/>
      <c r="BA24" s="8"/>
      <c r="BB24" s="7"/>
    </row>
    <row r="25" spans="1:54" ht="15" thickBot="1" x14ac:dyDescent="0.35">
      <c r="A25" s="1"/>
      <c r="B25" s="58"/>
      <c r="C25" s="59"/>
      <c r="D25" s="59"/>
      <c r="E25" s="59"/>
      <c r="F25" s="59"/>
      <c r="G25" s="59"/>
      <c r="H25" s="59"/>
      <c r="I25" s="60"/>
      <c r="J25" s="1"/>
      <c r="K25" s="58"/>
      <c r="L25" s="59"/>
      <c r="M25" s="59"/>
      <c r="N25" s="59"/>
      <c r="O25" s="59"/>
      <c r="P25" s="59"/>
      <c r="Q25" s="59"/>
      <c r="R25" s="60"/>
      <c r="S25" s="1"/>
      <c r="T25" s="58"/>
      <c r="U25" s="61"/>
      <c r="V25" s="61"/>
      <c r="W25" s="61"/>
      <c r="X25" s="61"/>
      <c r="Y25" s="61"/>
      <c r="Z25" s="61"/>
      <c r="AA25" s="60"/>
      <c r="AB25" s="1"/>
      <c r="AC25" s="58"/>
      <c r="AD25" s="61"/>
      <c r="AE25" s="61"/>
      <c r="AF25" s="61"/>
      <c r="AG25" s="61"/>
      <c r="AH25" s="61"/>
      <c r="AI25" s="61"/>
      <c r="AJ25" s="60"/>
      <c r="AK25" s="1"/>
      <c r="AL25" s="58"/>
      <c r="AM25" s="61"/>
      <c r="AN25" s="61"/>
      <c r="AO25" s="61"/>
      <c r="AP25" s="61"/>
      <c r="AQ25" s="61"/>
      <c r="AR25" s="61"/>
      <c r="AS25" s="60"/>
      <c r="AT25" s="1"/>
      <c r="AU25" s="58"/>
      <c r="AV25" s="61"/>
      <c r="AW25" s="61"/>
      <c r="AX25" s="61"/>
      <c r="AY25" s="61"/>
      <c r="AZ25" s="61"/>
      <c r="BA25" s="61"/>
      <c r="BB25" s="60"/>
    </row>
  </sheetData>
  <mergeCells count="30">
    <mergeCell ref="Z17:Z20"/>
    <mergeCell ref="AH17:AI20"/>
    <mergeCell ref="AQ17:AQ20"/>
    <mergeCell ref="AR17:AR20"/>
    <mergeCell ref="AZ17:AZ20"/>
    <mergeCell ref="BA17:BA20"/>
    <mergeCell ref="G14:G16"/>
    <mergeCell ref="H14:H16"/>
    <mergeCell ref="G17:H17"/>
    <mergeCell ref="P17:P20"/>
    <mergeCell ref="Q17:Q20"/>
    <mergeCell ref="Y17:Y20"/>
    <mergeCell ref="E12:F12"/>
    <mergeCell ref="N13:O13"/>
    <mergeCell ref="W13:X13"/>
    <mergeCell ref="AF13:AG13"/>
    <mergeCell ref="AO13:AP13"/>
    <mergeCell ref="AX13:AY13"/>
    <mergeCell ref="E5:F5"/>
    <mergeCell ref="N5:O5"/>
    <mergeCell ref="W5:X5"/>
    <mergeCell ref="AF5:AG5"/>
    <mergeCell ref="AO5:AP5"/>
    <mergeCell ref="AX5:AY5"/>
    <mergeCell ref="C3:H3"/>
    <mergeCell ref="L3:Q3"/>
    <mergeCell ref="U3:Z3"/>
    <mergeCell ref="AD3:AI3"/>
    <mergeCell ref="AM3:AR3"/>
    <mergeCell ref="AV3:BA3"/>
  </mergeCells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99260-DB9D-41EE-BCA2-682B680AD235}">
  <dimension ref="A1:BH25"/>
  <sheetViews>
    <sheetView workbookViewId="0"/>
  </sheetViews>
  <sheetFormatPr defaultRowHeight="14.4" x14ac:dyDescent="0.3"/>
  <sheetData>
    <row r="1" spans="1:60" ht="15" thickBot="1" x14ac:dyDescent="0.3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</row>
    <row r="2" spans="1:60" x14ac:dyDescent="0.3">
      <c r="A2" s="1"/>
      <c r="B2" s="2"/>
      <c r="C2" s="3"/>
      <c r="D2" s="3"/>
      <c r="E2" s="3"/>
      <c r="F2" s="3"/>
      <c r="G2" s="3"/>
      <c r="H2" s="3"/>
      <c r="I2" s="4"/>
      <c r="J2" s="1"/>
      <c r="K2" s="2"/>
      <c r="L2" s="3"/>
      <c r="M2" s="3"/>
      <c r="N2" s="3"/>
      <c r="O2" s="3"/>
      <c r="P2" s="3"/>
      <c r="Q2" s="3"/>
      <c r="R2" s="4"/>
      <c r="S2" s="1"/>
      <c r="T2" s="2"/>
      <c r="U2" s="3"/>
      <c r="V2" s="3"/>
      <c r="W2" s="3"/>
      <c r="X2" s="3"/>
      <c r="Y2" s="3"/>
      <c r="Z2" s="3"/>
      <c r="AA2" s="4"/>
      <c r="AB2" s="1"/>
      <c r="AC2" s="2"/>
      <c r="AD2" s="3"/>
      <c r="AE2" s="3"/>
      <c r="AF2" s="3"/>
      <c r="AG2" s="3"/>
      <c r="AH2" s="3"/>
      <c r="AI2" s="3"/>
      <c r="AJ2" s="4"/>
      <c r="AK2" s="1"/>
      <c r="AL2" s="2"/>
      <c r="AM2" s="410" t="s">
        <v>276</v>
      </c>
      <c r="AN2" s="410"/>
      <c r="AO2" s="410"/>
      <c r="AP2" s="410"/>
      <c r="AQ2" s="410"/>
      <c r="AR2" s="4"/>
      <c r="AS2" s="1"/>
      <c r="AT2" s="2"/>
      <c r="AU2" s="3"/>
      <c r="AV2" s="3"/>
      <c r="AW2" s="3"/>
      <c r="AX2" s="3"/>
      <c r="AY2" s="3"/>
      <c r="AZ2" s="4"/>
      <c r="BA2" s="1"/>
      <c r="BB2" s="2"/>
      <c r="BC2" s="3"/>
      <c r="BD2" s="3"/>
      <c r="BE2" s="3"/>
      <c r="BF2" s="3"/>
      <c r="BG2" s="3"/>
      <c r="BH2" s="4"/>
    </row>
    <row r="3" spans="1:60" x14ac:dyDescent="0.3">
      <c r="A3" s="1"/>
      <c r="B3" s="5"/>
      <c r="C3" s="6" t="s">
        <v>277</v>
      </c>
      <c r="D3" s="6"/>
      <c r="E3" s="6"/>
      <c r="F3" s="6"/>
      <c r="G3" s="6"/>
      <c r="H3" s="6"/>
      <c r="I3" s="7"/>
      <c r="J3" s="1"/>
      <c r="K3" s="5"/>
      <c r="L3" s="6" t="s">
        <v>278</v>
      </c>
      <c r="M3" s="6"/>
      <c r="N3" s="6"/>
      <c r="O3" s="6"/>
      <c r="P3" s="6"/>
      <c r="Q3" s="6"/>
      <c r="R3" s="7"/>
      <c r="S3" s="1"/>
      <c r="T3" s="5"/>
      <c r="U3" s="6" t="s">
        <v>279</v>
      </c>
      <c r="V3" s="6"/>
      <c r="W3" s="6"/>
      <c r="X3" s="6"/>
      <c r="Y3" s="6"/>
      <c r="Z3" s="6"/>
      <c r="AA3" s="7"/>
      <c r="AB3" s="1"/>
      <c r="AC3" s="5"/>
      <c r="AD3" s="6" t="s">
        <v>280</v>
      </c>
      <c r="AE3" s="6"/>
      <c r="AF3" s="6"/>
      <c r="AG3" s="6"/>
      <c r="AH3" s="6"/>
      <c r="AI3" s="6"/>
      <c r="AJ3" s="7"/>
      <c r="AK3" s="1"/>
      <c r="AL3" s="5"/>
      <c r="AM3" s="6" t="s">
        <v>281</v>
      </c>
      <c r="AN3" s="6"/>
      <c r="AO3" s="6"/>
      <c r="AP3" s="6"/>
      <c r="AQ3" s="6"/>
      <c r="AR3" s="78"/>
      <c r="AS3" s="1"/>
      <c r="AT3" s="5"/>
      <c r="AU3" s="6" t="s">
        <v>282</v>
      </c>
      <c r="AV3" s="6"/>
      <c r="AW3" s="6"/>
      <c r="AX3" s="6"/>
      <c r="AY3" s="6"/>
      <c r="AZ3" s="78"/>
      <c r="BA3" s="1"/>
      <c r="BB3" s="5"/>
      <c r="BC3" s="6" t="s">
        <v>283</v>
      </c>
      <c r="BD3" s="6"/>
      <c r="BE3" s="6"/>
      <c r="BF3" s="6"/>
      <c r="BG3" s="6"/>
      <c r="BH3" s="78"/>
    </row>
    <row r="4" spans="1:60" ht="15" thickBot="1" x14ac:dyDescent="0.35">
      <c r="A4" s="1"/>
      <c r="B4" s="5"/>
      <c r="C4" s="8">
        <v>1.8350000000000002E-2</v>
      </c>
      <c r="D4" s="8"/>
      <c r="E4" s="8"/>
      <c r="F4" s="8"/>
      <c r="G4" s="8"/>
      <c r="H4" s="8"/>
      <c r="I4" s="7"/>
      <c r="J4" s="1"/>
      <c r="K4" s="5"/>
      <c r="L4" s="8"/>
      <c r="M4" s="8"/>
      <c r="N4" s="8"/>
      <c r="O4" s="8"/>
      <c r="P4" s="8"/>
      <c r="Q4" s="8"/>
      <c r="R4" s="7"/>
      <c r="S4" s="1"/>
      <c r="T4" s="5"/>
      <c r="U4" s="8"/>
      <c r="V4" s="8"/>
      <c r="W4" s="8"/>
      <c r="X4" s="8"/>
      <c r="Y4" s="8"/>
      <c r="Z4" s="8"/>
      <c r="AA4" s="7"/>
      <c r="AB4" s="1"/>
      <c r="AC4" s="5"/>
      <c r="AD4" s="8"/>
      <c r="AE4" s="8"/>
      <c r="AF4" s="8"/>
      <c r="AG4" s="8"/>
      <c r="AH4" s="8"/>
      <c r="AI4" s="8"/>
      <c r="AJ4" s="7"/>
      <c r="AK4" s="1"/>
      <c r="AL4" s="5"/>
      <c r="AM4" s="8"/>
      <c r="AN4" s="8"/>
      <c r="AO4" s="8"/>
      <c r="AP4" s="8"/>
      <c r="AQ4" s="8"/>
      <c r="AR4" s="79"/>
      <c r="AS4" s="1"/>
      <c r="AT4" s="5"/>
      <c r="AU4" s="8"/>
      <c r="AV4" s="8"/>
      <c r="AW4" s="8"/>
      <c r="AX4" s="8"/>
      <c r="AY4" s="8"/>
      <c r="AZ4" s="79"/>
      <c r="BA4" s="1"/>
      <c r="BB4" s="5"/>
      <c r="BC4" s="8"/>
      <c r="BD4" s="8"/>
      <c r="BE4" s="8"/>
      <c r="BF4" s="8"/>
      <c r="BG4" s="8"/>
      <c r="BH4" s="79"/>
    </row>
    <row r="5" spans="1:60" ht="28.8" thickBot="1" x14ac:dyDescent="0.35">
      <c r="A5" s="1"/>
      <c r="B5" s="5"/>
      <c r="C5" s="9" t="s">
        <v>74</v>
      </c>
      <c r="D5" s="9" t="s">
        <v>75</v>
      </c>
      <c r="E5" s="10" t="s">
        <v>76</v>
      </c>
      <c r="F5" s="10"/>
      <c r="G5" s="11" t="s">
        <v>14</v>
      </c>
      <c r="H5" s="11" t="s">
        <v>15</v>
      </c>
      <c r="I5" s="7"/>
      <c r="J5" s="1"/>
      <c r="K5" s="5"/>
      <c r="L5" s="12" t="s">
        <v>77</v>
      </c>
      <c r="M5" s="12" t="s">
        <v>78</v>
      </c>
      <c r="N5" s="13" t="s">
        <v>76</v>
      </c>
      <c r="O5" s="14"/>
      <c r="P5" s="15" t="s">
        <v>14</v>
      </c>
      <c r="Q5" s="15" t="s">
        <v>15</v>
      </c>
      <c r="R5" s="7"/>
      <c r="S5" s="1"/>
      <c r="T5" s="5"/>
      <c r="U5" s="12" t="s">
        <v>77</v>
      </c>
      <c r="V5" s="12" t="s">
        <v>78</v>
      </c>
      <c r="W5" s="13" t="s">
        <v>76</v>
      </c>
      <c r="X5" s="14"/>
      <c r="Y5" s="15" t="s">
        <v>14</v>
      </c>
      <c r="Z5" s="15" t="s">
        <v>15</v>
      </c>
      <c r="AA5" s="7"/>
      <c r="AB5" s="1"/>
      <c r="AC5" s="5"/>
      <c r="AD5" s="12" t="s">
        <v>77</v>
      </c>
      <c r="AE5" s="12" t="s">
        <v>78</v>
      </c>
      <c r="AF5" s="13" t="s">
        <v>76</v>
      </c>
      <c r="AG5" s="14"/>
      <c r="AH5" s="15" t="s">
        <v>14</v>
      </c>
      <c r="AI5" s="15" t="s">
        <v>15</v>
      </c>
      <c r="AJ5" s="7"/>
      <c r="AK5" s="1"/>
      <c r="AL5" s="5"/>
      <c r="AM5" s="12" t="s">
        <v>203</v>
      </c>
      <c r="AN5" s="12" t="s">
        <v>284</v>
      </c>
      <c r="AO5" s="13" t="s">
        <v>76</v>
      </c>
      <c r="AP5" s="14"/>
      <c r="AQ5" s="15" t="s">
        <v>14</v>
      </c>
      <c r="AR5" s="15" t="s">
        <v>15</v>
      </c>
      <c r="AS5" s="1"/>
      <c r="AT5" s="5"/>
      <c r="AU5" s="12" t="s">
        <v>203</v>
      </c>
      <c r="AV5" s="12" t="s">
        <v>284</v>
      </c>
      <c r="AW5" s="13" t="s">
        <v>76</v>
      </c>
      <c r="AX5" s="14"/>
      <c r="AY5" s="15" t="s">
        <v>14</v>
      </c>
      <c r="AZ5" s="15" t="s">
        <v>15</v>
      </c>
      <c r="BA5" s="1"/>
      <c r="BB5" s="5"/>
      <c r="BC5" s="12" t="s">
        <v>203</v>
      </c>
      <c r="BD5" s="12" t="s">
        <v>284</v>
      </c>
      <c r="BE5" s="13" t="s">
        <v>76</v>
      </c>
      <c r="BF5" s="14"/>
      <c r="BG5" s="15" t="s">
        <v>14</v>
      </c>
      <c r="BH5" s="15" t="s">
        <v>15</v>
      </c>
    </row>
    <row r="6" spans="1:60" x14ac:dyDescent="0.3">
      <c r="A6" s="1"/>
      <c r="B6" s="5"/>
      <c r="C6" s="16" t="s">
        <v>80</v>
      </c>
      <c r="D6" s="16"/>
      <c r="E6" s="16">
        <v>220</v>
      </c>
      <c r="F6" s="16">
        <v>220</v>
      </c>
      <c r="G6" s="17">
        <f xml:space="preserve"> E6-E6</f>
        <v>0</v>
      </c>
      <c r="H6" s="17">
        <f xml:space="preserve"> F6-F6</f>
        <v>0</v>
      </c>
      <c r="I6" s="7"/>
      <c r="J6" s="1"/>
      <c r="K6" s="5"/>
      <c r="L6" s="18" t="s">
        <v>80</v>
      </c>
      <c r="M6" s="18"/>
      <c r="N6" s="19">
        <v>200</v>
      </c>
      <c r="O6" s="20">
        <v>200</v>
      </c>
      <c r="P6" s="21">
        <f xml:space="preserve"> N6-N6</f>
        <v>0</v>
      </c>
      <c r="Q6" s="21">
        <f xml:space="preserve"> O6-O6</f>
        <v>0</v>
      </c>
      <c r="R6" s="7"/>
      <c r="S6" s="1"/>
      <c r="T6" s="5"/>
      <c r="U6" s="18" t="s">
        <v>80</v>
      </c>
      <c r="V6" s="18"/>
      <c r="W6" s="19">
        <v>200</v>
      </c>
      <c r="X6" s="20">
        <v>200</v>
      </c>
      <c r="Y6" s="21">
        <f xml:space="preserve"> W6-W6</f>
        <v>0</v>
      </c>
      <c r="Z6" s="21">
        <f xml:space="preserve"> X6-X6</f>
        <v>0</v>
      </c>
      <c r="AA6" s="7"/>
      <c r="AB6" s="1"/>
      <c r="AC6" s="5"/>
      <c r="AD6" s="18" t="s">
        <v>80</v>
      </c>
      <c r="AE6" s="18"/>
      <c r="AF6" s="19">
        <v>200</v>
      </c>
      <c r="AG6" s="20">
        <v>200</v>
      </c>
      <c r="AH6" s="21">
        <f xml:space="preserve"> AF6-AF6</f>
        <v>0</v>
      </c>
      <c r="AI6" s="21">
        <f xml:space="preserve"> AG6-AG6</f>
        <v>0</v>
      </c>
      <c r="AJ6" s="7"/>
      <c r="AK6" s="1"/>
      <c r="AL6" s="5"/>
      <c r="AM6" s="18" t="s">
        <v>80</v>
      </c>
      <c r="AN6" s="18"/>
      <c r="AO6" s="19">
        <v>200</v>
      </c>
      <c r="AP6" s="20">
        <v>200</v>
      </c>
      <c r="AQ6" s="21">
        <f xml:space="preserve"> AO6-AO6</f>
        <v>0</v>
      </c>
      <c r="AR6" s="21">
        <f xml:space="preserve"> AP6-AP6</f>
        <v>0</v>
      </c>
      <c r="AS6" s="1"/>
      <c r="AT6" s="5"/>
      <c r="AU6" s="18" t="s">
        <v>80</v>
      </c>
      <c r="AV6" s="18"/>
      <c r="AW6" s="19">
        <v>200</v>
      </c>
      <c r="AX6" s="20">
        <v>200</v>
      </c>
      <c r="AY6" s="21">
        <f xml:space="preserve"> AW6-AW6</f>
        <v>0</v>
      </c>
      <c r="AZ6" s="21">
        <f xml:space="preserve"> AX6-AX6</f>
        <v>0</v>
      </c>
      <c r="BA6" s="1"/>
      <c r="BB6" s="5"/>
      <c r="BC6" s="18" t="s">
        <v>80</v>
      </c>
      <c r="BD6" s="18"/>
      <c r="BE6" s="19">
        <v>200</v>
      </c>
      <c r="BF6" s="20">
        <v>200</v>
      </c>
      <c r="BG6" s="21">
        <f xml:space="preserve"> BE6-BE6</f>
        <v>0</v>
      </c>
      <c r="BH6" s="21">
        <f xml:space="preserve"> BF6-BF6</f>
        <v>0</v>
      </c>
    </row>
    <row r="7" spans="1:60" x14ac:dyDescent="0.3">
      <c r="A7" s="1"/>
      <c r="B7" s="5"/>
      <c r="C7" s="23">
        <v>6.25</v>
      </c>
      <c r="D7" s="23">
        <f>LN(C7)</f>
        <v>1.8325814637483102</v>
      </c>
      <c r="E7" s="16">
        <v>1120</v>
      </c>
      <c r="F7" s="16">
        <v>1200</v>
      </c>
      <c r="G7" s="17">
        <f>E7-E6</f>
        <v>900</v>
      </c>
      <c r="H7" s="17">
        <f>F7-F6</f>
        <v>980</v>
      </c>
      <c r="I7" s="7"/>
      <c r="J7" s="1"/>
      <c r="K7" s="5"/>
      <c r="L7" s="18">
        <v>1900</v>
      </c>
      <c r="M7" s="24">
        <f>LN(L7)</f>
        <v>7.5496091651545321</v>
      </c>
      <c r="N7" s="19">
        <v>800</v>
      </c>
      <c r="O7" s="20">
        <v>840</v>
      </c>
      <c r="P7" s="21">
        <f xml:space="preserve"> N7-N6</f>
        <v>600</v>
      </c>
      <c r="Q7" s="21">
        <f xml:space="preserve"> O7-O6</f>
        <v>640</v>
      </c>
      <c r="R7" s="7"/>
      <c r="S7" s="1"/>
      <c r="T7" s="5"/>
      <c r="U7" s="18">
        <v>1900</v>
      </c>
      <c r="V7" s="24">
        <f>LN(U7)</f>
        <v>7.5496091651545321</v>
      </c>
      <c r="W7" s="19">
        <v>800</v>
      </c>
      <c r="X7" s="20">
        <v>840</v>
      </c>
      <c r="Y7" s="21">
        <f xml:space="preserve"> W7-W6</f>
        <v>600</v>
      </c>
      <c r="Z7" s="21">
        <f xml:space="preserve"> X7-X6</f>
        <v>640</v>
      </c>
      <c r="AA7" s="7"/>
      <c r="AB7" s="1"/>
      <c r="AC7" s="5"/>
      <c r="AD7" s="18">
        <v>1900</v>
      </c>
      <c r="AE7" s="24">
        <f>LN(AD7)</f>
        <v>7.5496091651545321</v>
      </c>
      <c r="AF7" s="19">
        <v>780</v>
      </c>
      <c r="AG7" s="20">
        <v>800</v>
      </c>
      <c r="AH7" s="21">
        <f>AF7-AF6</f>
        <v>580</v>
      </c>
      <c r="AI7" s="21">
        <f>AG7-AG6</f>
        <v>600</v>
      </c>
      <c r="AJ7" s="7"/>
      <c r="AK7" s="1"/>
      <c r="AL7" s="5"/>
      <c r="AM7" s="18">
        <v>10000</v>
      </c>
      <c r="AN7" s="24">
        <f>LN(AM7)</f>
        <v>9.2103403719761836</v>
      </c>
      <c r="AO7" s="19">
        <v>300</v>
      </c>
      <c r="AP7" s="20">
        <v>320</v>
      </c>
      <c r="AQ7" s="21">
        <f>+AO7-AO6</f>
        <v>100</v>
      </c>
      <c r="AR7" s="21">
        <f>+AP7-AP6</f>
        <v>120</v>
      </c>
      <c r="AS7" s="1"/>
      <c r="AT7" s="5"/>
      <c r="AU7" s="18">
        <v>1900</v>
      </c>
      <c r="AV7" s="24">
        <f>LN(AU7)</f>
        <v>7.5496091651545321</v>
      </c>
      <c r="AW7" s="19">
        <v>740</v>
      </c>
      <c r="AX7" s="20">
        <v>800</v>
      </c>
      <c r="AY7" s="21">
        <v>620</v>
      </c>
      <c r="AZ7" s="21">
        <v>640</v>
      </c>
      <c r="BA7" s="1"/>
      <c r="BB7" s="5"/>
      <c r="BC7" s="18">
        <v>1900</v>
      </c>
      <c r="BD7" s="24">
        <f>LN(BC7)</f>
        <v>7.5496091651545321</v>
      </c>
      <c r="BE7" s="19">
        <v>700</v>
      </c>
      <c r="BF7" s="20">
        <v>740</v>
      </c>
      <c r="BG7" s="21">
        <v>620</v>
      </c>
      <c r="BH7" s="21">
        <v>640</v>
      </c>
    </row>
    <row r="8" spans="1:60" x14ac:dyDescent="0.3">
      <c r="A8" s="1"/>
      <c r="B8" s="5"/>
      <c r="C8" s="23">
        <v>3.125</v>
      </c>
      <c r="D8" s="23">
        <f>LN(C8)</f>
        <v>1.1394342831883648</v>
      </c>
      <c r="E8" s="16">
        <v>900</v>
      </c>
      <c r="F8" s="16">
        <v>960</v>
      </c>
      <c r="G8" s="17">
        <f>E8-E6</f>
        <v>680</v>
      </c>
      <c r="H8" s="17">
        <f>F8-F6</f>
        <v>740</v>
      </c>
      <c r="I8" s="7"/>
      <c r="J8" s="1"/>
      <c r="K8" s="5"/>
      <c r="L8" s="18"/>
      <c r="M8" s="24"/>
      <c r="N8" s="18"/>
      <c r="O8" s="25"/>
      <c r="P8" s="21"/>
      <c r="Q8" s="21"/>
      <c r="R8" s="7"/>
      <c r="S8" s="1"/>
      <c r="T8" s="5"/>
      <c r="U8" s="18"/>
      <c r="V8" s="24"/>
      <c r="W8" s="18"/>
      <c r="X8" s="25"/>
      <c r="Y8" s="21"/>
      <c r="Z8" s="21"/>
      <c r="AA8" s="7"/>
      <c r="AB8" s="1"/>
      <c r="AC8" s="5"/>
      <c r="AD8" s="18"/>
      <c r="AE8" s="24"/>
      <c r="AF8" s="18"/>
      <c r="AG8" s="25"/>
      <c r="AH8" s="21"/>
      <c r="AI8" s="21"/>
      <c r="AJ8" s="7"/>
      <c r="AK8" s="1"/>
      <c r="AL8" s="5"/>
      <c r="AM8" s="18"/>
      <c r="AN8" s="24"/>
      <c r="AO8" s="18"/>
      <c r="AP8" s="25"/>
      <c r="AQ8" s="21"/>
      <c r="AR8" s="21"/>
      <c r="AS8" s="1"/>
      <c r="AT8" s="5"/>
      <c r="AU8" s="18"/>
      <c r="AV8" s="24"/>
      <c r="AW8" s="18"/>
      <c r="AX8" s="25"/>
      <c r="AY8" s="21"/>
      <c r="AZ8" s="21"/>
      <c r="BA8" s="1"/>
      <c r="BB8" s="5"/>
      <c r="BC8" s="18"/>
      <c r="BD8" s="24"/>
      <c r="BE8" s="18"/>
      <c r="BF8" s="25"/>
      <c r="BG8" s="21"/>
      <c r="BH8" s="21"/>
    </row>
    <row r="9" spans="1:60" x14ac:dyDescent="0.3">
      <c r="A9" s="1"/>
      <c r="B9" s="5"/>
      <c r="C9" s="23">
        <v>1.5625</v>
      </c>
      <c r="D9" s="23">
        <f>LN(C9)</f>
        <v>0.44628710262841953</v>
      </c>
      <c r="E9" s="16">
        <v>800</v>
      </c>
      <c r="F9" s="16">
        <v>840</v>
      </c>
      <c r="G9" s="17">
        <f>E9-E6</f>
        <v>580</v>
      </c>
      <c r="H9" s="17">
        <f>F9-F6</f>
        <v>620</v>
      </c>
      <c r="I9" s="7"/>
      <c r="J9" s="1"/>
      <c r="K9" s="5"/>
      <c r="L9" s="18"/>
      <c r="M9" s="24"/>
      <c r="N9" s="18"/>
      <c r="O9" s="25"/>
      <c r="P9" s="21"/>
      <c r="Q9" s="21"/>
      <c r="R9" s="7"/>
      <c r="S9" s="1"/>
      <c r="T9" s="5"/>
      <c r="U9" s="18"/>
      <c r="V9" s="24"/>
      <c r="W9" s="18"/>
      <c r="X9" s="25"/>
      <c r="Y9" s="21"/>
      <c r="Z9" s="21"/>
      <c r="AA9" s="7"/>
      <c r="AB9" s="1"/>
      <c r="AC9" s="5"/>
      <c r="AD9" s="18"/>
      <c r="AE9" s="24"/>
      <c r="AF9" s="18"/>
      <c r="AG9" s="25"/>
      <c r="AH9" s="21"/>
      <c r="AI9" s="21"/>
      <c r="AJ9" s="7"/>
      <c r="AK9" s="1"/>
      <c r="AL9" s="5"/>
      <c r="AM9" s="18"/>
      <c r="AN9" s="24"/>
      <c r="AO9" s="18"/>
      <c r="AP9" s="25"/>
      <c r="AQ9" s="21"/>
      <c r="AR9" s="21"/>
      <c r="AS9" s="1"/>
      <c r="AT9" s="5"/>
      <c r="AU9" s="18"/>
      <c r="AV9" s="24"/>
      <c r="AW9" s="18"/>
      <c r="AX9" s="25"/>
      <c r="AY9" s="21"/>
      <c r="AZ9" s="21"/>
      <c r="BA9" s="1"/>
      <c r="BB9" s="5"/>
      <c r="BC9" s="18"/>
      <c r="BD9" s="24"/>
      <c r="BE9" s="18"/>
      <c r="BF9" s="25"/>
      <c r="BG9" s="21"/>
      <c r="BH9" s="21"/>
    </row>
    <row r="10" spans="1:60" x14ac:dyDescent="0.3">
      <c r="A10" s="1"/>
      <c r="B10" s="5"/>
      <c r="C10" s="23">
        <v>0.78125</v>
      </c>
      <c r="D10" s="23">
        <f>LN(C10)</f>
        <v>-0.24686007793152578</v>
      </c>
      <c r="E10" s="16">
        <v>660</v>
      </c>
      <c r="F10" s="16">
        <v>680</v>
      </c>
      <c r="G10" s="17">
        <f>E10-E6</f>
        <v>440</v>
      </c>
      <c r="H10" s="17">
        <f>F10-F6</f>
        <v>460</v>
      </c>
      <c r="I10" s="7"/>
      <c r="J10" s="1"/>
      <c r="K10" s="5"/>
      <c r="L10" s="18"/>
      <c r="M10" s="24"/>
      <c r="N10" s="18"/>
      <c r="O10" s="25"/>
      <c r="P10" s="21"/>
      <c r="Q10" s="21"/>
      <c r="R10" s="7"/>
      <c r="S10" s="1"/>
      <c r="T10" s="5"/>
      <c r="U10" s="18"/>
      <c r="V10" s="24"/>
      <c r="W10" s="18"/>
      <c r="X10" s="25"/>
      <c r="Y10" s="21"/>
      <c r="Z10" s="21"/>
      <c r="AA10" s="7"/>
      <c r="AB10" s="1"/>
      <c r="AC10" s="5"/>
      <c r="AD10" s="18"/>
      <c r="AE10" s="24"/>
      <c r="AF10" s="18"/>
      <c r="AG10" s="25"/>
      <c r="AH10" s="21"/>
      <c r="AI10" s="21"/>
      <c r="AJ10" s="7"/>
      <c r="AK10" s="1"/>
      <c r="AL10" s="5"/>
      <c r="AM10" s="18"/>
      <c r="AN10" s="24"/>
      <c r="AO10" s="18"/>
      <c r="AP10" s="25"/>
      <c r="AQ10" s="21"/>
      <c r="AR10" s="21"/>
      <c r="AS10" s="1"/>
      <c r="AT10" s="5"/>
      <c r="AU10" s="18"/>
      <c r="AV10" s="24"/>
      <c r="AW10" s="18"/>
      <c r="AX10" s="25"/>
      <c r="AY10" s="21"/>
      <c r="AZ10" s="21"/>
      <c r="BA10" s="1"/>
      <c r="BB10" s="5"/>
      <c r="BC10" s="18"/>
      <c r="BD10" s="24"/>
      <c r="BE10" s="18"/>
      <c r="BF10" s="25"/>
      <c r="BG10" s="21"/>
      <c r="BH10" s="21"/>
    </row>
    <row r="11" spans="1:60" ht="28.2" thickBot="1" x14ac:dyDescent="0.35">
      <c r="A11" s="1"/>
      <c r="B11" s="5"/>
      <c r="C11" s="26"/>
      <c r="D11" s="26"/>
      <c r="E11" s="26"/>
      <c r="F11" s="26"/>
      <c r="G11" s="27" t="s">
        <v>81</v>
      </c>
      <c r="H11" s="411">
        <f>+C9</f>
        <v>1.5625</v>
      </c>
      <c r="I11" s="7"/>
      <c r="J11" s="1"/>
      <c r="K11" s="5"/>
      <c r="L11" s="29" t="s">
        <v>285</v>
      </c>
      <c r="M11" s="29"/>
      <c r="N11" s="29">
        <v>640</v>
      </c>
      <c r="O11" s="30">
        <v>640</v>
      </c>
      <c r="P11" s="31">
        <f xml:space="preserve"> N11-N6</f>
        <v>440</v>
      </c>
      <c r="Q11" s="31">
        <f xml:space="preserve"> O11-O6</f>
        <v>440</v>
      </c>
      <c r="R11" s="7"/>
      <c r="S11" s="1"/>
      <c r="T11" s="5"/>
      <c r="U11" s="29" t="s">
        <v>285</v>
      </c>
      <c r="V11" s="29"/>
      <c r="W11" s="29">
        <v>640</v>
      </c>
      <c r="X11" s="30">
        <v>640</v>
      </c>
      <c r="Y11" s="31">
        <f xml:space="preserve"> W11-W6</f>
        <v>440</v>
      </c>
      <c r="Z11" s="31">
        <f xml:space="preserve"> X11-X6</f>
        <v>440</v>
      </c>
      <c r="AA11" s="7"/>
      <c r="AB11" s="1"/>
      <c r="AC11" s="5"/>
      <c r="AD11" s="29" t="s">
        <v>285</v>
      </c>
      <c r="AE11" s="29"/>
      <c r="AF11" s="29">
        <v>640</v>
      </c>
      <c r="AG11" s="30">
        <v>640</v>
      </c>
      <c r="AH11" s="31">
        <f xml:space="preserve"> AF11-AF6</f>
        <v>440</v>
      </c>
      <c r="AI11" s="31">
        <f xml:space="preserve"> AG11-AG6</f>
        <v>440</v>
      </c>
      <c r="AJ11" s="7"/>
      <c r="AK11" s="1"/>
      <c r="AL11" s="5"/>
      <c r="AM11" s="18"/>
      <c r="AN11" s="24"/>
      <c r="AO11" s="18"/>
      <c r="AP11" s="25"/>
      <c r="AQ11" s="21"/>
      <c r="AR11" s="21"/>
      <c r="AS11" s="1"/>
      <c r="AT11" s="5"/>
      <c r="AU11" s="18"/>
      <c r="AV11" s="24"/>
      <c r="AW11" s="18"/>
      <c r="AX11" s="25"/>
      <c r="AY11" s="21"/>
      <c r="AZ11" s="21"/>
      <c r="BA11" s="1"/>
      <c r="BB11" s="5"/>
      <c r="BC11" s="18"/>
      <c r="BD11" s="24"/>
      <c r="BE11" s="18"/>
      <c r="BF11" s="25"/>
      <c r="BG11" s="21"/>
      <c r="BH11" s="21"/>
    </row>
    <row r="12" spans="1:60" ht="17.399999999999999" x14ac:dyDescent="0.3">
      <c r="A12" s="1"/>
      <c r="B12" s="5"/>
      <c r="C12" s="32"/>
      <c r="D12" s="32"/>
      <c r="E12" s="33"/>
      <c r="F12" s="33"/>
      <c r="G12" s="34">
        <f>((G9*$C$4)*1000/H11)*(1/30)*1.5</f>
        <v>340.57600000000002</v>
      </c>
      <c r="H12" s="34">
        <f>((H9*$C$4)*1000/H11)*(1/30)*1.5</f>
        <v>364.06399999999996</v>
      </c>
      <c r="I12" s="7"/>
      <c r="J12" s="1"/>
      <c r="K12" s="5"/>
      <c r="L12" s="26"/>
      <c r="M12" s="26"/>
      <c r="N12" s="26"/>
      <c r="O12" s="26"/>
      <c r="P12" s="35" t="s">
        <v>83</v>
      </c>
      <c r="Q12" s="35" t="s">
        <v>83</v>
      </c>
      <c r="R12" s="7"/>
      <c r="S12" s="1"/>
      <c r="T12" s="5"/>
      <c r="U12" s="26"/>
      <c r="V12" s="26"/>
      <c r="W12" s="26"/>
      <c r="X12" s="26"/>
      <c r="Y12" s="35" t="s">
        <v>83</v>
      </c>
      <c r="Z12" s="35" t="s">
        <v>83</v>
      </c>
      <c r="AA12" s="7"/>
      <c r="AB12" s="1"/>
      <c r="AC12" s="5"/>
      <c r="AD12" s="26"/>
      <c r="AE12" s="26"/>
      <c r="AF12" s="26"/>
      <c r="AG12" s="26"/>
      <c r="AH12" s="35" t="s">
        <v>83</v>
      </c>
      <c r="AI12" s="35" t="s">
        <v>83</v>
      </c>
      <c r="AJ12" s="7"/>
      <c r="AK12" s="1"/>
      <c r="AL12" s="5"/>
      <c r="AM12" s="18"/>
      <c r="AN12" s="24"/>
      <c r="AO12" s="18"/>
      <c r="AP12" s="25"/>
      <c r="AQ12" s="21"/>
      <c r="AR12" s="21"/>
      <c r="AS12" s="1"/>
      <c r="AT12" s="5"/>
      <c r="AU12" s="18"/>
      <c r="AV12" s="24"/>
      <c r="AW12" s="18"/>
      <c r="AX12" s="25"/>
      <c r="AY12" s="21"/>
      <c r="AZ12" s="21"/>
      <c r="BA12" s="1"/>
      <c r="BB12" s="5"/>
      <c r="BC12" s="18"/>
      <c r="BD12" s="24"/>
      <c r="BE12" s="18"/>
      <c r="BF12" s="25"/>
      <c r="BG12" s="21"/>
      <c r="BH12" s="21"/>
    </row>
    <row r="13" spans="1:60" ht="28.2" thickBot="1" x14ac:dyDescent="0.35">
      <c r="A13" s="1"/>
      <c r="B13" s="5"/>
      <c r="C13" s="32"/>
      <c r="D13" s="32"/>
      <c r="E13" s="32"/>
      <c r="F13" s="32"/>
      <c r="G13" s="36" t="s">
        <v>84</v>
      </c>
      <c r="H13" s="36" t="s">
        <v>85</v>
      </c>
      <c r="I13" s="7"/>
      <c r="J13" s="1"/>
      <c r="K13" s="5"/>
      <c r="L13" s="32"/>
      <c r="M13" s="32"/>
      <c r="N13" s="33"/>
      <c r="O13" s="33"/>
      <c r="P13" s="37">
        <f>P11/2</f>
        <v>220</v>
      </c>
      <c r="Q13" s="37">
        <f>Q11/2</f>
        <v>220</v>
      </c>
      <c r="R13" s="7"/>
      <c r="S13" s="1"/>
      <c r="T13" s="5"/>
      <c r="U13" s="32"/>
      <c r="V13" s="32"/>
      <c r="W13" s="33"/>
      <c r="X13" s="33"/>
      <c r="Y13" s="37">
        <f>Y11/2</f>
        <v>220</v>
      </c>
      <c r="Z13" s="37">
        <f>Z11/2</f>
        <v>220</v>
      </c>
      <c r="AA13" s="7"/>
      <c r="AB13" s="1"/>
      <c r="AC13" s="5"/>
      <c r="AD13" s="32"/>
      <c r="AE13" s="32"/>
      <c r="AF13" s="33"/>
      <c r="AG13" s="33"/>
      <c r="AH13" s="37">
        <f>AH11/2</f>
        <v>220</v>
      </c>
      <c r="AI13" s="37">
        <f>AI11/2</f>
        <v>220</v>
      </c>
      <c r="AJ13" s="7"/>
      <c r="AK13" s="1"/>
      <c r="AL13" s="5"/>
      <c r="AM13" s="29" t="s">
        <v>285</v>
      </c>
      <c r="AN13" s="29"/>
      <c r="AO13" s="29">
        <v>640</v>
      </c>
      <c r="AP13" s="30">
        <v>640</v>
      </c>
      <c r="AQ13" s="31">
        <f xml:space="preserve"> AO13-AO6</f>
        <v>440</v>
      </c>
      <c r="AR13" s="31">
        <f xml:space="preserve"> AP13-AP6</f>
        <v>440</v>
      </c>
      <c r="AS13" s="1"/>
      <c r="AT13" s="5"/>
      <c r="AU13" s="29" t="s">
        <v>285</v>
      </c>
      <c r="AV13" s="29"/>
      <c r="AW13" s="29">
        <v>640</v>
      </c>
      <c r="AX13" s="30">
        <v>640</v>
      </c>
      <c r="AY13" s="31">
        <f xml:space="preserve"> AW13-AW6</f>
        <v>440</v>
      </c>
      <c r="AZ13" s="31">
        <f xml:space="preserve"> AX13-AX6</f>
        <v>440</v>
      </c>
      <c r="BA13" s="1"/>
      <c r="BB13" s="5"/>
      <c r="BC13" s="29" t="s">
        <v>285</v>
      </c>
      <c r="BD13" s="29"/>
      <c r="BE13" s="29">
        <v>640</v>
      </c>
      <c r="BF13" s="30">
        <v>640</v>
      </c>
      <c r="BG13" s="31">
        <f xml:space="preserve"> BE13-BE6</f>
        <v>440</v>
      </c>
      <c r="BH13" s="31">
        <f xml:space="preserve"> BF13-BF6</f>
        <v>440</v>
      </c>
    </row>
    <row r="14" spans="1:60" ht="17.399999999999999" x14ac:dyDescent="0.3">
      <c r="A14" s="1"/>
      <c r="B14" s="5"/>
      <c r="C14" s="32"/>
      <c r="D14" s="32"/>
      <c r="E14" s="32"/>
      <c r="F14" s="32"/>
      <c r="G14" s="38">
        <f>AVERAGE(G12:H12)</f>
        <v>352.32</v>
      </c>
      <c r="H14" s="39">
        <f>STDEV(G12:H12)</f>
        <v>16.608524076509589</v>
      </c>
      <c r="I14" s="7"/>
      <c r="J14" s="1"/>
      <c r="K14" s="5"/>
      <c r="L14" s="33" t="s">
        <v>258</v>
      </c>
      <c r="M14" s="33"/>
      <c r="N14" s="33"/>
      <c r="O14" s="32"/>
      <c r="P14" s="37" t="s">
        <v>86</v>
      </c>
      <c r="Q14" s="37" t="s">
        <v>86</v>
      </c>
      <c r="R14" s="7"/>
      <c r="S14" s="1"/>
      <c r="T14" s="5"/>
      <c r="U14" s="33" t="s">
        <v>258</v>
      </c>
      <c r="V14" s="33"/>
      <c r="W14" s="33"/>
      <c r="X14" s="32"/>
      <c r="Y14" s="37" t="s">
        <v>86</v>
      </c>
      <c r="Z14" s="37" t="s">
        <v>86</v>
      </c>
      <c r="AA14" s="7"/>
      <c r="AB14" s="1"/>
      <c r="AC14" s="5"/>
      <c r="AD14" s="33" t="s">
        <v>258</v>
      </c>
      <c r="AE14" s="33"/>
      <c r="AF14" s="33"/>
      <c r="AG14" s="32"/>
      <c r="AH14" s="37" t="s">
        <v>86</v>
      </c>
      <c r="AI14" s="37" t="s">
        <v>86</v>
      </c>
      <c r="AJ14" s="7"/>
      <c r="AK14" s="1"/>
      <c r="AL14" s="5"/>
      <c r="AM14" s="26"/>
      <c r="AN14" s="26"/>
      <c r="AO14" s="26"/>
      <c r="AP14" s="26"/>
      <c r="AQ14" s="35" t="s">
        <v>83</v>
      </c>
      <c r="AR14" s="35" t="s">
        <v>83</v>
      </c>
      <c r="AS14" s="1"/>
      <c r="AT14" s="5"/>
      <c r="AU14" s="26"/>
      <c r="AV14" s="26"/>
      <c r="AW14" s="26"/>
      <c r="AX14" s="26"/>
      <c r="AY14" s="35" t="s">
        <v>83</v>
      </c>
      <c r="AZ14" s="35" t="s">
        <v>83</v>
      </c>
      <c r="BA14" s="1"/>
      <c r="BB14" s="5"/>
      <c r="BC14" s="26"/>
      <c r="BD14" s="26"/>
      <c r="BE14" s="26"/>
      <c r="BF14" s="26"/>
      <c r="BG14" s="35" t="s">
        <v>83</v>
      </c>
      <c r="BH14" s="35" t="s">
        <v>83</v>
      </c>
    </row>
    <row r="15" spans="1:60" ht="15" thickBot="1" x14ac:dyDescent="0.35">
      <c r="A15" s="1"/>
      <c r="B15" s="5"/>
      <c r="C15" s="32"/>
      <c r="D15" s="32"/>
      <c r="E15" s="32"/>
      <c r="F15" s="32"/>
      <c r="G15" s="40"/>
      <c r="H15" s="41"/>
      <c r="I15" s="7"/>
      <c r="J15" s="1"/>
      <c r="K15" s="5"/>
      <c r="L15" s="33"/>
      <c r="M15" s="33"/>
      <c r="N15" s="33"/>
      <c r="O15" s="32"/>
      <c r="P15" s="81"/>
      <c r="Q15" s="81"/>
      <c r="R15" s="7"/>
      <c r="S15" s="1"/>
      <c r="T15" s="5"/>
      <c r="U15" s="33"/>
      <c r="V15" s="33"/>
      <c r="W15" s="33"/>
      <c r="X15" s="32"/>
      <c r="Y15" s="81"/>
      <c r="Z15" s="81"/>
      <c r="AA15" s="7"/>
      <c r="AB15" s="1"/>
      <c r="AC15" s="5"/>
      <c r="AD15" s="33"/>
      <c r="AE15" s="33"/>
      <c r="AF15" s="33"/>
      <c r="AG15" s="32"/>
      <c r="AH15" s="81"/>
      <c r="AI15" s="81"/>
      <c r="AJ15" s="7"/>
      <c r="AK15" s="1"/>
      <c r="AL15" s="5"/>
      <c r="AM15" s="32"/>
      <c r="AN15" s="32"/>
      <c r="AO15" s="33"/>
      <c r="AP15" s="33"/>
      <c r="AQ15" s="37">
        <f>AQ13/2</f>
        <v>220</v>
      </c>
      <c r="AR15" s="37">
        <f>AR13/2</f>
        <v>220</v>
      </c>
      <c r="AS15" s="1"/>
      <c r="AT15" s="5"/>
      <c r="AU15" s="32"/>
      <c r="AV15" s="32"/>
      <c r="AW15" s="33"/>
      <c r="AX15" s="33"/>
      <c r="AY15" s="37">
        <f>AY13/2</f>
        <v>220</v>
      </c>
      <c r="AZ15" s="37">
        <f>AZ13/2</f>
        <v>220</v>
      </c>
      <c r="BA15" s="1"/>
      <c r="BB15" s="5"/>
      <c r="BC15" s="32"/>
      <c r="BD15" s="32"/>
      <c r="BE15" s="33"/>
      <c r="BF15" s="33"/>
      <c r="BG15" s="37">
        <f>BG13/2</f>
        <v>220</v>
      </c>
      <c r="BH15" s="37">
        <f>BH13/2</f>
        <v>220</v>
      </c>
    </row>
    <row r="16" spans="1:60" ht="15" thickBot="1" x14ac:dyDescent="0.35">
      <c r="A16" s="1"/>
      <c r="B16" s="5"/>
      <c r="C16" s="32"/>
      <c r="D16" s="32"/>
      <c r="E16" s="32"/>
      <c r="F16" s="32"/>
      <c r="G16" s="40"/>
      <c r="H16" s="41"/>
      <c r="I16" s="7"/>
      <c r="J16" s="1"/>
      <c r="K16" s="5"/>
      <c r="L16" s="32"/>
      <c r="M16" s="32"/>
      <c r="N16" s="32"/>
      <c r="O16" s="32"/>
      <c r="P16" s="82" t="s">
        <v>84</v>
      </c>
      <c r="Q16" s="83" t="s">
        <v>85</v>
      </c>
      <c r="R16" s="7"/>
      <c r="S16" s="1"/>
      <c r="T16" s="5"/>
      <c r="U16" s="32"/>
      <c r="V16" s="32"/>
      <c r="W16" s="32"/>
      <c r="X16" s="32"/>
      <c r="Y16" s="82" t="s">
        <v>84</v>
      </c>
      <c r="Z16" s="83" t="s">
        <v>85</v>
      </c>
      <c r="AA16" s="7"/>
      <c r="AB16" s="1"/>
      <c r="AC16" s="5"/>
      <c r="AD16" s="32"/>
      <c r="AE16" s="32"/>
      <c r="AF16" s="32"/>
      <c r="AG16" s="32"/>
      <c r="AH16" s="82" t="s">
        <v>84</v>
      </c>
      <c r="AI16" s="83" t="s">
        <v>85</v>
      </c>
      <c r="AJ16" s="7"/>
      <c r="AK16" s="1"/>
      <c r="AL16" s="5"/>
      <c r="AM16" s="33" t="s">
        <v>258</v>
      </c>
      <c r="AN16" s="33"/>
      <c r="AO16" s="33"/>
      <c r="AP16" s="32"/>
      <c r="AQ16" s="37" t="s">
        <v>86</v>
      </c>
      <c r="AR16" s="37" t="s">
        <v>86</v>
      </c>
      <c r="AS16" s="1"/>
      <c r="AT16" s="5"/>
      <c r="AU16" s="33" t="s">
        <v>258</v>
      </c>
      <c r="AV16" s="33"/>
      <c r="AW16" s="33"/>
      <c r="AX16" s="32"/>
      <c r="AY16" s="37" t="s">
        <v>86</v>
      </c>
      <c r="AZ16" s="37" t="s">
        <v>86</v>
      </c>
      <c r="BA16" s="1"/>
      <c r="BB16" s="5"/>
      <c r="BC16" s="33" t="s">
        <v>258</v>
      </c>
      <c r="BD16" s="33"/>
      <c r="BE16" s="33"/>
      <c r="BF16" s="32"/>
      <c r="BG16" s="37" t="s">
        <v>86</v>
      </c>
      <c r="BH16" s="37" t="s">
        <v>86</v>
      </c>
    </row>
    <row r="17" spans="1:60" ht="18" thickBot="1" x14ac:dyDescent="0.35">
      <c r="A17" s="1"/>
      <c r="B17" s="5"/>
      <c r="C17" s="32"/>
      <c r="D17" s="32"/>
      <c r="E17" s="32"/>
      <c r="F17" s="32"/>
      <c r="G17" s="47" t="s">
        <v>87</v>
      </c>
      <c r="H17" s="48"/>
      <c r="I17" s="7"/>
      <c r="J17" s="1"/>
      <c r="K17" s="5"/>
      <c r="L17" s="32"/>
      <c r="M17" s="32"/>
      <c r="N17" s="32"/>
      <c r="O17" s="32"/>
      <c r="P17" s="51" t="s">
        <v>275</v>
      </c>
      <c r="Q17" s="52"/>
      <c r="R17" s="7"/>
      <c r="S17" s="1"/>
      <c r="T17" s="5"/>
      <c r="U17" s="32"/>
      <c r="V17" s="32"/>
      <c r="W17" s="32"/>
      <c r="X17" s="32"/>
      <c r="Y17" s="51" t="s">
        <v>275</v>
      </c>
      <c r="Z17" s="52"/>
      <c r="AA17" s="7"/>
      <c r="AB17" s="1"/>
      <c r="AC17" s="5"/>
      <c r="AD17" s="32"/>
      <c r="AE17" s="32"/>
      <c r="AF17" s="32"/>
      <c r="AG17" s="32"/>
      <c r="AH17" s="51" t="s">
        <v>275</v>
      </c>
      <c r="AI17" s="52"/>
      <c r="AJ17" s="7"/>
      <c r="AK17" s="1"/>
      <c r="AL17" s="5"/>
      <c r="AM17" s="33"/>
      <c r="AN17" s="33"/>
      <c r="AO17" s="33"/>
      <c r="AP17" s="32"/>
      <c r="AQ17" s="86"/>
      <c r="AR17" s="86"/>
      <c r="AS17" s="1"/>
      <c r="AT17" s="5"/>
      <c r="AU17" s="33"/>
      <c r="AV17" s="33"/>
      <c r="AW17" s="33"/>
      <c r="AX17" s="32"/>
      <c r="AY17" s="86"/>
      <c r="AZ17" s="86"/>
      <c r="BA17" s="1"/>
      <c r="BB17" s="5"/>
      <c r="BC17" s="33"/>
      <c r="BD17" s="33"/>
      <c r="BE17" s="33"/>
      <c r="BF17" s="32"/>
      <c r="BG17" s="86"/>
      <c r="BH17" s="86"/>
    </row>
    <row r="18" spans="1:60" ht="30.6" thickBot="1" x14ac:dyDescent="0.35">
      <c r="A18" s="1"/>
      <c r="B18" s="5"/>
      <c r="C18" s="32"/>
      <c r="D18" s="32"/>
      <c r="E18" s="32"/>
      <c r="F18" s="32"/>
      <c r="G18" s="53"/>
      <c r="H18" s="53"/>
      <c r="I18" s="7"/>
      <c r="J18" s="1"/>
      <c r="K18" s="5"/>
      <c r="L18" s="32"/>
      <c r="M18" s="32"/>
      <c r="N18" s="32"/>
      <c r="O18" s="32"/>
      <c r="P18" s="49"/>
      <c r="Q18" s="50"/>
      <c r="R18" s="7"/>
      <c r="S18" s="1"/>
      <c r="T18" s="5"/>
      <c r="U18" s="32"/>
      <c r="V18" s="32"/>
      <c r="W18" s="32"/>
      <c r="X18" s="32"/>
      <c r="Y18" s="49"/>
      <c r="Z18" s="50"/>
      <c r="AA18" s="7"/>
      <c r="AB18" s="1"/>
      <c r="AC18" s="5"/>
      <c r="AD18" s="32"/>
      <c r="AE18" s="32"/>
      <c r="AF18" s="32"/>
      <c r="AG18" s="32"/>
      <c r="AH18" s="49"/>
      <c r="AI18" s="50"/>
      <c r="AJ18" s="7"/>
      <c r="AK18" s="1"/>
      <c r="AL18" s="5"/>
      <c r="AM18" s="32"/>
      <c r="AN18" s="32"/>
      <c r="AO18" s="32"/>
      <c r="AP18" s="32"/>
      <c r="AQ18" s="82" t="s">
        <v>84</v>
      </c>
      <c r="AR18" s="83" t="s">
        <v>85</v>
      </c>
      <c r="AS18" s="1"/>
      <c r="AT18" s="5"/>
      <c r="AU18" s="32"/>
      <c r="AV18" s="32"/>
      <c r="AW18" s="32"/>
      <c r="AX18" s="32"/>
      <c r="AY18" s="82" t="s">
        <v>84</v>
      </c>
      <c r="AZ18" s="83" t="s">
        <v>85</v>
      </c>
      <c r="BA18" s="1"/>
      <c r="BB18" s="5"/>
      <c r="BC18" s="32"/>
      <c r="BD18" s="32"/>
      <c r="BE18" s="32"/>
      <c r="BF18" s="32"/>
      <c r="BG18" s="82" t="s">
        <v>84</v>
      </c>
      <c r="BH18" s="83" t="s">
        <v>85</v>
      </c>
    </row>
    <row r="19" spans="1:60" ht="30" x14ac:dyDescent="0.3">
      <c r="A19" s="1"/>
      <c r="B19" s="5"/>
      <c r="C19" s="32"/>
      <c r="D19" s="32"/>
      <c r="E19" s="32"/>
      <c r="F19" s="32"/>
      <c r="G19" s="53"/>
      <c r="H19" s="53"/>
      <c r="I19" s="7"/>
      <c r="J19" s="1"/>
      <c r="K19" s="5"/>
      <c r="L19" s="32"/>
      <c r="M19" s="32"/>
      <c r="N19" s="32"/>
      <c r="O19" s="32"/>
      <c r="P19" s="49"/>
      <c r="Q19" s="50"/>
      <c r="R19" s="7"/>
      <c r="S19" s="1"/>
      <c r="T19" s="5"/>
      <c r="U19" s="32"/>
      <c r="V19" s="32"/>
      <c r="W19" s="32"/>
      <c r="X19" s="32"/>
      <c r="Y19" s="49"/>
      <c r="Z19" s="50"/>
      <c r="AA19" s="7"/>
      <c r="AB19" s="1"/>
      <c r="AC19" s="5"/>
      <c r="AD19" s="32"/>
      <c r="AE19" s="32"/>
      <c r="AF19" s="32"/>
      <c r="AG19" s="32"/>
      <c r="AH19" s="49"/>
      <c r="AI19" s="50"/>
      <c r="AJ19" s="7"/>
      <c r="AK19" s="1"/>
      <c r="AL19" s="5"/>
      <c r="AM19" s="32"/>
      <c r="AN19" s="32"/>
      <c r="AO19" s="32"/>
      <c r="AP19" s="32"/>
      <c r="AQ19" s="51" t="s">
        <v>275</v>
      </c>
      <c r="AR19" s="52"/>
      <c r="AS19" s="1"/>
      <c r="AT19" s="5"/>
      <c r="AU19" s="32"/>
      <c r="AV19" s="32"/>
      <c r="AW19" s="32"/>
      <c r="AX19" s="32"/>
      <c r="AY19" s="51" t="s">
        <v>275</v>
      </c>
      <c r="AZ19" s="52"/>
      <c r="BA19" s="1"/>
      <c r="BB19" s="5"/>
      <c r="BC19" s="32"/>
      <c r="BD19" s="32"/>
      <c r="BE19" s="32"/>
      <c r="BF19" s="32"/>
      <c r="BG19" s="51" t="s">
        <v>275</v>
      </c>
      <c r="BH19" s="52"/>
    </row>
    <row r="20" spans="1:60" ht="15" thickBot="1" x14ac:dyDescent="0.35">
      <c r="A20" s="1"/>
      <c r="B20" s="5"/>
      <c r="C20" s="8"/>
      <c r="D20" s="8"/>
      <c r="E20" s="8"/>
      <c r="F20" s="8"/>
      <c r="G20" s="8"/>
      <c r="H20" s="8"/>
      <c r="I20" s="7"/>
      <c r="J20" s="1"/>
      <c r="K20" s="5"/>
      <c r="L20" s="32"/>
      <c r="M20" s="32"/>
      <c r="N20" s="32"/>
      <c r="O20" s="32"/>
      <c r="P20" s="54"/>
      <c r="Q20" s="55"/>
      <c r="R20" s="7"/>
      <c r="S20" s="1"/>
      <c r="T20" s="5"/>
      <c r="U20" s="32"/>
      <c r="V20" s="32"/>
      <c r="W20" s="32"/>
      <c r="X20" s="32"/>
      <c r="Y20" s="54"/>
      <c r="Z20" s="55"/>
      <c r="AA20" s="7"/>
      <c r="AB20" s="1"/>
      <c r="AC20" s="5"/>
      <c r="AD20" s="32"/>
      <c r="AE20" s="32"/>
      <c r="AF20" s="32"/>
      <c r="AG20" s="32"/>
      <c r="AH20" s="54"/>
      <c r="AI20" s="55"/>
      <c r="AJ20" s="7"/>
      <c r="AK20" s="1"/>
      <c r="AL20" s="5"/>
      <c r="AM20" s="32"/>
      <c r="AN20" s="32"/>
      <c r="AO20" s="32"/>
      <c r="AP20" s="32"/>
      <c r="AQ20" s="49"/>
      <c r="AR20" s="50"/>
      <c r="AS20" s="1"/>
      <c r="AT20" s="5"/>
      <c r="AU20" s="32"/>
      <c r="AV20" s="32"/>
      <c r="AW20" s="32"/>
      <c r="AX20" s="32"/>
      <c r="AY20" s="49"/>
      <c r="AZ20" s="50"/>
      <c r="BA20" s="1"/>
      <c r="BB20" s="5"/>
      <c r="BC20" s="32"/>
      <c r="BD20" s="32"/>
      <c r="BE20" s="32"/>
      <c r="BF20" s="32"/>
      <c r="BG20" s="49"/>
      <c r="BH20" s="50"/>
    </row>
    <row r="21" spans="1:60" x14ac:dyDescent="0.3">
      <c r="A21" s="1"/>
      <c r="B21" s="5"/>
      <c r="C21" s="8"/>
      <c r="D21" s="8"/>
      <c r="E21" s="8"/>
      <c r="F21" s="8"/>
      <c r="G21" s="8"/>
      <c r="H21" s="8"/>
      <c r="I21" s="7"/>
      <c r="J21" s="1"/>
      <c r="K21" s="5"/>
      <c r="L21" s="8"/>
      <c r="M21" s="8"/>
      <c r="N21" s="8"/>
      <c r="O21" s="8"/>
      <c r="P21" s="8"/>
      <c r="Q21" s="8"/>
      <c r="R21" s="7"/>
      <c r="S21" s="1"/>
      <c r="T21" s="5"/>
      <c r="U21" s="8"/>
      <c r="V21" s="8"/>
      <c r="W21" s="8"/>
      <c r="X21" s="8"/>
      <c r="Y21" s="8"/>
      <c r="Z21" s="8"/>
      <c r="AA21" s="7"/>
      <c r="AB21" s="1"/>
      <c r="AC21" s="5"/>
      <c r="AD21" s="8"/>
      <c r="AE21" s="8"/>
      <c r="AF21" s="8"/>
      <c r="AG21" s="8"/>
      <c r="AH21" s="8"/>
      <c r="AI21" s="8"/>
      <c r="AJ21" s="7"/>
      <c r="AK21" s="1"/>
      <c r="AL21" s="5"/>
      <c r="AM21" s="32"/>
      <c r="AN21" s="32"/>
      <c r="AO21" s="32"/>
      <c r="AP21" s="32"/>
      <c r="AQ21" s="49"/>
      <c r="AR21" s="50"/>
      <c r="AS21" s="1"/>
      <c r="AT21" s="5"/>
      <c r="AU21" s="32"/>
      <c r="AV21" s="32"/>
      <c r="AW21" s="32"/>
      <c r="AX21" s="32"/>
      <c r="AY21" s="49"/>
      <c r="AZ21" s="50"/>
      <c r="BA21" s="1"/>
      <c r="BB21" s="5"/>
      <c r="BC21" s="32"/>
      <c r="BD21" s="32"/>
      <c r="BE21" s="32"/>
      <c r="BF21" s="32"/>
      <c r="BG21" s="49"/>
      <c r="BH21" s="50"/>
    </row>
    <row r="22" spans="1:60" ht="15" thickBot="1" x14ac:dyDescent="0.35">
      <c r="A22" s="1"/>
      <c r="B22" s="5"/>
      <c r="C22" s="8"/>
      <c r="D22" s="8"/>
      <c r="E22" s="8"/>
      <c r="F22" s="8"/>
      <c r="G22" s="8"/>
      <c r="H22" s="8"/>
      <c r="I22" s="7"/>
      <c r="J22" s="1"/>
      <c r="K22" s="5"/>
      <c r="L22" s="8"/>
      <c r="M22" s="8"/>
      <c r="N22" s="8"/>
      <c r="O22" s="8"/>
      <c r="P22" s="8"/>
      <c r="Q22" s="8"/>
      <c r="R22" s="7"/>
      <c r="S22" s="1"/>
      <c r="T22" s="5"/>
      <c r="U22" s="8"/>
      <c r="V22" s="8"/>
      <c r="W22" s="8"/>
      <c r="X22" s="8"/>
      <c r="Y22" s="8"/>
      <c r="Z22" s="8"/>
      <c r="AA22" s="7"/>
      <c r="AB22" s="1"/>
      <c r="AC22" s="5"/>
      <c r="AD22" s="8"/>
      <c r="AE22" s="8"/>
      <c r="AF22" s="8"/>
      <c r="AG22" s="8"/>
      <c r="AH22" s="8"/>
      <c r="AI22" s="8"/>
      <c r="AJ22" s="7"/>
      <c r="AK22" s="1"/>
      <c r="AL22" s="5"/>
      <c r="AM22" s="32"/>
      <c r="AN22" s="32"/>
      <c r="AO22" s="32"/>
      <c r="AP22" s="32"/>
      <c r="AQ22" s="54"/>
      <c r="AR22" s="55"/>
      <c r="AS22" s="1"/>
      <c r="AT22" s="5"/>
      <c r="AU22" s="32"/>
      <c r="AV22" s="32"/>
      <c r="AW22" s="32"/>
      <c r="AX22" s="32"/>
      <c r="AY22" s="54"/>
      <c r="AZ22" s="55"/>
      <c r="BA22" s="1"/>
      <c r="BB22" s="5"/>
      <c r="BC22" s="32"/>
      <c r="BD22" s="32"/>
      <c r="BE22" s="32"/>
      <c r="BF22" s="32"/>
      <c r="BG22" s="54"/>
      <c r="BH22" s="55"/>
    </row>
    <row r="23" spans="1:60" ht="15" thickBot="1" x14ac:dyDescent="0.35">
      <c r="A23" s="1"/>
      <c r="B23" s="5"/>
      <c r="C23" s="8"/>
      <c r="D23" s="8"/>
      <c r="E23" s="8"/>
      <c r="F23" s="8"/>
      <c r="G23" s="8"/>
      <c r="H23" s="8"/>
      <c r="I23" s="7"/>
      <c r="J23" s="1"/>
      <c r="K23" s="5"/>
      <c r="L23" s="61"/>
      <c r="M23" s="61"/>
      <c r="N23" s="61"/>
      <c r="O23" s="61"/>
      <c r="P23" s="61"/>
      <c r="Q23" s="61"/>
      <c r="R23" s="7"/>
      <c r="S23" s="1"/>
      <c r="T23" s="5"/>
      <c r="U23" s="61"/>
      <c r="V23" s="61"/>
      <c r="W23" s="61"/>
      <c r="X23" s="61"/>
      <c r="Y23" s="61"/>
      <c r="Z23" s="61"/>
      <c r="AA23" s="7"/>
      <c r="AB23" s="1"/>
      <c r="AC23" s="5"/>
      <c r="AD23" s="8"/>
      <c r="AE23" s="8"/>
      <c r="AF23" s="8"/>
      <c r="AG23" s="8"/>
      <c r="AH23" s="8"/>
      <c r="AI23" s="8"/>
      <c r="AJ23" s="7"/>
      <c r="AK23" s="1"/>
      <c r="AL23" s="5"/>
      <c r="AM23" s="8"/>
      <c r="AN23" s="8"/>
      <c r="AO23" s="8"/>
      <c r="AP23" s="8"/>
      <c r="AQ23" s="8"/>
      <c r="AR23" s="79"/>
      <c r="AS23" s="1"/>
      <c r="AT23" s="5"/>
      <c r="AU23" s="8"/>
      <c r="AV23" s="8"/>
      <c r="AW23" s="8"/>
      <c r="AX23" s="8"/>
      <c r="AY23" s="8"/>
      <c r="AZ23" s="79"/>
      <c r="BA23" s="1"/>
      <c r="BB23" s="5"/>
      <c r="BC23" s="8"/>
      <c r="BD23" s="8"/>
      <c r="BE23" s="8"/>
      <c r="BF23" s="8"/>
      <c r="BG23" s="8"/>
      <c r="BH23" s="79"/>
    </row>
    <row r="24" spans="1:60" x14ac:dyDescent="0.3">
      <c r="A24" s="1"/>
      <c r="B24" s="5"/>
      <c r="C24" s="8"/>
      <c r="D24" s="8"/>
      <c r="E24" s="8"/>
      <c r="F24" s="8"/>
      <c r="G24" s="8"/>
      <c r="H24" s="8"/>
      <c r="I24" s="7"/>
      <c r="J24" s="1"/>
      <c r="K24" s="5"/>
      <c r="L24" s="8"/>
      <c r="M24" s="8"/>
      <c r="N24" s="8"/>
      <c r="O24" s="8"/>
      <c r="P24" s="8"/>
      <c r="Q24" s="8"/>
      <c r="R24" s="7"/>
      <c r="S24" s="1"/>
      <c r="T24" s="5"/>
      <c r="U24" s="1"/>
      <c r="V24" s="1"/>
      <c r="W24" s="1"/>
      <c r="X24" s="1"/>
      <c r="Y24" s="1"/>
      <c r="Z24" s="1"/>
      <c r="AA24" s="7"/>
      <c r="AB24" s="1"/>
      <c r="AC24" s="5"/>
      <c r="AD24" s="8"/>
      <c r="AE24" s="8"/>
      <c r="AF24" s="8"/>
      <c r="AG24" s="8"/>
      <c r="AH24" s="8"/>
      <c r="AI24" s="8"/>
      <c r="AJ24" s="7"/>
      <c r="AK24" s="1"/>
      <c r="AL24" s="5"/>
      <c r="AM24" s="8"/>
      <c r="AN24" s="8"/>
      <c r="AO24" s="8"/>
      <c r="AP24" s="8"/>
      <c r="AQ24" s="8"/>
      <c r="AR24" s="79"/>
      <c r="AS24" s="1"/>
      <c r="AT24" s="5"/>
      <c r="AU24" s="8"/>
      <c r="AV24" s="8"/>
      <c r="AW24" s="8"/>
      <c r="AX24" s="8"/>
      <c r="AY24" s="8"/>
      <c r="AZ24" s="79"/>
      <c r="BA24" s="1"/>
      <c r="BB24" s="5"/>
      <c r="BC24" s="8"/>
      <c r="BD24" s="8"/>
      <c r="BE24" s="8"/>
      <c r="BF24" s="8"/>
      <c r="BG24" s="8"/>
      <c r="BH24" s="79"/>
    </row>
    <row r="25" spans="1:60" ht="15" thickBot="1" x14ac:dyDescent="0.35">
      <c r="A25" s="1"/>
      <c r="B25" s="58"/>
      <c r="C25" s="59"/>
      <c r="D25" s="59"/>
      <c r="E25" s="59"/>
      <c r="F25" s="59"/>
      <c r="G25" s="59"/>
      <c r="H25" s="59"/>
      <c r="I25" s="60"/>
      <c r="J25" s="1"/>
      <c r="K25" s="58"/>
      <c r="L25" s="1"/>
      <c r="M25" s="1"/>
      <c r="N25" s="1"/>
      <c r="O25" s="1"/>
      <c r="P25" s="1"/>
      <c r="Q25" s="1"/>
      <c r="R25" s="60"/>
      <c r="S25" s="1"/>
      <c r="T25" s="58"/>
      <c r="U25" s="1"/>
      <c r="V25" s="1"/>
      <c r="W25" s="1"/>
      <c r="X25" s="1"/>
      <c r="Y25" s="1"/>
      <c r="Z25" s="1"/>
      <c r="AA25" s="60"/>
      <c r="AB25" s="1"/>
      <c r="AC25" s="58"/>
      <c r="AD25" s="61"/>
      <c r="AE25" s="61"/>
      <c r="AF25" s="61"/>
      <c r="AG25" s="61"/>
      <c r="AH25" s="61"/>
      <c r="AI25" s="61"/>
      <c r="AJ25" s="60"/>
      <c r="AK25" s="1"/>
      <c r="AL25" s="58"/>
      <c r="AM25" s="61"/>
      <c r="AN25" s="61"/>
      <c r="AO25" s="61"/>
      <c r="AP25" s="61"/>
      <c r="AQ25" s="61"/>
      <c r="AR25" s="89"/>
      <c r="AS25" s="1"/>
      <c r="AT25" s="58"/>
      <c r="AU25" s="61"/>
      <c r="AV25" s="61"/>
      <c r="AW25" s="61"/>
      <c r="AX25" s="61"/>
      <c r="AY25" s="61"/>
      <c r="AZ25" s="89"/>
      <c r="BA25" s="1"/>
      <c r="BB25" s="58"/>
      <c r="BC25" s="61"/>
      <c r="BD25" s="61"/>
      <c r="BE25" s="61"/>
      <c r="BF25" s="61"/>
      <c r="BG25" s="61"/>
      <c r="BH25" s="89"/>
    </row>
  </sheetData>
  <mergeCells count="37">
    <mergeCell ref="BG19:BH22"/>
    <mergeCell ref="G17:H17"/>
    <mergeCell ref="P17:Q20"/>
    <mergeCell ref="Y17:Z20"/>
    <mergeCell ref="AH17:AI20"/>
    <mergeCell ref="AQ19:AR22"/>
    <mergeCell ref="AY19:AZ22"/>
    <mergeCell ref="AO15:AP15"/>
    <mergeCell ref="AW15:AX15"/>
    <mergeCell ref="BE15:BF15"/>
    <mergeCell ref="AM16:AO17"/>
    <mergeCell ref="AU16:AW17"/>
    <mergeCell ref="BC16:BE17"/>
    <mergeCell ref="E12:F12"/>
    <mergeCell ref="N13:O13"/>
    <mergeCell ref="W13:X13"/>
    <mergeCell ref="AF13:AG13"/>
    <mergeCell ref="G14:G16"/>
    <mergeCell ref="H14:H16"/>
    <mergeCell ref="L14:N15"/>
    <mergeCell ref="U14:W15"/>
    <mergeCell ref="AD14:AF15"/>
    <mergeCell ref="AU3:AZ3"/>
    <mergeCell ref="BC3:BH3"/>
    <mergeCell ref="E5:F5"/>
    <mergeCell ref="N5:O5"/>
    <mergeCell ref="W5:X5"/>
    <mergeCell ref="AF5:AG5"/>
    <mergeCell ref="AO5:AP5"/>
    <mergeCell ref="AW5:AX5"/>
    <mergeCell ref="BE5:BF5"/>
    <mergeCell ref="AM2:AQ2"/>
    <mergeCell ref="C3:H3"/>
    <mergeCell ref="L3:Q3"/>
    <mergeCell ref="U3:Z3"/>
    <mergeCell ref="AD3:AI3"/>
    <mergeCell ref="AM3:AR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9189D-CA3B-41B4-AFAE-F6B6D194C2E2}">
  <dimension ref="A1:BK25"/>
  <sheetViews>
    <sheetView workbookViewId="0"/>
  </sheetViews>
  <sheetFormatPr defaultRowHeight="14.4" x14ac:dyDescent="0.3"/>
  <sheetData>
    <row r="1" spans="1:63" ht="15" thickBot="1" x14ac:dyDescent="0.3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</row>
    <row r="2" spans="1:63" x14ac:dyDescent="0.3">
      <c r="A2" s="1"/>
      <c r="B2" s="2"/>
      <c r="C2" s="3"/>
      <c r="D2" s="3"/>
      <c r="E2" s="3"/>
      <c r="F2" s="3"/>
      <c r="G2" s="3"/>
      <c r="H2" s="3"/>
      <c r="I2" s="4"/>
      <c r="J2" s="1"/>
      <c r="K2" s="2"/>
      <c r="L2" s="3"/>
      <c r="M2" s="3"/>
      <c r="N2" s="3"/>
      <c r="O2" s="3"/>
      <c r="P2" s="3"/>
      <c r="Q2" s="3"/>
      <c r="R2" s="4"/>
      <c r="S2" s="1"/>
      <c r="T2" s="2"/>
      <c r="U2" s="3"/>
      <c r="V2" s="3"/>
      <c r="W2" s="3"/>
      <c r="X2" s="3"/>
      <c r="Y2" s="3"/>
      <c r="Z2" s="3"/>
      <c r="AA2" s="4"/>
      <c r="AB2" s="1"/>
      <c r="AC2" s="2"/>
      <c r="AD2" s="3"/>
      <c r="AE2" s="3"/>
      <c r="AF2" s="3"/>
      <c r="AG2" s="3"/>
      <c r="AH2" s="3"/>
      <c r="AI2" s="3"/>
      <c r="AJ2" s="4"/>
      <c r="AK2" s="1"/>
      <c r="AL2" s="2"/>
      <c r="AM2" s="3"/>
      <c r="AN2" s="3"/>
      <c r="AO2" s="3"/>
      <c r="AP2" s="3"/>
      <c r="AQ2" s="3"/>
      <c r="AR2" s="3"/>
      <c r="AS2" s="4"/>
      <c r="AT2" s="1"/>
      <c r="AU2" s="2"/>
      <c r="AV2" s="3"/>
      <c r="AW2" s="3"/>
      <c r="AX2" s="3"/>
      <c r="AY2" s="3"/>
      <c r="AZ2" s="3"/>
      <c r="BA2" s="3"/>
      <c r="BB2" s="4"/>
      <c r="BC2" s="1"/>
      <c r="BD2" s="2"/>
      <c r="BE2" s="3"/>
      <c r="BF2" s="3"/>
      <c r="BG2" s="3"/>
      <c r="BH2" s="3"/>
      <c r="BI2" s="3"/>
      <c r="BJ2" s="3"/>
      <c r="BK2" s="4"/>
    </row>
    <row r="3" spans="1:63" x14ac:dyDescent="0.3">
      <c r="A3" s="1"/>
      <c r="B3" s="5"/>
      <c r="C3" s="6" t="s">
        <v>286</v>
      </c>
      <c r="D3" s="6"/>
      <c r="E3" s="6"/>
      <c r="F3" s="6"/>
      <c r="G3" s="6"/>
      <c r="H3" s="6"/>
      <c r="I3" s="7"/>
      <c r="J3" s="1"/>
      <c r="K3" s="5"/>
      <c r="L3" s="6" t="s">
        <v>287</v>
      </c>
      <c r="M3" s="6"/>
      <c r="N3" s="6"/>
      <c r="O3" s="6"/>
      <c r="P3" s="6"/>
      <c r="Q3" s="6"/>
      <c r="R3" s="7"/>
      <c r="S3" s="1"/>
      <c r="T3" s="5"/>
      <c r="U3" s="6" t="s">
        <v>288</v>
      </c>
      <c r="V3" s="6"/>
      <c r="W3" s="6"/>
      <c r="X3" s="6"/>
      <c r="Y3" s="6"/>
      <c r="Z3" s="6"/>
      <c r="AA3" s="7"/>
      <c r="AB3" s="1"/>
      <c r="AC3" s="5"/>
      <c r="AD3" s="6" t="s">
        <v>289</v>
      </c>
      <c r="AE3" s="6"/>
      <c r="AF3" s="6"/>
      <c r="AG3" s="6"/>
      <c r="AH3" s="6"/>
      <c r="AI3" s="6"/>
      <c r="AJ3" s="7"/>
      <c r="AK3" s="1"/>
      <c r="AL3" s="5"/>
      <c r="AM3" s="6" t="s">
        <v>290</v>
      </c>
      <c r="AN3" s="6"/>
      <c r="AO3" s="6"/>
      <c r="AP3" s="6"/>
      <c r="AQ3" s="6"/>
      <c r="AR3" s="6"/>
      <c r="AS3" s="7"/>
      <c r="AT3" s="1"/>
      <c r="AU3" s="5"/>
      <c r="AV3" s="6" t="s">
        <v>291</v>
      </c>
      <c r="AW3" s="6"/>
      <c r="AX3" s="6"/>
      <c r="AY3" s="6"/>
      <c r="AZ3" s="6"/>
      <c r="BA3" s="6"/>
      <c r="BB3" s="7"/>
      <c r="BC3" s="1"/>
      <c r="BD3" s="5"/>
      <c r="BE3" s="6" t="s">
        <v>292</v>
      </c>
      <c r="BF3" s="6"/>
      <c r="BG3" s="6"/>
      <c r="BH3" s="6"/>
      <c r="BI3" s="6"/>
      <c r="BJ3" s="6"/>
      <c r="BK3" s="7"/>
    </row>
    <row r="4" spans="1:63" ht="15" thickBot="1" x14ac:dyDescent="0.35">
      <c r="A4" s="1"/>
      <c r="B4" s="5"/>
      <c r="C4" s="8">
        <v>1.8350000000000002E-2</v>
      </c>
      <c r="D4" s="8"/>
      <c r="E4" s="8"/>
      <c r="F4" s="8"/>
      <c r="G4" s="8"/>
      <c r="H4" s="8"/>
      <c r="I4" s="7"/>
      <c r="J4" s="1"/>
      <c r="K4" s="5"/>
      <c r="L4" s="8"/>
      <c r="M4" s="8"/>
      <c r="N4" s="8"/>
      <c r="O4" s="8"/>
      <c r="P4" s="8"/>
      <c r="Q4" s="8"/>
      <c r="R4" s="7"/>
      <c r="S4" s="1"/>
      <c r="T4" s="5"/>
      <c r="U4" s="8"/>
      <c r="V4" s="8"/>
      <c r="W4" s="8"/>
      <c r="X4" s="8"/>
      <c r="Y4" s="8"/>
      <c r="Z4" s="8"/>
      <c r="AA4" s="7"/>
      <c r="AB4" s="1"/>
      <c r="AC4" s="5"/>
      <c r="AD4" s="8"/>
      <c r="AE4" s="8"/>
      <c r="AF4" s="8"/>
      <c r="AG4" s="8"/>
      <c r="AH4" s="8"/>
      <c r="AI4" s="8"/>
      <c r="AJ4" s="7"/>
      <c r="AK4" s="1"/>
      <c r="AL4" s="5"/>
      <c r="AM4" s="8"/>
      <c r="AN4" s="8"/>
      <c r="AO4" s="8"/>
      <c r="AP4" s="8"/>
      <c r="AQ4" s="8"/>
      <c r="AR4" s="8"/>
      <c r="AS4" s="7"/>
      <c r="AT4" s="1"/>
      <c r="AU4" s="5"/>
      <c r="AV4" s="8"/>
      <c r="AW4" s="8"/>
      <c r="AX4" s="8"/>
      <c r="AY4" s="8"/>
      <c r="AZ4" s="8"/>
      <c r="BA4" s="8"/>
      <c r="BB4" s="7"/>
      <c r="BC4" s="1"/>
      <c r="BD4" s="5"/>
      <c r="BE4" s="8"/>
      <c r="BF4" s="8"/>
      <c r="BG4" s="8"/>
      <c r="BH4" s="8"/>
      <c r="BI4" s="8"/>
      <c r="BJ4" s="8"/>
      <c r="BK4" s="7"/>
    </row>
    <row r="5" spans="1:63" ht="28.8" thickBot="1" x14ac:dyDescent="0.35">
      <c r="A5" s="1"/>
      <c r="B5" s="5"/>
      <c r="C5" s="9" t="s">
        <v>74</v>
      </c>
      <c r="D5" s="9" t="s">
        <v>75</v>
      </c>
      <c r="E5" s="10" t="s">
        <v>76</v>
      </c>
      <c r="F5" s="10"/>
      <c r="G5" s="11" t="s">
        <v>14</v>
      </c>
      <c r="H5" s="11" t="s">
        <v>15</v>
      </c>
      <c r="I5" s="7"/>
      <c r="J5" s="1"/>
      <c r="K5" s="5"/>
      <c r="L5" s="12" t="s">
        <v>77</v>
      </c>
      <c r="M5" s="12" t="s">
        <v>78</v>
      </c>
      <c r="N5" s="13" t="s">
        <v>79</v>
      </c>
      <c r="O5" s="14"/>
      <c r="P5" s="15" t="s">
        <v>14</v>
      </c>
      <c r="Q5" s="15" t="s">
        <v>15</v>
      </c>
      <c r="R5" s="7"/>
      <c r="S5" s="1"/>
      <c r="T5" s="5"/>
      <c r="U5" s="12" t="s">
        <v>77</v>
      </c>
      <c r="V5" s="12" t="s">
        <v>78</v>
      </c>
      <c r="W5" s="13" t="s">
        <v>79</v>
      </c>
      <c r="X5" s="14"/>
      <c r="Y5" s="15" t="s">
        <v>14</v>
      </c>
      <c r="Z5" s="15" t="s">
        <v>15</v>
      </c>
      <c r="AA5" s="7"/>
      <c r="AB5" s="1"/>
      <c r="AC5" s="5"/>
      <c r="AD5" s="412" t="s">
        <v>77</v>
      </c>
      <c r="AE5" s="412" t="s">
        <v>78</v>
      </c>
      <c r="AF5" s="413" t="s">
        <v>79</v>
      </c>
      <c r="AG5" s="414"/>
      <c r="AH5" s="415" t="s">
        <v>14</v>
      </c>
      <c r="AI5" s="415" t="s">
        <v>15</v>
      </c>
      <c r="AJ5" s="7"/>
      <c r="AK5" s="1"/>
      <c r="AL5" s="5"/>
      <c r="AM5" s="12" t="s">
        <v>77</v>
      </c>
      <c r="AN5" s="12" t="s">
        <v>78</v>
      </c>
      <c r="AO5" s="13" t="s">
        <v>79</v>
      </c>
      <c r="AP5" s="14"/>
      <c r="AQ5" s="15" t="s">
        <v>14</v>
      </c>
      <c r="AR5" s="15" t="s">
        <v>15</v>
      </c>
      <c r="AS5" s="7"/>
      <c r="AT5" s="1"/>
      <c r="AU5" s="5"/>
      <c r="AV5" s="12" t="s">
        <v>77</v>
      </c>
      <c r="AW5" s="12" t="s">
        <v>78</v>
      </c>
      <c r="AX5" s="13" t="s">
        <v>79</v>
      </c>
      <c r="AY5" s="14"/>
      <c r="AZ5" s="15" t="s">
        <v>14</v>
      </c>
      <c r="BA5" s="15" t="s">
        <v>15</v>
      </c>
      <c r="BB5" s="7"/>
      <c r="BC5" s="1"/>
      <c r="BD5" s="5"/>
      <c r="BE5" s="12" t="s">
        <v>77</v>
      </c>
      <c r="BF5" s="12" t="s">
        <v>78</v>
      </c>
      <c r="BG5" s="13" t="s">
        <v>79</v>
      </c>
      <c r="BH5" s="14"/>
      <c r="BI5" s="15" t="s">
        <v>14</v>
      </c>
      <c r="BJ5" s="15" t="s">
        <v>15</v>
      </c>
      <c r="BK5" s="7"/>
    </row>
    <row r="6" spans="1:63" x14ac:dyDescent="0.3">
      <c r="A6" s="1"/>
      <c r="B6" s="5"/>
      <c r="C6" s="16" t="s">
        <v>80</v>
      </c>
      <c r="D6" s="16"/>
      <c r="E6" s="16">
        <v>120</v>
      </c>
      <c r="F6" s="16">
        <v>120</v>
      </c>
      <c r="G6" s="17">
        <f xml:space="preserve"> E6-E6</f>
        <v>0</v>
      </c>
      <c r="H6" s="17">
        <f xml:space="preserve"> F6-F6</f>
        <v>0</v>
      </c>
      <c r="I6" s="7"/>
      <c r="J6" s="1"/>
      <c r="K6" s="5"/>
      <c r="L6" s="18" t="s">
        <v>80</v>
      </c>
      <c r="M6" s="18"/>
      <c r="N6" s="19">
        <v>180</v>
      </c>
      <c r="O6" s="20">
        <v>170</v>
      </c>
      <c r="P6" s="21">
        <f xml:space="preserve"> N6-N6</f>
        <v>0</v>
      </c>
      <c r="Q6" s="21">
        <f xml:space="preserve"> O6-O6</f>
        <v>0</v>
      </c>
      <c r="R6" s="7"/>
      <c r="S6" s="1"/>
      <c r="T6" s="5"/>
      <c r="U6" s="18" t="s">
        <v>80</v>
      </c>
      <c r="V6" s="18"/>
      <c r="W6" s="19">
        <v>180</v>
      </c>
      <c r="X6" s="20">
        <v>170</v>
      </c>
      <c r="Y6" s="21">
        <f xml:space="preserve"> W6-W6</f>
        <v>0</v>
      </c>
      <c r="Z6" s="21">
        <f xml:space="preserve"> X6-X6</f>
        <v>0</v>
      </c>
      <c r="AA6" s="7"/>
      <c r="AB6" s="1"/>
      <c r="AC6" s="5"/>
      <c r="AD6" s="16" t="s">
        <v>80</v>
      </c>
      <c r="AE6" s="16"/>
      <c r="AF6" s="16">
        <v>170</v>
      </c>
      <c r="AG6" s="16">
        <v>180</v>
      </c>
      <c r="AH6" s="17">
        <f xml:space="preserve"> AF6-AF6</f>
        <v>0</v>
      </c>
      <c r="AI6" s="17">
        <f xml:space="preserve"> AG6-AG6</f>
        <v>0</v>
      </c>
      <c r="AJ6" s="7"/>
      <c r="AK6" s="1"/>
      <c r="AL6" s="5"/>
      <c r="AM6" s="18" t="s">
        <v>80</v>
      </c>
      <c r="AN6" s="18"/>
      <c r="AO6" s="19">
        <v>160</v>
      </c>
      <c r="AP6" s="20">
        <v>180</v>
      </c>
      <c r="AQ6" s="21">
        <f xml:space="preserve"> AO6-$AO$6</f>
        <v>0</v>
      </c>
      <c r="AR6" s="21">
        <f xml:space="preserve"> AP6-$AP$6</f>
        <v>0</v>
      </c>
      <c r="AS6" s="7"/>
      <c r="AT6" s="1"/>
      <c r="AU6" s="5"/>
      <c r="AV6" s="18" t="s">
        <v>80</v>
      </c>
      <c r="AW6" s="18"/>
      <c r="AX6" s="19">
        <v>180</v>
      </c>
      <c r="AY6" s="20">
        <v>170</v>
      </c>
      <c r="AZ6" s="21">
        <f xml:space="preserve"> AX6-AX6</f>
        <v>0</v>
      </c>
      <c r="BA6" s="21">
        <f xml:space="preserve"> AY6-AY6</f>
        <v>0</v>
      </c>
      <c r="BB6" s="7"/>
      <c r="BC6" s="1"/>
      <c r="BD6" s="5"/>
      <c r="BE6" s="18" t="s">
        <v>80</v>
      </c>
      <c r="BF6" s="18"/>
      <c r="BG6" s="19">
        <v>170</v>
      </c>
      <c r="BH6" s="20">
        <v>180</v>
      </c>
      <c r="BI6" s="21">
        <f xml:space="preserve"> BG6-BG6</f>
        <v>0</v>
      </c>
      <c r="BJ6" s="21">
        <f xml:space="preserve"> BH6-BH6</f>
        <v>0</v>
      </c>
      <c r="BK6" s="7"/>
    </row>
    <row r="7" spans="1:63" x14ac:dyDescent="0.3">
      <c r="A7" s="1"/>
      <c r="B7" s="5"/>
      <c r="C7" s="416">
        <v>100</v>
      </c>
      <c r="D7" s="23">
        <f>LN(C7)</f>
        <v>4.6051701859880918</v>
      </c>
      <c r="E7" s="16">
        <v>480</v>
      </c>
      <c r="F7" s="16">
        <v>400</v>
      </c>
      <c r="G7" s="17">
        <f>E7-E6</f>
        <v>360</v>
      </c>
      <c r="H7" s="17">
        <f>F7-F6</f>
        <v>280</v>
      </c>
      <c r="I7" s="7"/>
      <c r="J7" s="1"/>
      <c r="K7" s="5"/>
      <c r="L7" s="18">
        <v>1900</v>
      </c>
      <c r="M7" s="24">
        <f>LN(L7)</f>
        <v>7.5496091651545321</v>
      </c>
      <c r="N7" s="19">
        <v>250</v>
      </c>
      <c r="O7" s="20">
        <v>270</v>
      </c>
      <c r="P7" s="21">
        <f xml:space="preserve"> N7-N6</f>
        <v>70</v>
      </c>
      <c r="Q7" s="21">
        <f xml:space="preserve"> O7-O6</f>
        <v>100</v>
      </c>
      <c r="R7" s="7"/>
      <c r="S7" s="1"/>
      <c r="T7" s="5"/>
      <c r="U7" s="18">
        <v>1900</v>
      </c>
      <c r="V7" s="24">
        <f>LN(U7)</f>
        <v>7.5496091651545321</v>
      </c>
      <c r="W7" s="19">
        <v>250</v>
      </c>
      <c r="X7" s="20">
        <v>250</v>
      </c>
      <c r="Y7" s="21">
        <f xml:space="preserve"> W7-W6</f>
        <v>70</v>
      </c>
      <c r="Z7" s="21">
        <f xml:space="preserve"> X7-X6</f>
        <v>80</v>
      </c>
      <c r="AA7" s="7"/>
      <c r="AB7" s="1"/>
      <c r="AC7" s="5"/>
      <c r="AD7" s="16">
        <v>1200</v>
      </c>
      <c r="AE7" s="23">
        <v>7.0900768357760917</v>
      </c>
      <c r="AF7" s="16">
        <v>190</v>
      </c>
      <c r="AG7" s="16">
        <v>190</v>
      </c>
      <c r="AH7" s="17">
        <v>0</v>
      </c>
      <c r="AI7" s="17">
        <v>0</v>
      </c>
      <c r="AJ7" s="7"/>
      <c r="AK7" s="1"/>
      <c r="AL7" s="5"/>
      <c r="AM7" s="18">
        <v>450</v>
      </c>
      <c r="AN7" s="24">
        <v>6.1092475827643655</v>
      </c>
      <c r="AO7" s="19">
        <v>160</v>
      </c>
      <c r="AP7" s="20">
        <v>180</v>
      </c>
      <c r="AQ7" s="21">
        <f t="shared" ref="AQ7:AQ9" si="0" xml:space="preserve"> AO7-$AO$6</f>
        <v>0</v>
      </c>
      <c r="AR7" s="21">
        <f t="shared" ref="AR7:AR9" si="1" xml:space="preserve"> AP7-$AP$6</f>
        <v>0</v>
      </c>
      <c r="AS7" s="7"/>
      <c r="AT7" s="1"/>
      <c r="AU7" s="5"/>
      <c r="AV7" s="18">
        <v>1900</v>
      </c>
      <c r="AW7" s="24">
        <f>LN(AV7)</f>
        <v>7.5496091651545321</v>
      </c>
      <c r="AX7" s="18">
        <v>290</v>
      </c>
      <c r="AY7" s="25">
        <v>260</v>
      </c>
      <c r="AZ7" s="21">
        <f xml:space="preserve"> AX7-AX6</f>
        <v>110</v>
      </c>
      <c r="BA7" s="21">
        <f xml:space="preserve"> AY7-AY6</f>
        <v>90</v>
      </c>
      <c r="BB7" s="7"/>
      <c r="BC7" s="1"/>
      <c r="BD7" s="5"/>
      <c r="BE7" s="18">
        <v>1200</v>
      </c>
      <c r="BF7" s="24">
        <v>7.0900768357760917</v>
      </c>
      <c r="BG7" s="19">
        <v>170</v>
      </c>
      <c r="BH7" s="20">
        <v>180</v>
      </c>
      <c r="BI7" s="21">
        <f xml:space="preserve"> BG7-BG6</f>
        <v>0</v>
      </c>
      <c r="BJ7" s="21">
        <f xml:space="preserve"> BH7-BH6</f>
        <v>0</v>
      </c>
      <c r="BK7" s="7"/>
    </row>
    <row r="8" spans="1:63" x14ac:dyDescent="0.3">
      <c r="A8" s="1"/>
      <c r="B8" s="5"/>
      <c r="C8" s="416">
        <v>75</v>
      </c>
      <c r="D8" s="23">
        <f t="shared" ref="D8" si="2">LN(C8)</f>
        <v>4.3174881135363101</v>
      </c>
      <c r="E8" s="16">
        <v>447</v>
      </c>
      <c r="F8" s="16">
        <v>447</v>
      </c>
      <c r="G8" s="17">
        <f>E8-E6</f>
        <v>327</v>
      </c>
      <c r="H8" s="17">
        <f>F8-F6</f>
        <v>327</v>
      </c>
      <c r="I8" s="7"/>
      <c r="J8" s="1"/>
      <c r="K8" s="5"/>
      <c r="L8" s="18"/>
      <c r="M8" s="24"/>
      <c r="N8" s="18"/>
      <c r="O8" s="25"/>
      <c r="P8" s="21"/>
      <c r="Q8" s="21"/>
      <c r="R8" s="7"/>
      <c r="S8" s="1"/>
      <c r="T8" s="5"/>
      <c r="U8" s="18"/>
      <c r="V8" s="24"/>
      <c r="W8" s="18"/>
      <c r="X8" s="25"/>
      <c r="Y8" s="21"/>
      <c r="Z8" s="21"/>
      <c r="AA8" s="7"/>
      <c r="AB8" s="1"/>
      <c r="AC8" s="5"/>
      <c r="AD8" s="16">
        <v>600</v>
      </c>
      <c r="AE8" s="23">
        <v>6.3969296552161463</v>
      </c>
      <c r="AF8" s="16">
        <v>170</v>
      </c>
      <c r="AG8" s="16">
        <v>190</v>
      </c>
      <c r="AH8" s="17">
        <f t="shared" ref="AH8:AH9" si="3" xml:space="preserve"> AF8-$AF$6</f>
        <v>0</v>
      </c>
      <c r="AI8" s="17">
        <f t="shared" ref="AI8:AI9" si="4" xml:space="preserve"> AG8-$AG$6</f>
        <v>10</v>
      </c>
      <c r="AJ8" s="7"/>
      <c r="AK8" s="1"/>
      <c r="AL8" s="5"/>
      <c r="AM8" s="18">
        <v>150</v>
      </c>
      <c r="AN8" s="24">
        <v>5.0106352940962555</v>
      </c>
      <c r="AO8" s="18">
        <v>180</v>
      </c>
      <c r="AP8" s="25">
        <v>185</v>
      </c>
      <c r="AQ8" s="21">
        <f t="shared" si="0"/>
        <v>20</v>
      </c>
      <c r="AR8" s="21">
        <f t="shared" si="1"/>
        <v>5</v>
      </c>
      <c r="AS8" s="7"/>
      <c r="AT8" s="1"/>
      <c r="AU8" s="5"/>
      <c r="AV8" s="18"/>
      <c r="AW8" s="24"/>
      <c r="AX8" s="18"/>
      <c r="AY8" s="25"/>
      <c r="AZ8" s="21"/>
      <c r="BA8" s="21"/>
      <c r="BB8" s="7"/>
      <c r="BC8" s="1"/>
      <c r="BD8" s="5"/>
      <c r="BE8" s="18">
        <v>600</v>
      </c>
      <c r="BF8" s="24">
        <v>6.3969296552161463</v>
      </c>
      <c r="BG8" s="18">
        <v>185</v>
      </c>
      <c r="BH8" s="25">
        <v>180</v>
      </c>
      <c r="BI8" s="21">
        <f xml:space="preserve"> BG8-BG6</f>
        <v>15</v>
      </c>
      <c r="BJ8" s="21">
        <f xml:space="preserve"> BH8-BH6</f>
        <v>0</v>
      </c>
      <c r="BK8" s="7"/>
    </row>
    <row r="9" spans="1:63" x14ac:dyDescent="0.3">
      <c r="A9" s="1"/>
      <c r="B9" s="5"/>
      <c r="C9" s="416">
        <v>50</v>
      </c>
      <c r="D9" s="23">
        <f>LN(C9)</f>
        <v>3.912023005428146</v>
      </c>
      <c r="E9" s="16">
        <v>430</v>
      </c>
      <c r="F9" s="16">
        <v>300</v>
      </c>
      <c r="G9" s="17">
        <f>E9-E6</f>
        <v>310</v>
      </c>
      <c r="H9" s="17">
        <f>F9-F6</f>
        <v>180</v>
      </c>
      <c r="I9" s="7"/>
      <c r="J9" s="1"/>
      <c r="K9" s="5"/>
      <c r="L9" s="18"/>
      <c r="M9" s="24"/>
      <c r="N9" s="18"/>
      <c r="O9" s="25"/>
      <c r="P9" s="21"/>
      <c r="Q9" s="21"/>
      <c r="R9" s="7"/>
      <c r="S9" s="1"/>
      <c r="T9" s="5"/>
      <c r="U9" s="18"/>
      <c r="V9" s="24"/>
      <c r="W9" s="18"/>
      <c r="X9" s="25"/>
      <c r="Y9" s="21"/>
      <c r="Z9" s="21"/>
      <c r="AA9" s="7"/>
      <c r="AB9" s="1"/>
      <c r="AC9" s="5"/>
      <c r="AD9" s="16">
        <v>300</v>
      </c>
      <c r="AE9" s="23">
        <v>5.7037824746562009</v>
      </c>
      <c r="AF9" s="16">
        <v>230</v>
      </c>
      <c r="AG9" s="16">
        <v>240</v>
      </c>
      <c r="AH9" s="17">
        <f t="shared" si="3"/>
        <v>60</v>
      </c>
      <c r="AI9" s="17">
        <f t="shared" si="4"/>
        <v>60</v>
      </c>
      <c r="AJ9" s="7"/>
      <c r="AK9" s="1"/>
      <c r="AL9" s="5"/>
      <c r="AM9" s="18">
        <v>50</v>
      </c>
      <c r="AN9" s="24">
        <v>3.912023005428146</v>
      </c>
      <c r="AO9" s="18">
        <v>250</v>
      </c>
      <c r="AP9" s="25">
        <v>265</v>
      </c>
      <c r="AQ9" s="21">
        <f t="shared" si="0"/>
        <v>90</v>
      </c>
      <c r="AR9" s="21">
        <f t="shared" si="1"/>
        <v>85</v>
      </c>
      <c r="AS9" s="7"/>
      <c r="AT9" s="1"/>
      <c r="AU9" s="5"/>
      <c r="AV9" s="18"/>
      <c r="AW9" s="24"/>
      <c r="AX9" s="18"/>
      <c r="AY9" s="25"/>
      <c r="AZ9" s="21"/>
      <c r="BA9" s="21"/>
      <c r="BB9" s="7"/>
      <c r="BC9" s="1"/>
      <c r="BD9" s="5"/>
      <c r="BE9" s="18">
        <v>300</v>
      </c>
      <c r="BF9" s="24">
        <v>5.7037824746562009</v>
      </c>
      <c r="BG9" s="18">
        <v>210</v>
      </c>
      <c r="BH9" s="25">
        <v>210</v>
      </c>
      <c r="BI9" s="21">
        <f xml:space="preserve"> BG9-BG6</f>
        <v>40</v>
      </c>
      <c r="BJ9" s="21">
        <f xml:space="preserve"> BH9-BH6</f>
        <v>30</v>
      </c>
      <c r="BK9" s="7"/>
    </row>
    <row r="10" spans="1:63" x14ac:dyDescent="0.3">
      <c r="A10" s="1"/>
      <c r="B10" s="5"/>
      <c r="C10" s="416">
        <v>25</v>
      </c>
      <c r="D10" s="23">
        <f>LN(C10)</f>
        <v>3.2188758248682006</v>
      </c>
      <c r="E10" s="16">
        <v>350</v>
      </c>
      <c r="F10" s="16">
        <v>280</v>
      </c>
      <c r="G10" s="17">
        <f>E10-E6</f>
        <v>230</v>
      </c>
      <c r="H10" s="17">
        <f>F10-F6</f>
        <v>160</v>
      </c>
      <c r="I10" s="7"/>
      <c r="J10" s="1"/>
      <c r="K10" s="5"/>
      <c r="L10" s="18"/>
      <c r="M10" s="24"/>
      <c r="N10" s="18"/>
      <c r="O10" s="25"/>
      <c r="P10" s="21"/>
      <c r="Q10" s="21"/>
      <c r="R10" s="7"/>
      <c r="S10" s="1"/>
      <c r="T10" s="5"/>
      <c r="U10" s="18"/>
      <c r="V10" s="24"/>
      <c r="W10" s="18"/>
      <c r="X10" s="25"/>
      <c r="Y10" s="21"/>
      <c r="Z10" s="21"/>
      <c r="AA10" s="7"/>
      <c r="AB10" s="1"/>
      <c r="AC10" s="5"/>
      <c r="AD10" s="417"/>
      <c r="AE10" s="417"/>
      <c r="AF10" s="417"/>
      <c r="AG10" s="417"/>
      <c r="AH10" s="17"/>
      <c r="AI10" s="17"/>
      <c r="AJ10" s="7"/>
      <c r="AK10" s="1"/>
      <c r="AL10" s="5"/>
      <c r="AM10" s="18"/>
      <c r="AN10" s="24"/>
      <c r="AO10" s="18"/>
      <c r="AP10" s="25"/>
      <c r="AQ10" s="21"/>
      <c r="AR10" s="21"/>
      <c r="AS10" s="7"/>
      <c r="AT10" s="1"/>
      <c r="AU10" s="5"/>
      <c r="AV10" s="18"/>
      <c r="AW10" s="24"/>
      <c r="AX10" s="18"/>
      <c r="AY10" s="25"/>
      <c r="AZ10" s="21"/>
      <c r="BA10" s="21"/>
      <c r="BB10" s="7"/>
      <c r="BC10" s="1"/>
      <c r="BD10" s="5"/>
      <c r="BE10" s="18"/>
      <c r="BF10" s="24"/>
      <c r="BG10" s="18"/>
      <c r="BH10" s="25"/>
      <c r="BI10" s="21"/>
      <c r="BJ10" s="21"/>
      <c r="BK10" s="7"/>
    </row>
    <row r="11" spans="1:63" ht="28.2" thickBot="1" x14ac:dyDescent="0.35">
      <c r="A11" s="1"/>
      <c r="B11" s="5"/>
      <c r="C11" s="26"/>
      <c r="D11" s="26"/>
      <c r="E11" s="26"/>
      <c r="F11" s="26"/>
      <c r="G11" s="27" t="s">
        <v>81</v>
      </c>
      <c r="H11" s="418">
        <f>+C8</f>
        <v>75</v>
      </c>
      <c r="I11" s="7"/>
      <c r="J11" s="1"/>
      <c r="K11" s="5"/>
      <c r="L11" s="29" t="s">
        <v>267</v>
      </c>
      <c r="M11" s="29"/>
      <c r="N11" s="29">
        <v>330</v>
      </c>
      <c r="O11" s="30">
        <v>330</v>
      </c>
      <c r="P11" s="31">
        <f xml:space="preserve"> N11-N6</f>
        <v>150</v>
      </c>
      <c r="Q11" s="31">
        <f xml:space="preserve"> O11-O6</f>
        <v>160</v>
      </c>
      <c r="R11" s="7"/>
      <c r="S11" s="1"/>
      <c r="T11" s="5"/>
      <c r="U11" s="29" t="s">
        <v>267</v>
      </c>
      <c r="V11" s="29"/>
      <c r="W11" s="29">
        <v>330</v>
      </c>
      <c r="X11" s="30">
        <v>330</v>
      </c>
      <c r="Y11" s="31">
        <f xml:space="preserve"> W11-W6</f>
        <v>150</v>
      </c>
      <c r="Z11" s="31">
        <f xml:space="preserve"> X11-X6</f>
        <v>160</v>
      </c>
      <c r="AA11" s="7"/>
      <c r="AB11" s="1"/>
      <c r="AC11" s="5"/>
      <c r="AD11" s="16" t="s">
        <v>267</v>
      </c>
      <c r="AE11" s="23"/>
      <c r="AF11" s="16">
        <v>280</v>
      </c>
      <c r="AG11" s="16">
        <v>285</v>
      </c>
      <c r="AH11" s="17">
        <f>AF11- AF6</f>
        <v>110</v>
      </c>
      <c r="AI11" s="17">
        <f>AG11- AG6</f>
        <v>105</v>
      </c>
      <c r="AJ11" s="7"/>
      <c r="AK11" s="1"/>
      <c r="AL11" s="5"/>
      <c r="AM11" s="29" t="s">
        <v>267</v>
      </c>
      <c r="AN11" s="29"/>
      <c r="AO11" s="29">
        <v>280</v>
      </c>
      <c r="AP11" s="30">
        <v>285</v>
      </c>
      <c r="AQ11" s="31">
        <f xml:space="preserve"> AO11-AO6</f>
        <v>120</v>
      </c>
      <c r="AR11" s="31">
        <f xml:space="preserve"> AP11-AP6</f>
        <v>105</v>
      </c>
      <c r="AS11" s="7"/>
      <c r="AT11" s="1"/>
      <c r="AU11" s="5"/>
      <c r="AV11" s="29" t="s">
        <v>267</v>
      </c>
      <c r="AW11" s="29"/>
      <c r="AX11" s="29">
        <v>330</v>
      </c>
      <c r="AY11" s="30">
        <v>330</v>
      </c>
      <c r="AZ11" s="31">
        <f xml:space="preserve"> AX11-AX6</f>
        <v>150</v>
      </c>
      <c r="BA11" s="31">
        <f xml:space="preserve"> AY11-AY6</f>
        <v>160</v>
      </c>
      <c r="BB11" s="7"/>
      <c r="BC11" s="1"/>
      <c r="BD11" s="5"/>
      <c r="BE11" s="29" t="s">
        <v>267</v>
      </c>
      <c r="BF11" s="29"/>
      <c r="BG11" s="29">
        <v>280</v>
      </c>
      <c r="BH11" s="30">
        <v>285</v>
      </c>
      <c r="BI11" s="31">
        <f xml:space="preserve"> BG11-BG6</f>
        <v>110</v>
      </c>
      <c r="BJ11" s="31">
        <f xml:space="preserve"> BH11-BH6</f>
        <v>105</v>
      </c>
      <c r="BK11" s="7"/>
    </row>
    <row r="12" spans="1:63" ht="17.399999999999999" x14ac:dyDescent="0.3">
      <c r="A12" s="1"/>
      <c r="B12" s="5"/>
      <c r="C12" s="32"/>
      <c r="D12" s="32"/>
      <c r="E12" s="33"/>
      <c r="F12" s="33"/>
      <c r="G12" s="34">
        <f>((G8*$C$4)*1000/C8)*(1/30)*1.5</f>
        <v>4.0003000000000002</v>
      </c>
      <c r="H12" s="34">
        <f>((H8*$C$4)*1000/C8)*(1/30)*1.5</f>
        <v>4.0003000000000002</v>
      </c>
      <c r="I12" s="7"/>
      <c r="J12" s="1"/>
      <c r="K12" s="5"/>
      <c r="L12" s="26"/>
      <c r="M12" s="26"/>
      <c r="N12" s="26"/>
      <c r="O12" s="26"/>
      <c r="P12" s="35" t="s">
        <v>83</v>
      </c>
      <c r="Q12" s="35" t="s">
        <v>83</v>
      </c>
      <c r="R12" s="7"/>
      <c r="S12" s="1"/>
      <c r="T12" s="5"/>
      <c r="U12" s="26"/>
      <c r="V12" s="26"/>
      <c r="W12" s="26"/>
      <c r="X12" s="26"/>
      <c r="Y12" s="35" t="s">
        <v>83</v>
      </c>
      <c r="Z12" s="35" t="s">
        <v>83</v>
      </c>
      <c r="AA12" s="7"/>
      <c r="AB12" s="1"/>
      <c r="AC12" s="5"/>
      <c r="AD12" s="26"/>
      <c r="AE12" s="26"/>
      <c r="AF12" s="26"/>
      <c r="AG12" s="26"/>
      <c r="AH12" s="419" t="s">
        <v>83</v>
      </c>
      <c r="AI12" s="419" t="s">
        <v>83</v>
      </c>
      <c r="AJ12" s="7"/>
      <c r="AK12" s="1"/>
      <c r="AL12" s="5"/>
      <c r="AM12" s="26"/>
      <c r="AN12" s="26"/>
      <c r="AO12" s="26"/>
      <c r="AP12" s="26"/>
      <c r="AQ12" s="35" t="s">
        <v>83</v>
      </c>
      <c r="AR12" s="35" t="s">
        <v>83</v>
      </c>
      <c r="AS12" s="7"/>
      <c r="AT12" s="1"/>
      <c r="AU12" s="5"/>
      <c r="AV12" s="26"/>
      <c r="AW12" s="26"/>
      <c r="AX12" s="26"/>
      <c r="AY12" s="26"/>
      <c r="AZ12" s="35" t="s">
        <v>83</v>
      </c>
      <c r="BA12" s="35" t="s">
        <v>83</v>
      </c>
      <c r="BB12" s="7"/>
      <c r="BC12" s="1"/>
      <c r="BD12" s="5"/>
      <c r="BE12" s="26"/>
      <c r="BF12" s="26"/>
      <c r="BG12" s="26"/>
      <c r="BH12" s="26"/>
      <c r="BI12" s="35" t="s">
        <v>83</v>
      </c>
      <c r="BJ12" s="35" t="s">
        <v>83</v>
      </c>
      <c r="BK12" s="7"/>
    </row>
    <row r="13" spans="1:63" x14ac:dyDescent="0.3">
      <c r="A13" s="1"/>
      <c r="B13" s="5"/>
      <c r="C13" s="32"/>
      <c r="D13" s="32"/>
      <c r="E13" s="32"/>
      <c r="F13" s="32"/>
      <c r="G13" s="36" t="s">
        <v>84</v>
      </c>
      <c r="H13" s="36" t="s">
        <v>85</v>
      </c>
      <c r="I13" s="7"/>
      <c r="J13" s="1"/>
      <c r="K13" s="5"/>
      <c r="L13" s="32"/>
      <c r="M13" s="32"/>
      <c r="N13" s="33"/>
      <c r="O13" s="33"/>
      <c r="P13" s="37">
        <f>P11/2</f>
        <v>75</v>
      </c>
      <c r="Q13" s="37">
        <f>Q11/2</f>
        <v>80</v>
      </c>
      <c r="R13" s="7"/>
      <c r="S13" s="1"/>
      <c r="T13" s="5"/>
      <c r="U13" s="32"/>
      <c r="V13" s="32"/>
      <c r="W13" s="33"/>
      <c r="X13" s="33"/>
      <c r="Y13" s="37">
        <f>Y11/2</f>
        <v>75</v>
      </c>
      <c r="Z13" s="37">
        <f>Z11/2</f>
        <v>80</v>
      </c>
      <c r="AA13" s="7"/>
      <c r="AB13" s="1"/>
      <c r="AC13" s="5"/>
      <c r="AD13" s="32"/>
      <c r="AE13" s="32"/>
      <c r="AF13" s="33"/>
      <c r="AG13" s="33"/>
      <c r="AH13" s="37">
        <f>AH11/2</f>
        <v>55</v>
      </c>
      <c r="AI13" s="37">
        <f>AI11/2</f>
        <v>52.5</v>
      </c>
      <c r="AJ13" s="7"/>
      <c r="AK13" s="1"/>
      <c r="AL13" s="5"/>
      <c r="AM13" s="32"/>
      <c r="AN13" s="32"/>
      <c r="AO13" s="33"/>
      <c r="AP13" s="33"/>
      <c r="AQ13" s="37">
        <f>AQ11/2</f>
        <v>60</v>
      </c>
      <c r="AR13" s="37">
        <f>AR11/2</f>
        <v>52.5</v>
      </c>
      <c r="AS13" s="7"/>
      <c r="AT13" s="1"/>
      <c r="AU13" s="5"/>
      <c r="AV13" s="32"/>
      <c r="AW13" s="32"/>
      <c r="AX13" s="33"/>
      <c r="AY13" s="33"/>
      <c r="AZ13" s="37">
        <f>AZ11/2</f>
        <v>75</v>
      </c>
      <c r="BA13" s="37">
        <f>BA11/2</f>
        <v>80</v>
      </c>
      <c r="BB13" s="7"/>
      <c r="BC13" s="1"/>
      <c r="BD13" s="5"/>
      <c r="BE13" s="32"/>
      <c r="BF13" s="32"/>
      <c r="BG13" s="33"/>
      <c r="BH13" s="33"/>
      <c r="BI13" s="37">
        <f>BI11/2</f>
        <v>55</v>
      </c>
      <c r="BJ13" s="37">
        <f>BJ11/2</f>
        <v>52.5</v>
      </c>
      <c r="BK13" s="7"/>
    </row>
    <row r="14" spans="1:63" x14ac:dyDescent="0.3">
      <c r="A14" s="1"/>
      <c r="B14" s="5"/>
      <c r="C14" s="32"/>
      <c r="D14" s="32"/>
      <c r="E14" s="32"/>
      <c r="F14" s="32"/>
      <c r="G14" s="38">
        <f>AVERAGE(G12:H12)</f>
        <v>4.0003000000000002</v>
      </c>
      <c r="H14" s="39">
        <f>STDEV(G12:H12)</f>
        <v>0</v>
      </c>
      <c r="I14" s="7"/>
      <c r="J14" s="1"/>
      <c r="K14" s="5"/>
      <c r="L14" s="33" t="s">
        <v>258</v>
      </c>
      <c r="M14" s="33"/>
      <c r="N14" s="33"/>
      <c r="O14" s="32"/>
      <c r="P14" s="37" t="s">
        <v>86</v>
      </c>
      <c r="Q14" s="37" t="s">
        <v>86</v>
      </c>
      <c r="R14" s="7"/>
      <c r="S14" s="1"/>
      <c r="T14" s="5"/>
      <c r="U14" s="33" t="s">
        <v>258</v>
      </c>
      <c r="V14" s="33"/>
      <c r="W14" s="33"/>
      <c r="X14" s="32"/>
      <c r="Y14" s="37" t="s">
        <v>86</v>
      </c>
      <c r="Z14" s="37" t="s">
        <v>86</v>
      </c>
      <c r="AA14" s="7"/>
      <c r="AB14" s="1"/>
      <c r="AC14" s="5"/>
      <c r="AD14" s="32"/>
      <c r="AE14" s="32"/>
      <c r="AF14" s="32"/>
      <c r="AG14" s="32"/>
      <c r="AH14" s="37" t="s">
        <v>86</v>
      </c>
      <c r="AI14" s="37" t="s">
        <v>86</v>
      </c>
      <c r="AJ14" s="7"/>
      <c r="AK14" s="1"/>
      <c r="AL14" s="5"/>
      <c r="AM14" s="32"/>
      <c r="AN14" s="32"/>
      <c r="AO14" s="32"/>
      <c r="AP14" s="32"/>
      <c r="AQ14" s="37" t="s">
        <v>86</v>
      </c>
      <c r="AR14" s="37" t="s">
        <v>86</v>
      </c>
      <c r="AS14" s="7"/>
      <c r="AT14" s="1"/>
      <c r="AU14" s="5"/>
      <c r="AV14" s="33" t="s">
        <v>258</v>
      </c>
      <c r="AW14" s="33"/>
      <c r="AX14" s="33"/>
      <c r="AY14" s="32"/>
      <c r="AZ14" s="37" t="s">
        <v>86</v>
      </c>
      <c r="BA14" s="37" t="s">
        <v>86</v>
      </c>
      <c r="BB14" s="7"/>
      <c r="BC14" s="1"/>
      <c r="BD14" s="5"/>
      <c r="BE14" s="32"/>
      <c r="BF14" s="32"/>
      <c r="BG14" s="32"/>
      <c r="BH14" s="32"/>
      <c r="BI14" s="37" t="s">
        <v>86</v>
      </c>
      <c r="BJ14" s="37" t="s">
        <v>86</v>
      </c>
      <c r="BK14" s="7"/>
    </row>
    <row r="15" spans="1:63" ht="15" thickBot="1" x14ac:dyDescent="0.35">
      <c r="A15" s="1"/>
      <c r="B15" s="5"/>
      <c r="C15" s="32"/>
      <c r="D15" s="32"/>
      <c r="E15" s="32"/>
      <c r="F15" s="32"/>
      <c r="G15" s="40"/>
      <c r="H15" s="41"/>
      <c r="I15" s="7"/>
      <c r="J15" s="1"/>
      <c r="K15" s="5"/>
      <c r="L15" s="33"/>
      <c r="M15" s="33"/>
      <c r="N15" s="33"/>
      <c r="O15" s="32"/>
      <c r="P15" s="42"/>
      <c r="Q15" s="42"/>
      <c r="R15" s="7"/>
      <c r="S15" s="1"/>
      <c r="T15" s="5"/>
      <c r="U15" s="33"/>
      <c r="V15" s="33"/>
      <c r="W15" s="33"/>
      <c r="X15" s="32"/>
      <c r="Y15" s="42"/>
      <c r="Z15" s="42"/>
      <c r="AA15" s="7"/>
      <c r="AB15" s="1"/>
      <c r="AC15" s="5"/>
      <c r="AD15" s="32"/>
      <c r="AE15" s="32"/>
      <c r="AF15" s="32"/>
      <c r="AG15" s="32"/>
      <c r="AH15" s="42">
        <f>EXP(((AH13-296.86)/-43.28))</f>
        <v>267.27082679941424</v>
      </c>
      <c r="AI15" s="42">
        <f>EXP(((AI13-300.2)/-43.28))</f>
        <v>305.88150300911565</v>
      </c>
      <c r="AJ15" s="7"/>
      <c r="AK15" s="1"/>
      <c r="AL15" s="5"/>
      <c r="AM15" s="32"/>
      <c r="AN15" s="32"/>
      <c r="AO15" s="32"/>
      <c r="AP15" s="32"/>
      <c r="AQ15" s="42">
        <f>EXP(((AQ13-241.91)/-40.96))</f>
        <v>84.873516694696406</v>
      </c>
      <c r="AR15" s="42">
        <f>EXP(((AR13-223.84)/-38.69))</f>
        <v>83.808505926517739</v>
      </c>
      <c r="AS15" s="7"/>
      <c r="AT15" s="1"/>
      <c r="AU15" s="5"/>
      <c r="AV15" s="33"/>
      <c r="AW15" s="33"/>
      <c r="AX15" s="33"/>
      <c r="AY15" s="32"/>
      <c r="AZ15" s="42"/>
      <c r="BA15" s="42"/>
      <c r="BB15" s="7"/>
      <c r="BC15" s="1"/>
      <c r="BD15" s="5"/>
      <c r="BE15" s="32"/>
      <c r="BF15" s="32"/>
      <c r="BG15" s="32"/>
      <c r="BH15" s="32"/>
      <c r="BI15" s="42">
        <f>EXP(((BI13-202.91)/-28.85))</f>
        <v>168.48775641418121</v>
      </c>
      <c r="BJ15" s="42">
        <f>EXP(((BJ13-148.43)/-21.64))</f>
        <v>84.183122409523435</v>
      </c>
      <c r="BK15" s="7"/>
    </row>
    <row r="16" spans="1:63" ht="15" thickBot="1" x14ac:dyDescent="0.35">
      <c r="A16" s="1"/>
      <c r="B16" s="5"/>
      <c r="C16" s="32"/>
      <c r="D16" s="32"/>
      <c r="E16" s="32"/>
      <c r="F16" s="32"/>
      <c r="G16" s="40"/>
      <c r="H16" s="41"/>
      <c r="I16" s="7"/>
      <c r="J16" s="1"/>
      <c r="K16" s="5"/>
      <c r="L16" s="32"/>
      <c r="M16" s="32"/>
      <c r="N16" s="32"/>
      <c r="O16" s="32"/>
      <c r="P16" s="43" t="s">
        <v>84</v>
      </c>
      <c r="Q16" s="44" t="s">
        <v>85</v>
      </c>
      <c r="R16" s="7"/>
      <c r="S16" s="1"/>
      <c r="T16" s="5"/>
      <c r="U16" s="32"/>
      <c r="V16" s="32"/>
      <c r="W16" s="32"/>
      <c r="X16" s="32"/>
      <c r="Y16" s="43" t="s">
        <v>84</v>
      </c>
      <c r="Z16" s="44" t="s">
        <v>85</v>
      </c>
      <c r="AA16" s="7"/>
      <c r="AB16" s="1"/>
      <c r="AC16" s="5"/>
      <c r="AD16" s="32"/>
      <c r="AE16" s="32"/>
      <c r="AF16" s="32"/>
      <c r="AG16" s="32"/>
      <c r="AH16" s="45" t="s">
        <v>84</v>
      </c>
      <c r="AI16" s="46" t="s">
        <v>85</v>
      </c>
      <c r="AJ16" s="7"/>
      <c r="AK16" s="1"/>
      <c r="AL16" s="5"/>
      <c r="AM16" s="32"/>
      <c r="AN16" s="32"/>
      <c r="AO16" s="32"/>
      <c r="AP16" s="32"/>
      <c r="AQ16" s="43" t="s">
        <v>84</v>
      </c>
      <c r="AR16" s="44" t="s">
        <v>85</v>
      </c>
      <c r="AS16" s="7"/>
      <c r="AT16" s="1"/>
      <c r="AU16" s="5"/>
      <c r="AV16" s="32"/>
      <c r="AW16" s="32"/>
      <c r="AX16" s="32"/>
      <c r="AY16" s="32"/>
      <c r="AZ16" s="43" t="s">
        <v>84</v>
      </c>
      <c r="BA16" s="44" t="s">
        <v>85</v>
      </c>
      <c r="BB16" s="7"/>
      <c r="BC16" s="1"/>
      <c r="BD16" s="5"/>
      <c r="BE16" s="32"/>
      <c r="BF16" s="32"/>
      <c r="BG16" s="32"/>
      <c r="BH16" s="32"/>
      <c r="BI16" s="43" t="s">
        <v>84</v>
      </c>
      <c r="BJ16" s="44" t="s">
        <v>85</v>
      </c>
      <c r="BK16" s="7"/>
    </row>
    <row r="17" spans="1:63" ht="17.399999999999999" x14ac:dyDescent="0.3">
      <c r="A17" s="1"/>
      <c r="B17" s="5"/>
      <c r="C17" s="32"/>
      <c r="D17" s="32"/>
      <c r="E17" s="32"/>
      <c r="F17" s="32"/>
      <c r="G17" s="47" t="s">
        <v>87</v>
      </c>
      <c r="H17" s="48"/>
      <c r="I17" s="7"/>
      <c r="J17" s="1"/>
      <c r="K17" s="5"/>
      <c r="L17" s="32"/>
      <c r="M17" s="32"/>
      <c r="N17" s="32"/>
      <c r="O17" s="32"/>
      <c r="P17" s="51" t="s">
        <v>275</v>
      </c>
      <c r="Q17" s="52"/>
      <c r="R17" s="7"/>
      <c r="S17" s="1"/>
      <c r="T17" s="5"/>
      <c r="U17" s="32"/>
      <c r="V17" s="32"/>
      <c r="W17" s="32"/>
      <c r="X17" s="32"/>
      <c r="Y17" s="51" t="s">
        <v>275</v>
      </c>
      <c r="Z17" s="52"/>
      <c r="AA17" s="7"/>
      <c r="AB17" s="1"/>
      <c r="AC17" s="5"/>
      <c r="AD17" s="32"/>
      <c r="AE17" s="32"/>
      <c r="AF17" s="32"/>
      <c r="AG17" s="32"/>
      <c r="AH17" s="72">
        <f>AVERAGE(AH15:AI15)</f>
        <v>286.57616490426494</v>
      </c>
      <c r="AI17" s="73">
        <f>STDEV(AH15:AI15)</f>
        <v>27.301870974077971</v>
      </c>
      <c r="AJ17" s="7"/>
      <c r="AK17" s="1"/>
      <c r="AL17" s="5"/>
      <c r="AM17" s="32"/>
      <c r="AN17" s="32"/>
      <c r="AO17" s="32"/>
      <c r="AP17" s="32"/>
      <c r="AQ17" s="49">
        <f>AVERAGE(AQ15:AR15)</f>
        <v>84.341011310607072</v>
      </c>
      <c r="AR17" s="50">
        <f>STDEV(AQ15:AR15)</f>
        <v>0.75307633621582915</v>
      </c>
      <c r="AS17" s="7"/>
      <c r="AT17" s="1"/>
      <c r="AU17" s="5"/>
      <c r="AV17" s="32"/>
      <c r="AW17" s="32"/>
      <c r="AX17" s="32"/>
      <c r="AY17" s="32"/>
      <c r="AZ17" s="51" t="s">
        <v>275</v>
      </c>
      <c r="BA17" s="52"/>
      <c r="BB17" s="7"/>
      <c r="BC17" s="1"/>
      <c r="BD17" s="5"/>
      <c r="BE17" s="32"/>
      <c r="BF17" s="32"/>
      <c r="BG17" s="32"/>
      <c r="BH17" s="32"/>
      <c r="BI17" s="49">
        <f>AVERAGE(BI15:BJ15)</f>
        <v>126.33543941185232</v>
      </c>
      <c r="BJ17" s="50">
        <f>STDEV(BI15:BJ15)</f>
        <v>59.612378390143526</v>
      </c>
      <c r="BK17" s="7"/>
    </row>
    <row r="18" spans="1:63" ht="30" x14ac:dyDescent="0.3">
      <c r="A18" s="1"/>
      <c r="B18" s="5"/>
      <c r="C18" s="32"/>
      <c r="D18" s="32"/>
      <c r="E18" s="32"/>
      <c r="F18" s="32"/>
      <c r="G18" s="53"/>
      <c r="H18" s="53"/>
      <c r="I18" s="7"/>
      <c r="J18" s="1"/>
      <c r="K18" s="5"/>
      <c r="L18" s="32"/>
      <c r="M18" s="32"/>
      <c r="N18" s="32"/>
      <c r="O18" s="32"/>
      <c r="P18" s="49"/>
      <c r="Q18" s="50"/>
      <c r="R18" s="7"/>
      <c r="S18" s="1"/>
      <c r="T18" s="5"/>
      <c r="U18" s="32"/>
      <c r="V18" s="32"/>
      <c r="W18" s="32"/>
      <c r="X18" s="32"/>
      <c r="Y18" s="49"/>
      <c r="Z18" s="50"/>
      <c r="AA18" s="7"/>
      <c r="AB18" s="1"/>
      <c r="AC18" s="5"/>
      <c r="AD18" s="32"/>
      <c r="AE18" s="32"/>
      <c r="AF18" s="32"/>
      <c r="AG18" s="32"/>
      <c r="AH18" s="74"/>
      <c r="AI18" s="75"/>
      <c r="AJ18" s="7"/>
      <c r="AK18" s="1"/>
      <c r="AL18" s="5"/>
      <c r="AM18" s="32"/>
      <c r="AN18" s="32"/>
      <c r="AO18" s="32"/>
      <c r="AP18" s="32"/>
      <c r="AQ18" s="49"/>
      <c r="AR18" s="50"/>
      <c r="AS18" s="7"/>
      <c r="AT18" s="1"/>
      <c r="AU18" s="5"/>
      <c r="AV18" s="32"/>
      <c r="AW18" s="32"/>
      <c r="AX18" s="32"/>
      <c r="AY18" s="32"/>
      <c r="AZ18" s="49"/>
      <c r="BA18" s="50"/>
      <c r="BB18" s="7"/>
      <c r="BC18" s="1"/>
      <c r="BD18" s="5"/>
      <c r="BE18" s="32"/>
      <c r="BF18" s="32"/>
      <c r="BG18" s="32"/>
      <c r="BH18" s="32"/>
      <c r="BI18" s="49"/>
      <c r="BJ18" s="50"/>
      <c r="BK18" s="7"/>
    </row>
    <row r="19" spans="1:63" ht="30" x14ac:dyDescent="0.3">
      <c r="A19" s="1"/>
      <c r="B19" s="5"/>
      <c r="C19" s="32"/>
      <c r="D19" s="32"/>
      <c r="E19" s="32"/>
      <c r="F19" s="32"/>
      <c r="G19" s="53"/>
      <c r="H19" s="53"/>
      <c r="I19" s="7"/>
      <c r="J19" s="1"/>
      <c r="K19" s="5"/>
      <c r="L19" s="32"/>
      <c r="M19" s="32"/>
      <c r="N19" s="32"/>
      <c r="O19" s="32"/>
      <c r="P19" s="49"/>
      <c r="Q19" s="50"/>
      <c r="R19" s="7"/>
      <c r="S19" s="1"/>
      <c r="T19" s="5"/>
      <c r="U19" s="32"/>
      <c r="V19" s="32"/>
      <c r="W19" s="32"/>
      <c r="X19" s="32"/>
      <c r="Y19" s="49"/>
      <c r="Z19" s="50"/>
      <c r="AA19" s="7"/>
      <c r="AB19" s="1"/>
      <c r="AC19" s="5"/>
      <c r="AD19" s="32"/>
      <c r="AE19" s="32"/>
      <c r="AF19" s="32"/>
      <c r="AG19" s="32"/>
      <c r="AH19" s="74"/>
      <c r="AI19" s="75"/>
      <c r="AJ19" s="7"/>
      <c r="AK19" s="1"/>
      <c r="AL19" s="5"/>
      <c r="AM19" s="32"/>
      <c r="AN19" s="32"/>
      <c r="AO19" s="32"/>
      <c r="AP19" s="32"/>
      <c r="AQ19" s="49"/>
      <c r="AR19" s="50"/>
      <c r="AS19" s="7"/>
      <c r="AT19" s="1"/>
      <c r="AU19" s="5"/>
      <c r="AV19" s="32"/>
      <c r="AW19" s="32"/>
      <c r="AX19" s="32"/>
      <c r="AY19" s="32"/>
      <c r="AZ19" s="49"/>
      <c r="BA19" s="50"/>
      <c r="BB19" s="7"/>
      <c r="BC19" s="1"/>
      <c r="BD19" s="5"/>
      <c r="BE19" s="32"/>
      <c r="BF19" s="32"/>
      <c r="BG19" s="32"/>
      <c r="BH19" s="32"/>
      <c r="BI19" s="49"/>
      <c r="BJ19" s="50"/>
      <c r="BK19" s="7"/>
    </row>
    <row r="20" spans="1:63" ht="15" thickBot="1" x14ac:dyDescent="0.35">
      <c r="A20" s="1"/>
      <c r="B20" s="5"/>
      <c r="C20" s="8"/>
      <c r="D20" s="8"/>
      <c r="E20" s="8"/>
      <c r="F20" s="8"/>
      <c r="G20" s="8"/>
      <c r="H20" s="8"/>
      <c r="I20" s="7"/>
      <c r="J20" s="1"/>
      <c r="K20" s="5"/>
      <c r="L20" s="32"/>
      <c r="M20" s="32"/>
      <c r="N20" s="32"/>
      <c r="O20" s="32"/>
      <c r="P20" s="54"/>
      <c r="Q20" s="55"/>
      <c r="R20" s="7"/>
      <c r="S20" s="1"/>
      <c r="T20" s="5"/>
      <c r="U20" s="32"/>
      <c r="V20" s="32"/>
      <c r="W20" s="32"/>
      <c r="X20" s="32"/>
      <c r="Y20" s="54"/>
      <c r="Z20" s="55"/>
      <c r="AA20" s="7"/>
      <c r="AB20" s="1"/>
      <c r="AC20" s="5"/>
      <c r="AD20" s="32"/>
      <c r="AE20" s="32"/>
      <c r="AF20" s="32"/>
      <c r="AG20" s="32"/>
      <c r="AH20" s="76"/>
      <c r="AI20" s="77"/>
      <c r="AJ20" s="7"/>
      <c r="AK20" s="1"/>
      <c r="AL20" s="5"/>
      <c r="AM20" s="32"/>
      <c r="AN20" s="32"/>
      <c r="AO20" s="32"/>
      <c r="AP20" s="32"/>
      <c r="AQ20" s="54"/>
      <c r="AR20" s="55"/>
      <c r="AS20" s="7"/>
      <c r="AT20" s="1"/>
      <c r="AU20" s="5"/>
      <c r="AV20" s="32"/>
      <c r="AW20" s="32"/>
      <c r="AX20" s="32"/>
      <c r="AY20" s="32"/>
      <c r="AZ20" s="54"/>
      <c r="BA20" s="55"/>
      <c r="BB20" s="7"/>
      <c r="BC20" s="1"/>
      <c r="BD20" s="5"/>
      <c r="BE20" s="32"/>
      <c r="BF20" s="32"/>
      <c r="BG20" s="32"/>
      <c r="BH20" s="32"/>
      <c r="BI20" s="54"/>
      <c r="BJ20" s="55"/>
      <c r="BK20" s="7"/>
    </row>
    <row r="21" spans="1:63" ht="23.4" x14ac:dyDescent="0.3">
      <c r="A21" s="1"/>
      <c r="B21" s="5"/>
      <c r="C21" s="8"/>
      <c r="D21" s="8"/>
      <c r="E21" s="8"/>
      <c r="F21" s="8"/>
      <c r="G21" s="8"/>
      <c r="H21" s="8"/>
      <c r="I21" s="7"/>
      <c r="J21" s="1"/>
      <c r="K21" s="5"/>
      <c r="L21" s="8"/>
      <c r="M21" s="8"/>
      <c r="N21" s="8"/>
      <c r="O21" s="8"/>
      <c r="P21" s="8"/>
      <c r="Q21" s="8"/>
      <c r="R21" s="7"/>
      <c r="S21" s="1"/>
      <c r="T21" s="5"/>
      <c r="U21" s="8"/>
      <c r="V21" s="8"/>
      <c r="W21" s="8"/>
      <c r="X21" s="8"/>
      <c r="Y21" s="8"/>
      <c r="Z21" s="8"/>
      <c r="AA21" s="7"/>
      <c r="AB21" s="1"/>
      <c r="AC21" s="5"/>
      <c r="AD21" s="8"/>
      <c r="AE21" s="8"/>
      <c r="AF21" s="8"/>
      <c r="AG21" s="8"/>
      <c r="AH21" s="56"/>
      <c r="AI21" s="57"/>
      <c r="AJ21" s="7"/>
      <c r="AK21" s="1"/>
      <c r="AL21" s="5"/>
      <c r="AM21" s="8"/>
      <c r="AN21" s="8"/>
      <c r="AO21" s="8"/>
      <c r="AP21" s="8"/>
      <c r="AQ21" s="8"/>
      <c r="AR21" s="8"/>
      <c r="AS21" s="7"/>
      <c r="AT21" s="1"/>
      <c r="AU21" s="5"/>
      <c r="AV21" s="8"/>
      <c r="AW21" s="8"/>
      <c r="AX21" s="8"/>
      <c r="AY21" s="8"/>
      <c r="AZ21" s="8"/>
      <c r="BA21" s="8"/>
      <c r="BB21" s="7"/>
      <c r="BC21" s="1"/>
      <c r="BD21" s="5"/>
      <c r="BE21" s="8"/>
      <c r="BF21" s="8"/>
      <c r="BG21" s="8"/>
      <c r="BH21" s="8"/>
      <c r="BI21" s="8"/>
      <c r="BJ21" s="8"/>
      <c r="BK21" s="7"/>
    </row>
    <row r="22" spans="1:63" ht="22.8" x14ac:dyDescent="0.3">
      <c r="A22" s="1"/>
      <c r="B22" s="5"/>
      <c r="C22" s="8"/>
      <c r="D22" s="8"/>
      <c r="E22" s="8"/>
      <c r="F22" s="8"/>
      <c r="G22" s="8"/>
      <c r="H22" s="8"/>
      <c r="I22" s="7"/>
      <c r="J22" s="1"/>
      <c r="K22" s="5"/>
      <c r="L22" s="8"/>
      <c r="M22" s="8"/>
      <c r="N22" s="8"/>
      <c r="O22" s="8"/>
      <c r="P22" s="8"/>
      <c r="Q22" s="8"/>
      <c r="R22" s="7"/>
      <c r="S22" s="1"/>
      <c r="T22" s="5"/>
      <c r="U22" s="8"/>
      <c r="V22" s="8"/>
      <c r="W22" s="8"/>
      <c r="X22" s="8"/>
      <c r="Y22" s="8"/>
      <c r="Z22" s="8"/>
      <c r="AA22" s="7"/>
      <c r="AB22" s="1"/>
      <c r="AC22" s="5"/>
      <c r="AD22" s="8"/>
      <c r="AE22" s="8"/>
      <c r="AF22" s="8"/>
      <c r="AG22" s="8"/>
      <c r="AH22" s="56"/>
      <c r="AI22" s="56"/>
      <c r="AJ22" s="7"/>
      <c r="AK22" s="1"/>
      <c r="AL22" s="5"/>
      <c r="AM22" s="8"/>
      <c r="AN22" s="8"/>
      <c r="AO22" s="8"/>
      <c r="AP22" s="8"/>
      <c r="AQ22" s="8"/>
      <c r="AR22" s="8"/>
      <c r="AS22" s="7"/>
      <c r="AT22" s="1"/>
      <c r="AU22" s="5"/>
      <c r="AV22" s="8"/>
      <c r="AW22" s="8"/>
      <c r="AX22" s="8"/>
      <c r="AY22" s="8"/>
      <c r="AZ22" s="8"/>
      <c r="BA22" s="8"/>
      <c r="BB22" s="7"/>
      <c r="BC22" s="1"/>
      <c r="BD22" s="5"/>
      <c r="BE22" s="8"/>
      <c r="BF22" s="8"/>
      <c r="BG22" s="8"/>
      <c r="BH22" s="8"/>
      <c r="BI22" s="8"/>
      <c r="BJ22" s="8"/>
      <c r="BK22" s="7"/>
    </row>
    <row r="23" spans="1:63" ht="22.8" x14ac:dyDescent="0.3">
      <c r="A23" s="1"/>
      <c r="B23" s="5"/>
      <c r="C23" s="8"/>
      <c r="D23" s="8"/>
      <c r="E23" s="8"/>
      <c r="F23" s="8"/>
      <c r="G23" s="8"/>
      <c r="H23" s="8"/>
      <c r="I23" s="7"/>
      <c r="J23" s="1"/>
      <c r="K23" s="5"/>
      <c r="L23" s="8"/>
      <c r="M23" s="8"/>
      <c r="N23" s="8"/>
      <c r="O23" s="8"/>
      <c r="P23" s="8"/>
      <c r="Q23" s="8"/>
      <c r="R23" s="7"/>
      <c r="S23" s="1"/>
      <c r="T23" s="5"/>
      <c r="U23" s="8"/>
      <c r="V23" s="8"/>
      <c r="W23" s="8"/>
      <c r="X23" s="8"/>
      <c r="Y23" s="8"/>
      <c r="Z23" s="8"/>
      <c r="AA23" s="7"/>
      <c r="AB23" s="1"/>
      <c r="AC23" s="5"/>
      <c r="AD23" s="8"/>
      <c r="AE23" s="8"/>
      <c r="AF23" s="8"/>
      <c r="AG23" s="8"/>
      <c r="AH23" s="56"/>
      <c r="AI23" s="56"/>
      <c r="AJ23" s="7"/>
      <c r="AK23" s="1"/>
      <c r="AL23" s="5"/>
      <c r="AM23" s="8"/>
      <c r="AN23" s="8"/>
      <c r="AO23" s="8"/>
      <c r="AP23" s="8"/>
      <c r="AQ23" s="8"/>
      <c r="AR23" s="8"/>
      <c r="AS23" s="7"/>
      <c r="AT23" s="1"/>
      <c r="AU23" s="5"/>
      <c r="AV23" s="8"/>
      <c r="AW23" s="8"/>
      <c r="AX23" s="8"/>
      <c r="AY23" s="8"/>
      <c r="AZ23" s="8"/>
      <c r="BA23" s="8"/>
      <c r="BB23" s="7"/>
      <c r="BC23" s="1"/>
      <c r="BD23" s="5"/>
      <c r="BE23" s="8"/>
      <c r="BF23" s="8"/>
      <c r="BG23" s="8"/>
      <c r="BH23" s="8"/>
      <c r="BI23" s="8"/>
      <c r="BJ23" s="8"/>
      <c r="BK23" s="7"/>
    </row>
    <row r="24" spans="1:63" ht="22.8" x14ac:dyDescent="0.3">
      <c r="A24" s="1"/>
      <c r="B24" s="5"/>
      <c r="C24" s="8"/>
      <c r="D24" s="8"/>
      <c r="E24" s="8"/>
      <c r="F24" s="8"/>
      <c r="G24" s="8"/>
      <c r="H24" s="8"/>
      <c r="I24" s="7"/>
      <c r="J24" s="1"/>
      <c r="K24" s="5"/>
      <c r="L24" s="8"/>
      <c r="M24" s="8"/>
      <c r="N24" s="8"/>
      <c r="O24" s="8"/>
      <c r="P24" s="8"/>
      <c r="Q24" s="8"/>
      <c r="R24" s="7"/>
      <c r="S24" s="1"/>
      <c r="T24" s="5"/>
      <c r="U24" s="8"/>
      <c r="V24" s="8"/>
      <c r="W24" s="8"/>
      <c r="X24" s="8"/>
      <c r="Y24" s="8"/>
      <c r="Z24" s="8"/>
      <c r="AA24" s="7"/>
      <c r="AB24" s="1"/>
      <c r="AC24" s="5"/>
      <c r="AD24" s="8"/>
      <c r="AE24" s="8"/>
      <c r="AF24" s="8"/>
      <c r="AG24" s="8"/>
      <c r="AH24" s="56"/>
      <c r="AI24" s="56"/>
      <c r="AJ24" s="7"/>
      <c r="AK24" s="1"/>
      <c r="AL24" s="5"/>
      <c r="AM24" s="8"/>
      <c r="AN24" s="8"/>
      <c r="AO24" s="8"/>
      <c r="AP24" s="8"/>
      <c r="AQ24" s="8"/>
      <c r="AR24" s="8"/>
      <c r="AS24" s="7"/>
      <c r="AT24" s="1"/>
      <c r="AU24" s="5"/>
      <c r="AV24" s="8"/>
      <c r="AW24" s="8"/>
      <c r="AX24" s="8"/>
      <c r="AY24" s="8"/>
      <c r="AZ24" s="8"/>
      <c r="BA24" s="8"/>
      <c r="BB24" s="7"/>
      <c r="BC24" s="1"/>
      <c r="BD24" s="5"/>
      <c r="BE24" s="8"/>
      <c r="BF24" s="8"/>
      <c r="BG24" s="8"/>
      <c r="BH24" s="8"/>
      <c r="BI24" s="8"/>
      <c r="BJ24" s="8"/>
      <c r="BK24" s="7"/>
    </row>
    <row r="25" spans="1:63" ht="15" thickBot="1" x14ac:dyDescent="0.35">
      <c r="A25" s="1"/>
      <c r="B25" s="58"/>
      <c r="C25" s="59"/>
      <c r="D25" s="59"/>
      <c r="E25" s="59"/>
      <c r="F25" s="59"/>
      <c r="G25" s="59"/>
      <c r="H25" s="59"/>
      <c r="I25" s="60"/>
      <c r="J25" s="1"/>
      <c r="K25" s="58"/>
      <c r="L25" s="59"/>
      <c r="M25" s="59"/>
      <c r="N25" s="59"/>
      <c r="O25" s="59"/>
      <c r="P25" s="59"/>
      <c r="Q25" s="59"/>
      <c r="R25" s="60"/>
      <c r="S25" s="1"/>
      <c r="T25" s="58"/>
      <c r="U25" s="61"/>
      <c r="V25" s="61"/>
      <c r="W25" s="61"/>
      <c r="X25" s="61"/>
      <c r="Y25" s="61"/>
      <c r="Z25" s="61"/>
      <c r="AA25" s="60"/>
      <c r="AB25" s="1"/>
      <c r="AC25" s="58"/>
      <c r="AD25" s="61"/>
      <c r="AE25" s="61"/>
      <c r="AF25" s="61"/>
      <c r="AG25" s="61"/>
      <c r="AH25" s="61"/>
      <c r="AI25" s="61"/>
      <c r="AJ25" s="60"/>
      <c r="AK25" s="1"/>
      <c r="AL25" s="58"/>
      <c r="AM25" s="61"/>
      <c r="AN25" s="61"/>
      <c r="AO25" s="61"/>
      <c r="AP25" s="61"/>
      <c r="AQ25" s="61"/>
      <c r="AR25" s="61"/>
      <c r="AS25" s="60"/>
      <c r="AT25" s="1"/>
      <c r="AU25" s="58"/>
      <c r="AV25" s="61"/>
      <c r="AW25" s="61"/>
      <c r="AX25" s="61"/>
      <c r="AY25" s="61"/>
      <c r="AZ25" s="61"/>
      <c r="BA25" s="61"/>
      <c r="BB25" s="60"/>
      <c r="BC25" s="1"/>
      <c r="BD25" s="58"/>
      <c r="BE25" s="61"/>
      <c r="BF25" s="61"/>
      <c r="BG25" s="61"/>
      <c r="BH25" s="61"/>
      <c r="BI25" s="61"/>
      <c r="BJ25" s="61"/>
      <c r="BK25" s="60"/>
    </row>
  </sheetData>
  <mergeCells count="36">
    <mergeCell ref="AR17:AR20"/>
    <mergeCell ref="AZ17:BA20"/>
    <mergeCell ref="BI17:BI20"/>
    <mergeCell ref="BJ17:BJ20"/>
    <mergeCell ref="G17:H17"/>
    <mergeCell ref="P17:Q20"/>
    <mergeCell ref="Y17:Z20"/>
    <mergeCell ref="AH17:AH20"/>
    <mergeCell ref="AI17:AI20"/>
    <mergeCell ref="AQ17:AQ20"/>
    <mergeCell ref="BG13:BH13"/>
    <mergeCell ref="G14:G16"/>
    <mergeCell ref="H14:H16"/>
    <mergeCell ref="L14:N15"/>
    <mergeCell ref="U14:W15"/>
    <mergeCell ref="AV14:AX15"/>
    <mergeCell ref="E12:F12"/>
    <mergeCell ref="N13:O13"/>
    <mergeCell ref="W13:X13"/>
    <mergeCell ref="AF13:AG13"/>
    <mergeCell ref="AO13:AP13"/>
    <mergeCell ref="AX13:AY13"/>
    <mergeCell ref="BE3:BJ3"/>
    <mergeCell ref="E5:F5"/>
    <mergeCell ref="N5:O5"/>
    <mergeCell ref="W5:X5"/>
    <mergeCell ref="AF5:AG5"/>
    <mergeCell ref="AO5:AP5"/>
    <mergeCell ref="AX5:AY5"/>
    <mergeCell ref="BG5:BH5"/>
    <mergeCell ref="C3:H3"/>
    <mergeCell ref="L3:Q3"/>
    <mergeCell ref="U3:Z3"/>
    <mergeCell ref="AD3:AI3"/>
    <mergeCell ref="AM3:AR3"/>
    <mergeCell ref="AV3:BA3"/>
  </mergeCells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E3A3A-07D0-43ED-AED0-6C65834CFCD7}">
  <dimension ref="A1:BK25"/>
  <sheetViews>
    <sheetView tabSelected="1" workbookViewId="0"/>
  </sheetViews>
  <sheetFormatPr defaultRowHeight="14.4" x14ac:dyDescent="0.3"/>
  <sheetData>
    <row r="1" spans="1:63" ht="15" thickBot="1" x14ac:dyDescent="0.3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</row>
    <row r="2" spans="1:63" x14ac:dyDescent="0.3">
      <c r="A2" s="1"/>
      <c r="B2" s="2"/>
      <c r="C2" s="3"/>
      <c r="D2" s="3"/>
      <c r="E2" s="3"/>
      <c r="F2" s="3"/>
      <c r="G2" s="3"/>
      <c r="H2" s="3"/>
      <c r="I2" s="4"/>
      <c r="J2" s="1"/>
      <c r="K2" s="2"/>
      <c r="L2" s="3"/>
      <c r="M2" s="3"/>
      <c r="N2" s="3"/>
      <c r="O2" s="3"/>
      <c r="P2" s="3"/>
      <c r="Q2" s="3"/>
      <c r="R2" s="4"/>
      <c r="S2" s="1"/>
      <c r="T2" s="2"/>
      <c r="U2" s="3"/>
      <c r="V2" s="3"/>
      <c r="W2" s="3"/>
      <c r="X2" s="3"/>
      <c r="Y2" s="3"/>
      <c r="Z2" s="3"/>
      <c r="AA2" s="4"/>
      <c r="AB2" s="1"/>
      <c r="AC2" s="2"/>
      <c r="AD2" s="3"/>
      <c r="AE2" s="3"/>
      <c r="AF2" s="3"/>
      <c r="AG2" s="3"/>
      <c r="AH2" s="3"/>
      <c r="AI2" s="3"/>
      <c r="AJ2" s="4"/>
      <c r="AK2" s="1"/>
      <c r="AL2" s="2"/>
      <c r="AM2" s="3"/>
      <c r="AN2" s="3"/>
      <c r="AO2" s="3"/>
      <c r="AP2" s="3"/>
      <c r="AQ2" s="3"/>
      <c r="AR2" s="3"/>
      <c r="AS2" s="4"/>
      <c r="AT2" s="1"/>
      <c r="AU2" s="2"/>
      <c r="AV2" s="3"/>
      <c r="AW2" s="3"/>
      <c r="AX2" s="3"/>
      <c r="AY2" s="3"/>
      <c r="AZ2" s="3"/>
      <c r="BA2" s="3"/>
      <c r="BB2" s="4"/>
      <c r="BC2" s="1"/>
      <c r="BD2" s="2"/>
      <c r="BE2" s="3"/>
      <c r="BF2" s="3"/>
      <c r="BG2" s="3"/>
      <c r="BH2" s="3"/>
      <c r="BI2" s="3"/>
      <c r="BJ2" s="3"/>
      <c r="BK2" s="4"/>
    </row>
    <row r="3" spans="1:63" x14ac:dyDescent="0.3">
      <c r="A3" s="1"/>
      <c r="B3" s="5"/>
      <c r="C3" s="6" t="s">
        <v>293</v>
      </c>
      <c r="D3" s="6"/>
      <c r="E3" s="6"/>
      <c r="F3" s="6"/>
      <c r="G3" s="6"/>
      <c r="H3" s="6"/>
      <c r="I3" s="7"/>
      <c r="J3" s="1"/>
      <c r="K3" s="5"/>
      <c r="L3" s="6" t="s">
        <v>294</v>
      </c>
      <c r="M3" s="6"/>
      <c r="N3" s="6"/>
      <c r="O3" s="6"/>
      <c r="P3" s="6"/>
      <c r="Q3" s="6"/>
      <c r="R3" s="7"/>
      <c r="S3" s="1"/>
      <c r="T3" s="5"/>
      <c r="U3" s="6" t="s">
        <v>295</v>
      </c>
      <c r="V3" s="6"/>
      <c r="W3" s="6"/>
      <c r="X3" s="6"/>
      <c r="Y3" s="6"/>
      <c r="Z3" s="6"/>
      <c r="AA3" s="7"/>
      <c r="AB3" s="1"/>
      <c r="AC3" s="5"/>
      <c r="AD3" s="6" t="s">
        <v>296</v>
      </c>
      <c r="AE3" s="6"/>
      <c r="AF3" s="6"/>
      <c r="AG3" s="6"/>
      <c r="AH3" s="6"/>
      <c r="AI3" s="6"/>
      <c r="AJ3" s="7"/>
      <c r="AK3" s="1"/>
      <c r="AL3" s="5"/>
      <c r="AM3" s="6" t="s">
        <v>297</v>
      </c>
      <c r="AN3" s="6"/>
      <c r="AO3" s="6"/>
      <c r="AP3" s="6"/>
      <c r="AQ3" s="6"/>
      <c r="AR3" s="6"/>
      <c r="AS3" s="7"/>
      <c r="AT3" s="1"/>
      <c r="AU3" s="5"/>
      <c r="AV3" s="6" t="s">
        <v>298</v>
      </c>
      <c r="AW3" s="6"/>
      <c r="AX3" s="6"/>
      <c r="AY3" s="6"/>
      <c r="AZ3" s="6"/>
      <c r="BA3" s="6"/>
      <c r="BB3" s="7"/>
      <c r="BC3" s="1"/>
      <c r="BD3" s="5"/>
      <c r="BE3" s="6" t="s">
        <v>299</v>
      </c>
      <c r="BF3" s="6"/>
      <c r="BG3" s="6"/>
      <c r="BH3" s="6"/>
      <c r="BI3" s="6"/>
      <c r="BJ3" s="6"/>
      <c r="BK3" s="7"/>
    </row>
    <row r="4" spans="1:63" ht="15" thickBot="1" x14ac:dyDescent="0.35">
      <c r="A4" s="1"/>
      <c r="B4" s="5"/>
      <c r="C4" s="8">
        <v>1.8350000000000002E-2</v>
      </c>
      <c r="D4" s="8"/>
      <c r="E4" s="8"/>
      <c r="F4" s="8"/>
      <c r="G4" s="8"/>
      <c r="H4" s="8"/>
      <c r="I4" s="7"/>
      <c r="J4" s="1"/>
      <c r="K4" s="5"/>
      <c r="L4" s="8"/>
      <c r="M4" s="8"/>
      <c r="N4" s="8"/>
      <c r="O4" s="8"/>
      <c r="P4" s="8"/>
      <c r="Q4" s="8"/>
      <c r="R4" s="7"/>
      <c r="S4" s="1"/>
      <c r="T4" s="5"/>
      <c r="U4" s="8"/>
      <c r="V4" s="8"/>
      <c r="W4" s="8"/>
      <c r="X4" s="8"/>
      <c r="Y4" s="8"/>
      <c r="Z4" s="8"/>
      <c r="AA4" s="7"/>
      <c r="AB4" s="1"/>
      <c r="AC4" s="5"/>
      <c r="AD4" s="8"/>
      <c r="AE4" s="8"/>
      <c r="AF4" s="8"/>
      <c r="AG4" s="8"/>
      <c r="AH4" s="8"/>
      <c r="AI4" s="8"/>
      <c r="AJ4" s="7"/>
      <c r="AK4" s="1"/>
      <c r="AL4" s="5"/>
      <c r="AM4" s="8"/>
      <c r="AN4" s="8"/>
      <c r="AO4" s="8"/>
      <c r="AP4" s="8"/>
      <c r="AQ4" s="8"/>
      <c r="AR4" s="8"/>
      <c r="AS4" s="7"/>
      <c r="AT4" s="1"/>
      <c r="AU4" s="5"/>
      <c r="AV4" s="8"/>
      <c r="AW4" s="8"/>
      <c r="AX4" s="8"/>
      <c r="AY4" s="8"/>
      <c r="AZ4" s="8"/>
      <c r="BA4" s="8"/>
      <c r="BB4" s="7"/>
      <c r="BC4" s="1"/>
      <c r="BD4" s="5"/>
      <c r="BE4" s="8"/>
      <c r="BF4" s="8"/>
      <c r="BG4" s="8"/>
      <c r="BH4" s="8"/>
      <c r="BI4" s="8"/>
      <c r="BJ4" s="8"/>
      <c r="BK4" s="7"/>
    </row>
    <row r="5" spans="1:63" ht="28.8" thickBot="1" x14ac:dyDescent="0.35">
      <c r="A5" s="1"/>
      <c r="B5" s="5"/>
      <c r="C5" s="9" t="s">
        <v>74</v>
      </c>
      <c r="D5" s="9" t="s">
        <v>75</v>
      </c>
      <c r="E5" s="10" t="s">
        <v>76</v>
      </c>
      <c r="F5" s="10"/>
      <c r="G5" s="11" t="s">
        <v>14</v>
      </c>
      <c r="H5" s="11" t="s">
        <v>15</v>
      </c>
      <c r="I5" s="7"/>
      <c r="J5" s="1"/>
      <c r="K5" s="5"/>
      <c r="L5" s="12" t="s">
        <v>77</v>
      </c>
      <c r="M5" s="12" t="s">
        <v>78</v>
      </c>
      <c r="N5" s="13" t="s">
        <v>79</v>
      </c>
      <c r="O5" s="14"/>
      <c r="P5" s="15" t="s">
        <v>14</v>
      </c>
      <c r="Q5" s="15" t="s">
        <v>15</v>
      </c>
      <c r="R5" s="7"/>
      <c r="S5" s="1"/>
      <c r="T5" s="5"/>
      <c r="U5" s="12" t="s">
        <v>77</v>
      </c>
      <c r="V5" s="12" t="s">
        <v>78</v>
      </c>
      <c r="W5" s="13" t="s">
        <v>79</v>
      </c>
      <c r="X5" s="14"/>
      <c r="Y5" s="15" t="s">
        <v>14</v>
      </c>
      <c r="Z5" s="15" t="s">
        <v>15</v>
      </c>
      <c r="AA5" s="7"/>
      <c r="AB5" s="1"/>
      <c r="AC5" s="5"/>
      <c r="AD5" s="12" t="s">
        <v>77</v>
      </c>
      <c r="AE5" s="12" t="s">
        <v>78</v>
      </c>
      <c r="AF5" s="13" t="s">
        <v>79</v>
      </c>
      <c r="AG5" s="14"/>
      <c r="AH5" s="15" t="s">
        <v>14</v>
      </c>
      <c r="AI5" s="15" t="s">
        <v>15</v>
      </c>
      <c r="AJ5" s="7"/>
      <c r="AK5" s="1"/>
      <c r="AL5" s="5"/>
      <c r="AM5" s="12" t="s">
        <v>77</v>
      </c>
      <c r="AN5" s="12" t="s">
        <v>78</v>
      </c>
      <c r="AO5" s="13" t="s">
        <v>79</v>
      </c>
      <c r="AP5" s="14"/>
      <c r="AQ5" s="15" t="s">
        <v>14</v>
      </c>
      <c r="AR5" s="15" t="s">
        <v>15</v>
      </c>
      <c r="AS5" s="7"/>
      <c r="AT5" s="1"/>
      <c r="AU5" s="5"/>
      <c r="AV5" s="12" t="s">
        <v>77</v>
      </c>
      <c r="AW5" s="12" t="s">
        <v>78</v>
      </c>
      <c r="AX5" s="13" t="s">
        <v>79</v>
      </c>
      <c r="AY5" s="14"/>
      <c r="AZ5" s="15" t="s">
        <v>14</v>
      </c>
      <c r="BA5" s="15" t="s">
        <v>15</v>
      </c>
      <c r="BB5" s="7"/>
      <c r="BC5" s="1"/>
      <c r="BD5" s="5"/>
      <c r="BE5" s="12" t="s">
        <v>77</v>
      </c>
      <c r="BF5" s="12" t="s">
        <v>78</v>
      </c>
      <c r="BG5" s="13" t="s">
        <v>79</v>
      </c>
      <c r="BH5" s="14"/>
      <c r="BI5" s="15" t="s">
        <v>14</v>
      </c>
      <c r="BJ5" s="15" t="s">
        <v>15</v>
      </c>
      <c r="BK5" s="7"/>
    </row>
    <row r="6" spans="1:63" x14ac:dyDescent="0.3">
      <c r="A6" s="1"/>
      <c r="B6" s="5"/>
      <c r="C6" s="16" t="s">
        <v>80</v>
      </c>
      <c r="D6" s="16"/>
      <c r="E6" s="16">
        <v>190</v>
      </c>
      <c r="F6" s="16">
        <v>180</v>
      </c>
      <c r="G6" s="17">
        <f xml:space="preserve"> E6-E6</f>
        <v>0</v>
      </c>
      <c r="H6" s="17">
        <f xml:space="preserve"> F6-F6</f>
        <v>0</v>
      </c>
      <c r="I6" s="7"/>
      <c r="J6" s="1"/>
      <c r="K6" s="5"/>
      <c r="L6" s="18" t="s">
        <v>80</v>
      </c>
      <c r="M6" s="18"/>
      <c r="N6" s="19">
        <v>150</v>
      </c>
      <c r="O6" s="20">
        <v>140</v>
      </c>
      <c r="P6" s="21">
        <f xml:space="preserve"> N6-N6</f>
        <v>0</v>
      </c>
      <c r="Q6" s="21">
        <f xml:space="preserve"> O6-O6</f>
        <v>0</v>
      </c>
      <c r="R6" s="7"/>
      <c r="S6" s="1"/>
      <c r="T6" s="5"/>
      <c r="U6" s="18" t="s">
        <v>80</v>
      </c>
      <c r="V6" s="18"/>
      <c r="W6" s="19">
        <v>150</v>
      </c>
      <c r="X6" s="20">
        <v>140</v>
      </c>
      <c r="Y6" s="21">
        <f xml:space="preserve"> W6-W6</f>
        <v>0</v>
      </c>
      <c r="Z6" s="21">
        <f xml:space="preserve"> X6-X6</f>
        <v>0</v>
      </c>
      <c r="AA6" s="7"/>
      <c r="AB6" s="1"/>
      <c r="AC6" s="5"/>
      <c r="AD6" s="18" t="s">
        <v>80</v>
      </c>
      <c r="AE6" s="18"/>
      <c r="AF6" s="19">
        <v>150</v>
      </c>
      <c r="AG6" s="20">
        <v>140</v>
      </c>
      <c r="AH6" s="21">
        <f xml:space="preserve"> AF6-AF6</f>
        <v>0</v>
      </c>
      <c r="AI6" s="21">
        <f xml:space="preserve"> AG6-AG6</f>
        <v>0</v>
      </c>
      <c r="AJ6" s="7"/>
      <c r="AK6" s="1"/>
      <c r="AL6" s="5"/>
      <c r="AM6" s="18" t="s">
        <v>80</v>
      </c>
      <c r="AN6" s="18"/>
      <c r="AO6" s="19">
        <v>150</v>
      </c>
      <c r="AP6" s="20">
        <v>140</v>
      </c>
      <c r="AQ6" s="21">
        <f xml:space="preserve"> AO6-AO6</f>
        <v>0</v>
      </c>
      <c r="AR6" s="21">
        <f xml:space="preserve"> AP6-AP6</f>
        <v>0</v>
      </c>
      <c r="AS6" s="7"/>
      <c r="AT6" s="1"/>
      <c r="AU6" s="5"/>
      <c r="AV6" s="18" t="s">
        <v>80</v>
      </c>
      <c r="AW6" s="18"/>
      <c r="AX6" s="19">
        <v>150</v>
      </c>
      <c r="AY6" s="20">
        <v>140</v>
      </c>
      <c r="AZ6" s="21">
        <f xml:space="preserve"> AX6-AX6</f>
        <v>0</v>
      </c>
      <c r="BA6" s="21">
        <f xml:space="preserve"> AY6-AY6</f>
        <v>0</v>
      </c>
      <c r="BB6" s="7"/>
      <c r="BC6" s="1"/>
      <c r="BD6" s="5"/>
      <c r="BE6" s="18" t="s">
        <v>80</v>
      </c>
      <c r="BF6" s="18"/>
      <c r="BG6" s="19">
        <v>150</v>
      </c>
      <c r="BH6" s="20">
        <v>140</v>
      </c>
      <c r="BI6" s="21">
        <f xml:space="preserve"> BG6-BG6</f>
        <v>0</v>
      </c>
      <c r="BJ6" s="21">
        <f xml:space="preserve"> BH6-BH6</f>
        <v>0</v>
      </c>
      <c r="BK6" s="7"/>
    </row>
    <row r="7" spans="1:63" x14ac:dyDescent="0.3">
      <c r="A7" s="1"/>
      <c r="B7" s="5"/>
      <c r="C7" s="416">
        <v>100</v>
      </c>
      <c r="D7" s="23">
        <f>LN(C7)</f>
        <v>4.6051701859880918</v>
      </c>
      <c r="E7" s="16">
        <v>700</v>
      </c>
      <c r="F7" s="16">
        <v>680</v>
      </c>
      <c r="G7" s="17">
        <f>E7-E6</f>
        <v>510</v>
      </c>
      <c r="H7" s="17">
        <f>F7-F6</f>
        <v>500</v>
      </c>
      <c r="I7" s="7"/>
      <c r="J7" s="1"/>
      <c r="K7" s="5"/>
      <c r="L7" s="18">
        <v>1900</v>
      </c>
      <c r="M7" s="24">
        <v>7.5496091651545321</v>
      </c>
      <c r="N7" s="19">
        <v>670</v>
      </c>
      <c r="O7" s="20">
        <v>670</v>
      </c>
      <c r="P7" s="21">
        <f xml:space="preserve"> N7-N6</f>
        <v>520</v>
      </c>
      <c r="Q7" s="21">
        <f xml:space="preserve"> O7-O6</f>
        <v>530</v>
      </c>
      <c r="R7" s="7"/>
      <c r="S7" s="1"/>
      <c r="T7" s="5"/>
      <c r="U7" s="18">
        <v>1900</v>
      </c>
      <c r="V7" s="24">
        <v>7.5496091651545321</v>
      </c>
      <c r="W7" s="19">
        <v>690</v>
      </c>
      <c r="X7" s="20">
        <v>640</v>
      </c>
      <c r="Y7" s="21">
        <f xml:space="preserve"> W7-W6</f>
        <v>540</v>
      </c>
      <c r="Z7" s="21">
        <f xml:space="preserve"> X7-X6</f>
        <v>500</v>
      </c>
      <c r="AA7" s="7"/>
      <c r="AB7" s="1"/>
      <c r="AC7" s="5"/>
      <c r="AD7" s="18">
        <v>1900</v>
      </c>
      <c r="AE7" s="24">
        <v>7.5496091651545321</v>
      </c>
      <c r="AF7" s="19">
        <v>680</v>
      </c>
      <c r="AG7" s="20">
        <v>610</v>
      </c>
      <c r="AH7" s="21">
        <f xml:space="preserve"> AF7-AF6</f>
        <v>530</v>
      </c>
      <c r="AI7" s="21">
        <f xml:space="preserve"> AG7-AG6</f>
        <v>470</v>
      </c>
      <c r="AJ7" s="7"/>
      <c r="AK7" s="1"/>
      <c r="AL7" s="5"/>
      <c r="AM7" s="18">
        <v>1900</v>
      </c>
      <c r="AN7" s="24">
        <f>LN(AM7)</f>
        <v>7.5496091651545321</v>
      </c>
      <c r="AO7" s="19">
        <v>150</v>
      </c>
      <c r="AP7" s="20">
        <v>140</v>
      </c>
      <c r="AQ7" s="21">
        <f xml:space="preserve"> AO7-AO6</f>
        <v>0</v>
      </c>
      <c r="AR7" s="21">
        <f xml:space="preserve"> AP7-AP6</f>
        <v>0</v>
      </c>
      <c r="AS7" s="7"/>
      <c r="AT7" s="1"/>
      <c r="AU7" s="5"/>
      <c r="AV7" s="18">
        <v>1900</v>
      </c>
      <c r="AW7" s="24">
        <v>7.5496091651545321</v>
      </c>
      <c r="AX7" s="19">
        <v>760</v>
      </c>
      <c r="AY7" s="20">
        <v>760</v>
      </c>
      <c r="AZ7" s="21">
        <f xml:space="preserve"> AX7-AX6</f>
        <v>610</v>
      </c>
      <c r="BA7" s="21">
        <f xml:space="preserve"> AY7-AY6</f>
        <v>620</v>
      </c>
      <c r="BB7" s="7"/>
      <c r="BC7" s="1"/>
      <c r="BD7" s="5"/>
      <c r="BE7" s="18">
        <v>1900</v>
      </c>
      <c r="BF7" s="24">
        <f>LN(BE7)</f>
        <v>7.5496091651545321</v>
      </c>
      <c r="BG7" s="19">
        <v>490</v>
      </c>
      <c r="BH7" s="20">
        <v>460</v>
      </c>
      <c r="BI7" s="21">
        <f xml:space="preserve"> BG7-BG6</f>
        <v>340</v>
      </c>
      <c r="BJ7" s="21">
        <f xml:space="preserve"> BH7-BH6</f>
        <v>320</v>
      </c>
      <c r="BK7" s="7"/>
    </row>
    <row r="8" spans="1:63" x14ac:dyDescent="0.3">
      <c r="A8" s="1"/>
      <c r="B8" s="5"/>
      <c r="C8" s="416">
        <v>75</v>
      </c>
      <c r="D8" s="23">
        <f t="shared" ref="D8" si="0">LN(C8)</f>
        <v>4.3174881135363101</v>
      </c>
      <c r="E8" s="16">
        <v>720</v>
      </c>
      <c r="F8" s="16">
        <v>680</v>
      </c>
      <c r="G8" s="17">
        <f>E8-E6</f>
        <v>530</v>
      </c>
      <c r="H8" s="17">
        <f>F8-F6</f>
        <v>500</v>
      </c>
      <c r="I8" s="7"/>
      <c r="J8" s="1"/>
      <c r="K8" s="5"/>
      <c r="L8" s="18"/>
      <c r="M8" s="24"/>
      <c r="N8" s="18"/>
      <c r="O8" s="25"/>
      <c r="P8" s="21"/>
      <c r="Q8" s="21"/>
      <c r="R8" s="7"/>
      <c r="S8" s="1"/>
      <c r="T8" s="5"/>
      <c r="U8" s="18"/>
      <c r="V8" s="24"/>
      <c r="W8" s="18"/>
      <c r="X8" s="25"/>
      <c r="Y8" s="21"/>
      <c r="Z8" s="21"/>
      <c r="AA8" s="7"/>
      <c r="AB8" s="1"/>
      <c r="AC8" s="5"/>
      <c r="AD8" s="18"/>
      <c r="AE8" s="24"/>
      <c r="AF8" s="18"/>
      <c r="AG8" s="25"/>
      <c r="AH8" s="21"/>
      <c r="AI8" s="21"/>
      <c r="AJ8" s="7"/>
      <c r="AK8" s="1"/>
      <c r="AL8" s="5"/>
      <c r="AM8" s="402">
        <f>+AM7/1.7</f>
        <v>1117.6470588235295</v>
      </c>
      <c r="AN8" s="24">
        <f t="shared" ref="AN8:AN9" si="1">LN(AM8)</f>
        <v>7.0189809140923618</v>
      </c>
      <c r="AO8" s="18">
        <v>210</v>
      </c>
      <c r="AP8" s="25">
        <v>200</v>
      </c>
      <c r="AQ8" s="21">
        <f xml:space="preserve"> AO8-AO6</f>
        <v>60</v>
      </c>
      <c r="AR8" s="21">
        <f xml:space="preserve"> AP8-AP6</f>
        <v>60</v>
      </c>
      <c r="AS8" s="7"/>
      <c r="AT8" s="1"/>
      <c r="AU8" s="5"/>
      <c r="AV8" s="18"/>
      <c r="AW8" s="24"/>
      <c r="AX8" s="18"/>
      <c r="AY8" s="25"/>
      <c r="AZ8" s="21"/>
      <c r="BA8" s="21"/>
      <c r="BB8" s="7"/>
      <c r="BC8" s="1"/>
      <c r="BD8" s="5"/>
      <c r="BE8" s="18"/>
      <c r="BF8" s="24"/>
      <c r="BG8" s="18"/>
      <c r="BH8" s="25"/>
      <c r="BI8" s="21"/>
      <c r="BJ8" s="21"/>
      <c r="BK8" s="7"/>
    </row>
    <row r="9" spans="1:63" x14ac:dyDescent="0.3">
      <c r="A9" s="1"/>
      <c r="B9" s="5"/>
      <c r="C9" s="416">
        <v>50</v>
      </c>
      <c r="D9" s="23">
        <f>LN(C9)</f>
        <v>3.912023005428146</v>
      </c>
      <c r="E9" s="16">
        <v>590</v>
      </c>
      <c r="F9" s="16">
        <v>530</v>
      </c>
      <c r="G9" s="17">
        <f>E9-E6</f>
        <v>400</v>
      </c>
      <c r="H9" s="17">
        <f>F9-F6</f>
        <v>350</v>
      </c>
      <c r="I9" s="7"/>
      <c r="J9" s="1"/>
      <c r="K9" s="5"/>
      <c r="L9" s="18"/>
      <c r="M9" s="24"/>
      <c r="N9" s="18"/>
      <c r="O9" s="25"/>
      <c r="P9" s="21"/>
      <c r="Q9" s="21"/>
      <c r="R9" s="7"/>
      <c r="S9" s="1"/>
      <c r="T9" s="5"/>
      <c r="U9" s="18"/>
      <c r="V9" s="24"/>
      <c r="W9" s="18"/>
      <c r="X9" s="25"/>
      <c r="Y9" s="21"/>
      <c r="Z9" s="21"/>
      <c r="AA9" s="7"/>
      <c r="AB9" s="1"/>
      <c r="AC9" s="5"/>
      <c r="AD9" s="18"/>
      <c r="AE9" s="24"/>
      <c r="AF9" s="18"/>
      <c r="AG9" s="25"/>
      <c r="AH9" s="21"/>
      <c r="AI9" s="21"/>
      <c r="AJ9" s="7"/>
      <c r="AK9" s="1"/>
      <c r="AL9" s="5"/>
      <c r="AM9" s="402">
        <f>+AM8/1.7</f>
        <v>657.43944636678214</v>
      </c>
      <c r="AN9" s="24">
        <f t="shared" si="1"/>
        <v>6.4883526630301915</v>
      </c>
      <c r="AO9" s="18">
        <v>330</v>
      </c>
      <c r="AP9" s="25">
        <v>310</v>
      </c>
      <c r="AQ9" s="21">
        <f xml:space="preserve"> AO9-AO6</f>
        <v>180</v>
      </c>
      <c r="AR9" s="21">
        <f xml:space="preserve"> AP9-AP6</f>
        <v>170</v>
      </c>
      <c r="AS9" s="7"/>
      <c r="AT9" s="1"/>
      <c r="AU9" s="5"/>
      <c r="AV9" s="18"/>
      <c r="AW9" s="24"/>
      <c r="AX9" s="18"/>
      <c r="AY9" s="25"/>
      <c r="AZ9" s="21"/>
      <c r="BA9" s="21"/>
      <c r="BB9" s="7"/>
      <c r="BC9" s="1"/>
      <c r="BD9" s="5"/>
      <c r="BE9" s="18"/>
      <c r="BF9" s="24"/>
      <c r="BG9" s="18"/>
      <c r="BH9" s="25"/>
      <c r="BI9" s="21"/>
      <c r="BJ9" s="21"/>
      <c r="BK9" s="7"/>
    </row>
    <row r="10" spans="1:63" x14ac:dyDescent="0.3">
      <c r="A10" s="1"/>
      <c r="B10" s="5"/>
      <c r="C10" s="22"/>
      <c r="D10" s="23"/>
      <c r="E10" s="16"/>
      <c r="F10" s="16"/>
      <c r="G10" s="17"/>
      <c r="H10" s="17"/>
      <c r="I10" s="7"/>
      <c r="J10" s="1"/>
      <c r="K10" s="5"/>
      <c r="L10" s="18"/>
      <c r="M10" s="24"/>
      <c r="N10" s="18"/>
      <c r="O10" s="25"/>
      <c r="P10" s="21"/>
      <c r="Q10" s="21"/>
      <c r="R10" s="7"/>
      <c r="S10" s="1"/>
      <c r="T10" s="5"/>
      <c r="U10" s="18"/>
      <c r="V10" s="24"/>
      <c r="W10" s="18"/>
      <c r="X10" s="25"/>
      <c r="Y10" s="21"/>
      <c r="Z10" s="21"/>
      <c r="AA10" s="7"/>
      <c r="AB10" s="1"/>
      <c r="AC10" s="5"/>
      <c r="AD10" s="18"/>
      <c r="AE10" s="24"/>
      <c r="AF10" s="18"/>
      <c r="AG10" s="25"/>
      <c r="AH10" s="21"/>
      <c r="AI10" s="21"/>
      <c r="AJ10" s="7"/>
      <c r="AK10" s="1"/>
      <c r="AL10" s="5"/>
      <c r="AM10" s="18"/>
      <c r="AN10" s="24"/>
      <c r="AO10" s="18"/>
      <c r="AP10" s="25"/>
      <c r="AQ10" s="21"/>
      <c r="AR10" s="21"/>
      <c r="AS10" s="7"/>
      <c r="AT10" s="1"/>
      <c r="AU10" s="5"/>
      <c r="AV10" s="18"/>
      <c r="AW10" s="24"/>
      <c r="AX10" s="18"/>
      <c r="AY10" s="25"/>
      <c r="AZ10" s="21"/>
      <c r="BA10" s="21"/>
      <c r="BB10" s="7"/>
      <c r="BC10" s="1"/>
      <c r="BD10" s="5"/>
      <c r="BE10" s="18"/>
      <c r="BF10" s="24"/>
      <c r="BG10" s="18"/>
      <c r="BH10" s="25"/>
      <c r="BI10" s="21"/>
      <c r="BJ10" s="21"/>
      <c r="BK10" s="7"/>
    </row>
    <row r="11" spans="1:63" ht="28.2" thickBot="1" x14ac:dyDescent="0.35">
      <c r="A11" s="1"/>
      <c r="B11" s="5"/>
      <c r="C11" s="26"/>
      <c r="D11" s="26"/>
      <c r="E11" s="26"/>
      <c r="F11" s="26"/>
      <c r="G11" s="27" t="s">
        <v>81</v>
      </c>
      <c r="H11" s="418">
        <f>+C9</f>
        <v>50</v>
      </c>
      <c r="I11" s="7"/>
      <c r="J11" s="1"/>
      <c r="K11" s="5"/>
      <c r="L11" s="29" t="s">
        <v>257</v>
      </c>
      <c r="M11" s="29"/>
      <c r="N11" s="29">
        <v>630</v>
      </c>
      <c r="O11" s="30">
        <v>600</v>
      </c>
      <c r="P11" s="31">
        <v>480</v>
      </c>
      <c r="Q11" s="31">
        <v>460</v>
      </c>
      <c r="R11" s="7"/>
      <c r="S11" s="1"/>
      <c r="T11" s="5"/>
      <c r="U11" s="29" t="s">
        <v>257</v>
      </c>
      <c r="V11" s="29"/>
      <c r="W11" s="29">
        <v>630</v>
      </c>
      <c r="X11" s="30">
        <v>600</v>
      </c>
      <c r="Y11" s="31">
        <v>480</v>
      </c>
      <c r="Z11" s="31">
        <v>460</v>
      </c>
      <c r="AA11" s="7"/>
      <c r="AB11" s="1"/>
      <c r="AC11" s="5"/>
      <c r="AD11" s="29" t="s">
        <v>257</v>
      </c>
      <c r="AE11" s="29"/>
      <c r="AF11" s="29">
        <v>630</v>
      </c>
      <c r="AG11" s="30">
        <v>600</v>
      </c>
      <c r="AH11" s="31">
        <v>480</v>
      </c>
      <c r="AI11" s="31">
        <v>460</v>
      </c>
      <c r="AJ11" s="7"/>
      <c r="AK11" s="1"/>
      <c r="AL11" s="5"/>
      <c r="AM11" s="29" t="s">
        <v>257</v>
      </c>
      <c r="AN11" s="29"/>
      <c r="AO11" s="29">
        <v>410</v>
      </c>
      <c r="AP11" s="30">
        <v>360</v>
      </c>
      <c r="AQ11" s="31">
        <f xml:space="preserve"> AO11-AO6</f>
        <v>260</v>
      </c>
      <c r="AR11" s="31">
        <f xml:space="preserve"> AP11-AP6</f>
        <v>220</v>
      </c>
      <c r="AS11" s="7"/>
      <c r="AT11" s="1"/>
      <c r="AU11" s="5"/>
      <c r="AV11" s="29" t="s">
        <v>257</v>
      </c>
      <c r="AW11" s="29"/>
      <c r="AX11" s="29">
        <v>630</v>
      </c>
      <c r="AY11" s="30">
        <v>600</v>
      </c>
      <c r="AZ11" s="31">
        <f xml:space="preserve"> AX11-AX6</f>
        <v>480</v>
      </c>
      <c r="BA11" s="31">
        <f xml:space="preserve"> AY11-AY6</f>
        <v>460</v>
      </c>
      <c r="BB11" s="7"/>
      <c r="BC11" s="1"/>
      <c r="BD11" s="5"/>
      <c r="BE11" s="29" t="s">
        <v>257</v>
      </c>
      <c r="BF11" s="29"/>
      <c r="BG11" s="29">
        <v>630</v>
      </c>
      <c r="BH11" s="30">
        <v>600</v>
      </c>
      <c r="BI11" s="31">
        <f xml:space="preserve"> BG11-BG6</f>
        <v>480</v>
      </c>
      <c r="BJ11" s="31">
        <f xml:space="preserve"> BH11-BH6</f>
        <v>460</v>
      </c>
      <c r="BK11" s="7"/>
    </row>
    <row r="12" spans="1:63" ht="17.399999999999999" x14ac:dyDescent="0.3">
      <c r="A12" s="1"/>
      <c r="B12" s="5"/>
      <c r="C12" s="32"/>
      <c r="D12" s="32"/>
      <c r="E12" s="33"/>
      <c r="F12" s="33"/>
      <c r="G12" s="34">
        <f>((G9*$C$4)*1000/C9)*(1/30)*1.5</f>
        <v>7.34</v>
      </c>
      <c r="H12" s="34">
        <f>((H9*$C$4)*1000/C9)*(1/30)*1.5</f>
        <v>6.4224999999999994</v>
      </c>
      <c r="I12" s="7"/>
      <c r="J12" s="1"/>
      <c r="K12" s="5"/>
      <c r="L12" s="26"/>
      <c r="M12" s="26"/>
      <c r="N12" s="26"/>
      <c r="O12" s="26"/>
      <c r="P12" s="35" t="s">
        <v>83</v>
      </c>
      <c r="Q12" s="35" t="s">
        <v>83</v>
      </c>
      <c r="R12" s="7"/>
      <c r="S12" s="1"/>
      <c r="T12" s="5"/>
      <c r="U12" s="26"/>
      <c r="V12" s="26"/>
      <c r="W12" s="26"/>
      <c r="X12" s="26"/>
      <c r="Y12" s="35" t="s">
        <v>83</v>
      </c>
      <c r="Z12" s="35" t="s">
        <v>83</v>
      </c>
      <c r="AA12" s="7"/>
      <c r="AB12" s="1"/>
      <c r="AC12" s="5"/>
      <c r="AD12" s="26"/>
      <c r="AE12" s="26"/>
      <c r="AF12" s="26"/>
      <c r="AG12" s="26"/>
      <c r="AH12" s="35" t="s">
        <v>83</v>
      </c>
      <c r="AI12" s="35" t="s">
        <v>83</v>
      </c>
      <c r="AJ12" s="7"/>
      <c r="AK12" s="1"/>
      <c r="AL12" s="5"/>
      <c r="AM12" s="26"/>
      <c r="AN12" s="26"/>
      <c r="AO12" s="26"/>
      <c r="AP12" s="26"/>
      <c r="AQ12" s="35" t="s">
        <v>83</v>
      </c>
      <c r="AR12" s="35" t="s">
        <v>83</v>
      </c>
      <c r="AS12" s="7"/>
      <c r="AT12" s="1"/>
      <c r="AU12" s="5"/>
      <c r="AV12" s="26"/>
      <c r="AW12" s="26"/>
      <c r="AX12" s="26"/>
      <c r="AY12" s="26"/>
      <c r="AZ12" s="35" t="s">
        <v>83</v>
      </c>
      <c r="BA12" s="35" t="s">
        <v>83</v>
      </c>
      <c r="BB12" s="7"/>
      <c r="BC12" s="1"/>
      <c r="BD12" s="5"/>
      <c r="BE12" s="26"/>
      <c r="BF12" s="26"/>
      <c r="BG12" s="26"/>
      <c r="BH12" s="26"/>
      <c r="BI12" s="35" t="s">
        <v>83</v>
      </c>
      <c r="BJ12" s="35" t="s">
        <v>83</v>
      </c>
      <c r="BK12" s="7"/>
    </row>
    <row r="13" spans="1:63" x14ac:dyDescent="0.3">
      <c r="A13" s="1"/>
      <c r="B13" s="5"/>
      <c r="C13" s="32"/>
      <c r="D13" s="32"/>
      <c r="E13" s="32"/>
      <c r="F13" s="32"/>
      <c r="G13" s="36" t="s">
        <v>84</v>
      </c>
      <c r="H13" s="36" t="s">
        <v>85</v>
      </c>
      <c r="I13" s="7"/>
      <c r="J13" s="1"/>
      <c r="K13" s="5"/>
      <c r="L13" s="32"/>
      <c r="M13" s="32"/>
      <c r="N13" s="33"/>
      <c r="O13" s="33"/>
      <c r="P13" s="37">
        <f>P11/2</f>
        <v>240</v>
      </c>
      <c r="Q13" s="37">
        <f>Q11/2</f>
        <v>230</v>
      </c>
      <c r="R13" s="7"/>
      <c r="S13" s="1"/>
      <c r="T13" s="5"/>
      <c r="U13" s="32"/>
      <c r="V13" s="32"/>
      <c r="W13" s="33"/>
      <c r="X13" s="33"/>
      <c r="Y13" s="37">
        <f>Y11/2</f>
        <v>240</v>
      </c>
      <c r="Z13" s="37">
        <f>Z11/2</f>
        <v>230</v>
      </c>
      <c r="AA13" s="7"/>
      <c r="AB13" s="1"/>
      <c r="AC13" s="5"/>
      <c r="AD13" s="32"/>
      <c r="AE13" s="32"/>
      <c r="AF13" s="33"/>
      <c r="AG13" s="33"/>
      <c r="AH13" s="37">
        <f>AH11/2</f>
        <v>240</v>
      </c>
      <c r="AI13" s="37">
        <f>AI11/2</f>
        <v>230</v>
      </c>
      <c r="AJ13" s="7"/>
      <c r="AK13" s="1"/>
      <c r="AL13" s="5"/>
      <c r="AM13" s="32"/>
      <c r="AN13" s="32"/>
      <c r="AO13" s="33"/>
      <c r="AP13" s="33"/>
      <c r="AQ13" s="37">
        <f>AQ11/2</f>
        <v>130</v>
      </c>
      <c r="AR13" s="37">
        <f>AR11/2</f>
        <v>110</v>
      </c>
      <c r="AS13" s="7"/>
      <c r="AT13" s="1"/>
      <c r="AU13" s="5"/>
      <c r="AV13" s="32"/>
      <c r="AW13" s="32"/>
      <c r="AX13" s="33"/>
      <c r="AY13" s="33"/>
      <c r="AZ13" s="37">
        <f>AZ11/2</f>
        <v>240</v>
      </c>
      <c r="BA13" s="37">
        <f>BA11/2</f>
        <v>230</v>
      </c>
      <c r="BB13" s="7"/>
      <c r="BC13" s="1"/>
      <c r="BD13" s="5"/>
      <c r="BE13" s="32"/>
      <c r="BF13" s="32"/>
      <c r="BG13" s="33"/>
      <c r="BH13" s="33"/>
      <c r="BI13" s="37">
        <f>BI11/2</f>
        <v>240</v>
      </c>
      <c r="BJ13" s="37">
        <f>BJ11/2</f>
        <v>230</v>
      </c>
      <c r="BK13" s="7"/>
    </row>
    <row r="14" spans="1:63" x14ac:dyDescent="0.3">
      <c r="A14" s="1"/>
      <c r="B14" s="5"/>
      <c r="C14" s="32"/>
      <c r="D14" s="32"/>
      <c r="E14" s="32"/>
      <c r="F14" s="32"/>
      <c r="G14" s="38">
        <f>AVERAGE(G12:H12)</f>
        <v>6.8812499999999996</v>
      </c>
      <c r="H14" s="39">
        <f>STDEV(G12:H12)</f>
        <v>0.64877047173865765</v>
      </c>
      <c r="I14" s="7"/>
      <c r="J14" s="1"/>
      <c r="K14" s="5"/>
      <c r="L14" s="33" t="s">
        <v>258</v>
      </c>
      <c r="M14" s="33"/>
      <c r="N14" s="33"/>
      <c r="O14" s="32"/>
      <c r="P14" s="37" t="s">
        <v>86</v>
      </c>
      <c r="Q14" s="37" t="s">
        <v>86</v>
      </c>
      <c r="R14" s="7"/>
      <c r="S14" s="1"/>
      <c r="T14" s="5"/>
      <c r="U14" s="33" t="s">
        <v>258</v>
      </c>
      <c r="V14" s="33"/>
      <c r="W14" s="33"/>
      <c r="X14" s="32"/>
      <c r="Y14" s="37" t="s">
        <v>86</v>
      </c>
      <c r="Z14" s="37" t="s">
        <v>86</v>
      </c>
      <c r="AA14" s="7"/>
      <c r="AB14" s="1"/>
      <c r="AC14" s="5"/>
      <c r="AD14" s="33" t="s">
        <v>258</v>
      </c>
      <c r="AE14" s="33"/>
      <c r="AF14" s="33"/>
      <c r="AG14" s="32"/>
      <c r="AH14" s="37" t="s">
        <v>86</v>
      </c>
      <c r="AI14" s="37" t="s">
        <v>86</v>
      </c>
      <c r="AJ14" s="7"/>
      <c r="AK14" s="1"/>
      <c r="AL14" s="5"/>
      <c r="AM14" s="32"/>
      <c r="AN14" s="32"/>
      <c r="AO14" s="32"/>
      <c r="AP14" s="32"/>
      <c r="AQ14" s="37" t="s">
        <v>86</v>
      </c>
      <c r="AR14" s="37" t="s">
        <v>86</v>
      </c>
      <c r="AS14" s="7"/>
      <c r="AT14" s="1"/>
      <c r="AU14" s="5"/>
      <c r="AV14" s="33" t="s">
        <v>258</v>
      </c>
      <c r="AW14" s="33"/>
      <c r="AX14" s="33"/>
      <c r="AY14" s="32"/>
      <c r="AZ14" s="37" t="s">
        <v>86</v>
      </c>
      <c r="BA14" s="37" t="s">
        <v>86</v>
      </c>
      <c r="BB14" s="7"/>
      <c r="BC14" s="1"/>
      <c r="BD14" s="5"/>
      <c r="BE14" s="33" t="s">
        <v>258</v>
      </c>
      <c r="BF14" s="33"/>
      <c r="BG14" s="33"/>
      <c r="BH14" s="32"/>
      <c r="BI14" s="37" t="s">
        <v>86</v>
      </c>
      <c r="BJ14" s="37" t="s">
        <v>86</v>
      </c>
      <c r="BK14" s="7"/>
    </row>
    <row r="15" spans="1:63" ht="15" thickBot="1" x14ac:dyDescent="0.35">
      <c r="A15" s="1"/>
      <c r="B15" s="5"/>
      <c r="C15" s="32"/>
      <c r="D15" s="32"/>
      <c r="E15" s="32"/>
      <c r="F15" s="32"/>
      <c r="G15" s="40"/>
      <c r="H15" s="41"/>
      <c r="I15" s="7"/>
      <c r="J15" s="1"/>
      <c r="K15" s="5"/>
      <c r="L15" s="33"/>
      <c r="M15" s="33"/>
      <c r="N15" s="33"/>
      <c r="O15" s="32"/>
      <c r="P15" s="42"/>
      <c r="Q15" s="42"/>
      <c r="R15" s="7"/>
      <c r="S15" s="1"/>
      <c r="T15" s="5"/>
      <c r="U15" s="33"/>
      <c r="V15" s="33"/>
      <c r="W15" s="33"/>
      <c r="X15" s="32"/>
      <c r="Y15" s="42"/>
      <c r="Z15" s="42"/>
      <c r="AA15" s="7"/>
      <c r="AB15" s="1"/>
      <c r="AC15" s="5"/>
      <c r="AD15" s="33"/>
      <c r="AE15" s="33"/>
      <c r="AF15" s="33"/>
      <c r="AG15" s="32"/>
      <c r="AH15" s="42"/>
      <c r="AI15" s="42"/>
      <c r="AJ15" s="7"/>
      <c r="AK15" s="1"/>
      <c r="AL15" s="5"/>
      <c r="AM15" s="32"/>
      <c r="AN15" s="32"/>
      <c r="AO15" s="32"/>
      <c r="AP15" s="32"/>
      <c r="AQ15" s="42">
        <f>EXP(((AQ13-1270.5)/-169.6))</f>
        <v>832.67734518360862</v>
      </c>
      <c r="AR15" s="42">
        <f>EXP(((AR13-1201)/-160.2))</f>
        <v>907.08594538785201</v>
      </c>
      <c r="AS15" s="7"/>
      <c r="AT15" s="1"/>
      <c r="AU15" s="5"/>
      <c r="AV15" s="33"/>
      <c r="AW15" s="33"/>
      <c r="AX15" s="33"/>
      <c r="AY15" s="32"/>
      <c r="AZ15" s="42"/>
      <c r="BA15" s="42"/>
      <c r="BB15" s="7"/>
      <c r="BC15" s="1"/>
      <c r="BD15" s="5"/>
      <c r="BE15" s="33"/>
      <c r="BF15" s="33"/>
      <c r="BG15" s="33"/>
      <c r="BH15" s="32"/>
      <c r="BI15" s="42"/>
      <c r="BJ15" s="42"/>
      <c r="BK15" s="7"/>
    </row>
    <row r="16" spans="1:63" ht="15" thickBot="1" x14ac:dyDescent="0.35">
      <c r="A16" s="1"/>
      <c r="B16" s="5"/>
      <c r="C16" s="32"/>
      <c r="D16" s="32"/>
      <c r="E16" s="32"/>
      <c r="F16" s="32"/>
      <c r="G16" s="40"/>
      <c r="H16" s="41"/>
      <c r="I16" s="7"/>
      <c r="J16" s="1"/>
      <c r="K16" s="5"/>
      <c r="L16" s="32"/>
      <c r="M16" s="32"/>
      <c r="N16" s="32"/>
      <c r="O16" s="32"/>
      <c r="P16" s="43" t="s">
        <v>84</v>
      </c>
      <c r="Q16" s="44" t="s">
        <v>85</v>
      </c>
      <c r="R16" s="7"/>
      <c r="S16" s="1"/>
      <c r="T16" s="5"/>
      <c r="U16" s="32"/>
      <c r="V16" s="32"/>
      <c r="W16" s="32"/>
      <c r="X16" s="32"/>
      <c r="Y16" s="43" t="s">
        <v>84</v>
      </c>
      <c r="Z16" s="44" t="s">
        <v>85</v>
      </c>
      <c r="AA16" s="7"/>
      <c r="AB16" s="1"/>
      <c r="AC16" s="5"/>
      <c r="AD16" s="32"/>
      <c r="AE16" s="32"/>
      <c r="AF16" s="32"/>
      <c r="AG16" s="32"/>
      <c r="AH16" s="45" t="s">
        <v>84</v>
      </c>
      <c r="AI16" s="46" t="s">
        <v>85</v>
      </c>
      <c r="AJ16" s="7"/>
      <c r="AK16" s="1"/>
      <c r="AL16" s="5"/>
      <c r="AM16" s="32"/>
      <c r="AN16" s="32"/>
      <c r="AO16" s="32"/>
      <c r="AP16" s="32"/>
      <c r="AQ16" s="43" t="s">
        <v>84</v>
      </c>
      <c r="AR16" s="44" t="s">
        <v>85</v>
      </c>
      <c r="AS16" s="7"/>
      <c r="AT16" s="1"/>
      <c r="AU16" s="5"/>
      <c r="AV16" s="32"/>
      <c r="AW16" s="32"/>
      <c r="AX16" s="32"/>
      <c r="AY16" s="32"/>
      <c r="AZ16" s="43" t="s">
        <v>84</v>
      </c>
      <c r="BA16" s="44" t="s">
        <v>85</v>
      </c>
      <c r="BB16" s="7"/>
      <c r="BC16" s="1"/>
      <c r="BD16" s="5"/>
      <c r="BE16" s="32"/>
      <c r="BF16" s="32"/>
      <c r="BG16" s="32"/>
      <c r="BH16" s="32"/>
      <c r="BI16" s="43" t="s">
        <v>84</v>
      </c>
      <c r="BJ16" s="44" t="s">
        <v>85</v>
      </c>
      <c r="BK16" s="7"/>
    </row>
    <row r="17" spans="1:63" ht="17.399999999999999" x14ac:dyDescent="0.3">
      <c r="A17" s="1"/>
      <c r="B17" s="5"/>
      <c r="C17" s="32"/>
      <c r="D17" s="32"/>
      <c r="E17" s="32"/>
      <c r="F17" s="32"/>
      <c r="G17" s="47" t="s">
        <v>87</v>
      </c>
      <c r="H17" s="48"/>
      <c r="I17" s="7"/>
      <c r="J17" s="1"/>
      <c r="K17" s="5"/>
      <c r="L17" s="32"/>
      <c r="M17" s="32"/>
      <c r="N17" s="32"/>
      <c r="O17" s="32"/>
      <c r="P17" s="51" t="s">
        <v>259</v>
      </c>
      <c r="Q17" s="52"/>
      <c r="R17" s="7"/>
      <c r="S17" s="1"/>
      <c r="T17" s="5"/>
      <c r="U17" s="32"/>
      <c r="V17" s="32"/>
      <c r="W17" s="32"/>
      <c r="X17" s="32"/>
      <c r="Y17" s="51" t="s">
        <v>259</v>
      </c>
      <c r="Z17" s="52"/>
      <c r="AA17" s="7"/>
      <c r="AB17" s="1"/>
      <c r="AC17" s="5"/>
      <c r="AD17" s="32"/>
      <c r="AE17" s="32"/>
      <c r="AF17" s="32"/>
      <c r="AG17" s="32"/>
      <c r="AH17" s="51" t="s">
        <v>259</v>
      </c>
      <c r="AI17" s="52"/>
      <c r="AJ17" s="7"/>
      <c r="AK17" s="1"/>
      <c r="AL17" s="5"/>
      <c r="AM17" s="32"/>
      <c r="AN17" s="32"/>
      <c r="AO17" s="32"/>
      <c r="AP17" s="32"/>
      <c r="AQ17" s="49">
        <f>AVERAGE(AQ15:AR15)</f>
        <v>869.88164528573031</v>
      </c>
      <c r="AR17" s="50">
        <f>STDEV(AQ15:AR15)</f>
        <v>52.614825783019221</v>
      </c>
      <c r="AS17" s="7"/>
      <c r="AT17" s="1"/>
      <c r="AU17" s="5"/>
      <c r="AV17" s="32"/>
      <c r="AW17" s="32"/>
      <c r="AX17" s="32"/>
      <c r="AY17" s="32"/>
      <c r="AZ17" s="51" t="s">
        <v>259</v>
      </c>
      <c r="BA17" s="52"/>
      <c r="BB17" s="7"/>
      <c r="BC17" s="1"/>
      <c r="BD17" s="5"/>
      <c r="BE17" s="32"/>
      <c r="BF17" s="32"/>
      <c r="BG17" s="32"/>
      <c r="BH17" s="32"/>
      <c r="BI17" s="51" t="s">
        <v>259</v>
      </c>
      <c r="BJ17" s="52"/>
      <c r="BK17" s="7"/>
    </row>
    <row r="18" spans="1:63" ht="30" x14ac:dyDescent="0.3">
      <c r="A18" s="1"/>
      <c r="B18" s="5"/>
      <c r="C18" s="32"/>
      <c r="D18" s="32"/>
      <c r="E18" s="32"/>
      <c r="F18" s="32"/>
      <c r="G18" s="53"/>
      <c r="H18" s="53"/>
      <c r="I18" s="7"/>
      <c r="J18" s="1"/>
      <c r="K18" s="5"/>
      <c r="L18" s="32"/>
      <c r="M18" s="32"/>
      <c r="N18" s="32"/>
      <c r="O18" s="32"/>
      <c r="P18" s="49"/>
      <c r="Q18" s="50"/>
      <c r="R18" s="7"/>
      <c r="S18" s="1"/>
      <c r="T18" s="5"/>
      <c r="U18" s="32"/>
      <c r="V18" s="32"/>
      <c r="W18" s="32"/>
      <c r="X18" s="32"/>
      <c r="Y18" s="49"/>
      <c r="Z18" s="50"/>
      <c r="AA18" s="7"/>
      <c r="AB18" s="1"/>
      <c r="AC18" s="5"/>
      <c r="AD18" s="32"/>
      <c r="AE18" s="32"/>
      <c r="AF18" s="32"/>
      <c r="AG18" s="32"/>
      <c r="AH18" s="49"/>
      <c r="AI18" s="50"/>
      <c r="AJ18" s="7"/>
      <c r="AK18" s="1"/>
      <c r="AL18" s="5"/>
      <c r="AM18" s="32"/>
      <c r="AN18" s="32"/>
      <c r="AO18" s="32"/>
      <c r="AP18" s="32"/>
      <c r="AQ18" s="49"/>
      <c r="AR18" s="50"/>
      <c r="AS18" s="7"/>
      <c r="AT18" s="1"/>
      <c r="AU18" s="5"/>
      <c r="AV18" s="32"/>
      <c r="AW18" s="32"/>
      <c r="AX18" s="32"/>
      <c r="AY18" s="32"/>
      <c r="AZ18" s="49"/>
      <c r="BA18" s="50"/>
      <c r="BB18" s="7"/>
      <c r="BC18" s="1"/>
      <c r="BD18" s="5"/>
      <c r="BE18" s="32"/>
      <c r="BF18" s="32"/>
      <c r="BG18" s="32"/>
      <c r="BH18" s="32"/>
      <c r="BI18" s="49"/>
      <c r="BJ18" s="50"/>
      <c r="BK18" s="7"/>
    </row>
    <row r="19" spans="1:63" ht="30" x14ac:dyDescent="0.3">
      <c r="A19" s="1"/>
      <c r="B19" s="5"/>
      <c r="C19" s="32"/>
      <c r="D19" s="32"/>
      <c r="E19" s="32"/>
      <c r="F19" s="32"/>
      <c r="G19" s="53"/>
      <c r="H19" s="53"/>
      <c r="I19" s="7"/>
      <c r="J19" s="1"/>
      <c r="K19" s="5"/>
      <c r="L19" s="32"/>
      <c r="M19" s="32"/>
      <c r="N19" s="32"/>
      <c r="O19" s="32"/>
      <c r="P19" s="49"/>
      <c r="Q19" s="50"/>
      <c r="R19" s="7"/>
      <c r="S19" s="1"/>
      <c r="T19" s="5"/>
      <c r="U19" s="32"/>
      <c r="V19" s="32"/>
      <c r="W19" s="32"/>
      <c r="X19" s="32"/>
      <c r="Y19" s="49"/>
      <c r="Z19" s="50"/>
      <c r="AA19" s="7"/>
      <c r="AB19" s="1"/>
      <c r="AC19" s="5"/>
      <c r="AD19" s="32"/>
      <c r="AE19" s="32"/>
      <c r="AF19" s="32"/>
      <c r="AG19" s="32"/>
      <c r="AH19" s="49"/>
      <c r="AI19" s="50"/>
      <c r="AJ19" s="7"/>
      <c r="AK19" s="1"/>
      <c r="AL19" s="5"/>
      <c r="AM19" s="32"/>
      <c r="AN19" s="32"/>
      <c r="AO19" s="32"/>
      <c r="AP19" s="32"/>
      <c r="AQ19" s="49"/>
      <c r="AR19" s="50"/>
      <c r="AS19" s="7"/>
      <c r="AT19" s="1"/>
      <c r="AU19" s="5"/>
      <c r="AV19" s="32"/>
      <c r="AW19" s="32"/>
      <c r="AX19" s="32"/>
      <c r="AY19" s="32"/>
      <c r="AZ19" s="49"/>
      <c r="BA19" s="50"/>
      <c r="BB19" s="7"/>
      <c r="BC19" s="1"/>
      <c r="BD19" s="5"/>
      <c r="BE19" s="32"/>
      <c r="BF19" s="32"/>
      <c r="BG19" s="32"/>
      <c r="BH19" s="32"/>
      <c r="BI19" s="49"/>
      <c r="BJ19" s="50"/>
      <c r="BK19" s="7"/>
    </row>
    <row r="20" spans="1:63" ht="15" thickBot="1" x14ac:dyDescent="0.35">
      <c r="A20" s="1"/>
      <c r="B20" s="5"/>
      <c r="C20" s="8"/>
      <c r="D20" s="8"/>
      <c r="E20" s="8"/>
      <c r="F20" s="8"/>
      <c r="G20" s="8"/>
      <c r="H20" s="8"/>
      <c r="I20" s="7"/>
      <c r="J20" s="1"/>
      <c r="K20" s="5"/>
      <c r="L20" s="32"/>
      <c r="M20" s="32"/>
      <c r="N20" s="32"/>
      <c r="O20" s="32"/>
      <c r="P20" s="54"/>
      <c r="Q20" s="55"/>
      <c r="R20" s="7"/>
      <c r="S20" s="1"/>
      <c r="T20" s="5"/>
      <c r="U20" s="32"/>
      <c r="V20" s="32"/>
      <c r="W20" s="32"/>
      <c r="X20" s="32"/>
      <c r="Y20" s="54"/>
      <c r="Z20" s="55"/>
      <c r="AA20" s="7"/>
      <c r="AB20" s="1"/>
      <c r="AC20" s="5"/>
      <c r="AD20" s="32"/>
      <c r="AE20" s="32"/>
      <c r="AF20" s="32"/>
      <c r="AG20" s="32"/>
      <c r="AH20" s="54"/>
      <c r="AI20" s="55"/>
      <c r="AJ20" s="7"/>
      <c r="AK20" s="1"/>
      <c r="AL20" s="5"/>
      <c r="AM20" s="32"/>
      <c r="AN20" s="32"/>
      <c r="AO20" s="32"/>
      <c r="AP20" s="32"/>
      <c r="AQ20" s="54"/>
      <c r="AR20" s="55"/>
      <c r="AS20" s="7"/>
      <c r="AT20" s="1"/>
      <c r="AU20" s="5"/>
      <c r="AV20" s="32"/>
      <c r="AW20" s="32"/>
      <c r="AX20" s="32"/>
      <c r="AY20" s="32"/>
      <c r="AZ20" s="54"/>
      <c r="BA20" s="55"/>
      <c r="BB20" s="7"/>
      <c r="BC20" s="1"/>
      <c r="BD20" s="5"/>
      <c r="BE20" s="32"/>
      <c r="BF20" s="32"/>
      <c r="BG20" s="32"/>
      <c r="BH20" s="32"/>
      <c r="BI20" s="54"/>
      <c r="BJ20" s="55"/>
      <c r="BK20" s="7"/>
    </row>
    <row r="21" spans="1:63" ht="23.4" x14ac:dyDescent="0.3">
      <c r="A21" s="1"/>
      <c r="B21" s="5"/>
      <c r="C21" s="8"/>
      <c r="D21" s="8"/>
      <c r="E21" s="8"/>
      <c r="F21" s="8"/>
      <c r="G21" s="8"/>
      <c r="H21" s="8"/>
      <c r="I21" s="7"/>
      <c r="J21" s="1"/>
      <c r="K21" s="5"/>
      <c r="L21" s="8"/>
      <c r="M21" s="8"/>
      <c r="N21" s="8"/>
      <c r="O21" s="8"/>
      <c r="P21" s="8"/>
      <c r="Q21" s="8"/>
      <c r="R21" s="7"/>
      <c r="S21" s="1"/>
      <c r="T21" s="5"/>
      <c r="U21" s="8"/>
      <c r="V21" s="8"/>
      <c r="W21" s="8"/>
      <c r="X21" s="8"/>
      <c r="Y21" s="8"/>
      <c r="Z21" s="8"/>
      <c r="AA21" s="7"/>
      <c r="AB21" s="1"/>
      <c r="AC21" s="5"/>
      <c r="AD21" s="8"/>
      <c r="AE21" s="8"/>
      <c r="AF21" s="8"/>
      <c r="AG21" s="8"/>
      <c r="AH21" s="56"/>
      <c r="AI21" s="57"/>
      <c r="AJ21" s="7"/>
      <c r="AK21" s="1"/>
      <c r="AL21" s="5"/>
      <c r="AM21" s="8"/>
      <c r="AN21" s="8"/>
      <c r="AO21" s="8"/>
      <c r="AP21" s="8"/>
      <c r="AQ21" s="8"/>
      <c r="AR21" s="8"/>
      <c r="AS21" s="7"/>
      <c r="AT21" s="1"/>
      <c r="AU21" s="5"/>
      <c r="AV21" s="8"/>
      <c r="AW21" s="8"/>
      <c r="AX21" s="8"/>
      <c r="AY21" s="8"/>
      <c r="AZ21" s="8"/>
      <c r="BA21" s="8"/>
      <c r="BB21" s="7"/>
      <c r="BC21" s="1"/>
      <c r="BD21" s="5"/>
      <c r="BE21" s="8"/>
      <c r="BF21" s="8"/>
      <c r="BG21" s="8"/>
      <c r="BH21" s="8"/>
      <c r="BI21" s="8"/>
      <c r="BJ21" s="8"/>
      <c r="BK21" s="7"/>
    </row>
    <row r="22" spans="1:63" ht="22.8" x14ac:dyDescent="0.3">
      <c r="A22" s="1"/>
      <c r="B22" s="5"/>
      <c r="C22" s="8"/>
      <c r="D22" s="8"/>
      <c r="E22" s="8"/>
      <c r="F22" s="8"/>
      <c r="G22" s="8"/>
      <c r="H22" s="8"/>
      <c r="I22" s="7"/>
      <c r="J22" s="1"/>
      <c r="K22" s="5"/>
      <c r="L22" s="8"/>
      <c r="M22" s="8"/>
      <c r="N22" s="8"/>
      <c r="O22" s="8"/>
      <c r="P22" s="8"/>
      <c r="Q22" s="8"/>
      <c r="R22" s="7"/>
      <c r="S22" s="1"/>
      <c r="T22" s="5"/>
      <c r="U22" s="8"/>
      <c r="V22" s="8"/>
      <c r="W22" s="8"/>
      <c r="X22" s="8"/>
      <c r="Y22" s="8"/>
      <c r="Z22" s="8"/>
      <c r="AA22" s="7"/>
      <c r="AB22" s="1"/>
      <c r="AC22" s="5"/>
      <c r="AD22" s="8"/>
      <c r="AE22" s="8"/>
      <c r="AF22" s="8"/>
      <c r="AG22" s="8"/>
      <c r="AH22" s="56"/>
      <c r="AI22" s="56"/>
      <c r="AJ22" s="7"/>
      <c r="AK22" s="1"/>
      <c r="AL22" s="5"/>
      <c r="AM22" s="8"/>
      <c r="AN22" s="8"/>
      <c r="AO22" s="8"/>
      <c r="AP22" s="8"/>
      <c r="AQ22" s="8"/>
      <c r="AR22" s="8"/>
      <c r="AS22" s="7"/>
      <c r="AT22" s="1"/>
      <c r="AU22" s="5"/>
      <c r="AV22" s="8"/>
      <c r="AW22" s="8"/>
      <c r="AX22" s="8"/>
      <c r="AY22" s="8"/>
      <c r="AZ22" s="8"/>
      <c r="BA22" s="8"/>
      <c r="BB22" s="7"/>
      <c r="BC22" s="1"/>
      <c r="BD22" s="5"/>
      <c r="BE22" s="8"/>
      <c r="BF22" s="8"/>
      <c r="BG22" s="8"/>
      <c r="BH22" s="8"/>
      <c r="BI22" s="8"/>
      <c r="BJ22" s="8"/>
      <c r="BK22" s="7"/>
    </row>
    <row r="23" spans="1:63" ht="22.8" x14ac:dyDescent="0.3">
      <c r="A23" s="1"/>
      <c r="B23" s="5"/>
      <c r="C23" s="8"/>
      <c r="D23" s="8"/>
      <c r="E23" s="8"/>
      <c r="F23" s="8"/>
      <c r="G23" s="8"/>
      <c r="H23" s="8"/>
      <c r="I23" s="7"/>
      <c r="J23" s="1"/>
      <c r="K23" s="5"/>
      <c r="L23" s="8"/>
      <c r="M23" s="8"/>
      <c r="N23" s="8"/>
      <c r="O23" s="8"/>
      <c r="P23" s="8"/>
      <c r="Q23" s="8"/>
      <c r="R23" s="7"/>
      <c r="S23" s="1"/>
      <c r="T23" s="5"/>
      <c r="U23" s="8"/>
      <c r="V23" s="8"/>
      <c r="W23" s="8"/>
      <c r="X23" s="8"/>
      <c r="Y23" s="8"/>
      <c r="Z23" s="8"/>
      <c r="AA23" s="7"/>
      <c r="AB23" s="1"/>
      <c r="AC23" s="5"/>
      <c r="AD23" s="8"/>
      <c r="AE23" s="8"/>
      <c r="AF23" s="8"/>
      <c r="AG23" s="8"/>
      <c r="AH23" s="56"/>
      <c r="AI23" s="56"/>
      <c r="AJ23" s="7"/>
      <c r="AK23" s="1"/>
      <c r="AL23" s="5"/>
      <c r="AM23" s="8"/>
      <c r="AN23" s="8"/>
      <c r="AO23" s="8"/>
      <c r="AP23" s="8"/>
      <c r="AQ23" s="8"/>
      <c r="AR23" s="8"/>
      <c r="AS23" s="7"/>
      <c r="AT23" s="1"/>
      <c r="AU23" s="5"/>
      <c r="AV23" s="8"/>
      <c r="AW23" s="8"/>
      <c r="AX23" s="8"/>
      <c r="AY23" s="8"/>
      <c r="AZ23" s="8"/>
      <c r="BA23" s="8"/>
      <c r="BB23" s="7"/>
      <c r="BC23" s="1"/>
      <c r="BD23" s="5"/>
      <c r="BE23" s="8"/>
      <c r="BF23" s="8"/>
      <c r="BG23" s="8"/>
      <c r="BH23" s="8"/>
      <c r="BI23" s="8"/>
      <c r="BJ23" s="8"/>
      <c r="BK23" s="7"/>
    </row>
    <row r="24" spans="1:63" ht="22.8" x14ac:dyDescent="0.3">
      <c r="A24" s="1"/>
      <c r="B24" s="5"/>
      <c r="C24" s="8"/>
      <c r="D24" s="8"/>
      <c r="E24" s="8"/>
      <c r="F24" s="8"/>
      <c r="G24" s="8"/>
      <c r="H24" s="8"/>
      <c r="I24" s="7"/>
      <c r="J24" s="1"/>
      <c r="K24" s="5"/>
      <c r="L24" s="8"/>
      <c r="M24" s="8"/>
      <c r="N24" s="8"/>
      <c r="O24" s="8"/>
      <c r="P24" s="8"/>
      <c r="Q24" s="8"/>
      <c r="R24" s="7"/>
      <c r="S24" s="1"/>
      <c r="T24" s="5"/>
      <c r="U24" s="8"/>
      <c r="V24" s="8"/>
      <c r="W24" s="8"/>
      <c r="X24" s="8"/>
      <c r="Y24" s="8"/>
      <c r="Z24" s="8"/>
      <c r="AA24" s="7"/>
      <c r="AB24" s="1"/>
      <c r="AC24" s="5"/>
      <c r="AD24" s="8"/>
      <c r="AE24" s="8"/>
      <c r="AF24" s="8"/>
      <c r="AG24" s="8"/>
      <c r="AH24" s="56"/>
      <c r="AI24" s="56"/>
      <c r="AJ24" s="7"/>
      <c r="AK24" s="1"/>
      <c r="AL24" s="5"/>
      <c r="AM24" s="8"/>
      <c r="AN24" s="8"/>
      <c r="AO24" s="8"/>
      <c r="AP24" s="8"/>
      <c r="AQ24" s="8"/>
      <c r="AR24" s="8"/>
      <c r="AS24" s="7"/>
      <c r="AT24" s="1"/>
      <c r="AU24" s="5"/>
      <c r="AV24" s="8"/>
      <c r="AW24" s="8"/>
      <c r="AX24" s="8"/>
      <c r="AY24" s="8"/>
      <c r="AZ24" s="8"/>
      <c r="BA24" s="8"/>
      <c r="BB24" s="7"/>
      <c r="BC24" s="1"/>
      <c r="BD24" s="5"/>
      <c r="BE24" s="8"/>
      <c r="BF24" s="8"/>
      <c r="BG24" s="8"/>
      <c r="BH24" s="8"/>
      <c r="BI24" s="8"/>
      <c r="BJ24" s="8"/>
      <c r="BK24" s="7"/>
    </row>
    <row r="25" spans="1:63" ht="15" thickBot="1" x14ac:dyDescent="0.35">
      <c r="A25" s="1"/>
      <c r="B25" s="58"/>
      <c r="C25" s="59"/>
      <c r="D25" s="59"/>
      <c r="E25" s="59"/>
      <c r="F25" s="59"/>
      <c r="G25" s="59"/>
      <c r="H25" s="59"/>
      <c r="I25" s="60"/>
      <c r="J25" s="1"/>
      <c r="K25" s="58"/>
      <c r="L25" s="59"/>
      <c r="M25" s="59"/>
      <c r="N25" s="59"/>
      <c r="O25" s="59"/>
      <c r="P25" s="59"/>
      <c r="Q25" s="59"/>
      <c r="R25" s="60"/>
      <c r="S25" s="1"/>
      <c r="T25" s="58"/>
      <c r="U25" s="61"/>
      <c r="V25" s="61"/>
      <c r="W25" s="61"/>
      <c r="X25" s="61"/>
      <c r="Y25" s="61"/>
      <c r="Z25" s="61"/>
      <c r="AA25" s="60"/>
      <c r="AB25" s="1"/>
      <c r="AC25" s="58"/>
      <c r="AD25" s="61"/>
      <c r="AE25" s="61"/>
      <c r="AF25" s="61"/>
      <c r="AG25" s="61"/>
      <c r="AH25" s="61"/>
      <c r="AI25" s="61"/>
      <c r="AJ25" s="60"/>
      <c r="AK25" s="1"/>
      <c r="AL25" s="58"/>
      <c r="AM25" s="61"/>
      <c r="AN25" s="61"/>
      <c r="AO25" s="61"/>
      <c r="AP25" s="61"/>
      <c r="AQ25" s="61"/>
      <c r="AR25" s="61"/>
      <c r="AS25" s="60"/>
      <c r="AT25" s="1"/>
      <c r="AU25" s="58"/>
      <c r="AV25" s="61"/>
      <c r="AW25" s="61"/>
      <c r="AX25" s="61"/>
      <c r="AY25" s="61"/>
      <c r="AZ25" s="61"/>
      <c r="BA25" s="61"/>
      <c r="BB25" s="60"/>
      <c r="BC25" s="1"/>
      <c r="BD25" s="58"/>
      <c r="BE25" s="61"/>
      <c r="BF25" s="61"/>
      <c r="BG25" s="61"/>
      <c r="BH25" s="61"/>
      <c r="BI25" s="61"/>
      <c r="BJ25" s="61"/>
      <c r="BK25" s="60"/>
    </row>
  </sheetData>
  <mergeCells count="36">
    <mergeCell ref="AZ17:BA20"/>
    <mergeCell ref="BI17:BJ20"/>
    <mergeCell ref="G17:H17"/>
    <mergeCell ref="P17:Q20"/>
    <mergeCell ref="Y17:Z20"/>
    <mergeCell ref="AH17:AI20"/>
    <mergeCell ref="AQ17:AQ20"/>
    <mergeCell ref="AR17:AR20"/>
    <mergeCell ref="BG13:BH13"/>
    <mergeCell ref="G14:G16"/>
    <mergeCell ref="H14:H16"/>
    <mergeCell ref="L14:N15"/>
    <mergeCell ref="U14:W15"/>
    <mergeCell ref="AD14:AF15"/>
    <mergeCell ref="AV14:AX15"/>
    <mergeCell ref="BE14:BG15"/>
    <mergeCell ref="E12:F12"/>
    <mergeCell ref="N13:O13"/>
    <mergeCell ref="W13:X13"/>
    <mergeCell ref="AF13:AG13"/>
    <mergeCell ref="AO13:AP13"/>
    <mergeCell ref="AX13:AY13"/>
    <mergeCell ref="BE3:BJ3"/>
    <mergeCell ref="E5:F5"/>
    <mergeCell ref="N5:O5"/>
    <mergeCell ref="W5:X5"/>
    <mergeCell ref="AF5:AG5"/>
    <mergeCell ref="AO5:AP5"/>
    <mergeCell ref="AX5:AY5"/>
    <mergeCell ref="BG5:BH5"/>
    <mergeCell ref="C3:H3"/>
    <mergeCell ref="L3:Q3"/>
    <mergeCell ref="U3:Z3"/>
    <mergeCell ref="AD3:AI3"/>
    <mergeCell ref="AM3:AR3"/>
    <mergeCell ref="AV3:BA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3D329-8421-4D84-956C-E4C62A78DA40}">
  <dimension ref="A1:BB25"/>
  <sheetViews>
    <sheetView workbookViewId="0"/>
  </sheetViews>
  <sheetFormatPr defaultRowHeight="14.4" x14ac:dyDescent="0.3"/>
  <sheetData>
    <row r="1" spans="1:54" ht="15" thickBot="1" x14ac:dyDescent="0.3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</row>
    <row r="2" spans="1:54" x14ac:dyDescent="0.3">
      <c r="A2" s="1"/>
      <c r="B2" s="2"/>
      <c r="C2" s="3"/>
      <c r="D2" s="3"/>
      <c r="E2" s="3"/>
      <c r="F2" s="3"/>
      <c r="G2" s="3"/>
      <c r="H2" s="3"/>
      <c r="I2" s="4"/>
      <c r="J2" s="1"/>
      <c r="K2" s="2"/>
      <c r="L2" s="3"/>
      <c r="M2" s="3"/>
      <c r="N2" s="3"/>
      <c r="O2" s="3"/>
      <c r="P2" s="3"/>
      <c r="Q2" s="3"/>
      <c r="R2" s="4"/>
      <c r="S2" s="1"/>
      <c r="T2" s="2"/>
      <c r="U2" s="3"/>
      <c r="V2" s="3"/>
      <c r="W2" s="3"/>
      <c r="X2" s="3"/>
      <c r="Y2" s="3"/>
      <c r="Z2" s="3"/>
      <c r="AA2" s="4"/>
      <c r="AB2" s="1"/>
      <c r="AC2" s="2"/>
      <c r="AD2" s="3"/>
      <c r="AE2" s="3"/>
      <c r="AF2" s="3"/>
      <c r="AG2" s="3"/>
      <c r="AH2" s="3"/>
      <c r="AI2" s="3"/>
      <c r="AJ2" s="4"/>
      <c r="AK2" s="1"/>
      <c r="AL2" s="2"/>
      <c r="AM2" s="3"/>
      <c r="AN2" s="3"/>
      <c r="AO2" s="3"/>
      <c r="AP2" s="3"/>
      <c r="AQ2" s="3"/>
      <c r="AR2" s="3"/>
      <c r="AS2" s="4"/>
      <c r="AT2" s="1"/>
      <c r="AU2" s="2"/>
      <c r="AV2" s="3"/>
      <c r="AW2" s="3"/>
      <c r="AX2" s="3"/>
      <c r="AY2" s="3"/>
      <c r="AZ2" s="3"/>
      <c r="BA2" s="3"/>
      <c r="BB2" s="4"/>
    </row>
    <row r="3" spans="1:54" x14ac:dyDescent="0.3">
      <c r="A3" s="1"/>
      <c r="B3" s="5"/>
      <c r="C3" s="6" t="s">
        <v>89</v>
      </c>
      <c r="D3" s="6"/>
      <c r="E3" s="6"/>
      <c r="F3" s="6"/>
      <c r="G3" s="6"/>
      <c r="H3" s="6"/>
      <c r="I3" s="7"/>
      <c r="J3" s="1"/>
      <c r="K3" s="5"/>
      <c r="L3" s="6" t="s">
        <v>90</v>
      </c>
      <c r="M3" s="6"/>
      <c r="N3" s="6"/>
      <c r="O3" s="6"/>
      <c r="P3" s="6"/>
      <c r="Q3" s="6"/>
      <c r="R3" s="7"/>
      <c r="S3" s="1"/>
      <c r="T3" s="5"/>
      <c r="U3" s="6" t="s">
        <v>91</v>
      </c>
      <c r="V3" s="6"/>
      <c r="W3" s="6"/>
      <c r="X3" s="6"/>
      <c r="Y3" s="6"/>
      <c r="Z3" s="6"/>
      <c r="AA3" s="7"/>
      <c r="AB3" s="1"/>
      <c r="AC3" s="5"/>
      <c r="AD3" s="6" t="s">
        <v>92</v>
      </c>
      <c r="AE3" s="6"/>
      <c r="AF3" s="6"/>
      <c r="AG3" s="6"/>
      <c r="AH3" s="6"/>
      <c r="AI3" s="6"/>
      <c r="AJ3" s="7"/>
      <c r="AK3" s="1"/>
      <c r="AL3" s="5"/>
      <c r="AM3" s="6" t="s">
        <v>93</v>
      </c>
      <c r="AN3" s="6"/>
      <c r="AO3" s="6"/>
      <c r="AP3" s="6"/>
      <c r="AQ3" s="6"/>
      <c r="AR3" s="6"/>
      <c r="AS3" s="7"/>
      <c r="AT3" s="1"/>
      <c r="AU3" s="5"/>
      <c r="AV3" s="6" t="s">
        <v>94</v>
      </c>
      <c r="AW3" s="6"/>
      <c r="AX3" s="6"/>
      <c r="AY3" s="6"/>
      <c r="AZ3" s="6"/>
      <c r="BA3" s="6"/>
      <c r="BB3" s="7"/>
    </row>
    <row r="4" spans="1:54" ht="15" thickBot="1" x14ac:dyDescent="0.35">
      <c r="A4" s="1"/>
      <c r="B4" s="5"/>
      <c r="C4" s="8">
        <v>1.8350000000000002E-2</v>
      </c>
      <c r="D4" s="8"/>
      <c r="E4" s="8"/>
      <c r="F4" s="8"/>
      <c r="G4" s="8"/>
      <c r="H4" s="8"/>
      <c r="I4" s="7"/>
      <c r="J4" s="1"/>
      <c r="K4" s="5"/>
      <c r="L4" s="8"/>
      <c r="M4" s="8"/>
      <c r="N4" s="8"/>
      <c r="O4" s="8"/>
      <c r="P4" s="8"/>
      <c r="Q4" s="8"/>
      <c r="R4" s="7"/>
      <c r="S4" s="1"/>
      <c r="T4" s="5"/>
      <c r="U4" s="8"/>
      <c r="V4" s="8"/>
      <c r="W4" s="8"/>
      <c r="X4" s="8"/>
      <c r="Y4" s="8"/>
      <c r="Z4" s="8"/>
      <c r="AA4" s="7"/>
      <c r="AB4" s="1"/>
      <c r="AC4" s="5"/>
      <c r="AD4" s="8"/>
      <c r="AE4" s="8"/>
      <c r="AF4" s="8"/>
      <c r="AG4" s="8"/>
      <c r="AH4" s="8"/>
      <c r="AI4" s="8"/>
      <c r="AJ4" s="7"/>
      <c r="AK4" s="1"/>
      <c r="AL4" s="5"/>
      <c r="AM4" s="8"/>
      <c r="AN4" s="8"/>
      <c r="AO4" s="8"/>
      <c r="AP4" s="8"/>
      <c r="AQ4" s="8"/>
      <c r="AR4" s="8"/>
      <c r="AS4" s="7"/>
      <c r="AT4" s="1"/>
      <c r="AU4" s="5"/>
      <c r="AV4" s="8"/>
      <c r="AW4" s="8"/>
      <c r="AX4" s="8"/>
      <c r="AY4" s="8"/>
      <c r="AZ4" s="8"/>
      <c r="BA4" s="8"/>
      <c r="BB4" s="7"/>
    </row>
    <row r="5" spans="1:54" ht="28.8" thickBot="1" x14ac:dyDescent="0.35">
      <c r="A5" s="1"/>
      <c r="B5" s="5"/>
      <c r="C5" s="9" t="s">
        <v>74</v>
      </c>
      <c r="D5" s="9" t="s">
        <v>75</v>
      </c>
      <c r="E5" s="10" t="s">
        <v>76</v>
      </c>
      <c r="F5" s="10"/>
      <c r="G5" s="11" t="s">
        <v>14</v>
      </c>
      <c r="H5" s="11" t="s">
        <v>15</v>
      </c>
      <c r="I5" s="7"/>
      <c r="J5" s="1"/>
      <c r="K5" s="5"/>
      <c r="L5" s="12" t="s">
        <v>77</v>
      </c>
      <c r="M5" s="12" t="s">
        <v>78</v>
      </c>
      <c r="N5" s="13" t="s">
        <v>79</v>
      </c>
      <c r="O5" s="14"/>
      <c r="P5" s="15" t="s">
        <v>14</v>
      </c>
      <c r="Q5" s="15" t="s">
        <v>15</v>
      </c>
      <c r="R5" s="7"/>
      <c r="S5" s="1"/>
      <c r="T5" s="5"/>
      <c r="U5" s="12" t="s">
        <v>77</v>
      </c>
      <c r="V5" s="12" t="s">
        <v>78</v>
      </c>
      <c r="W5" s="13" t="s">
        <v>79</v>
      </c>
      <c r="X5" s="14"/>
      <c r="Y5" s="15" t="s">
        <v>14</v>
      </c>
      <c r="Z5" s="15" t="s">
        <v>15</v>
      </c>
      <c r="AA5" s="7"/>
      <c r="AB5" s="1"/>
      <c r="AC5" s="5"/>
      <c r="AD5" s="12" t="s">
        <v>77</v>
      </c>
      <c r="AE5" s="12" t="s">
        <v>78</v>
      </c>
      <c r="AF5" s="13" t="s">
        <v>79</v>
      </c>
      <c r="AG5" s="14"/>
      <c r="AH5" s="15" t="s">
        <v>14</v>
      </c>
      <c r="AI5" s="15" t="s">
        <v>15</v>
      </c>
      <c r="AJ5" s="7"/>
      <c r="AK5" s="1"/>
      <c r="AL5" s="5"/>
      <c r="AM5" s="12" t="s">
        <v>77</v>
      </c>
      <c r="AN5" s="12" t="s">
        <v>78</v>
      </c>
      <c r="AO5" s="13" t="s">
        <v>79</v>
      </c>
      <c r="AP5" s="14"/>
      <c r="AQ5" s="15" t="s">
        <v>14</v>
      </c>
      <c r="AR5" s="15" t="s">
        <v>15</v>
      </c>
      <c r="AS5" s="7"/>
      <c r="AT5" s="1"/>
      <c r="AU5" s="5"/>
      <c r="AV5" s="12" t="s">
        <v>77</v>
      </c>
      <c r="AW5" s="12" t="s">
        <v>78</v>
      </c>
      <c r="AX5" s="13" t="s">
        <v>79</v>
      </c>
      <c r="AY5" s="14"/>
      <c r="AZ5" s="15" t="s">
        <v>14</v>
      </c>
      <c r="BA5" s="15" t="s">
        <v>15</v>
      </c>
      <c r="BB5" s="7"/>
    </row>
    <row r="6" spans="1:54" x14ac:dyDescent="0.3">
      <c r="A6" s="1"/>
      <c r="B6" s="5"/>
      <c r="C6" s="16" t="s">
        <v>80</v>
      </c>
      <c r="D6" s="16"/>
      <c r="E6" s="16">
        <v>220</v>
      </c>
      <c r="F6" s="16">
        <v>210</v>
      </c>
      <c r="G6" s="17">
        <f xml:space="preserve"> E6-E6</f>
        <v>0</v>
      </c>
      <c r="H6" s="17">
        <f xml:space="preserve"> F6-F6</f>
        <v>0</v>
      </c>
      <c r="I6" s="7"/>
      <c r="J6" s="1"/>
      <c r="K6" s="5"/>
      <c r="L6" s="18" t="s">
        <v>80</v>
      </c>
      <c r="M6" s="18"/>
      <c r="N6" s="19">
        <v>170</v>
      </c>
      <c r="O6" s="20">
        <v>180</v>
      </c>
      <c r="P6" s="21">
        <f xml:space="preserve"> N6-N6</f>
        <v>0</v>
      </c>
      <c r="Q6" s="21">
        <f xml:space="preserve"> O6-O6</f>
        <v>0</v>
      </c>
      <c r="R6" s="7"/>
      <c r="S6" s="1"/>
      <c r="T6" s="5"/>
      <c r="U6" s="18" t="s">
        <v>80</v>
      </c>
      <c r="V6" s="18"/>
      <c r="W6" s="19">
        <v>210</v>
      </c>
      <c r="X6" s="20">
        <v>210</v>
      </c>
      <c r="Y6" s="21">
        <f xml:space="preserve"> W6-W6</f>
        <v>0</v>
      </c>
      <c r="Z6" s="21">
        <f xml:space="preserve"> X6-X6</f>
        <v>0</v>
      </c>
      <c r="AA6" s="7"/>
      <c r="AB6" s="1"/>
      <c r="AC6" s="5"/>
      <c r="AD6" s="18" t="s">
        <v>80</v>
      </c>
      <c r="AE6" s="18"/>
      <c r="AF6" s="19">
        <v>210</v>
      </c>
      <c r="AG6" s="20">
        <v>220</v>
      </c>
      <c r="AH6" s="21">
        <f xml:space="preserve"> AF6-AF6</f>
        <v>0</v>
      </c>
      <c r="AI6" s="21">
        <f xml:space="preserve"> AG6-AG6</f>
        <v>0</v>
      </c>
      <c r="AJ6" s="7"/>
      <c r="AK6" s="1"/>
      <c r="AL6" s="5"/>
      <c r="AM6" s="18" t="s">
        <v>80</v>
      </c>
      <c r="AN6" s="18"/>
      <c r="AO6" s="19">
        <v>170</v>
      </c>
      <c r="AP6" s="20">
        <v>180</v>
      </c>
      <c r="AQ6" s="21">
        <f xml:space="preserve"> AO6-AO6</f>
        <v>0</v>
      </c>
      <c r="AR6" s="21">
        <f xml:space="preserve"> AP6-AP6</f>
        <v>0</v>
      </c>
      <c r="AS6" s="7"/>
      <c r="AT6" s="1"/>
      <c r="AU6" s="5"/>
      <c r="AV6" s="18" t="s">
        <v>80</v>
      </c>
      <c r="AW6" s="18"/>
      <c r="AX6" s="19">
        <v>210</v>
      </c>
      <c r="AY6" s="20">
        <v>220</v>
      </c>
      <c r="AZ6" s="21">
        <f xml:space="preserve"> AX6-AX6</f>
        <v>0</v>
      </c>
      <c r="BA6" s="21">
        <f xml:space="preserve"> AY6-AY6</f>
        <v>0</v>
      </c>
      <c r="BB6" s="7"/>
    </row>
    <row r="7" spans="1:54" x14ac:dyDescent="0.3">
      <c r="A7" s="1"/>
      <c r="B7" s="5"/>
      <c r="C7" s="22">
        <v>3</v>
      </c>
      <c r="D7" s="23">
        <f>LN(C7)</f>
        <v>1.0986122886681098</v>
      </c>
      <c r="E7" s="16">
        <v>800</v>
      </c>
      <c r="F7" s="16">
        <v>780</v>
      </c>
      <c r="G7" s="17">
        <f>E7-E6</f>
        <v>580</v>
      </c>
      <c r="H7" s="17">
        <f>F7-F6</f>
        <v>570</v>
      </c>
      <c r="I7" s="7"/>
      <c r="J7" s="1"/>
      <c r="K7" s="5"/>
      <c r="L7" s="18">
        <v>3000</v>
      </c>
      <c r="M7" s="24">
        <f>LN(L7)</f>
        <v>8.0063675676502459</v>
      </c>
      <c r="N7" s="19">
        <v>610</v>
      </c>
      <c r="O7" s="20">
        <v>600</v>
      </c>
      <c r="P7" s="21">
        <f xml:space="preserve"> N7-$N$6</f>
        <v>440</v>
      </c>
      <c r="Q7" s="21">
        <f xml:space="preserve"> O7-$O$6</f>
        <v>420</v>
      </c>
      <c r="R7" s="7"/>
      <c r="S7" s="1"/>
      <c r="T7" s="5"/>
      <c r="U7" s="18">
        <v>2000</v>
      </c>
      <c r="V7" s="24">
        <f>LN(U7)</f>
        <v>7.6009024595420822</v>
      </c>
      <c r="W7" s="19">
        <v>750</v>
      </c>
      <c r="X7" s="20">
        <v>780</v>
      </c>
      <c r="Y7" s="21">
        <f xml:space="preserve"> W7-W6</f>
        <v>540</v>
      </c>
      <c r="Z7" s="21">
        <f xml:space="preserve"> X7-X6</f>
        <v>570</v>
      </c>
      <c r="AA7" s="7"/>
      <c r="AB7" s="1"/>
      <c r="AC7" s="5"/>
      <c r="AD7" s="18">
        <v>3000</v>
      </c>
      <c r="AE7" s="24">
        <f>LN(AD7)</f>
        <v>8.0063675676502459</v>
      </c>
      <c r="AF7" s="19" t="s">
        <v>95</v>
      </c>
      <c r="AG7" s="20" t="s">
        <v>95</v>
      </c>
      <c r="AH7" s="21"/>
      <c r="AI7" s="21"/>
      <c r="AJ7" s="7"/>
      <c r="AK7" s="1"/>
      <c r="AL7" s="5"/>
      <c r="AM7" s="18">
        <v>3000</v>
      </c>
      <c r="AN7" s="24">
        <f>LN(AM7)</f>
        <v>8.0063675676502459</v>
      </c>
      <c r="AO7" s="19">
        <v>600</v>
      </c>
      <c r="AP7" s="20">
        <v>620</v>
      </c>
      <c r="AQ7" s="21">
        <f xml:space="preserve"> AO7-AO6</f>
        <v>430</v>
      </c>
      <c r="AR7" s="21">
        <f xml:space="preserve"> AP7-AP6</f>
        <v>440</v>
      </c>
      <c r="AS7" s="7"/>
      <c r="AT7" s="1"/>
      <c r="AU7" s="5"/>
      <c r="AV7" s="18">
        <v>2000</v>
      </c>
      <c r="AW7" s="24">
        <f>LN(AV7)</f>
        <v>7.6009024595420822</v>
      </c>
      <c r="AX7" s="19">
        <v>630</v>
      </c>
      <c r="AY7" s="20">
        <v>660</v>
      </c>
      <c r="AZ7" s="21">
        <f xml:space="preserve"> AX7-AX6</f>
        <v>420</v>
      </c>
      <c r="BA7" s="21">
        <f xml:space="preserve"> AY7-AY6</f>
        <v>440</v>
      </c>
      <c r="BB7" s="7"/>
    </row>
    <row r="8" spans="1:54" x14ac:dyDescent="0.3">
      <c r="A8" s="1"/>
      <c r="B8" s="5"/>
      <c r="C8" s="22">
        <v>1.5</v>
      </c>
      <c r="D8" s="23">
        <f t="shared" ref="D8" si="0">LN(C8)</f>
        <v>0.40546510810816438</v>
      </c>
      <c r="E8" s="16">
        <v>600</v>
      </c>
      <c r="F8" s="16">
        <v>600</v>
      </c>
      <c r="G8" s="17">
        <f>E8-E6</f>
        <v>380</v>
      </c>
      <c r="H8" s="17">
        <f>F8-F6</f>
        <v>390</v>
      </c>
      <c r="I8" s="7"/>
      <c r="J8" s="1"/>
      <c r="K8" s="5"/>
      <c r="L8" s="18">
        <v>4500</v>
      </c>
      <c r="M8" s="24">
        <f t="shared" ref="M8:M10" si="1">LN(L8)</f>
        <v>8.4118326757584114</v>
      </c>
      <c r="N8" s="18" t="s">
        <v>95</v>
      </c>
      <c r="O8" s="25">
        <v>500</v>
      </c>
      <c r="P8" s="21"/>
      <c r="Q8" s="21">
        <f t="shared" ref="Q8:Q10" si="2" xml:space="preserve"> O8-$O$6</f>
        <v>320</v>
      </c>
      <c r="R8" s="7"/>
      <c r="S8" s="1"/>
      <c r="T8" s="5"/>
      <c r="U8" s="18">
        <v>3000</v>
      </c>
      <c r="V8" s="24">
        <f t="shared" ref="V8:V10" si="3">LN(U8)</f>
        <v>8.0063675676502459</v>
      </c>
      <c r="W8" s="18">
        <v>500</v>
      </c>
      <c r="X8" s="25">
        <v>550</v>
      </c>
      <c r="Y8" s="21">
        <f xml:space="preserve"> W8-W6</f>
        <v>290</v>
      </c>
      <c r="Z8" s="21">
        <f xml:space="preserve"> X8-X6</f>
        <v>340</v>
      </c>
      <c r="AA8" s="7"/>
      <c r="AB8" s="1"/>
      <c r="AC8" s="5"/>
      <c r="AD8" s="18">
        <v>4500</v>
      </c>
      <c r="AE8" s="24">
        <f t="shared" ref="AE8:AE10" si="4">LN(AD8)</f>
        <v>8.4118326757584114</v>
      </c>
      <c r="AF8" s="18" t="s">
        <v>95</v>
      </c>
      <c r="AG8" s="25" t="s">
        <v>95</v>
      </c>
      <c r="AH8" s="21"/>
      <c r="AI8" s="21"/>
      <c r="AJ8" s="7"/>
      <c r="AK8" s="1"/>
      <c r="AL8" s="5"/>
      <c r="AM8" s="18">
        <v>4500</v>
      </c>
      <c r="AN8" s="24">
        <f t="shared" ref="AN8:AN10" si="5">LN(AM8)</f>
        <v>8.4118326757584114</v>
      </c>
      <c r="AO8" s="18">
        <v>530</v>
      </c>
      <c r="AP8" s="25">
        <v>520</v>
      </c>
      <c r="AQ8" s="21">
        <f xml:space="preserve"> AO8-AO6</f>
        <v>360</v>
      </c>
      <c r="AR8" s="21">
        <f xml:space="preserve"> AP8-AP6</f>
        <v>340</v>
      </c>
      <c r="AS8" s="7"/>
      <c r="AT8" s="1"/>
      <c r="AU8" s="5"/>
      <c r="AV8" s="18">
        <v>3000</v>
      </c>
      <c r="AW8" s="24">
        <f t="shared" ref="AW8:AW10" si="6">LN(AV8)</f>
        <v>8.0063675676502459</v>
      </c>
      <c r="AX8" s="18">
        <v>340</v>
      </c>
      <c r="AY8" s="25">
        <v>340</v>
      </c>
      <c r="AZ8" s="21">
        <f xml:space="preserve"> AX8-AX6</f>
        <v>130</v>
      </c>
      <c r="BA8" s="21">
        <f xml:space="preserve"> AY8-AY6</f>
        <v>120</v>
      </c>
      <c r="BB8" s="7"/>
    </row>
    <row r="9" spans="1:54" x14ac:dyDescent="0.3">
      <c r="A9" s="1"/>
      <c r="B9" s="5"/>
      <c r="C9" s="22">
        <v>0.75</v>
      </c>
      <c r="D9" s="23">
        <f>LN(C9)</f>
        <v>-0.2876820724517809</v>
      </c>
      <c r="E9" s="16">
        <v>400</v>
      </c>
      <c r="F9" s="16">
        <v>400</v>
      </c>
      <c r="G9" s="17">
        <f>E9-E6</f>
        <v>180</v>
      </c>
      <c r="H9" s="17">
        <f>F9-F6</f>
        <v>190</v>
      </c>
      <c r="I9" s="7"/>
      <c r="J9" s="1"/>
      <c r="K9" s="5"/>
      <c r="L9" s="18">
        <v>6750</v>
      </c>
      <c r="M9" s="24">
        <f t="shared" si="1"/>
        <v>8.8172977838665751</v>
      </c>
      <c r="N9" s="18">
        <v>220</v>
      </c>
      <c r="O9" s="25" t="s">
        <v>95</v>
      </c>
      <c r="P9" s="21">
        <f t="shared" ref="P9:P10" si="7" xml:space="preserve"> N9-$N$6</f>
        <v>50</v>
      </c>
      <c r="Q9" s="21"/>
      <c r="R9" s="7"/>
      <c r="S9" s="1"/>
      <c r="T9" s="5"/>
      <c r="U9" s="18">
        <v>4500</v>
      </c>
      <c r="V9" s="24">
        <f t="shared" si="3"/>
        <v>8.4118326757584114</v>
      </c>
      <c r="W9" s="18">
        <v>290</v>
      </c>
      <c r="X9" s="25">
        <v>320</v>
      </c>
      <c r="Y9" s="21">
        <f xml:space="preserve"> W9-W6</f>
        <v>80</v>
      </c>
      <c r="Z9" s="21">
        <f xml:space="preserve"> X9-X6</f>
        <v>110</v>
      </c>
      <c r="AA9" s="7"/>
      <c r="AB9" s="1"/>
      <c r="AC9" s="5"/>
      <c r="AD9" s="18">
        <v>6750</v>
      </c>
      <c r="AE9" s="24">
        <f t="shared" si="4"/>
        <v>8.8172977838665751</v>
      </c>
      <c r="AF9" s="18" t="s">
        <v>95</v>
      </c>
      <c r="AG9" s="25" t="s">
        <v>95</v>
      </c>
      <c r="AH9" s="21"/>
      <c r="AI9" s="21"/>
      <c r="AJ9" s="7"/>
      <c r="AK9" s="1"/>
      <c r="AL9" s="5"/>
      <c r="AM9" s="18">
        <v>6750</v>
      </c>
      <c r="AN9" s="24">
        <f t="shared" si="5"/>
        <v>8.8172977838665751</v>
      </c>
      <c r="AO9" s="18">
        <v>430</v>
      </c>
      <c r="AP9" s="25">
        <v>420</v>
      </c>
      <c r="AQ9" s="21">
        <f xml:space="preserve"> AO9-AO6</f>
        <v>260</v>
      </c>
      <c r="AR9" s="21">
        <f xml:space="preserve"> AP9-AP6</f>
        <v>240</v>
      </c>
      <c r="AS9" s="7"/>
      <c r="AT9" s="1"/>
      <c r="AU9" s="5"/>
      <c r="AV9" s="18">
        <v>4500</v>
      </c>
      <c r="AW9" s="24">
        <f t="shared" si="6"/>
        <v>8.4118326757584114</v>
      </c>
      <c r="AX9" s="18">
        <v>260</v>
      </c>
      <c r="AY9" s="25">
        <v>270</v>
      </c>
      <c r="AZ9" s="21">
        <f xml:space="preserve"> AX9-AX6</f>
        <v>50</v>
      </c>
      <c r="BA9" s="21">
        <f xml:space="preserve"> AY9-AY6</f>
        <v>50</v>
      </c>
      <c r="BB9" s="7"/>
    </row>
    <row r="10" spans="1:54" x14ac:dyDescent="0.3">
      <c r="A10" s="1"/>
      <c r="B10" s="5"/>
      <c r="C10" s="22">
        <v>0.19</v>
      </c>
      <c r="D10" s="23">
        <f>LN(C10)</f>
        <v>-1.6607312068216509</v>
      </c>
      <c r="E10" s="16">
        <v>240</v>
      </c>
      <c r="F10" s="16"/>
      <c r="G10" s="17">
        <f>E10-E6</f>
        <v>20</v>
      </c>
      <c r="H10" s="17">
        <f>F10-F6</f>
        <v>-210</v>
      </c>
      <c r="I10" s="7"/>
      <c r="J10" s="1"/>
      <c r="K10" s="5"/>
      <c r="L10" s="18">
        <v>10125</v>
      </c>
      <c r="M10" s="24">
        <f t="shared" si="1"/>
        <v>9.2227628919747406</v>
      </c>
      <c r="N10" s="18">
        <v>200</v>
      </c>
      <c r="O10" s="25">
        <v>210</v>
      </c>
      <c r="P10" s="21">
        <f t="shared" si="7"/>
        <v>30</v>
      </c>
      <c r="Q10" s="21">
        <f t="shared" si="2"/>
        <v>30</v>
      </c>
      <c r="R10" s="7"/>
      <c r="S10" s="1"/>
      <c r="T10" s="5"/>
      <c r="U10" s="18">
        <v>6750</v>
      </c>
      <c r="V10" s="24">
        <f t="shared" si="3"/>
        <v>8.8172977838665751</v>
      </c>
      <c r="W10" s="18">
        <v>220</v>
      </c>
      <c r="X10" s="25">
        <v>220</v>
      </c>
      <c r="Y10" s="21">
        <f xml:space="preserve"> W10-W6</f>
        <v>10</v>
      </c>
      <c r="Z10" s="21">
        <f xml:space="preserve"> X10-X6</f>
        <v>10</v>
      </c>
      <c r="AA10" s="7"/>
      <c r="AB10" s="1"/>
      <c r="AC10" s="5"/>
      <c r="AD10" s="18">
        <v>10125</v>
      </c>
      <c r="AE10" s="24">
        <f t="shared" si="4"/>
        <v>9.2227628919747406</v>
      </c>
      <c r="AF10" s="18">
        <v>580</v>
      </c>
      <c r="AG10" s="25">
        <v>620</v>
      </c>
      <c r="AH10" s="21">
        <f xml:space="preserve"> AF10-AF6</f>
        <v>370</v>
      </c>
      <c r="AI10" s="21">
        <f xml:space="preserve"> AG10-AG6</f>
        <v>400</v>
      </c>
      <c r="AJ10" s="7"/>
      <c r="AK10" s="1"/>
      <c r="AL10" s="5"/>
      <c r="AM10" s="18">
        <v>10125</v>
      </c>
      <c r="AN10" s="24">
        <f t="shared" si="5"/>
        <v>9.2227628919747406</v>
      </c>
      <c r="AO10" s="18">
        <v>220</v>
      </c>
      <c r="AP10" s="25">
        <v>240</v>
      </c>
      <c r="AQ10" s="21">
        <f xml:space="preserve"> AO10-AO6</f>
        <v>50</v>
      </c>
      <c r="AR10" s="21">
        <f xml:space="preserve"> AP10-AP6</f>
        <v>60</v>
      </c>
      <c r="AS10" s="7"/>
      <c r="AT10" s="1"/>
      <c r="AU10" s="5"/>
      <c r="AV10" s="18">
        <v>6750</v>
      </c>
      <c r="AW10" s="24">
        <f t="shared" si="6"/>
        <v>8.8172977838665751</v>
      </c>
      <c r="AX10" s="18">
        <v>250</v>
      </c>
      <c r="AY10" s="25">
        <v>250</v>
      </c>
      <c r="AZ10" s="21">
        <f xml:space="preserve"> AX10-AX6</f>
        <v>40</v>
      </c>
      <c r="BA10" s="21">
        <f xml:space="preserve"> AY10-AY6</f>
        <v>30</v>
      </c>
      <c r="BB10" s="7"/>
    </row>
    <row r="11" spans="1:54" ht="21" thickBot="1" x14ac:dyDescent="0.35">
      <c r="A11" s="1"/>
      <c r="B11" s="5"/>
      <c r="C11" s="26"/>
      <c r="D11" s="26"/>
      <c r="E11" s="26"/>
      <c r="F11" s="26"/>
      <c r="G11" s="27" t="s">
        <v>81</v>
      </c>
      <c r="H11" s="62">
        <v>3</v>
      </c>
      <c r="I11" s="7"/>
      <c r="J11" s="1"/>
      <c r="K11" s="5"/>
      <c r="L11" s="29" t="s">
        <v>82</v>
      </c>
      <c r="M11" s="29"/>
      <c r="N11" s="29">
        <v>660</v>
      </c>
      <c r="O11" s="30">
        <v>670</v>
      </c>
      <c r="P11" s="31">
        <f xml:space="preserve"> N11-175</f>
        <v>485</v>
      </c>
      <c r="Q11" s="31">
        <f xml:space="preserve"> O11-175</f>
        <v>495</v>
      </c>
      <c r="R11" s="7"/>
      <c r="S11" s="1"/>
      <c r="T11" s="5"/>
      <c r="U11" s="29" t="s">
        <v>82</v>
      </c>
      <c r="V11" s="29"/>
      <c r="W11" s="29">
        <v>740</v>
      </c>
      <c r="X11" s="30">
        <v>780</v>
      </c>
      <c r="Y11" s="31">
        <f xml:space="preserve"> W11-W6</f>
        <v>530</v>
      </c>
      <c r="Z11" s="31">
        <f xml:space="preserve"> X11-X6</f>
        <v>570</v>
      </c>
      <c r="AA11" s="7"/>
      <c r="AB11" s="1"/>
      <c r="AC11" s="5"/>
      <c r="AD11" s="29" t="s">
        <v>82</v>
      </c>
      <c r="AE11" s="29"/>
      <c r="AF11" s="29">
        <v>770</v>
      </c>
      <c r="AG11" s="30">
        <v>810</v>
      </c>
      <c r="AH11" s="31">
        <f xml:space="preserve"> AF11-AF6</f>
        <v>560</v>
      </c>
      <c r="AI11" s="31">
        <f xml:space="preserve"> AG11-AG6</f>
        <v>590</v>
      </c>
      <c r="AJ11" s="7"/>
      <c r="AK11" s="1"/>
      <c r="AL11" s="5"/>
      <c r="AM11" s="29" t="s">
        <v>82</v>
      </c>
      <c r="AN11" s="29"/>
      <c r="AO11" s="29">
        <v>660</v>
      </c>
      <c r="AP11" s="30">
        <v>670</v>
      </c>
      <c r="AQ11" s="31">
        <f xml:space="preserve"> AO11-AO6</f>
        <v>490</v>
      </c>
      <c r="AR11" s="31">
        <f xml:space="preserve"> AP11-AP6</f>
        <v>490</v>
      </c>
      <c r="AS11" s="7"/>
      <c r="AT11" s="1"/>
      <c r="AU11" s="5"/>
      <c r="AV11" s="29" t="s">
        <v>82</v>
      </c>
      <c r="AW11" s="29"/>
      <c r="AX11" s="29">
        <v>770</v>
      </c>
      <c r="AY11" s="30">
        <v>810</v>
      </c>
      <c r="AZ11" s="31">
        <f xml:space="preserve"> AX11-AX6</f>
        <v>560</v>
      </c>
      <c r="BA11" s="31">
        <f xml:space="preserve"> AY11-AY6</f>
        <v>590</v>
      </c>
      <c r="BB11" s="7"/>
    </row>
    <row r="12" spans="1:54" ht="17.399999999999999" x14ac:dyDescent="0.3">
      <c r="A12" s="1"/>
      <c r="B12" s="5"/>
      <c r="C12" s="32"/>
      <c r="D12" s="32"/>
      <c r="E12" s="33"/>
      <c r="F12" s="33"/>
      <c r="G12" s="34">
        <f>((G7*$C$4)*1000/C7)*(1/30)*1.5</f>
        <v>177.38333333333333</v>
      </c>
      <c r="H12" s="34">
        <f>((H7*$C$4)*1000/C7)*(1/30)*1.5</f>
        <v>174.32499999999999</v>
      </c>
      <c r="I12" s="7"/>
      <c r="J12" s="1"/>
      <c r="K12" s="5"/>
      <c r="L12" s="26"/>
      <c r="M12" s="26"/>
      <c r="N12" s="26"/>
      <c r="O12" s="26"/>
      <c r="P12" s="35" t="s">
        <v>83</v>
      </c>
      <c r="Q12" s="35" t="s">
        <v>83</v>
      </c>
      <c r="R12" s="7"/>
      <c r="S12" s="1"/>
      <c r="T12" s="5"/>
      <c r="U12" s="26"/>
      <c r="V12" s="26"/>
      <c r="W12" s="26"/>
      <c r="X12" s="26"/>
      <c r="Y12" s="35" t="s">
        <v>83</v>
      </c>
      <c r="Z12" s="35" t="s">
        <v>83</v>
      </c>
      <c r="AA12" s="7"/>
      <c r="AB12" s="1"/>
      <c r="AC12" s="5"/>
      <c r="AD12" s="26"/>
      <c r="AE12" s="26"/>
      <c r="AF12" s="26"/>
      <c r="AG12" s="26"/>
      <c r="AH12" s="35" t="s">
        <v>83</v>
      </c>
      <c r="AI12" s="35" t="s">
        <v>83</v>
      </c>
      <c r="AJ12" s="7"/>
      <c r="AK12" s="1"/>
      <c r="AL12" s="5"/>
      <c r="AM12" s="26"/>
      <c r="AN12" s="26"/>
      <c r="AO12" s="26"/>
      <c r="AP12" s="26"/>
      <c r="AQ12" s="35" t="s">
        <v>83</v>
      </c>
      <c r="AR12" s="35" t="s">
        <v>83</v>
      </c>
      <c r="AS12" s="7"/>
      <c r="AT12" s="1"/>
      <c r="AU12" s="5"/>
      <c r="AV12" s="26"/>
      <c r="AW12" s="26"/>
      <c r="AX12" s="26"/>
      <c r="AY12" s="26"/>
      <c r="AZ12" s="35" t="s">
        <v>83</v>
      </c>
      <c r="BA12" s="35" t="s">
        <v>83</v>
      </c>
      <c r="BB12" s="7"/>
    </row>
    <row r="13" spans="1:54" x14ac:dyDescent="0.3">
      <c r="A13" s="1"/>
      <c r="B13" s="5"/>
      <c r="C13" s="32"/>
      <c r="D13" s="32"/>
      <c r="E13" s="32"/>
      <c r="F13" s="32"/>
      <c r="G13" s="36" t="s">
        <v>84</v>
      </c>
      <c r="H13" s="36" t="s">
        <v>85</v>
      </c>
      <c r="I13" s="7"/>
      <c r="J13" s="1"/>
      <c r="K13" s="5"/>
      <c r="L13" s="32"/>
      <c r="M13" s="32"/>
      <c r="N13" s="33"/>
      <c r="O13" s="33"/>
      <c r="P13" s="37">
        <f>P11/2</f>
        <v>242.5</v>
      </c>
      <c r="Q13" s="37">
        <f>Q11/2</f>
        <v>247.5</v>
      </c>
      <c r="R13" s="7"/>
      <c r="S13" s="1"/>
      <c r="T13" s="5"/>
      <c r="U13" s="32"/>
      <c r="V13" s="32"/>
      <c r="W13" s="33"/>
      <c r="X13" s="33"/>
      <c r="Y13" s="37">
        <f>Y11/2</f>
        <v>265</v>
      </c>
      <c r="Z13" s="37">
        <f>Z11/2</f>
        <v>285</v>
      </c>
      <c r="AA13" s="7"/>
      <c r="AB13" s="1"/>
      <c r="AC13" s="5"/>
      <c r="AD13" s="32"/>
      <c r="AE13" s="32"/>
      <c r="AF13" s="33"/>
      <c r="AG13" s="33"/>
      <c r="AH13" s="37">
        <f>AH11/2</f>
        <v>280</v>
      </c>
      <c r="AI13" s="37">
        <f>AI11/2</f>
        <v>295</v>
      </c>
      <c r="AJ13" s="7"/>
      <c r="AK13" s="1"/>
      <c r="AL13" s="5"/>
      <c r="AM13" s="32"/>
      <c r="AN13" s="32"/>
      <c r="AO13" s="33"/>
      <c r="AP13" s="33"/>
      <c r="AQ13" s="37">
        <f>AQ11/2</f>
        <v>245</v>
      </c>
      <c r="AR13" s="37">
        <f>AR11/2</f>
        <v>245</v>
      </c>
      <c r="AS13" s="7"/>
      <c r="AT13" s="1"/>
      <c r="AU13" s="5"/>
      <c r="AV13" s="32"/>
      <c r="AW13" s="32"/>
      <c r="AX13" s="33"/>
      <c r="AY13" s="33"/>
      <c r="AZ13" s="37">
        <f>AZ11/2</f>
        <v>280</v>
      </c>
      <c r="BA13" s="37">
        <f>BA11/2</f>
        <v>295</v>
      </c>
      <c r="BB13" s="7"/>
    </row>
    <row r="14" spans="1:54" x14ac:dyDescent="0.3">
      <c r="A14" s="1"/>
      <c r="B14" s="5"/>
      <c r="C14" s="32"/>
      <c r="D14" s="32"/>
      <c r="E14" s="32"/>
      <c r="F14" s="32"/>
      <c r="G14" s="38">
        <f>AVERAGE(G12:H12)</f>
        <v>175.85416666666666</v>
      </c>
      <c r="H14" s="39">
        <f>STDEV(G12:H12)</f>
        <v>2.1625682391288605</v>
      </c>
      <c r="I14" s="7"/>
      <c r="J14" s="1"/>
      <c r="K14" s="5"/>
      <c r="L14" s="32"/>
      <c r="M14" s="32"/>
      <c r="N14" s="32"/>
      <c r="O14" s="32"/>
      <c r="P14" s="37" t="s">
        <v>86</v>
      </c>
      <c r="Q14" s="37" t="s">
        <v>86</v>
      </c>
      <c r="R14" s="7"/>
      <c r="S14" s="1"/>
      <c r="T14" s="5"/>
      <c r="U14" s="32"/>
      <c r="V14" s="32"/>
      <c r="W14" s="32"/>
      <c r="X14" s="32"/>
      <c r="Y14" s="37" t="s">
        <v>86</v>
      </c>
      <c r="Z14" s="37" t="s">
        <v>86</v>
      </c>
      <c r="AA14" s="7"/>
      <c r="AB14" s="1"/>
      <c r="AC14" s="5"/>
      <c r="AD14" s="32"/>
      <c r="AE14" s="32"/>
      <c r="AF14" s="32"/>
      <c r="AG14" s="32"/>
      <c r="AH14" s="37" t="s">
        <v>86</v>
      </c>
      <c r="AI14" s="37" t="s">
        <v>86</v>
      </c>
      <c r="AJ14" s="7"/>
      <c r="AK14" s="1"/>
      <c r="AL14" s="5"/>
      <c r="AM14" s="32"/>
      <c r="AN14" s="32"/>
      <c r="AO14" s="32"/>
      <c r="AP14" s="32"/>
      <c r="AQ14" s="37" t="s">
        <v>86</v>
      </c>
      <c r="AR14" s="37" t="s">
        <v>86</v>
      </c>
      <c r="AS14" s="7"/>
      <c r="AT14" s="1"/>
      <c r="AU14" s="5"/>
      <c r="AV14" s="32"/>
      <c r="AW14" s="32"/>
      <c r="AX14" s="32"/>
      <c r="AY14" s="32"/>
      <c r="AZ14" s="37" t="s">
        <v>86</v>
      </c>
      <c r="BA14" s="37" t="s">
        <v>86</v>
      </c>
      <c r="BB14" s="7"/>
    </row>
    <row r="15" spans="1:54" ht="15" thickBot="1" x14ac:dyDescent="0.35">
      <c r="A15" s="1"/>
      <c r="B15" s="5"/>
      <c r="C15" s="32"/>
      <c r="D15" s="32"/>
      <c r="E15" s="32"/>
      <c r="F15" s="32"/>
      <c r="G15" s="40"/>
      <c r="H15" s="41"/>
      <c r="I15" s="7"/>
      <c r="J15" s="1"/>
      <c r="K15" s="5"/>
      <c r="L15" s="32"/>
      <c r="M15" s="32"/>
      <c r="N15" s="32"/>
      <c r="O15" s="32"/>
      <c r="P15" s="42">
        <f>(((P13-560.24)/-0.0584))</f>
        <v>5440.7534246575342</v>
      </c>
      <c r="Q15" s="42">
        <f>(((Q13-573.12)/-0.0539))</f>
        <v>6041.1873840445269</v>
      </c>
      <c r="R15" s="7"/>
      <c r="S15" s="1"/>
      <c r="T15" s="5"/>
      <c r="U15" s="32"/>
      <c r="V15" s="32"/>
      <c r="W15" s="32"/>
      <c r="X15" s="32"/>
      <c r="Y15" s="42">
        <f>EXP(((Y13-3874.3)/-443.9))</f>
        <v>3397.8064292790436</v>
      </c>
      <c r="Z15" s="42">
        <f>EXP(((Z13-4124.5)/-471.1))</f>
        <v>3463.6363840324357</v>
      </c>
      <c r="AA15" s="7"/>
      <c r="AB15" s="1"/>
      <c r="AC15" s="5"/>
      <c r="AD15" s="32"/>
      <c r="AE15" s="32"/>
      <c r="AF15" s="32"/>
      <c r="AG15" s="32"/>
      <c r="AH15" s="42"/>
      <c r="AI15" s="42"/>
      <c r="AJ15" s="7"/>
      <c r="AK15" s="1"/>
      <c r="AL15" s="5"/>
      <c r="AM15" s="32"/>
      <c r="AN15" s="32"/>
      <c r="AO15" s="32"/>
      <c r="AP15" s="32"/>
      <c r="AQ15" s="42">
        <f>((AQ13-599.21)/-0.0532)</f>
        <v>6658.0827067669179</v>
      </c>
      <c r="AR15" s="42">
        <f>(AR13-588.25)/-0.0522</f>
        <v>6575.6704980842906</v>
      </c>
      <c r="AS15" s="7"/>
      <c r="AT15" s="1"/>
      <c r="AU15" s="5"/>
      <c r="AV15" s="32"/>
      <c r="AW15" s="32"/>
      <c r="AX15" s="32"/>
      <c r="AY15" s="32"/>
      <c r="AZ15" s="42">
        <f>EXP(((AZ13-2792)/-320.6))</f>
        <v>2528.3161227562837</v>
      </c>
      <c r="BA15" s="42">
        <f>EXP(((BA13-2630)/-300.9))</f>
        <v>2345.0292961074078</v>
      </c>
      <c r="BB15" s="7"/>
    </row>
    <row r="16" spans="1:54" ht="15" thickBot="1" x14ac:dyDescent="0.35">
      <c r="A16" s="1"/>
      <c r="B16" s="5"/>
      <c r="C16" s="32"/>
      <c r="D16" s="32"/>
      <c r="E16" s="32"/>
      <c r="F16" s="32"/>
      <c r="G16" s="40"/>
      <c r="H16" s="41"/>
      <c r="I16" s="7"/>
      <c r="J16" s="1"/>
      <c r="K16" s="5"/>
      <c r="L16" s="32"/>
      <c r="M16" s="32"/>
      <c r="N16" s="32"/>
      <c r="O16" s="32"/>
      <c r="P16" s="43" t="s">
        <v>84</v>
      </c>
      <c r="Q16" s="44" t="s">
        <v>85</v>
      </c>
      <c r="R16" s="7"/>
      <c r="S16" s="1"/>
      <c r="T16" s="5"/>
      <c r="U16" s="32"/>
      <c r="V16" s="32"/>
      <c r="W16" s="32"/>
      <c r="X16" s="32"/>
      <c r="Y16" s="43" t="s">
        <v>84</v>
      </c>
      <c r="Z16" s="44" t="s">
        <v>85</v>
      </c>
      <c r="AA16" s="7"/>
      <c r="AB16" s="1"/>
      <c r="AC16" s="5"/>
      <c r="AD16" s="32"/>
      <c r="AE16" s="32"/>
      <c r="AF16" s="32"/>
      <c r="AG16" s="32"/>
      <c r="AH16" s="45" t="s">
        <v>84</v>
      </c>
      <c r="AI16" s="46" t="s">
        <v>85</v>
      </c>
      <c r="AJ16" s="7"/>
      <c r="AK16" s="1"/>
      <c r="AL16" s="5"/>
      <c r="AM16" s="32"/>
      <c r="AN16" s="32"/>
      <c r="AO16" s="32"/>
      <c r="AP16" s="32"/>
      <c r="AQ16" s="43" t="s">
        <v>84</v>
      </c>
      <c r="AR16" s="44" t="s">
        <v>85</v>
      </c>
      <c r="AS16" s="7"/>
      <c r="AT16" s="1"/>
      <c r="AU16" s="5"/>
      <c r="AV16" s="32"/>
      <c r="AW16" s="32"/>
      <c r="AX16" s="32"/>
      <c r="AY16" s="32"/>
      <c r="AZ16" s="43" t="s">
        <v>84</v>
      </c>
      <c r="BA16" s="44" t="s">
        <v>85</v>
      </c>
      <c r="BB16" s="7"/>
    </row>
    <row r="17" spans="1:54" ht="17.399999999999999" x14ac:dyDescent="0.3">
      <c r="A17" s="1"/>
      <c r="B17" s="5"/>
      <c r="C17" s="32"/>
      <c r="D17" s="32"/>
      <c r="E17" s="32"/>
      <c r="F17" s="32"/>
      <c r="G17" s="47" t="s">
        <v>87</v>
      </c>
      <c r="H17" s="48"/>
      <c r="I17" s="7"/>
      <c r="J17" s="1"/>
      <c r="K17" s="5"/>
      <c r="L17" s="32"/>
      <c r="M17" s="32"/>
      <c r="N17" s="32"/>
      <c r="O17" s="32"/>
      <c r="P17" s="49">
        <f>AVERAGE(P15:Q15)</f>
        <v>5740.9704043510301</v>
      </c>
      <c r="Q17" s="50">
        <f>STDEV(P15:Q15)</f>
        <v>424.57092433723062</v>
      </c>
      <c r="R17" s="7"/>
      <c r="S17" s="1"/>
      <c r="T17" s="5"/>
      <c r="U17" s="32"/>
      <c r="V17" s="32"/>
      <c r="W17" s="32"/>
      <c r="X17" s="32"/>
      <c r="Y17" s="49">
        <f>AVERAGE(Y15:Z15)</f>
        <v>3430.7214066557399</v>
      </c>
      <c r="Z17" s="50">
        <f>STDEV(Y15:Z15)</f>
        <v>46.548807411327104</v>
      </c>
      <c r="AA17" s="7"/>
      <c r="AB17" s="1"/>
      <c r="AC17" s="5"/>
      <c r="AD17" s="32"/>
      <c r="AE17" s="32"/>
      <c r="AF17" s="32"/>
      <c r="AG17" s="32"/>
      <c r="AH17" s="63" t="s">
        <v>88</v>
      </c>
      <c r="AI17" s="64"/>
      <c r="AJ17" s="7"/>
      <c r="AK17" s="1"/>
      <c r="AL17" s="5"/>
      <c r="AM17" s="32"/>
      <c r="AN17" s="32"/>
      <c r="AO17" s="32"/>
      <c r="AP17" s="32"/>
      <c r="AQ17" s="49">
        <f>AVERAGE(AQ15:AR15)</f>
        <v>6616.8766024256038</v>
      </c>
      <c r="AR17" s="50">
        <f>STDEV(AQ15:AR15)</f>
        <v>58.27423161204667</v>
      </c>
      <c r="AS17" s="7"/>
      <c r="AT17" s="1"/>
      <c r="AU17" s="5"/>
      <c r="AV17" s="32"/>
      <c r="AW17" s="32"/>
      <c r="AX17" s="32"/>
      <c r="AY17" s="32"/>
      <c r="AZ17" s="49">
        <f>AVERAGE(AZ15:BA15)</f>
        <v>2436.6727094318458</v>
      </c>
      <c r="BA17" s="50">
        <f>STDEV(AZ15:BA15)</f>
        <v>129.6033580255833</v>
      </c>
      <c r="BB17" s="7"/>
    </row>
    <row r="18" spans="1:54" ht="30" x14ac:dyDescent="0.3">
      <c r="A18" s="1"/>
      <c r="B18" s="5"/>
      <c r="C18" s="32"/>
      <c r="D18" s="32"/>
      <c r="E18" s="32"/>
      <c r="F18" s="32"/>
      <c r="G18" s="53"/>
      <c r="H18" s="53"/>
      <c r="I18" s="7"/>
      <c r="J18" s="1"/>
      <c r="K18" s="5"/>
      <c r="L18" s="32"/>
      <c r="M18" s="32"/>
      <c r="N18" s="32"/>
      <c r="O18" s="32"/>
      <c r="P18" s="49"/>
      <c r="Q18" s="50"/>
      <c r="R18" s="7"/>
      <c r="S18" s="1"/>
      <c r="T18" s="5"/>
      <c r="U18" s="32"/>
      <c r="V18" s="32"/>
      <c r="W18" s="32"/>
      <c r="X18" s="32"/>
      <c r="Y18" s="49"/>
      <c r="Z18" s="50"/>
      <c r="AA18" s="7"/>
      <c r="AB18" s="1"/>
      <c r="AC18" s="5"/>
      <c r="AD18" s="32"/>
      <c r="AE18" s="32"/>
      <c r="AF18" s="32"/>
      <c r="AG18" s="32"/>
      <c r="AH18" s="65"/>
      <c r="AI18" s="66"/>
      <c r="AJ18" s="7"/>
      <c r="AK18" s="1"/>
      <c r="AL18" s="5"/>
      <c r="AM18" s="32"/>
      <c r="AN18" s="32"/>
      <c r="AO18" s="32"/>
      <c r="AP18" s="32"/>
      <c r="AQ18" s="49"/>
      <c r="AR18" s="50"/>
      <c r="AS18" s="7"/>
      <c r="AT18" s="1"/>
      <c r="AU18" s="5"/>
      <c r="AV18" s="32"/>
      <c r="AW18" s="32"/>
      <c r="AX18" s="32"/>
      <c r="AY18" s="32"/>
      <c r="AZ18" s="49"/>
      <c r="BA18" s="50"/>
      <c r="BB18" s="7"/>
    </row>
    <row r="19" spans="1:54" ht="30" x14ac:dyDescent="0.3">
      <c r="A19" s="1"/>
      <c r="B19" s="5"/>
      <c r="C19" s="32"/>
      <c r="D19" s="32"/>
      <c r="E19" s="32"/>
      <c r="F19" s="32"/>
      <c r="G19" s="53"/>
      <c r="H19" s="53"/>
      <c r="I19" s="7"/>
      <c r="J19" s="1"/>
      <c r="K19" s="5"/>
      <c r="L19" s="32"/>
      <c r="M19" s="32"/>
      <c r="N19" s="32"/>
      <c r="O19" s="32"/>
      <c r="P19" s="49"/>
      <c r="Q19" s="50"/>
      <c r="R19" s="7"/>
      <c r="S19" s="1"/>
      <c r="T19" s="5"/>
      <c r="U19" s="32"/>
      <c r="V19" s="32"/>
      <c r="W19" s="32"/>
      <c r="X19" s="32"/>
      <c r="Y19" s="49"/>
      <c r="Z19" s="50"/>
      <c r="AA19" s="7"/>
      <c r="AB19" s="1"/>
      <c r="AC19" s="5"/>
      <c r="AD19" s="32"/>
      <c r="AE19" s="32"/>
      <c r="AF19" s="32"/>
      <c r="AG19" s="32"/>
      <c r="AH19" s="65"/>
      <c r="AI19" s="66"/>
      <c r="AJ19" s="7"/>
      <c r="AK19" s="1"/>
      <c r="AL19" s="5"/>
      <c r="AM19" s="32"/>
      <c r="AN19" s="32"/>
      <c r="AO19" s="32"/>
      <c r="AP19" s="32"/>
      <c r="AQ19" s="49"/>
      <c r="AR19" s="50"/>
      <c r="AS19" s="7"/>
      <c r="AT19" s="1"/>
      <c r="AU19" s="5"/>
      <c r="AV19" s="32"/>
      <c r="AW19" s="32"/>
      <c r="AX19" s="32"/>
      <c r="AY19" s="32"/>
      <c r="AZ19" s="49"/>
      <c r="BA19" s="50"/>
      <c r="BB19" s="7"/>
    </row>
    <row r="20" spans="1:54" ht="15" thickBot="1" x14ac:dyDescent="0.35">
      <c r="A20" s="1"/>
      <c r="B20" s="5"/>
      <c r="C20" s="8"/>
      <c r="D20" s="8"/>
      <c r="E20" s="8"/>
      <c r="F20" s="8"/>
      <c r="G20" s="8"/>
      <c r="H20" s="8"/>
      <c r="I20" s="7"/>
      <c r="J20" s="1"/>
      <c r="K20" s="5"/>
      <c r="L20" s="32"/>
      <c r="M20" s="32"/>
      <c r="N20" s="32"/>
      <c r="O20" s="32"/>
      <c r="P20" s="54"/>
      <c r="Q20" s="55"/>
      <c r="R20" s="7"/>
      <c r="S20" s="1"/>
      <c r="T20" s="5"/>
      <c r="U20" s="32"/>
      <c r="V20" s="32"/>
      <c r="W20" s="32"/>
      <c r="X20" s="32"/>
      <c r="Y20" s="54"/>
      <c r="Z20" s="55"/>
      <c r="AA20" s="7"/>
      <c r="AB20" s="1"/>
      <c r="AC20" s="5"/>
      <c r="AD20" s="32"/>
      <c r="AE20" s="32"/>
      <c r="AF20" s="32"/>
      <c r="AG20" s="32"/>
      <c r="AH20" s="67"/>
      <c r="AI20" s="68"/>
      <c r="AJ20" s="7"/>
      <c r="AK20" s="1"/>
      <c r="AL20" s="5"/>
      <c r="AM20" s="32"/>
      <c r="AN20" s="32"/>
      <c r="AO20" s="32"/>
      <c r="AP20" s="32"/>
      <c r="AQ20" s="54"/>
      <c r="AR20" s="55"/>
      <c r="AS20" s="7"/>
      <c r="AT20" s="1"/>
      <c r="AU20" s="5"/>
      <c r="AV20" s="32"/>
      <c r="AW20" s="32"/>
      <c r="AX20" s="32"/>
      <c r="AY20" s="32"/>
      <c r="AZ20" s="54"/>
      <c r="BA20" s="55"/>
      <c r="BB20" s="7"/>
    </row>
    <row r="21" spans="1:54" ht="23.4" x14ac:dyDescent="0.3">
      <c r="A21" s="1"/>
      <c r="B21" s="5"/>
      <c r="C21" s="8"/>
      <c r="D21" s="8"/>
      <c r="E21" s="8"/>
      <c r="F21" s="8"/>
      <c r="G21" s="8"/>
      <c r="H21" s="8"/>
      <c r="I21" s="7"/>
      <c r="J21" s="1"/>
      <c r="K21" s="5"/>
      <c r="L21" s="8"/>
      <c r="M21" s="8"/>
      <c r="N21" s="8"/>
      <c r="O21" s="8"/>
      <c r="P21" s="8"/>
      <c r="Q21" s="8"/>
      <c r="R21" s="7"/>
      <c r="S21" s="1"/>
      <c r="T21" s="5"/>
      <c r="U21" s="8"/>
      <c r="V21" s="8"/>
      <c r="W21" s="8"/>
      <c r="X21" s="8"/>
      <c r="Y21" s="8"/>
      <c r="Z21" s="8"/>
      <c r="AA21" s="7"/>
      <c r="AB21" s="1"/>
      <c r="AC21" s="5"/>
      <c r="AD21" s="8"/>
      <c r="AE21" s="8"/>
      <c r="AF21" s="8"/>
      <c r="AG21" s="8"/>
      <c r="AH21" s="56"/>
      <c r="AI21" s="57"/>
      <c r="AJ21" s="7"/>
      <c r="AK21" s="1"/>
      <c r="AL21" s="5"/>
      <c r="AM21" s="8"/>
      <c r="AN21" s="8"/>
      <c r="AO21" s="8"/>
      <c r="AP21" s="8"/>
      <c r="AQ21" s="8"/>
      <c r="AR21" s="8"/>
      <c r="AS21" s="7"/>
      <c r="AT21" s="1"/>
      <c r="AU21" s="5"/>
      <c r="AV21" s="8"/>
      <c r="AW21" s="8"/>
      <c r="AX21" s="8"/>
      <c r="AY21" s="8"/>
      <c r="AZ21" s="8"/>
      <c r="BA21" s="8"/>
      <c r="BB21" s="7"/>
    </row>
    <row r="22" spans="1:54" ht="22.8" x14ac:dyDescent="0.3">
      <c r="A22" s="1"/>
      <c r="B22" s="5"/>
      <c r="C22" s="8"/>
      <c r="D22" s="8"/>
      <c r="E22" s="8"/>
      <c r="F22" s="8"/>
      <c r="G22" s="8"/>
      <c r="H22" s="8"/>
      <c r="I22" s="7"/>
      <c r="J22" s="1"/>
      <c r="K22" s="5"/>
      <c r="L22" s="8"/>
      <c r="M22" s="8"/>
      <c r="N22" s="8"/>
      <c r="O22" s="8"/>
      <c r="P22" s="8"/>
      <c r="Q22" s="8"/>
      <c r="R22" s="7"/>
      <c r="S22" s="1"/>
      <c r="T22" s="5"/>
      <c r="U22" s="8"/>
      <c r="V22" s="8"/>
      <c r="W22" s="8"/>
      <c r="X22" s="8"/>
      <c r="Y22" s="8"/>
      <c r="Z22" s="8"/>
      <c r="AA22" s="7"/>
      <c r="AB22" s="1"/>
      <c r="AC22" s="5"/>
      <c r="AD22" s="8"/>
      <c r="AE22" s="8"/>
      <c r="AF22" s="8"/>
      <c r="AG22" s="8"/>
      <c r="AH22" s="56"/>
      <c r="AI22" s="56"/>
      <c r="AJ22" s="7"/>
      <c r="AK22" s="1"/>
      <c r="AL22" s="5"/>
      <c r="AM22" s="8"/>
      <c r="AN22" s="8"/>
      <c r="AO22" s="8"/>
      <c r="AP22" s="8"/>
      <c r="AQ22" s="8"/>
      <c r="AR22" s="8"/>
      <c r="AS22" s="7"/>
      <c r="AT22" s="1"/>
      <c r="AU22" s="5"/>
      <c r="AV22" s="8"/>
      <c r="AW22" s="8"/>
      <c r="AX22" s="8"/>
      <c r="AY22" s="8"/>
      <c r="AZ22" s="8"/>
      <c r="BA22" s="8"/>
      <c r="BB22" s="7"/>
    </row>
    <row r="23" spans="1:54" ht="22.8" x14ac:dyDescent="0.3">
      <c r="A23" s="1"/>
      <c r="B23" s="5"/>
      <c r="C23" s="8"/>
      <c r="D23" s="8"/>
      <c r="E23" s="8"/>
      <c r="F23" s="8"/>
      <c r="G23" s="8"/>
      <c r="H23" s="8"/>
      <c r="I23" s="7"/>
      <c r="J23" s="1"/>
      <c r="K23" s="5"/>
      <c r="L23" s="8"/>
      <c r="M23" s="8"/>
      <c r="N23" s="8"/>
      <c r="O23" s="8"/>
      <c r="P23" s="8"/>
      <c r="Q23" s="8"/>
      <c r="R23" s="7"/>
      <c r="S23" s="1"/>
      <c r="T23" s="5"/>
      <c r="U23" s="8"/>
      <c r="V23" s="8"/>
      <c r="W23" s="8"/>
      <c r="X23" s="8"/>
      <c r="Y23" s="8"/>
      <c r="Z23" s="8"/>
      <c r="AA23" s="7"/>
      <c r="AB23" s="1"/>
      <c r="AC23" s="5"/>
      <c r="AD23" s="8"/>
      <c r="AE23" s="8"/>
      <c r="AF23" s="8"/>
      <c r="AG23" s="8"/>
      <c r="AH23" s="56"/>
      <c r="AI23" s="56"/>
      <c r="AJ23" s="7"/>
      <c r="AK23" s="1"/>
      <c r="AL23" s="5"/>
      <c r="AM23" s="8"/>
      <c r="AN23" s="8"/>
      <c r="AO23" s="8"/>
      <c r="AP23" s="8"/>
      <c r="AQ23" s="8"/>
      <c r="AR23" s="8"/>
      <c r="AS23" s="7"/>
      <c r="AT23" s="1"/>
      <c r="AU23" s="5"/>
      <c r="AV23" s="8"/>
      <c r="AW23" s="8"/>
      <c r="AX23" s="8"/>
      <c r="AY23" s="8"/>
      <c r="AZ23" s="8"/>
      <c r="BA23" s="8"/>
      <c r="BB23" s="7"/>
    </row>
    <row r="24" spans="1:54" ht="22.8" x14ac:dyDescent="0.3">
      <c r="A24" s="1"/>
      <c r="B24" s="5"/>
      <c r="C24" s="8"/>
      <c r="D24" s="8"/>
      <c r="E24" s="8"/>
      <c r="F24" s="8"/>
      <c r="G24" s="8"/>
      <c r="H24" s="8"/>
      <c r="I24" s="7"/>
      <c r="J24" s="1"/>
      <c r="K24" s="5"/>
      <c r="L24" s="8"/>
      <c r="M24" s="8"/>
      <c r="N24" s="8"/>
      <c r="O24" s="8"/>
      <c r="P24" s="8"/>
      <c r="Q24" s="8"/>
      <c r="R24" s="7"/>
      <c r="S24" s="1"/>
      <c r="T24" s="5"/>
      <c r="U24" s="8"/>
      <c r="V24" s="8"/>
      <c r="W24" s="8"/>
      <c r="X24" s="8"/>
      <c r="Y24" s="8"/>
      <c r="Z24" s="8"/>
      <c r="AA24" s="7"/>
      <c r="AB24" s="1"/>
      <c r="AC24" s="5"/>
      <c r="AD24" s="8"/>
      <c r="AE24" s="8"/>
      <c r="AF24" s="8"/>
      <c r="AG24" s="8"/>
      <c r="AH24" s="56"/>
      <c r="AI24" s="56"/>
      <c r="AJ24" s="7"/>
      <c r="AK24" s="1"/>
      <c r="AL24" s="5"/>
      <c r="AM24" s="8"/>
      <c r="AN24" s="8"/>
      <c r="AO24" s="8"/>
      <c r="AP24" s="8"/>
      <c r="AQ24" s="8"/>
      <c r="AR24" s="8"/>
      <c r="AS24" s="7"/>
      <c r="AT24" s="1"/>
      <c r="AU24" s="5"/>
      <c r="AV24" s="8"/>
      <c r="AW24" s="8"/>
      <c r="AX24" s="8"/>
      <c r="AY24" s="8"/>
      <c r="AZ24" s="8"/>
      <c r="BA24" s="8"/>
      <c r="BB24" s="7"/>
    </row>
    <row r="25" spans="1:54" ht="15" thickBot="1" x14ac:dyDescent="0.35">
      <c r="A25" s="1"/>
      <c r="B25" s="58"/>
      <c r="C25" s="59"/>
      <c r="D25" s="59"/>
      <c r="E25" s="59"/>
      <c r="F25" s="59"/>
      <c r="G25" s="59"/>
      <c r="H25" s="59"/>
      <c r="I25" s="60"/>
      <c r="J25" s="1"/>
      <c r="K25" s="58"/>
      <c r="L25" s="59"/>
      <c r="M25" s="59"/>
      <c r="N25" s="59"/>
      <c r="O25" s="59"/>
      <c r="P25" s="59"/>
      <c r="Q25" s="59"/>
      <c r="R25" s="60"/>
      <c r="S25" s="1"/>
      <c r="T25" s="58"/>
      <c r="U25" s="61"/>
      <c r="V25" s="61"/>
      <c r="W25" s="61"/>
      <c r="X25" s="61"/>
      <c r="Y25" s="61"/>
      <c r="Z25" s="61"/>
      <c r="AA25" s="60"/>
      <c r="AB25" s="1"/>
      <c r="AC25" s="58"/>
      <c r="AD25" s="61"/>
      <c r="AE25" s="61"/>
      <c r="AF25" s="61"/>
      <c r="AG25" s="61"/>
      <c r="AH25" s="61"/>
      <c r="AI25" s="61"/>
      <c r="AJ25" s="60"/>
      <c r="AK25" s="1"/>
      <c r="AL25" s="58"/>
      <c r="AM25" s="61"/>
      <c r="AN25" s="61"/>
      <c r="AO25" s="61"/>
      <c r="AP25" s="61"/>
      <c r="AQ25" s="61"/>
      <c r="AR25" s="61"/>
      <c r="AS25" s="60"/>
      <c r="AT25" s="1"/>
      <c r="AU25" s="58"/>
      <c r="AV25" s="61"/>
      <c r="AW25" s="61"/>
      <c r="AX25" s="61"/>
      <c r="AY25" s="61"/>
      <c r="AZ25" s="61"/>
      <c r="BA25" s="61"/>
      <c r="BB25" s="60"/>
    </row>
  </sheetData>
  <mergeCells count="30">
    <mergeCell ref="Z17:Z20"/>
    <mergeCell ref="AH17:AI20"/>
    <mergeCell ref="AQ17:AQ20"/>
    <mergeCell ref="AR17:AR20"/>
    <mergeCell ref="AZ17:AZ20"/>
    <mergeCell ref="BA17:BA20"/>
    <mergeCell ref="G14:G16"/>
    <mergeCell ref="H14:H16"/>
    <mergeCell ref="G17:H17"/>
    <mergeCell ref="P17:P20"/>
    <mergeCell ref="Q17:Q20"/>
    <mergeCell ref="Y17:Y20"/>
    <mergeCell ref="E12:F12"/>
    <mergeCell ref="N13:O13"/>
    <mergeCell ref="W13:X13"/>
    <mergeCell ref="AF13:AG13"/>
    <mergeCell ref="AO13:AP13"/>
    <mergeCell ref="AX13:AY13"/>
    <mergeCell ref="E5:F5"/>
    <mergeCell ref="N5:O5"/>
    <mergeCell ref="W5:X5"/>
    <mergeCell ref="AF5:AG5"/>
    <mergeCell ref="AO5:AP5"/>
    <mergeCell ref="AX5:AY5"/>
    <mergeCell ref="C3:H3"/>
    <mergeCell ref="L3:Q3"/>
    <mergeCell ref="U3:Z3"/>
    <mergeCell ref="AD3:AI3"/>
    <mergeCell ref="AM3:AR3"/>
    <mergeCell ref="AV3:BA3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E138C-B52B-4B57-B31B-44771ABB301A}">
  <dimension ref="A1:BB25"/>
  <sheetViews>
    <sheetView workbookViewId="0"/>
  </sheetViews>
  <sheetFormatPr defaultRowHeight="14.4" x14ac:dyDescent="0.3"/>
  <sheetData>
    <row r="1" spans="1:54" ht="15" thickBot="1" x14ac:dyDescent="0.3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</row>
    <row r="2" spans="1:54" x14ac:dyDescent="0.3">
      <c r="A2" s="1"/>
      <c r="B2" s="2"/>
      <c r="C2" s="3"/>
      <c r="D2" s="3"/>
      <c r="E2" s="3"/>
      <c r="F2" s="3"/>
      <c r="G2" s="3"/>
      <c r="H2" s="3"/>
      <c r="I2" s="4"/>
      <c r="J2" s="1"/>
      <c r="K2" s="2"/>
      <c r="L2" s="3"/>
      <c r="M2" s="3"/>
      <c r="N2" s="3"/>
      <c r="O2" s="3"/>
      <c r="P2" s="3"/>
      <c r="Q2" s="3"/>
      <c r="R2" s="4"/>
      <c r="S2" s="1"/>
      <c r="T2" s="2"/>
      <c r="U2" s="3"/>
      <c r="V2" s="3"/>
      <c r="W2" s="3"/>
      <c r="X2" s="3"/>
      <c r="Y2" s="3"/>
      <c r="Z2" s="3"/>
      <c r="AA2" s="4"/>
      <c r="AB2" s="1"/>
      <c r="AC2" s="2"/>
      <c r="AD2" s="3"/>
      <c r="AE2" s="3"/>
      <c r="AF2" s="3"/>
      <c r="AG2" s="3"/>
      <c r="AH2" s="3"/>
      <c r="AI2" s="3"/>
      <c r="AJ2" s="4"/>
      <c r="AK2" s="1"/>
      <c r="AL2" s="2"/>
      <c r="AM2" s="3"/>
      <c r="AN2" s="3"/>
      <c r="AO2" s="3"/>
      <c r="AP2" s="3"/>
      <c r="AQ2" s="3"/>
      <c r="AR2" s="3"/>
      <c r="AS2" s="4"/>
      <c r="AT2" s="1"/>
      <c r="AU2" s="2"/>
      <c r="AV2" s="3"/>
      <c r="AW2" s="3"/>
      <c r="AX2" s="3"/>
      <c r="AY2" s="3"/>
      <c r="AZ2" s="3"/>
      <c r="BA2" s="3"/>
      <c r="BB2" s="4"/>
    </row>
    <row r="3" spans="1:54" x14ac:dyDescent="0.3">
      <c r="A3" s="1"/>
      <c r="B3" s="5"/>
      <c r="C3" s="6" t="s">
        <v>96</v>
      </c>
      <c r="D3" s="6"/>
      <c r="E3" s="6"/>
      <c r="F3" s="6"/>
      <c r="G3" s="6"/>
      <c r="H3" s="6"/>
      <c r="I3" s="7"/>
      <c r="J3" s="1"/>
      <c r="K3" s="5"/>
      <c r="L3" s="6" t="s">
        <v>97</v>
      </c>
      <c r="M3" s="6"/>
      <c r="N3" s="6"/>
      <c r="O3" s="6"/>
      <c r="P3" s="6"/>
      <c r="Q3" s="6"/>
      <c r="R3" s="7"/>
      <c r="S3" s="1"/>
      <c r="T3" s="5"/>
      <c r="U3" s="6" t="s">
        <v>98</v>
      </c>
      <c r="V3" s="6"/>
      <c r="W3" s="6"/>
      <c r="X3" s="6"/>
      <c r="Y3" s="6"/>
      <c r="Z3" s="6"/>
      <c r="AA3" s="7"/>
      <c r="AB3" s="1"/>
      <c r="AC3" s="5"/>
      <c r="AD3" s="6" t="s">
        <v>99</v>
      </c>
      <c r="AE3" s="6"/>
      <c r="AF3" s="6"/>
      <c r="AG3" s="6"/>
      <c r="AH3" s="6"/>
      <c r="AI3" s="6"/>
      <c r="AJ3" s="7"/>
      <c r="AK3" s="1"/>
      <c r="AL3" s="5"/>
      <c r="AM3" s="6" t="s">
        <v>100</v>
      </c>
      <c r="AN3" s="6"/>
      <c r="AO3" s="6"/>
      <c r="AP3" s="6"/>
      <c r="AQ3" s="6"/>
      <c r="AR3" s="6"/>
      <c r="AS3" s="7"/>
      <c r="AT3" s="1"/>
      <c r="AU3" s="5"/>
      <c r="AV3" s="6" t="s">
        <v>101</v>
      </c>
      <c r="AW3" s="6"/>
      <c r="AX3" s="6"/>
      <c r="AY3" s="6"/>
      <c r="AZ3" s="6"/>
      <c r="BA3" s="6"/>
      <c r="BB3" s="7"/>
    </row>
    <row r="4" spans="1:54" ht="15" thickBot="1" x14ac:dyDescent="0.35">
      <c r="A4" s="1"/>
      <c r="B4" s="5"/>
      <c r="C4" s="8">
        <v>1.8350000000000002E-2</v>
      </c>
      <c r="D4" s="8"/>
      <c r="E4" s="8"/>
      <c r="F4" s="8"/>
      <c r="G4" s="8"/>
      <c r="H4" s="8"/>
      <c r="I4" s="7"/>
      <c r="J4" s="1"/>
      <c r="K4" s="5"/>
      <c r="L4" s="8"/>
      <c r="M4" s="8"/>
      <c r="N4" s="8"/>
      <c r="O4" s="8"/>
      <c r="P4" s="8"/>
      <c r="Q4" s="8"/>
      <c r="R4" s="7"/>
      <c r="S4" s="1"/>
      <c r="T4" s="5"/>
      <c r="U4" s="8"/>
      <c r="V4" s="8"/>
      <c r="W4" s="8"/>
      <c r="X4" s="8"/>
      <c r="Y4" s="8"/>
      <c r="Z4" s="8"/>
      <c r="AA4" s="7"/>
      <c r="AB4" s="1"/>
      <c r="AC4" s="5"/>
      <c r="AD4" s="8"/>
      <c r="AE4" s="8"/>
      <c r="AF4" s="8"/>
      <c r="AG4" s="8"/>
      <c r="AH4" s="8"/>
      <c r="AI4" s="8"/>
      <c r="AJ4" s="7"/>
      <c r="AK4" s="1"/>
      <c r="AL4" s="5"/>
      <c r="AM4" s="8"/>
      <c r="AN4" s="8"/>
      <c r="AO4" s="8"/>
      <c r="AP4" s="8"/>
      <c r="AQ4" s="8"/>
      <c r="AR4" s="8"/>
      <c r="AS4" s="7"/>
      <c r="AT4" s="1"/>
      <c r="AU4" s="5"/>
      <c r="AV4" s="8"/>
      <c r="AW4" s="8"/>
      <c r="AX4" s="8"/>
      <c r="AY4" s="8"/>
      <c r="AZ4" s="8"/>
      <c r="BA4" s="8"/>
      <c r="BB4" s="7"/>
    </row>
    <row r="5" spans="1:54" ht="28.8" thickBot="1" x14ac:dyDescent="0.35">
      <c r="A5" s="1"/>
      <c r="B5" s="5"/>
      <c r="C5" s="9" t="s">
        <v>74</v>
      </c>
      <c r="D5" s="9" t="s">
        <v>75</v>
      </c>
      <c r="E5" s="10" t="s">
        <v>76</v>
      </c>
      <c r="F5" s="10"/>
      <c r="G5" s="11" t="s">
        <v>14</v>
      </c>
      <c r="H5" s="11" t="s">
        <v>15</v>
      </c>
      <c r="I5" s="7"/>
      <c r="J5" s="1"/>
      <c r="K5" s="5"/>
      <c r="L5" s="12" t="s">
        <v>77</v>
      </c>
      <c r="M5" s="12" t="s">
        <v>78</v>
      </c>
      <c r="N5" s="13" t="s">
        <v>79</v>
      </c>
      <c r="O5" s="14"/>
      <c r="P5" s="15" t="s">
        <v>14</v>
      </c>
      <c r="Q5" s="15" t="s">
        <v>15</v>
      </c>
      <c r="R5" s="7"/>
      <c r="S5" s="1"/>
      <c r="T5" s="5"/>
      <c r="U5" s="12" t="s">
        <v>77</v>
      </c>
      <c r="V5" s="12" t="s">
        <v>78</v>
      </c>
      <c r="W5" s="13" t="s">
        <v>79</v>
      </c>
      <c r="X5" s="14"/>
      <c r="Y5" s="15" t="s">
        <v>14</v>
      </c>
      <c r="Z5" s="15" t="s">
        <v>15</v>
      </c>
      <c r="AA5" s="7"/>
      <c r="AB5" s="1"/>
      <c r="AC5" s="5"/>
      <c r="AD5" s="12" t="s">
        <v>77</v>
      </c>
      <c r="AE5" s="12" t="s">
        <v>78</v>
      </c>
      <c r="AF5" s="13" t="s">
        <v>79</v>
      </c>
      <c r="AG5" s="14"/>
      <c r="AH5" s="15" t="s">
        <v>14</v>
      </c>
      <c r="AI5" s="15" t="s">
        <v>15</v>
      </c>
      <c r="AJ5" s="7"/>
      <c r="AK5" s="1"/>
      <c r="AL5" s="5"/>
      <c r="AM5" s="12" t="s">
        <v>77</v>
      </c>
      <c r="AN5" s="12" t="s">
        <v>78</v>
      </c>
      <c r="AO5" s="13" t="s">
        <v>79</v>
      </c>
      <c r="AP5" s="14"/>
      <c r="AQ5" s="15" t="s">
        <v>14</v>
      </c>
      <c r="AR5" s="15" t="s">
        <v>15</v>
      </c>
      <c r="AS5" s="7"/>
      <c r="AT5" s="1"/>
      <c r="AU5" s="5"/>
      <c r="AV5" s="12" t="s">
        <v>77</v>
      </c>
      <c r="AW5" s="12" t="s">
        <v>78</v>
      </c>
      <c r="AX5" s="13" t="s">
        <v>79</v>
      </c>
      <c r="AY5" s="14"/>
      <c r="AZ5" s="15" t="s">
        <v>14</v>
      </c>
      <c r="BA5" s="15" t="s">
        <v>15</v>
      </c>
      <c r="BB5" s="7"/>
    </row>
    <row r="6" spans="1:54" x14ac:dyDescent="0.3">
      <c r="A6" s="1"/>
      <c r="B6" s="5"/>
      <c r="C6" s="16" t="s">
        <v>80</v>
      </c>
      <c r="D6" s="16"/>
      <c r="E6" s="16">
        <v>170</v>
      </c>
      <c r="F6" s="16">
        <v>170</v>
      </c>
      <c r="G6" s="17">
        <f xml:space="preserve"> E6-E6</f>
        <v>0</v>
      </c>
      <c r="H6" s="17">
        <f xml:space="preserve"> F6-F6</f>
        <v>0</v>
      </c>
      <c r="I6" s="7"/>
      <c r="J6" s="1"/>
      <c r="K6" s="5"/>
      <c r="L6" s="18" t="s">
        <v>80</v>
      </c>
      <c r="M6" s="18"/>
      <c r="N6" s="19">
        <v>130</v>
      </c>
      <c r="O6" s="20">
        <v>120</v>
      </c>
      <c r="P6" s="21">
        <f xml:space="preserve"> N6-N6</f>
        <v>0</v>
      </c>
      <c r="Q6" s="21">
        <f xml:space="preserve"> O6-O6</f>
        <v>0</v>
      </c>
      <c r="R6" s="7"/>
      <c r="S6" s="1"/>
      <c r="T6" s="5"/>
      <c r="U6" s="18" t="s">
        <v>80</v>
      </c>
      <c r="V6" s="18"/>
      <c r="W6" s="19">
        <v>130</v>
      </c>
      <c r="X6" s="20">
        <v>120</v>
      </c>
      <c r="Y6" s="21">
        <f xml:space="preserve"> W6-W6</f>
        <v>0</v>
      </c>
      <c r="Z6" s="21">
        <f xml:space="preserve"> X6-X6</f>
        <v>0</v>
      </c>
      <c r="AA6" s="7"/>
      <c r="AB6" s="1"/>
      <c r="AC6" s="5"/>
      <c r="AD6" s="18" t="s">
        <v>80</v>
      </c>
      <c r="AE6" s="18"/>
      <c r="AF6" s="19">
        <v>160</v>
      </c>
      <c r="AG6" s="20">
        <v>170</v>
      </c>
      <c r="AH6" s="21">
        <f xml:space="preserve"> AF6-AF6</f>
        <v>0</v>
      </c>
      <c r="AI6" s="21">
        <f xml:space="preserve"> AG6-AG6</f>
        <v>0</v>
      </c>
      <c r="AJ6" s="7"/>
      <c r="AK6" s="1"/>
      <c r="AL6" s="5"/>
      <c r="AM6" s="18" t="s">
        <v>80</v>
      </c>
      <c r="AN6" s="18"/>
      <c r="AO6" s="19">
        <v>160</v>
      </c>
      <c r="AP6" s="20">
        <v>170</v>
      </c>
      <c r="AQ6" s="21">
        <f xml:space="preserve"> AO6-AO6</f>
        <v>0</v>
      </c>
      <c r="AR6" s="21">
        <f xml:space="preserve"> AP6-AP6</f>
        <v>0</v>
      </c>
      <c r="AS6" s="7"/>
      <c r="AT6" s="1"/>
      <c r="AU6" s="5"/>
      <c r="AV6" s="18" t="s">
        <v>80</v>
      </c>
      <c r="AW6" s="18"/>
      <c r="AX6" s="19">
        <v>160</v>
      </c>
      <c r="AY6" s="20">
        <v>170</v>
      </c>
      <c r="AZ6" s="21">
        <f xml:space="preserve"> AX6-AX6</f>
        <v>0</v>
      </c>
      <c r="BA6" s="21">
        <f xml:space="preserve"> AY6-AY6</f>
        <v>0</v>
      </c>
      <c r="BB6" s="7"/>
    </row>
    <row r="7" spans="1:54" x14ac:dyDescent="0.3">
      <c r="A7" s="1"/>
      <c r="B7" s="5"/>
      <c r="C7" s="22">
        <v>8</v>
      </c>
      <c r="D7" s="23">
        <f>LN(C7)</f>
        <v>2.0794415416798357</v>
      </c>
      <c r="E7" s="16">
        <v>800</v>
      </c>
      <c r="F7" s="16">
        <v>790</v>
      </c>
      <c r="G7" s="17">
        <f>E7-E6</f>
        <v>630</v>
      </c>
      <c r="H7" s="17">
        <f>F7-F6</f>
        <v>620</v>
      </c>
      <c r="I7" s="7"/>
      <c r="J7" s="1"/>
      <c r="K7" s="5"/>
      <c r="L7" s="18">
        <v>10000</v>
      </c>
      <c r="M7" s="24">
        <f>LN(L7)</f>
        <v>9.2103403719761836</v>
      </c>
      <c r="N7" s="19">
        <v>130</v>
      </c>
      <c r="O7" s="20">
        <v>140</v>
      </c>
      <c r="P7" s="21">
        <f xml:space="preserve"> N7-N6</f>
        <v>0</v>
      </c>
      <c r="Q7" s="21">
        <f xml:space="preserve"> O7-O6</f>
        <v>20</v>
      </c>
      <c r="R7" s="7"/>
      <c r="S7" s="1"/>
      <c r="T7" s="5"/>
      <c r="U7" s="18">
        <v>10000</v>
      </c>
      <c r="V7" s="24">
        <f>LN(U7)</f>
        <v>9.2103403719761836</v>
      </c>
      <c r="W7" s="19">
        <v>150</v>
      </c>
      <c r="X7" s="20">
        <v>150</v>
      </c>
      <c r="Y7" s="21">
        <f xml:space="preserve"> W7-W6</f>
        <v>20</v>
      </c>
      <c r="Z7" s="21">
        <f xml:space="preserve"> X7-X6</f>
        <v>30</v>
      </c>
      <c r="AA7" s="7"/>
      <c r="AB7" s="1"/>
      <c r="AC7" s="5"/>
      <c r="AD7" s="18">
        <v>10000</v>
      </c>
      <c r="AE7" s="24">
        <f>LN(AD7)</f>
        <v>9.2103403719761836</v>
      </c>
      <c r="AF7" s="19">
        <v>150</v>
      </c>
      <c r="AG7" s="20">
        <v>160</v>
      </c>
      <c r="AH7" s="21">
        <f xml:space="preserve"> AF7-AF6</f>
        <v>-10</v>
      </c>
      <c r="AI7" s="21">
        <f xml:space="preserve"> AG7-AG6</f>
        <v>-10</v>
      </c>
      <c r="AJ7" s="7"/>
      <c r="AK7" s="1"/>
      <c r="AL7" s="5"/>
      <c r="AM7" s="18">
        <v>10000</v>
      </c>
      <c r="AN7" s="24">
        <f>LN(AM7)</f>
        <v>9.2103403719761836</v>
      </c>
      <c r="AO7" s="19">
        <v>140</v>
      </c>
      <c r="AP7" s="20">
        <v>170</v>
      </c>
      <c r="AQ7" s="21">
        <f xml:space="preserve"> AO7-AO6</f>
        <v>-20</v>
      </c>
      <c r="AR7" s="21">
        <f xml:space="preserve"> AP7-AP6</f>
        <v>0</v>
      </c>
      <c r="AS7" s="7"/>
      <c r="AT7" s="1"/>
      <c r="AU7" s="5"/>
      <c r="AV7" s="18">
        <v>10000</v>
      </c>
      <c r="AW7" s="24">
        <f>LN(AV7)</f>
        <v>9.2103403719761836</v>
      </c>
      <c r="AX7" s="19">
        <v>160</v>
      </c>
      <c r="AY7" s="20">
        <v>150</v>
      </c>
      <c r="AZ7" s="21">
        <f xml:space="preserve"> AX7-AX6</f>
        <v>0</v>
      </c>
      <c r="BA7" s="21">
        <f xml:space="preserve"> AY7-AY6</f>
        <v>-20</v>
      </c>
      <c r="BB7" s="7"/>
    </row>
    <row r="8" spans="1:54" x14ac:dyDescent="0.3">
      <c r="A8" s="1"/>
      <c r="B8" s="5"/>
      <c r="C8" s="22">
        <v>4</v>
      </c>
      <c r="D8" s="23">
        <f t="shared" ref="D8" si="0">LN(C8)</f>
        <v>1.3862943611198906</v>
      </c>
      <c r="E8" s="16">
        <v>760</v>
      </c>
      <c r="F8" s="16">
        <v>680</v>
      </c>
      <c r="G8" s="17">
        <f>E8-E6</f>
        <v>590</v>
      </c>
      <c r="H8" s="17">
        <f>F8-F6</f>
        <v>510</v>
      </c>
      <c r="I8" s="7"/>
      <c r="J8" s="1"/>
      <c r="K8" s="5"/>
      <c r="L8" s="18">
        <v>5000</v>
      </c>
      <c r="M8" s="24">
        <f t="shared" ref="M8:M10" si="1">LN(L8)</f>
        <v>8.5171931914162382</v>
      </c>
      <c r="N8" s="18">
        <v>170</v>
      </c>
      <c r="O8" s="25">
        <v>170</v>
      </c>
      <c r="P8" s="21">
        <f xml:space="preserve"> N8-N6</f>
        <v>40</v>
      </c>
      <c r="Q8" s="21">
        <f xml:space="preserve"> O8-O6</f>
        <v>50</v>
      </c>
      <c r="R8" s="7"/>
      <c r="S8" s="1"/>
      <c r="T8" s="5"/>
      <c r="U8" s="18">
        <v>5000</v>
      </c>
      <c r="V8" s="24">
        <f t="shared" ref="V8:V10" si="2">LN(U8)</f>
        <v>8.5171931914162382</v>
      </c>
      <c r="W8" s="18">
        <v>200</v>
      </c>
      <c r="X8" s="25">
        <v>230</v>
      </c>
      <c r="Y8" s="21">
        <f xml:space="preserve"> W8-W6</f>
        <v>70</v>
      </c>
      <c r="Z8" s="21">
        <f xml:space="preserve"> X8-X6</f>
        <v>110</v>
      </c>
      <c r="AA8" s="7"/>
      <c r="AB8" s="1"/>
      <c r="AC8" s="5"/>
      <c r="AD8" s="18">
        <v>5000</v>
      </c>
      <c r="AE8" s="24">
        <f t="shared" ref="AE8:AE10" si="3">LN(AD8)</f>
        <v>8.5171931914162382</v>
      </c>
      <c r="AF8" s="18">
        <v>560</v>
      </c>
      <c r="AG8" s="25">
        <v>580</v>
      </c>
      <c r="AH8" s="21">
        <f xml:space="preserve"> AF8-AF6</f>
        <v>400</v>
      </c>
      <c r="AI8" s="21">
        <f xml:space="preserve"> AG8-AG6</f>
        <v>410</v>
      </c>
      <c r="AJ8" s="7"/>
      <c r="AK8" s="1"/>
      <c r="AL8" s="5"/>
      <c r="AM8" s="18">
        <v>5000</v>
      </c>
      <c r="AN8" s="24">
        <f t="shared" ref="AN8:AN10" si="4">LN(AM8)</f>
        <v>8.5171931914162382</v>
      </c>
      <c r="AO8" s="18">
        <v>390</v>
      </c>
      <c r="AP8" s="25">
        <v>380</v>
      </c>
      <c r="AQ8" s="21">
        <f xml:space="preserve"> AO8-AO6</f>
        <v>230</v>
      </c>
      <c r="AR8" s="21">
        <f xml:space="preserve"> AP8-AP6</f>
        <v>210</v>
      </c>
      <c r="AS8" s="7"/>
      <c r="AT8" s="1"/>
      <c r="AU8" s="5"/>
      <c r="AV8" s="18">
        <v>5000</v>
      </c>
      <c r="AW8" s="24">
        <f t="shared" ref="AW8:AW10" si="5">LN(AV8)</f>
        <v>8.5171931914162382</v>
      </c>
      <c r="AX8" s="18">
        <v>150</v>
      </c>
      <c r="AY8" s="25">
        <v>160</v>
      </c>
      <c r="AZ8" s="21">
        <f xml:space="preserve"> AX8-AX6</f>
        <v>-10</v>
      </c>
      <c r="BA8" s="21">
        <f xml:space="preserve"> AY8-AY6</f>
        <v>-10</v>
      </c>
      <c r="BB8" s="7"/>
    </row>
    <row r="9" spans="1:54" x14ac:dyDescent="0.3">
      <c r="A9" s="1"/>
      <c r="B9" s="5"/>
      <c r="C9" s="22">
        <v>2</v>
      </c>
      <c r="D9" s="23">
        <f>LN(C9)</f>
        <v>0.69314718055994529</v>
      </c>
      <c r="E9" s="16">
        <v>670</v>
      </c>
      <c r="F9" s="16">
        <v>610</v>
      </c>
      <c r="G9" s="17">
        <f>E9-E6</f>
        <v>500</v>
      </c>
      <c r="H9" s="17">
        <f>F9-F6</f>
        <v>440</v>
      </c>
      <c r="I9" s="7"/>
      <c r="J9" s="1"/>
      <c r="K9" s="5"/>
      <c r="L9" s="18">
        <v>2500</v>
      </c>
      <c r="M9" s="24">
        <f t="shared" si="1"/>
        <v>7.8240460108562919</v>
      </c>
      <c r="N9" s="18">
        <v>400</v>
      </c>
      <c r="O9" s="25">
        <v>410</v>
      </c>
      <c r="P9" s="21">
        <f xml:space="preserve"> N9-N6</f>
        <v>270</v>
      </c>
      <c r="Q9" s="21">
        <f xml:space="preserve"> O9-O6</f>
        <v>290</v>
      </c>
      <c r="R9" s="7"/>
      <c r="S9" s="1"/>
      <c r="T9" s="5"/>
      <c r="U9" s="18">
        <v>2500</v>
      </c>
      <c r="V9" s="24">
        <f t="shared" si="2"/>
        <v>7.8240460108562919</v>
      </c>
      <c r="W9" s="18">
        <v>430</v>
      </c>
      <c r="X9" s="25">
        <v>440</v>
      </c>
      <c r="Y9" s="21">
        <f xml:space="preserve"> W9-W6</f>
        <v>300</v>
      </c>
      <c r="Z9" s="21">
        <f xml:space="preserve"> X9-X6</f>
        <v>320</v>
      </c>
      <c r="AA9" s="7"/>
      <c r="AB9" s="1"/>
      <c r="AC9" s="5"/>
      <c r="AD9" s="18">
        <v>2500</v>
      </c>
      <c r="AE9" s="24">
        <f t="shared" si="3"/>
        <v>7.8240460108562919</v>
      </c>
      <c r="AF9" s="18">
        <v>600</v>
      </c>
      <c r="AG9" s="25">
        <v>610</v>
      </c>
      <c r="AH9" s="21">
        <f xml:space="preserve"> AF9-AF6</f>
        <v>440</v>
      </c>
      <c r="AI9" s="21">
        <f xml:space="preserve"> AG9-AG6</f>
        <v>440</v>
      </c>
      <c r="AJ9" s="7"/>
      <c r="AK9" s="1"/>
      <c r="AL9" s="5"/>
      <c r="AM9" s="18">
        <v>2500</v>
      </c>
      <c r="AN9" s="24">
        <f t="shared" si="4"/>
        <v>7.8240460108562919</v>
      </c>
      <c r="AO9" s="18">
        <v>600</v>
      </c>
      <c r="AP9" s="25">
        <v>600</v>
      </c>
      <c r="AQ9" s="21">
        <f xml:space="preserve"> AO9-AO6</f>
        <v>440</v>
      </c>
      <c r="AR9" s="21">
        <f xml:space="preserve"> AP9-AP6</f>
        <v>430</v>
      </c>
      <c r="AS9" s="7"/>
      <c r="AT9" s="1"/>
      <c r="AU9" s="5"/>
      <c r="AV9" s="18">
        <v>2500</v>
      </c>
      <c r="AW9" s="24">
        <f t="shared" si="5"/>
        <v>7.8240460108562919</v>
      </c>
      <c r="AX9" s="18">
        <v>180</v>
      </c>
      <c r="AY9" s="25">
        <v>180</v>
      </c>
      <c r="AZ9" s="21">
        <f xml:space="preserve"> AX9-AX6</f>
        <v>20</v>
      </c>
      <c r="BA9" s="21">
        <f xml:space="preserve"> AY9-AY6</f>
        <v>10</v>
      </c>
      <c r="BB9" s="7"/>
    </row>
    <row r="10" spans="1:54" x14ac:dyDescent="0.3">
      <c r="A10" s="1"/>
      <c r="B10" s="5"/>
      <c r="C10" s="22">
        <v>1</v>
      </c>
      <c r="D10" s="23">
        <f>LN(C10)</f>
        <v>0</v>
      </c>
      <c r="E10" s="16">
        <v>550</v>
      </c>
      <c r="F10" s="16">
        <v>540</v>
      </c>
      <c r="G10" s="17">
        <f>E10-E6</f>
        <v>380</v>
      </c>
      <c r="H10" s="17">
        <f>F10-F6</f>
        <v>370</v>
      </c>
      <c r="I10" s="7"/>
      <c r="J10" s="1"/>
      <c r="K10" s="5"/>
      <c r="L10" s="18">
        <v>625</v>
      </c>
      <c r="M10" s="24">
        <f t="shared" si="1"/>
        <v>6.4377516497364011</v>
      </c>
      <c r="N10" s="18">
        <v>560</v>
      </c>
      <c r="O10" s="25">
        <v>580</v>
      </c>
      <c r="P10" s="21">
        <f xml:space="preserve"> N10-N6</f>
        <v>430</v>
      </c>
      <c r="Q10" s="21">
        <f xml:space="preserve"> O10-O6</f>
        <v>460</v>
      </c>
      <c r="R10" s="7"/>
      <c r="S10" s="1"/>
      <c r="T10" s="5"/>
      <c r="U10" s="18">
        <v>625</v>
      </c>
      <c r="V10" s="24">
        <f t="shared" si="2"/>
        <v>6.4377516497364011</v>
      </c>
      <c r="W10" s="18">
        <v>600</v>
      </c>
      <c r="X10" s="25">
        <v>610</v>
      </c>
      <c r="Y10" s="21">
        <f xml:space="preserve"> W10-W6</f>
        <v>470</v>
      </c>
      <c r="Z10" s="21">
        <f xml:space="preserve"> X10-X6</f>
        <v>490</v>
      </c>
      <c r="AA10" s="7"/>
      <c r="AB10" s="1"/>
      <c r="AC10" s="5"/>
      <c r="AD10" s="18">
        <v>625</v>
      </c>
      <c r="AE10" s="24">
        <f t="shared" si="3"/>
        <v>6.4377516497364011</v>
      </c>
      <c r="AF10" s="18">
        <v>630</v>
      </c>
      <c r="AG10" s="25">
        <v>620</v>
      </c>
      <c r="AH10" s="21">
        <f xml:space="preserve"> AF10-AF6</f>
        <v>470</v>
      </c>
      <c r="AI10" s="21">
        <f xml:space="preserve"> AG10-AG6</f>
        <v>450</v>
      </c>
      <c r="AJ10" s="7"/>
      <c r="AK10" s="1"/>
      <c r="AL10" s="5"/>
      <c r="AM10" s="18">
        <v>625</v>
      </c>
      <c r="AN10" s="24">
        <f t="shared" si="4"/>
        <v>6.4377516497364011</v>
      </c>
      <c r="AO10" s="18">
        <v>640</v>
      </c>
      <c r="AP10" s="25">
        <v>630</v>
      </c>
      <c r="AQ10" s="21">
        <f xml:space="preserve"> AO10-AO6</f>
        <v>480</v>
      </c>
      <c r="AR10" s="21">
        <f xml:space="preserve"> AP10-AP6</f>
        <v>460</v>
      </c>
      <c r="AS10" s="7"/>
      <c r="AT10" s="1"/>
      <c r="AU10" s="5"/>
      <c r="AV10" s="18">
        <v>625</v>
      </c>
      <c r="AW10" s="24">
        <f t="shared" si="5"/>
        <v>6.4377516497364011</v>
      </c>
      <c r="AX10" s="18">
        <v>510</v>
      </c>
      <c r="AY10" s="25">
        <v>540</v>
      </c>
      <c r="AZ10" s="21">
        <f xml:space="preserve"> AX10-AX6</f>
        <v>350</v>
      </c>
      <c r="BA10" s="21">
        <f xml:space="preserve"> AY10-AY6</f>
        <v>370</v>
      </c>
      <c r="BB10" s="7"/>
    </row>
    <row r="11" spans="1:54" ht="21" thickBot="1" x14ac:dyDescent="0.35">
      <c r="A11" s="1"/>
      <c r="B11" s="5"/>
      <c r="C11" s="26"/>
      <c r="D11" s="26"/>
      <c r="E11" s="26"/>
      <c r="F11" s="26"/>
      <c r="G11" s="27" t="s">
        <v>81</v>
      </c>
      <c r="H11" s="28">
        <v>3</v>
      </c>
      <c r="I11" s="7"/>
      <c r="J11" s="1"/>
      <c r="K11" s="5"/>
      <c r="L11" s="29" t="s">
        <v>82</v>
      </c>
      <c r="M11" s="29"/>
      <c r="N11" s="29">
        <v>600</v>
      </c>
      <c r="O11" s="30">
        <v>610</v>
      </c>
      <c r="P11" s="31">
        <f xml:space="preserve"> N11-N6</f>
        <v>470</v>
      </c>
      <c r="Q11" s="31">
        <f xml:space="preserve"> O11-O6</f>
        <v>490</v>
      </c>
      <c r="R11" s="7"/>
      <c r="S11" s="1"/>
      <c r="T11" s="5"/>
      <c r="U11" s="29" t="s">
        <v>82</v>
      </c>
      <c r="V11" s="29"/>
      <c r="W11" s="29">
        <v>600</v>
      </c>
      <c r="X11" s="30">
        <v>610</v>
      </c>
      <c r="Y11" s="31">
        <f xml:space="preserve"> W11-W6</f>
        <v>470</v>
      </c>
      <c r="Z11" s="31">
        <f xml:space="preserve"> X11-X6</f>
        <v>490</v>
      </c>
      <c r="AA11" s="7"/>
      <c r="AB11" s="1"/>
      <c r="AC11" s="5"/>
      <c r="AD11" s="29" t="s">
        <v>82</v>
      </c>
      <c r="AE11" s="29"/>
      <c r="AF11" s="29">
        <v>640</v>
      </c>
      <c r="AG11" s="30">
        <v>650</v>
      </c>
      <c r="AH11" s="31">
        <f xml:space="preserve"> AF11-AF6</f>
        <v>480</v>
      </c>
      <c r="AI11" s="31">
        <f xml:space="preserve"> AG11-AG6</f>
        <v>480</v>
      </c>
      <c r="AJ11" s="7"/>
      <c r="AK11" s="1"/>
      <c r="AL11" s="5"/>
      <c r="AM11" s="29" t="s">
        <v>82</v>
      </c>
      <c r="AN11" s="29"/>
      <c r="AO11" s="29">
        <v>650</v>
      </c>
      <c r="AP11" s="30">
        <v>670</v>
      </c>
      <c r="AQ11" s="31">
        <f xml:space="preserve"> AO11-AO6</f>
        <v>490</v>
      </c>
      <c r="AR11" s="31">
        <f xml:space="preserve"> AP11-AP6</f>
        <v>500</v>
      </c>
      <c r="AS11" s="7"/>
      <c r="AT11" s="1"/>
      <c r="AU11" s="5"/>
      <c r="AV11" s="29" t="s">
        <v>82</v>
      </c>
      <c r="AW11" s="29"/>
      <c r="AX11" s="29">
        <v>650</v>
      </c>
      <c r="AY11" s="30">
        <v>670</v>
      </c>
      <c r="AZ11" s="31">
        <f xml:space="preserve"> AX11-AX6</f>
        <v>490</v>
      </c>
      <c r="BA11" s="31">
        <f xml:space="preserve"> AY11-AY6</f>
        <v>500</v>
      </c>
      <c r="BB11" s="7"/>
    </row>
    <row r="12" spans="1:54" ht="17.399999999999999" x14ac:dyDescent="0.3">
      <c r="A12" s="1"/>
      <c r="B12" s="5"/>
      <c r="C12" s="32"/>
      <c r="D12" s="32"/>
      <c r="E12" s="33"/>
      <c r="F12" s="33"/>
      <c r="G12" s="34">
        <f>(((AVERAGE(G8:G9))*$C$4)*1000/3)*(1/30)*1.5</f>
        <v>166.6791666666667</v>
      </c>
      <c r="H12" s="34">
        <f>((AVERAGE(H8:H9)*$C$4)*1000/3)*(1/30)*1.5</f>
        <v>145.27083333333331</v>
      </c>
      <c r="I12" s="7"/>
      <c r="J12" s="1"/>
      <c r="K12" s="5"/>
      <c r="L12" s="26"/>
      <c r="M12" s="26"/>
      <c r="N12" s="26"/>
      <c r="O12" s="26"/>
      <c r="P12" s="35" t="s">
        <v>83</v>
      </c>
      <c r="Q12" s="35" t="s">
        <v>83</v>
      </c>
      <c r="R12" s="7"/>
      <c r="S12" s="1"/>
      <c r="T12" s="5"/>
      <c r="U12" s="26"/>
      <c r="V12" s="26"/>
      <c r="W12" s="26"/>
      <c r="X12" s="26"/>
      <c r="Y12" s="35" t="s">
        <v>83</v>
      </c>
      <c r="Z12" s="35" t="s">
        <v>83</v>
      </c>
      <c r="AA12" s="7"/>
      <c r="AB12" s="1"/>
      <c r="AC12" s="5"/>
      <c r="AD12" s="26"/>
      <c r="AE12" s="26"/>
      <c r="AF12" s="26"/>
      <c r="AG12" s="26"/>
      <c r="AH12" s="35" t="s">
        <v>83</v>
      </c>
      <c r="AI12" s="35" t="s">
        <v>83</v>
      </c>
      <c r="AJ12" s="7"/>
      <c r="AK12" s="1"/>
      <c r="AL12" s="5"/>
      <c r="AM12" s="26"/>
      <c r="AN12" s="26"/>
      <c r="AO12" s="26"/>
      <c r="AP12" s="26"/>
      <c r="AQ12" s="35" t="s">
        <v>83</v>
      </c>
      <c r="AR12" s="35" t="s">
        <v>83</v>
      </c>
      <c r="AS12" s="7"/>
      <c r="AT12" s="1"/>
      <c r="AU12" s="5"/>
      <c r="AV12" s="26"/>
      <c r="AW12" s="26"/>
      <c r="AX12" s="26"/>
      <c r="AY12" s="26"/>
      <c r="AZ12" s="35" t="s">
        <v>83</v>
      </c>
      <c r="BA12" s="35" t="s">
        <v>83</v>
      </c>
      <c r="BB12" s="7"/>
    </row>
    <row r="13" spans="1:54" x14ac:dyDescent="0.3">
      <c r="A13" s="1"/>
      <c r="B13" s="5"/>
      <c r="C13" s="32"/>
      <c r="D13" s="32"/>
      <c r="E13" s="32"/>
      <c r="F13" s="32"/>
      <c r="G13" s="36" t="s">
        <v>84</v>
      </c>
      <c r="H13" s="36" t="s">
        <v>85</v>
      </c>
      <c r="I13" s="7"/>
      <c r="J13" s="1"/>
      <c r="K13" s="5"/>
      <c r="L13" s="32"/>
      <c r="M13" s="32"/>
      <c r="N13" s="33"/>
      <c r="O13" s="33"/>
      <c r="P13" s="37">
        <f>P11/2</f>
        <v>235</v>
      </c>
      <c r="Q13" s="37">
        <f>Q11/2</f>
        <v>245</v>
      </c>
      <c r="R13" s="7"/>
      <c r="S13" s="1"/>
      <c r="T13" s="5"/>
      <c r="U13" s="32"/>
      <c r="V13" s="32"/>
      <c r="W13" s="33"/>
      <c r="X13" s="33"/>
      <c r="Y13" s="37">
        <f>Y11/2</f>
        <v>235</v>
      </c>
      <c r="Z13" s="37">
        <f>Z11/2</f>
        <v>245</v>
      </c>
      <c r="AA13" s="7"/>
      <c r="AB13" s="1"/>
      <c r="AC13" s="5"/>
      <c r="AD13" s="32"/>
      <c r="AE13" s="32"/>
      <c r="AF13" s="33"/>
      <c r="AG13" s="33"/>
      <c r="AH13" s="37">
        <f>AH11/2</f>
        <v>240</v>
      </c>
      <c r="AI13" s="37">
        <f>AI11/2</f>
        <v>240</v>
      </c>
      <c r="AJ13" s="7"/>
      <c r="AK13" s="1"/>
      <c r="AL13" s="5"/>
      <c r="AM13" s="32"/>
      <c r="AN13" s="32"/>
      <c r="AO13" s="33"/>
      <c r="AP13" s="33"/>
      <c r="AQ13" s="37">
        <f>AQ11/2</f>
        <v>245</v>
      </c>
      <c r="AR13" s="37">
        <f>AR11/2</f>
        <v>250</v>
      </c>
      <c r="AS13" s="7"/>
      <c r="AT13" s="1"/>
      <c r="AU13" s="5"/>
      <c r="AV13" s="32"/>
      <c r="AW13" s="32"/>
      <c r="AX13" s="33"/>
      <c r="AY13" s="33"/>
      <c r="AZ13" s="37">
        <f>AZ11/2</f>
        <v>245</v>
      </c>
      <c r="BA13" s="37">
        <f>BA11/2</f>
        <v>250</v>
      </c>
      <c r="BB13" s="7"/>
    </row>
    <row r="14" spans="1:54" x14ac:dyDescent="0.3">
      <c r="A14" s="1"/>
      <c r="B14" s="5"/>
      <c r="C14" s="32"/>
      <c r="D14" s="32"/>
      <c r="E14" s="32"/>
      <c r="F14" s="32"/>
      <c r="G14" s="38">
        <f>AVERAGE(G12:H12)</f>
        <v>155.97500000000002</v>
      </c>
      <c r="H14" s="39">
        <f>STDEV(G12:H12)</f>
        <v>15.137977673902043</v>
      </c>
      <c r="I14" s="7"/>
      <c r="J14" s="1"/>
      <c r="K14" s="5"/>
      <c r="L14" s="32"/>
      <c r="M14" s="32"/>
      <c r="N14" s="32"/>
      <c r="O14" s="32"/>
      <c r="P14" s="37" t="s">
        <v>86</v>
      </c>
      <c r="Q14" s="37" t="s">
        <v>86</v>
      </c>
      <c r="R14" s="7"/>
      <c r="S14" s="1"/>
      <c r="T14" s="5"/>
      <c r="U14" s="32"/>
      <c r="V14" s="32"/>
      <c r="W14" s="32"/>
      <c r="X14" s="32"/>
      <c r="Y14" s="37" t="s">
        <v>86</v>
      </c>
      <c r="Z14" s="37" t="s">
        <v>86</v>
      </c>
      <c r="AA14" s="7"/>
      <c r="AB14" s="1"/>
      <c r="AC14" s="5"/>
      <c r="AD14" s="32"/>
      <c r="AE14" s="32"/>
      <c r="AF14" s="32"/>
      <c r="AG14" s="32"/>
      <c r="AH14" s="37" t="s">
        <v>86</v>
      </c>
      <c r="AI14" s="37" t="s">
        <v>86</v>
      </c>
      <c r="AJ14" s="7"/>
      <c r="AK14" s="1"/>
      <c r="AL14" s="5"/>
      <c r="AM14" s="32"/>
      <c r="AN14" s="32"/>
      <c r="AO14" s="32"/>
      <c r="AP14" s="32"/>
      <c r="AQ14" s="37" t="s">
        <v>86</v>
      </c>
      <c r="AR14" s="37" t="s">
        <v>86</v>
      </c>
      <c r="AS14" s="7"/>
      <c r="AT14" s="1"/>
      <c r="AU14" s="5"/>
      <c r="AV14" s="32"/>
      <c r="AW14" s="32"/>
      <c r="AX14" s="32"/>
      <c r="AY14" s="32"/>
      <c r="AZ14" s="37" t="s">
        <v>86</v>
      </c>
      <c r="BA14" s="37" t="s">
        <v>86</v>
      </c>
      <c r="BB14" s="7"/>
    </row>
    <row r="15" spans="1:54" ht="15" thickBot="1" x14ac:dyDescent="0.35">
      <c r="A15" s="1"/>
      <c r="B15" s="5"/>
      <c r="C15" s="32"/>
      <c r="D15" s="32"/>
      <c r="E15" s="32"/>
      <c r="F15" s="32"/>
      <c r="G15" s="40"/>
      <c r="H15" s="41"/>
      <c r="I15" s="7"/>
      <c r="J15" s="1"/>
      <c r="K15" s="5"/>
      <c r="L15" s="32"/>
      <c r="M15" s="32"/>
      <c r="N15" s="32"/>
      <c r="O15" s="32"/>
      <c r="P15" s="42">
        <f>(((P13-387.2)/-0.0446))</f>
        <v>3412.5560538116588</v>
      </c>
      <c r="Q15" s="42">
        <f>(((Q13-411.2)/-0.0455))</f>
        <v>3652.7472527472528</v>
      </c>
      <c r="R15" s="7"/>
      <c r="S15" s="1"/>
      <c r="T15" s="5"/>
      <c r="U15" s="32"/>
      <c r="V15" s="32"/>
      <c r="W15" s="32"/>
      <c r="X15" s="32"/>
      <c r="Y15" s="42">
        <f>EXP(((Y13-1592.9)/-172.3))</f>
        <v>2646.5745870294872</v>
      </c>
      <c r="Z15" s="42">
        <f>EXP(((Z13-1618.7)/-172.7))</f>
        <v>2847.6686904019884</v>
      </c>
      <c r="AA15" s="7"/>
      <c r="AB15" s="1"/>
      <c r="AC15" s="5"/>
      <c r="AD15" s="32"/>
      <c r="AE15" s="32"/>
      <c r="AF15" s="32"/>
      <c r="AG15" s="32"/>
      <c r="AH15" s="42">
        <f>(AH13-645)/-0.0631</f>
        <v>6418.3835182250396</v>
      </c>
      <c r="AI15" s="42">
        <f>(AI13-650)/-0.0634</f>
        <v>6466.8769716088327</v>
      </c>
      <c r="AJ15" s="7"/>
      <c r="AK15" s="1"/>
      <c r="AL15" s="5"/>
      <c r="AM15" s="32"/>
      <c r="AN15" s="32"/>
      <c r="AO15" s="32"/>
      <c r="AP15" s="32"/>
      <c r="AQ15" s="42">
        <f>((AQ13-536.04)/-0.056)</f>
        <v>5197.142857142856</v>
      </c>
      <c r="AR15" s="42">
        <f>(AR13-510.37)/-0.0519</f>
        <v>5016.7630057803472</v>
      </c>
      <c r="AS15" s="7"/>
      <c r="AT15" s="1"/>
      <c r="AU15" s="5"/>
      <c r="AV15" s="32"/>
      <c r="AW15" s="32"/>
      <c r="AX15" s="32"/>
      <c r="AY15" s="32"/>
      <c r="AZ15" s="42">
        <f>EXP(((AZ13-1504.9)/-182.4))</f>
        <v>999.59129578826298</v>
      </c>
      <c r="BA15" s="42">
        <f>EXP(((BA13-1594.3)/-193.7))</f>
        <v>1032.8875212849953</v>
      </c>
      <c r="BB15" s="7"/>
    </row>
    <row r="16" spans="1:54" ht="15" thickBot="1" x14ac:dyDescent="0.35">
      <c r="A16" s="1"/>
      <c r="B16" s="5"/>
      <c r="C16" s="32"/>
      <c r="D16" s="32"/>
      <c r="E16" s="32"/>
      <c r="F16" s="32"/>
      <c r="G16" s="40"/>
      <c r="H16" s="41"/>
      <c r="I16" s="7"/>
      <c r="J16" s="1"/>
      <c r="K16" s="5"/>
      <c r="L16" s="32"/>
      <c r="M16" s="32"/>
      <c r="N16" s="32"/>
      <c r="O16" s="32"/>
      <c r="P16" s="43" t="s">
        <v>84</v>
      </c>
      <c r="Q16" s="44" t="s">
        <v>85</v>
      </c>
      <c r="R16" s="7"/>
      <c r="S16" s="1"/>
      <c r="T16" s="5"/>
      <c r="U16" s="32"/>
      <c r="V16" s="32"/>
      <c r="W16" s="32"/>
      <c r="X16" s="32"/>
      <c r="Y16" s="43" t="s">
        <v>84</v>
      </c>
      <c r="Z16" s="44" t="s">
        <v>85</v>
      </c>
      <c r="AA16" s="7"/>
      <c r="AB16" s="1"/>
      <c r="AC16" s="5"/>
      <c r="AD16" s="32"/>
      <c r="AE16" s="32"/>
      <c r="AF16" s="32"/>
      <c r="AG16" s="32"/>
      <c r="AH16" s="45" t="s">
        <v>84</v>
      </c>
      <c r="AI16" s="46" t="s">
        <v>85</v>
      </c>
      <c r="AJ16" s="7"/>
      <c r="AK16" s="1"/>
      <c r="AL16" s="5"/>
      <c r="AM16" s="32"/>
      <c r="AN16" s="32"/>
      <c r="AO16" s="32"/>
      <c r="AP16" s="32"/>
      <c r="AQ16" s="43" t="s">
        <v>84</v>
      </c>
      <c r="AR16" s="44" t="s">
        <v>85</v>
      </c>
      <c r="AS16" s="7"/>
      <c r="AT16" s="1"/>
      <c r="AU16" s="5"/>
      <c r="AV16" s="32"/>
      <c r="AW16" s="32"/>
      <c r="AX16" s="32"/>
      <c r="AY16" s="32"/>
      <c r="AZ16" s="43" t="s">
        <v>84</v>
      </c>
      <c r="BA16" s="44" t="s">
        <v>85</v>
      </c>
      <c r="BB16" s="7"/>
    </row>
    <row r="17" spans="1:54" ht="17.399999999999999" x14ac:dyDescent="0.3">
      <c r="A17" s="1"/>
      <c r="B17" s="5"/>
      <c r="C17" s="32"/>
      <c r="D17" s="32"/>
      <c r="E17" s="32"/>
      <c r="F17" s="32"/>
      <c r="G17" s="47" t="s">
        <v>87</v>
      </c>
      <c r="H17" s="48"/>
      <c r="I17" s="7"/>
      <c r="J17" s="1"/>
      <c r="K17" s="5"/>
      <c r="L17" s="32"/>
      <c r="M17" s="32"/>
      <c r="N17" s="32"/>
      <c r="O17" s="32"/>
      <c r="P17" s="49">
        <f>AVERAGE(P15:Q15)</f>
        <v>3532.6516532794558</v>
      </c>
      <c r="Q17" s="50">
        <f>STDEV(P15:Q15)</f>
        <v>169.84082554868559</v>
      </c>
      <c r="R17" s="7"/>
      <c r="S17" s="1"/>
      <c r="T17" s="5"/>
      <c r="U17" s="32"/>
      <c r="V17" s="32"/>
      <c r="W17" s="32"/>
      <c r="X17" s="32"/>
      <c r="Y17" s="49">
        <f>AVERAGE(Y15:Z15)</f>
        <v>2747.1216387157378</v>
      </c>
      <c r="Z17" s="50">
        <f>STDEV(Y15:Z15)</f>
        <v>142.19500415132418</v>
      </c>
      <c r="AA17" s="7"/>
      <c r="AB17" s="1"/>
      <c r="AC17" s="5"/>
      <c r="AD17" s="32"/>
      <c r="AE17" s="32"/>
      <c r="AF17" s="32"/>
      <c r="AG17" s="32"/>
      <c r="AH17" s="69">
        <f>AVERAGE(AH15:AI15)</f>
        <v>6442.6302449169361</v>
      </c>
      <c r="AI17" s="64">
        <f>STDEV(AH15:AI15)</f>
        <v>34.290049730833879</v>
      </c>
      <c r="AJ17" s="7"/>
      <c r="AK17" s="1"/>
      <c r="AL17" s="5"/>
      <c r="AM17" s="32"/>
      <c r="AN17" s="32"/>
      <c r="AO17" s="32"/>
      <c r="AP17" s="32"/>
      <c r="AQ17" s="49">
        <f>AVERAGE(AQ15:AR15)</f>
        <v>5106.9529314616011</v>
      </c>
      <c r="AR17" s="50">
        <f>STDEV(AQ15:AR15)</f>
        <v>127.54781608785149</v>
      </c>
      <c r="AS17" s="7"/>
      <c r="AT17" s="1"/>
      <c r="AU17" s="5"/>
      <c r="AV17" s="32"/>
      <c r="AW17" s="32"/>
      <c r="AX17" s="32"/>
      <c r="AY17" s="32"/>
      <c r="AZ17" s="49">
        <f>AVERAGE(AZ15:BA15)</f>
        <v>1016.2394085366291</v>
      </c>
      <c r="BA17" s="50">
        <f>STDEV(AZ15:BA15)</f>
        <v>23.543986836655822</v>
      </c>
      <c r="BB17" s="7"/>
    </row>
    <row r="18" spans="1:54" ht="30" x14ac:dyDescent="0.3">
      <c r="A18" s="1"/>
      <c r="B18" s="5"/>
      <c r="C18" s="32"/>
      <c r="D18" s="32"/>
      <c r="E18" s="32"/>
      <c r="F18" s="32"/>
      <c r="G18" s="53"/>
      <c r="H18" s="53"/>
      <c r="I18" s="7"/>
      <c r="J18" s="1"/>
      <c r="K18" s="5"/>
      <c r="L18" s="32"/>
      <c r="M18" s="32"/>
      <c r="N18" s="32"/>
      <c r="O18" s="32"/>
      <c r="P18" s="49"/>
      <c r="Q18" s="50"/>
      <c r="R18" s="7"/>
      <c r="S18" s="1"/>
      <c r="T18" s="5"/>
      <c r="U18" s="32"/>
      <c r="V18" s="32"/>
      <c r="W18" s="32"/>
      <c r="X18" s="32"/>
      <c r="Y18" s="49"/>
      <c r="Z18" s="50"/>
      <c r="AA18" s="7"/>
      <c r="AB18" s="1"/>
      <c r="AC18" s="5"/>
      <c r="AD18" s="32"/>
      <c r="AE18" s="32"/>
      <c r="AF18" s="32"/>
      <c r="AG18" s="32"/>
      <c r="AH18" s="70"/>
      <c r="AI18" s="66"/>
      <c r="AJ18" s="7"/>
      <c r="AK18" s="1"/>
      <c r="AL18" s="5"/>
      <c r="AM18" s="32"/>
      <c r="AN18" s="32"/>
      <c r="AO18" s="32"/>
      <c r="AP18" s="32"/>
      <c r="AQ18" s="49"/>
      <c r="AR18" s="50"/>
      <c r="AS18" s="7"/>
      <c r="AT18" s="1"/>
      <c r="AU18" s="5"/>
      <c r="AV18" s="32"/>
      <c r="AW18" s="32"/>
      <c r="AX18" s="32"/>
      <c r="AY18" s="32"/>
      <c r="AZ18" s="49"/>
      <c r="BA18" s="50"/>
      <c r="BB18" s="7"/>
    </row>
    <row r="19" spans="1:54" ht="30" x14ac:dyDescent="0.3">
      <c r="A19" s="1"/>
      <c r="B19" s="5"/>
      <c r="C19" s="32"/>
      <c r="D19" s="32"/>
      <c r="E19" s="32"/>
      <c r="F19" s="32"/>
      <c r="G19" s="53"/>
      <c r="H19" s="53"/>
      <c r="I19" s="7"/>
      <c r="J19" s="1"/>
      <c r="K19" s="5"/>
      <c r="L19" s="32"/>
      <c r="M19" s="32"/>
      <c r="N19" s="32"/>
      <c r="O19" s="32"/>
      <c r="P19" s="49"/>
      <c r="Q19" s="50"/>
      <c r="R19" s="7"/>
      <c r="S19" s="1"/>
      <c r="T19" s="5"/>
      <c r="U19" s="32"/>
      <c r="V19" s="32"/>
      <c r="W19" s="32"/>
      <c r="X19" s="32"/>
      <c r="Y19" s="49"/>
      <c r="Z19" s="50"/>
      <c r="AA19" s="7"/>
      <c r="AB19" s="1"/>
      <c r="AC19" s="5"/>
      <c r="AD19" s="32"/>
      <c r="AE19" s="32"/>
      <c r="AF19" s="32"/>
      <c r="AG19" s="32"/>
      <c r="AH19" s="70"/>
      <c r="AI19" s="66"/>
      <c r="AJ19" s="7"/>
      <c r="AK19" s="1"/>
      <c r="AL19" s="5"/>
      <c r="AM19" s="32"/>
      <c r="AN19" s="32"/>
      <c r="AO19" s="32"/>
      <c r="AP19" s="32"/>
      <c r="AQ19" s="49"/>
      <c r="AR19" s="50"/>
      <c r="AS19" s="7"/>
      <c r="AT19" s="1"/>
      <c r="AU19" s="5"/>
      <c r="AV19" s="32"/>
      <c r="AW19" s="32"/>
      <c r="AX19" s="32"/>
      <c r="AY19" s="32"/>
      <c r="AZ19" s="49"/>
      <c r="BA19" s="50"/>
      <c r="BB19" s="7"/>
    </row>
    <row r="20" spans="1:54" ht="15" thickBot="1" x14ac:dyDescent="0.35">
      <c r="A20" s="1"/>
      <c r="B20" s="5"/>
      <c r="C20" s="8"/>
      <c r="D20" s="8"/>
      <c r="E20" s="8"/>
      <c r="F20" s="8"/>
      <c r="G20" s="8"/>
      <c r="H20" s="8"/>
      <c r="I20" s="7"/>
      <c r="J20" s="1"/>
      <c r="K20" s="5"/>
      <c r="L20" s="32"/>
      <c r="M20" s="32"/>
      <c r="N20" s="32"/>
      <c r="O20" s="32"/>
      <c r="P20" s="54"/>
      <c r="Q20" s="55"/>
      <c r="R20" s="7"/>
      <c r="S20" s="1"/>
      <c r="T20" s="5"/>
      <c r="U20" s="32"/>
      <c r="V20" s="32"/>
      <c r="W20" s="32"/>
      <c r="X20" s="32"/>
      <c r="Y20" s="54"/>
      <c r="Z20" s="55"/>
      <c r="AA20" s="7"/>
      <c r="AB20" s="1"/>
      <c r="AC20" s="5"/>
      <c r="AD20" s="32"/>
      <c r="AE20" s="32"/>
      <c r="AF20" s="32"/>
      <c r="AG20" s="32"/>
      <c r="AH20" s="71"/>
      <c r="AI20" s="68"/>
      <c r="AJ20" s="7"/>
      <c r="AK20" s="1"/>
      <c r="AL20" s="5"/>
      <c r="AM20" s="32"/>
      <c r="AN20" s="32"/>
      <c r="AO20" s="32"/>
      <c r="AP20" s="32"/>
      <c r="AQ20" s="54"/>
      <c r="AR20" s="55"/>
      <c r="AS20" s="7"/>
      <c r="AT20" s="1"/>
      <c r="AU20" s="5"/>
      <c r="AV20" s="32"/>
      <c r="AW20" s="32"/>
      <c r="AX20" s="32"/>
      <c r="AY20" s="32"/>
      <c r="AZ20" s="54"/>
      <c r="BA20" s="55"/>
      <c r="BB20" s="7"/>
    </row>
    <row r="21" spans="1:54" ht="23.4" x14ac:dyDescent="0.3">
      <c r="A21" s="1"/>
      <c r="B21" s="5"/>
      <c r="C21" s="8"/>
      <c r="D21" s="8"/>
      <c r="E21" s="8"/>
      <c r="F21" s="8"/>
      <c r="G21" s="8"/>
      <c r="H21" s="8"/>
      <c r="I21" s="7"/>
      <c r="J21" s="1"/>
      <c r="K21" s="5"/>
      <c r="L21" s="8"/>
      <c r="M21" s="8"/>
      <c r="N21" s="8"/>
      <c r="O21" s="8"/>
      <c r="P21" s="8"/>
      <c r="Q21" s="8"/>
      <c r="R21" s="7"/>
      <c r="S21" s="1"/>
      <c r="T21" s="5"/>
      <c r="U21" s="8"/>
      <c r="V21" s="8"/>
      <c r="W21" s="8"/>
      <c r="X21" s="8"/>
      <c r="Y21" s="8"/>
      <c r="Z21" s="8"/>
      <c r="AA21" s="7"/>
      <c r="AB21" s="1"/>
      <c r="AC21" s="5"/>
      <c r="AD21" s="8"/>
      <c r="AE21" s="8"/>
      <c r="AF21" s="8"/>
      <c r="AG21" s="8"/>
      <c r="AH21" s="56"/>
      <c r="AI21" s="57"/>
      <c r="AJ21" s="7"/>
      <c r="AK21" s="1"/>
      <c r="AL21" s="5"/>
      <c r="AM21" s="8"/>
      <c r="AN21" s="8"/>
      <c r="AO21" s="8"/>
      <c r="AP21" s="8"/>
      <c r="AQ21" s="8"/>
      <c r="AR21" s="8"/>
      <c r="AS21" s="7"/>
      <c r="AT21" s="1"/>
      <c r="AU21" s="5"/>
      <c r="AV21" s="8"/>
      <c r="AW21" s="8"/>
      <c r="AX21" s="8"/>
      <c r="AY21" s="8"/>
      <c r="AZ21" s="8"/>
      <c r="BA21" s="8"/>
      <c r="BB21" s="7"/>
    </row>
    <row r="22" spans="1:54" ht="22.8" x14ac:dyDescent="0.3">
      <c r="A22" s="1"/>
      <c r="B22" s="5"/>
      <c r="C22" s="8"/>
      <c r="D22" s="8"/>
      <c r="E22" s="8"/>
      <c r="F22" s="8"/>
      <c r="G22" s="8"/>
      <c r="H22" s="8"/>
      <c r="I22" s="7"/>
      <c r="J22" s="1"/>
      <c r="K22" s="5"/>
      <c r="L22" s="8"/>
      <c r="M22" s="8"/>
      <c r="N22" s="8"/>
      <c r="O22" s="8"/>
      <c r="P22" s="8"/>
      <c r="Q22" s="8"/>
      <c r="R22" s="7"/>
      <c r="S22" s="1"/>
      <c r="T22" s="5"/>
      <c r="U22" s="8"/>
      <c r="V22" s="8"/>
      <c r="W22" s="8"/>
      <c r="X22" s="8"/>
      <c r="Y22" s="8"/>
      <c r="Z22" s="8"/>
      <c r="AA22" s="7"/>
      <c r="AB22" s="1"/>
      <c r="AC22" s="5"/>
      <c r="AD22" s="8"/>
      <c r="AE22" s="8"/>
      <c r="AF22" s="8"/>
      <c r="AG22" s="8"/>
      <c r="AH22" s="56"/>
      <c r="AI22" s="56"/>
      <c r="AJ22" s="7"/>
      <c r="AK22" s="1"/>
      <c r="AL22" s="5"/>
      <c r="AM22" s="8"/>
      <c r="AN22" s="8"/>
      <c r="AO22" s="8"/>
      <c r="AP22" s="8"/>
      <c r="AQ22" s="8"/>
      <c r="AR22" s="8"/>
      <c r="AS22" s="7"/>
      <c r="AT22" s="1"/>
      <c r="AU22" s="5"/>
      <c r="AV22" s="8"/>
      <c r="AW22" s="8"/>
      <c r="AX22" s="8"/>
      <c r="AY22" s="8"/>
      <c r="AZ22" s="8"/>
      <c r="BA22" s="8"/>
      <c r="BB22" s="7"/>
    </row>
    <row r="23" spans="1:54" ht="22.8" x14ac:dyDescent="0.3">
      <c r="A23" s="1"/>
      <c r="B23" s="5"/>
      <c r="C23" s="8"/>
      <c r="D23" s="8"/>
      <c r="E23" s="8"/>
      <c r="F23" s="8"/>
      <c r="G23" s="8"/>
      <c r="H23" s="8"/>
      <c r="I23" s="7"/>
      <c r="J23" s="1"/>
      <c r="K23" s="5"/>
      <c r="L23" s="8"/>
      <c r="M23" s="8"/>
      <c r="N23" s="8"/>
      <c r="O23" s="8"/>
      <c r="P23" s="8"/>
      <c r="Q23" s="8"/>
      <c r="R23" s="7"/>
      <c r="S23" s="1"/>
      <c r="T23" s="5"/>
      <c r="U23" s="8"/>
      <c r="V23" s="8"/>
      <c r="W23" s="8"/>
      <c r="X23" s="8"/>
      <c r="Y23" s="8"/>
      <c r="Z23" s="8"/>
      <c r="AA23" s="7"/>
      <c r="AB23" s="1"/>
      <c r="AC23" s="5"/>
      <c r="AD23" s="8"/>
      <c r="AE23" s="8"/>
      <c r="AF23" s="8"/>
      <c r="AG23" s="8"/>
      <c r="AH23" s="56"/>
      <c r="AI23" s="56"/>
      <c r="AJ23" s="7"/>
      <c r="AK23" s="1"/>
      <c r="AL23" s="5"/>
      <c r="AM23" s="8"/>
      <c r="AN23" s="8"/>
      <c r="AO23" s="8"/>
      <c r="AP23" s="8"/>
      <c r="AQ23" s="8"/>
      <c r="AR23" s="8"/>
      <c r="AS23" s="7"/>
      <c r="AT23" s="1"/>
      <c r="AU23" s="5"/>
      <c r="AV23" s="8"/>
      <c r="AW23" s="8"/>
      <c r="AX23" s="8"/>
      <c r="AY23" s="8"/>
      <c r="AZ23" s="8"/>
      <c r="BA23" s="8"/>
      <c r="BB23" s="7"/>
    </row>
    <row r="24" spans="1:54" ht="22.8" x14ac:dyDescent="0.3">
      <c r="A24" s="1"/>
      <c r="B24" s="5"/>
      <c r="C24" s="8"/>
      <c r="D24" s="8"/>
      <c r="E24" s="8"/>
      <c r="F24" s="8"/>
      <c r="G24" s="8"/>
      <c r="H24" s="8"/>
      <c r="I24" s="7"/>
      <c r="J24" s="1"/>
      <c r="K24" s="5"/>
      <c r="L24" s="8"/>
      <c r="M24" s="8"/>
      <c r="N24" s="8"/>
      <c r="O24" s="8"/>
      <c r="P24" s="8"/>
      <c r="Q24" s="8"/>
      <c r="R24" s="7"/>
      <c r="S24" s="1"/>
      <c r="T24" s="5"/>
      <c r="U24" s="8"/>
      <c r="V24" s="8"/>
      <c r="W24" s="8"/>
      <c r="X24" s="8"/>
      <c r="Y24" s="8"/>
      <c r="Z24" s="8"/>
      <c r="AA24" s="7"/>
      <c r="AB24" s="1"/>
      <c r="AC24" s="5"/>
      <c r="AD24" s="8"/>
      <c r="AE24" s="8"/>
      <c r="AF24" s="8"/>
      <c r="AG24" s="8"/>
      <c r="AH24" s="56"/>
      <c r="AI24" s="56"/>
      <c r="AJ24" s="7"/>
      <c r="AK24" s="1"/>
      <c r="AL24" s="5"/>
      <c r="AM24" s="8"/>
      <c r="AN24" s="8"/>
      <c r="AO24" s="8"/>
      <c r="AP24" s="8"/>
      <c r="AQ24" s="8"/>
      <c r="AR24" s="8"/>
      <c r="AS24" s="7"/>
      <c r="AT24" s="1"/>
      <c r="AU24" s="5"/>
      <c r="AV24" s="8"/>
      <c r="AW24" s="8"/>
      <c r="AX24" s="8"/>
      <c r="AY24" s="8"/>
      <c r="AZ24" s="8"/>
      <c r="BA24" s="8"/>
      <c r="BB24" s="7"/>
    </row>
    <row r="25" spans="1:54" ht="15" thickBot="1" x14ac:dyDescent="0.35">
      <c r="A25" s="1"/>
      <c r="B25" s="58"/>
      <c r="C25" s="59"/>
      <c r="D25" s="59"/>
      <c r="E25" s="59"/>
      <c r="F25" s="59"/>
      <c r="G25" s="59"/>
      <c r="H25" s="59"/>
      <c r="I25" s="60"/>
      <c r="J25" s="1"/>
      <c r="K25" s="58"/>
      <c r="L25" s="59"/>
      <c r="M25" s="59"/>
      <c r="N25" s="59"/>
      <c r="O25" s="59"/>
      <c r="P25" s="59"/>
      <c r="Q25" s="59"/>
      <c r="R25" s="60"/>
      <c r="S25" s="1"/>
      <c r="T25" s="58"/>
      <c r="U25" s="61"/>
      <c r="V25" s="61"/>
      <c r="W25" s="61"/>
      <c r="X25" s="61"/>
      <c r="Y25" s="61"/>
      <c r="Z25" s="61"/>
      <c r="AA25" s="60"/>
      <c r="AB25" s="1"/>
      <c r="AC25" s="58"/>
      <c r="AD25" s="61"/>
      <c r="AE25" s="61"/>
      <c r="AF25" s="61"/>
      <c r="AG25" s="61"/>
      <c r="AH25" s="61"/>
      <c r="AI25" s="61"/>
      <c r="AJ25" s="60"/>
      <c r="AK25" s="1"/>
      <c r="AL25" s="58"/>
      <c r="AM25" s="61"/>
      <c r="AN25" s="61"/>
      <c r="AO25" s="61"/>
      <c r="AP25" s="61"/>
      <c r="AQ25" s="61"/>
      <c r="AR25" s="61"/>
      <c r="AS25" s="60"/>
      <c r="AT25" s="1"/>
      <c r="AU25" s="58"/>
      <c r="AV25" s="61"/>
      <c r="AW25" s="61"/>
      <c r="AX25" s="61"/>
      <c r="AY25" s="61"/>
      <c r="AZ25" s="61"/>
      <c r="BA25" s="61"/>
      <c r="BB25" s="60"/>
    </row>
  </sheetData>
  <mergeCells count="31">
    <mergeCell ref="BA17:BA20"/>
    <mergeCell ref="Z17:Z20"/>
    <mergeCell ref="AH17:AH20"/>
    <mergeCell ref="AI17:AI20"/>
    <mergeCell ref="AQ17:AQ20"/>
    <mergeCell ref="AR17:AR20"/>
    <mergeCell ref="AZ17:AZ20"/>
    <mergeCell ref="G14:G16"/>
    <mergeCell ref="H14:H16"/>
    <mergeCell ref="G17:H17"/>
    <mergeCell ref="P17:P20"/>
    <mergeCell ref="Q17:Q20"/>
    <mergeCell ref="Y17:Y20"/>
    <mergeCell ref="E12:F12"/>
    <mergeCell ref="N13:O13"/>
    <mergeCell ref="W13:X13"/>
    <mergeCell ref="AF13:AG13"/>
    <mergeCell ref="AO13:AP13"/>
    <mergeCell ref="AX13:AY13"/>
    <mergeCell ref="E5:F5"/>
    <mergeCell ref="N5:O5"/>
    <mergeCell ref="W5:X5"/>
    <mergeCell ref="AF5:AG5"/>
    <mergeCell ref="AO5:AP5"/>
    <mergeCell ref="AX5:AY5"/>
    <mergeCell ref="C3:H3"/>
    <mergeCell ref="L3:Q3"/>
    <mergeCell ref="U3:Z3"/>
    <mergeCell ref="AD3:AI3"/>
    <mergeCell ref="AM3:AR3"/>
    <mergeCell ref="AV3:BA3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18EF8-698A-435B-8794-216301079C66}">
  <dimension ref="A1:BB25"/>
  <sheetViews>
    <sheetView workbookViewId="0">
      <selection activeCell="B1" sqref="B1"/>
    </sheetView>
  </sheetViews>
  <sheetFormatPr defaultRowHeight="14.4" x14ac:dyDescent="0.3"/>
  <sheetData>
    <row r="1" spans="1:54" ht="15" thickBot="1" x14ac:dyDescent="0.3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</row>
    <row r="2" spans="1:54" x14ac:dyDescent="0.3">
      <c r="A2" s="1"/>
      <c r="B2" s="2"/>
      <c r="C2" s="3"/>
      <c r="D2" s="3"/>
      <c r="E2" s="3"/>
      <c r="F2" s="3"/>
      <c r="G2" s="3"/>
      <c r="H2" s="3"/>
      <c r="I2" s="4"/>
      <c r="J2" s="1"/>
      <c r="K2" s="2"/>
      <c r="L2" s="3"/>
      <c r="M2" s="3"/>
      <c r="N2" s="3"/>
      <c r="O2" s="3"/>
      <c r="P2" s="3"/>
      <c r="Q2" s="3"/>
      <c r="R2" s="4"/>
      <c r="S2" s="1"/>
      <c r="T2" s="2"/>
      <c r="U2" s="3"/>
      <c r="V2" s="3"/>
      <c r="W2" s="3"/>
      <c r="X2" s="3"/>
      <c r="Y2" s="3"/>
      <c r="Z2" s="3"/>
      <c r="AA2" s="4"/>
      <c r="AB2" s="1"/>
      <c r="AC2" s="2"/>
      <c r="AD2" s="3"/>
      <c r="AE2" s="3"/>
      <c r="AF2" s="3"/>
      <c r="AG2" s="3"/>
      <c r="AH2" s="3"/>
      <c r="AI2" s="3"/>
      <c r="AJ2" s="4"/>
      <c r="AK2" s="1"/>
      <c r="AL2" s="2"/>
      <c r="AM2" s="3"/>
      <c r="AN2" s="3"/>
      <c r="AO2" s="3"/>
      <c r="AP2" s="3"/>
      <c r="AQ2" s="3"/>
      <c r="AR2" s="3"/>
      <c r="AS2" s="4"/>
      <c r="AT2" s="1"/>
      <c r="AU2" s="2"/>
      <c r="AV2" s="3"/>
      <c r="AW2" s="3"/>
      <c r="AX2" s="3"/>
      <c r="AY2" s="3"/>
      <c r="AZ2" s="3"/>
      <c r="BA2" s="3"/>
      <c r="BB2" s="4"/>
    </row>
    <row r="3" spans="1:54" x14ac:dyDescent="0.3">
      <c r="A3" s="1"/>
      <c r="B3" s="5"/>
      <c r="C3" s="6" t="s">
        <v>102</v>
      </c>
      <c r="D3" s="6"/>
      <c r="E3" s="6"/>
      <c r="F3" s="6"/>
      <c r="G3" s="6"/>
      <c r="H3" s="6"/>
      <c r="I3" s="7"/>
      <c r="J3" s="1"/>
      <c r="K3" s="5"/>
      <c r="L3" s="6" t="s">
        <v>103</v>
      </c>
      <c r="M3" s="6"/>
      <c r="N3" s="6"/>
      <c r="O3" s="6"/>
      <c r="P3" s="6"/>
      <c r="Q3" s="6"/>
      <c r="R3" s="7"/>
      <c r="S3" s="1"/>
      <c r="T3" s="5"/>
      <c r="U3" s="6" t="s">
        <v>104</v>
      </c>
      <c r="V3" s="6"/>
      <c r="W3" s="6"/>
      <c r="X3" s="6"/>
      <c r="Y3" s="6"/>
      <c r="Z3" s="6"/>
      <c r="AA3" s="7"/>
      <c r="AB3" s="1"/>
      <c r="AC3" s="5"/>
      <c r="AD3" s="6" t="s">
        <v>105</v>
      </c>
      <c r="AE3" s="6"/>
      <c r="AF3" s="6"/>
      <c r="AG3" s="6"/>
      <c r="AH3" s="6"/>
      <c r="AI3" s="6"/>
      <c r="AJ3" s="7"/>
      <c r="AK3" s="1"/>
      <c r="AL3" s="5"/>
      <c r="AM3" s="6" t="s">
        <v>106</v>
      </c>
      <c r="AN3" s="6"/>
      <c r="AO3" s="6"/>
      <c r="AP3" s="6"/>
      <c r="AQ3" s="6"/>
      <c r="AR3" s="6"/>
      <c r="AS3" s="7"/>
      <c r="AT3" s="1"/>
      <c r="AU3" s="5"/>
      <c r="AV3" s="6" t="s">
        <v>107</v>
      </c>
      <c r="AW3" s="6"/>
      <c r="AX3" s="6"/>
      <c r="AY3" s="6"/>
      <c r="AZ3" s="6"/>
      <c r="BA3" s="6"/>
      <c r="BB3" s="7"/>
    </row>
    <row r="4" spans="1:54" ht="15" thickBot="1" x14ac:dyDescent="0.35">
      <c r="A4" s="1"/>
      <c r="B4" s="5"/>
      <c r="C4" s="8">
        <v>1.8350000000000002E-2</v>
      </c>
      <c r="D4" s="8"/>
      <c r="E4" s="8"/>
      <c r="F4" s="8"/>
      <c r="G4" s="8"/>
      <c r="H4" s="8"/>
      <c r="I4" s="7"/>
      <c r="J4" s="1"/>
      <c r="K4" s="5"/>
      <c r="L4" s="8"/>
      <c r="M4" s="8"/>
      <c r="N4" s="8"/>
      <c r="O4" s="8"/>
      <c r="P4" s="8"/>
      <c r="Q4" s="8"/>
      <c r="R4" s="7"/>
      <c r="S4" s="1"/>
      <c r="T4" s="5"/>
      <c r="U4" s="8"/>
      <c r="V4" s="8"/>
      <c r="W4" s="8"/>
      <c r="X4" s="8"/>
      <c r="Y4" s="8"/>
      <c r="Z4" s="8"/>
      <c r="AA4" s="7"/>
      <c r="AB4" s="1"/>
      <c r="AC4" s="5"/>
      <c r="AD4" s="8"/>
      <c r="AE4" s="8"/>
      <c r="AF4" s="8"/>
      <c r="AG4" s="8"/>
      <c r="AH4" s="8"/>
      <c r="AI4" s="8"/>
      <c r="AJ4" s="7"/>
      <c r="AK4" s="1"/>
      <c r="AL4" s="5"/>
      <c r="AM4" s="8"/>
      <c r="AN4" s="8"/>
      <c r="AO4" s="8"/>
      <c r="AP4" s="8"/>
      <c r="AQ4" s="8"/>
      <c r="AR4" s="8"/>
      <c r="AS4" s="7"/>
      <c r="AT4" s="1"/>
      <c r="AU4" s="5"/>
      <c r="AV4" s="8"/>
      <c r="AW4" s="8"/>
      <c r="AX4" s="8"/>
      <c r="AY4" s="8"/>
      <c r="AZ4" s="8"/>
      <c r="BA4" s="8"/>
      <c r="BB4" s="7"/>
    </row>
    <row r="5" spans="1:54" ht="28.8" thickBot="1" x14ac:dyDescent="0.35">
      <c r="A5" s="1"/>
      <c r="B5" s="5"/>
      <c r="C5" s="9" t="s">
        <v>74</v>
      </c>
      <c r="D5" s="9" t="s">
        <v>75</v>
      </c>
      <c r="E5" s="10" t="s">
        <v>76</v>
      </c>
      <c r="F5" s="10"/>
      <c r="G5" s="11" t="s">
        <v>14</v>
      </c>
      <c r="H5" s="11" t="s">
        <v>15</v>
      </c>
      <c r="I5" s="7"/>
      <c r="J5" s="1"/>
      <c r="K5" s="5"/>
      <c r="L5" s="12" t="s">
        <v>77</v>
      </c>
      <c r="M5" s="12" t="s">
        <v>78</v>
      </c>
      <c r="N5" s="13" t="s">
        <v>79</v>
      </c>
      <c r="O5" s="14"/>
      <c r="P5" s="15" t="s">
        <v>14</v>
      </c>
      <c r="Q5" s="15" t="s">
        <v>15</v>
      </c>
      <c r="R5" s="7"/>
      <c r="S5" s="1"/>
      <c r="T5" s="5"/>
      <c r="U5" s="12" t="s">
        <v>77</v>
      </c>
      <c r="V5" s="12" t="s">
        <v>78</v>
      </c>
      <c r="W5" s="13" t="s">
        <v>79</v>
      </c>
      <c r="X5" s="14"/>
      <c r="Y5" s="15" t="s">
        <v>14</v>
      </c>
      <c r="Z5" s="15" t="s">
        <v>15</v>
      </c>
      <c r="AA5" s="7"/>
      <c r="AB5" s="1"/>
      <c r="AC5" s="5"/>
      <c r="AD5" s="12" t="s">
        <v>77</v>
      </c>
      <c r="AE5" s="12" t="s">
        <v>78</v>
      </c>
      <c r="AF5" s="13" t="s">
        <v>79</v>
      </c>
      <c r="AG5" s="14"/>
      <c r="AH5" s="15" t="s">
        <v>14</v>
      </c>
      <c r="AI5" s="15" t="s">
        <v>15</v>
      </c>
      <c r="AJ5" s="7"/>
      <c r="AK5" s="1"/>
      <c r="AL5" s="5"/>
      <c r="AM5" s="12" t="s">
        <v>77</v>
      </c>
      <c r="AN5" s="12" t="s">
        <v>78</v>
      </c>
      <c r="AO5" s="13" t="s">
        <v>79</v>
      </c>
      <c r="AP5" s="14"/>
      <c r="AQ5" s="15" t="s">
        <v>14</v>
      </c>
      <c r="AR5" s="15" t="s">
        <v>15</v>
      </c>
      <c r="AS5" s="7"/>
      <c r="AT5" s="1"/>
      <c r="AU5" s="5"/>
      <c r="AV5" s="12" t="s">
        <v>77</v>
      </c>
      <c r="AW5" s="12" t="s">
        <v>78</v>
      </c>
      <c r="AX5" s="13" t="s">
        <v>79</v>
      </c>
      <c r="AY5" s="14"/>
      <c r="AZ5" s="15" t="s">
        <v>14</v>
      </c>
      <c r="BA5" s="15" t="s">
        <v>15</v>
      </c>
      <c r="BB5" s="7"/>
    </row>
    <row r="6" spans="1:54" x14ac:dyDescent="0.3">
      <c r="A6" s="1"/>
      <c r="B6" s="5"/>
      <c r="C6" s="16" t="s">
        <v>80</v>
      </c>
      <c r="D6" s="16"/>
      <c r="E6" s="16">
        <v>190</v>
      </c>
      <c r="F6" s="16">
        <v>200</v>
      </c>
      <c r="G6" s="17">
        <f xml:space="preserve"> E6-E6</f>
        <v>0</v>
      </c>
      <c r="H6" s="17">
        <f xml:space="preserve"> F6-F6</f>
        <v>0</v>
      </c>
      <c r="I6" s="7"/>
      <c r="J6" s="1"/>
      <c r="K6" s="5"/>
      <c r="L6" s="18" t="s">
        <v>80</v>
      </c>
      <c r="M6" s="18"/>
      <c r="N6" s="19">
        <v>180</v>
      </c>
      <c r="O6" s="20">
        <v>170</v>
      </c>
      <c r="P6" s="21">
        <f xml:space="preserve"> N6-N6</f>
        <v>0</v>
      </c>
      <c r="Q6" s="21">
        <f xml:space="preserve"> O6-O6</f>
        <v>0</v>
      </c>
      <c r="R6" s="7"/>
      <c r="S6" s="1"/>
      <c r="T6" s="5"/>
      <c r="U6" s="18" t="s">
        <v>80</v>
      </c>
      <c r="V6" s="18"/>
      <c r="W6" s="19">
        <v>180</v>
      </c>
      <c r="X6" s="20">
        <v>170</v>
      </c>
      <c r="Y6" s="21">
        <f xml:space="preserve"> W6-W6</f>
        <v>0</v>
      </c>
      <c r="Z6" s="21">
        <f xml:space="preserve"> X6-X6</f>
        <v>0</v>
      </c>
      <c r="AA6" s="7"/>
      <c r="AB6" s="1"/>
      <c r="AC6" s="5"/>
      <c r="AD6" s="18" t="s">
        <v>80</v>
      </c>
      <c r="AE6" s="18"/>
      <c r="AF6" s="19">
        <v>200</v>
      </c>
      <c r="AG6" s="20">
        <v>140</v>
      </c>
      <c r="AH6" s="21">
        <f xml:space="preserve"> AF6-AF6</f>
        <v>0</v>
      </c>
      <c r="AI6" s="21">
        <f xml:space="preserve"> AG6-AG6</f>
        <v>0</v>
      </c>
      <c r="AJ6" s="7"/>
      <c r="AK6" s="1"/>
      <c r="AL6" s="5"/>
      <c r="AM6" s="18" t="s">
        <v>80</v>
      </c>
      <c r="AN6" s="18"/>
      <c r="AO6" s="19">
        <v>200</v>
      </c>
      <c r="AP6" s="20">
        <v>200</v>
      </c>
      <c r="AQ6" s="21">
        <f xml:space="preserve"> AO6-AO6</f>
        <v>0</v>
      </c>
      <c r="AR6" s="21">
        <f xml:space="preserve"> AP6-AP6</f>
        <v>0</v>
      </c>
      <c r="AS6" s="7"/>
      <c r="AT6" s="1"/>
      <c r="AU6" s="5"/>
      <c r="AV6" s="18" t="s">
        <v>80</v>
      </c>
      <c r="AW6" s="18"/>
      <c r="AX6" s="19">
        <v>200</v>
      </c>
      <c r="AY6" s="20">
        <v>140</v>
      </c>
      <c r="AZ6" s="21">
        <f xml:space="preserve"> AX6-AX6</f>
        <v>0</v>
      </c>
      <c r="BA6" s="21">
        <f xml:space="preserve"> AY6-AY6</f>
        <v>0</v>
      </c>
      <c r="BB6" s="7"/>
    </row>
    <row r="7" spans="1:54" x14ac:dyDescent="0.3">
      <c r="A7" s="1"/>
      <c r="B7" s="5"/>
      <c r="C7" s="22">
        <v>6</v>
      </c>
      <c r="D7" s="23">
        <f>LN(C7)</f>
        <v>1.791759469228055</v>
      </c>
      <c r="E7" s="16">
        <v>840</v>
      </c>
      <c r="F7" s="16">
        <v>850</v>
      </c>
      <c r="G7" s="17">
        <f>E7-E6</f>
        <v>650</v>
      </c>
      <c r="H7" s="17">
        <f>F7-F6</f>
        <v>650</v>
      </c>
      <c r="I7" s="7"/>
      <c r="J7" s="1"/>
      <c r="K7" s="5"/>
      <c r="L7" s="18">
        <v>10000</v>
      </c>
      <c r="M7" s="24">
        <f>LN(L7)</f>
        <v>9.2103403719761836</v>
      </c>
      <c r="N7" s="19">
        <v>170</v>
      </c>
      <c r="O7" s="20">
        <v>170</v>
      </c>
      <c r="P7" s="21">
        <f xml:space="preserve"> N7-N6</f>
        <v>-10</v>
      </c>
      <c r="Q7" s="21">
        <f xml:space="preserve"> O7-O6</f>
        <v>0</v>
      </c>
      <c r="R7" s="7"/>
      <c r="S7" s="1"/>
      <c r="T7" s="5"/>
      <c r="U7" s="18">
        <v>10000</v>
      </c>
      <c r="V7" s="24">
        <f>LN(U7)</f>
        <v>9.2103403719761836</v>
      </c>
      <c r="W7" s="19">
        <v>180</v>
      </c>
      <c r="X7" s="20">
        <v>180</v>
      </c>
      <c r="Y7" s="21">
        <f xml:space="preserve"> W7-W6</f>
        <v>0</v>
      </c>
      <c r="Z7" s="21">
        <f xml:space="preserve"> X7-X6</f>
        <v>10</v>
      </c>
      <c r="AA7" s="7"/>
      <c r="AB7" s="1"/>
      <c r="AC7" s="5"/>
      <c r="AD7" s="18">
        <v>10000</v>
      </c>
      <c r="AE7" s="24">
        <f>LN(AD7)</f>
        <v>9.2103403719761836</v>
      </c>
      <c r="AF7" s="19">
        <v>250</v>
      </c>
      <c r="AG7" s="20">
        <v>210</v>
      </c>
      <c r="AH7" s="21">
        <f xml:space="preserve"> AF7-AF6</f>
        <v>50</v>
      </c>
      <c r="AI7" s="21">
        <f xml:space="preserve"> AG7-AG6</f>
        <v>70</v>
      </c>
      <c r="AJ7" s="7"/>
      <c r="AK7" s="1"/>
      <c r="AL7" s="5"/>
      <c r="AM7" s="18">
        <v>10125</v>
      </c>
      <c r="AN7" s="24">
        <f>LN(AM7)</f>
        <v>9.2227628919747406</v>
      </c>
      <c r="AO7" s="19">
        <v>220</v>
      </c>
      <c r="AP7" s="20">
        <v>210</v>
      </c>
      <c r="AQ7" s="21">
        <f xml:space="preserve"> AO7-AO6</f>
        <v>20</v>
      </c>
      <c r="AR7" s="21">
        <f xml:space="preserve"> AP7-AP6</f>
        <v>10</v>
      </c>
      <c r="AS7" s="7"/>
      <c r="AT7" s="1"/>
      <c r="AU7" s="5"/>
      <c r="AV7" s="18">
        <v>10000</v>
      </c>
      <c r="AW7" s="24">
        <f>LN(AV7)</f>
        <v>9.2103403719761836</v>
      </c>
      <c r="AX7" s="19">
        <v>180</v>
      </c>
      <c r="AY7" s="20">
        <v>170</v>
      </c>
      <c r="AZ7" s="21">
        <f xml:space="preserve"> AX7-AX6</f>
        <v>-20</v>
      </c>
      <c r="BA7" s="21">
        <f xml:space="preserve"> AY7-AY6</f>
        <v>30</v>
      </c>
      <c r="BB7" s="7"/>
    </row>
    <row r="8" spans="1:54" x14ac:dyDescent="0.3">
      <c r="A8" s="1"/>
      <c r="B8" s="5"/>
      <c r="C8" s="22">
        <v>3</v>
      </c>
      <c r="D8" s="23">
        <f t="shared" ref="D8" si="0">LN(C8)</f>
        <v>1.0986122886681098</v>
      </c>
      <c r="E8" s="16">
        <v>690</v>
      </c>
      <c r="F8" s="16">
        <v>710</v>
      </c>
      <c r="G8" s="17">
        <f>E8-E6</f>
        <v>500</v>
      </c>
      <c r="H8" s="17">
        <f>F8-F6</f>
        <v>510</v>
      </c>
      <c r="I8" s="7"/>
      <c r="J8" s="1"/>
      <c r="K8" s="5"/>
      <c r="L8" s="18">
        <v>5000</v>
      </c>
      <c r="M8" s="24">
        <f t="shared" ref="M8:M10" si="1">LN(L8)</f>
        <v>8.5171931914162382</v>
      </c>
      <c r="N8" s="18">
        <v>240</v>
      </c>
      <c r="O8" s="25">
        <v>220</v>
      </c>
      <c r="P8" s="21">
        <f xml:space="preserve"> N8-N6</f>
        <v>60</v>
      </c>
      <c r="Q8" s="21">
        <f xml:space="preserve"> O8-O6</f>
        <v>50</v>
      </c>
      <c r="R8" s="7"/>
      <c r="S8" s="1"/>
      <c r="T8" s="5"/>
      <c r="U8" s="18">
        <v>5000</v>
      </c>
      <c r="V8" s="24">
        <f t="shared" ref="V8:V10" si="2">LN(U8)</f>
        <v>8.5171931914162382</v>
      </c>
      <c r="W8" s="18">
        <v>240</v>
      </c>
      <c r="X8" s="25">
        <v>230</v>
      </c>
      <c r="Y8" s="21">
        <f xml:space="preserve"> W8-W6</f>
        <v>60</v>
      </c>
      <c r="Z8" s="21">
        <f xml:space="preserve"> X8-X6</f>
        <v>60</v>
      </c>
      <c r="AA8" s="7"/>
      <c r="AB8" s="1"/>
      <c r="AC8" s="5"/>
      <c r="AD8" s="18">
        <v>5000</v>
      </c>
      <c r="AE8" s="24">
        <f t="shared" ref="AE8:AE10" si="3">LN(AD8)</f>
        <v>8.5171931914162382</v>
      </c>
      <c r="AF8" s="18">
        <v>600</v>
      </c>
      <c r="AG8" s="25">
        <v>490</v>
      </c>
      <c r="AH8" s="21">
        <f xml:space="preserve"> AF8-AF6</f>
        <v>400</v>
      </c>
      <c r="AI8" s="21">
        <f xml:space="preserve"> AG8-AG6</f>
        <v>350</v>
      </c>
      <c r="AJ8" s="7"/>
      <c r="AK8" s="1"/>
      <c r="AL8" s="5"/>
      <c r="AM8" s="18">
        <v>6750</v>
      </c>
      <c r="AN8" s="24">
        <f t="shared" ref="AN8:AN10" si="4">LN(AM8)</f>
        <v>8.8172977838665751</v>
      </c>
      <c r="AO8" s="18">
        <v>420</v>
      </c>
      <c r="AP8" s="25">
        <v>400</v>
      </c>
      <c r="AQ8" s="21">
        <f xml:space="preserve"> AO8-AO6</f>
        <v>220</v>
      </c>
      <c r="AR8" s="21">
        <f xml:space="preserve"> AP8-AP6</f>
        <v>200</v>
      </c>
      <c r="AS8" s="7"/>
      <c r="AT8" s="1"/>
      <c r="AU8" s="5"/>
      <c r="AV8" s="18">
        <v>5000</v>
      </c>
      <c r="AW8" s="24">
        <f t="shared" ref="AW8:AW10" si="5">LN(AV8)</f>
        <v>8.5171931914162382</v>
      </c>
      <c r="AX8" s="18">
        <v>190</v>
      </c>
      <c r="AY8" s="25">
        <v>190</v>
      </c>
      <c r="AZ8" s="21">
        <f xml:space="preserve"> AX8-AX6</f>
        <v>-10</v>
      </c>
      <c r="BA8" s="21">
        <f xml:space="preserve"> AY8-AY6</f>
        <v>50</v>
      </c>
      <c r="BB8" s="7"/>
    </row>
    <row r="9" spans="1:54" x14ac:dyDescent="0.3">
      <c r="A9" s="1"/>
      <c r="B9" s="5"/>
      <c r="C9" s="16">
        <v>1.5</v>
      </c>
      <c r="D9" s="23">
        <f>LN(C9)</f>
        <v>0.40546510810816438</v>
      </c>
      <c r="E9" s="16">
        <v>590</v>
      </c>
      <c r="F9" s="16">
        <v>590</v>
      </c>
      <c r="G9" s="17">
        <f>E9-E6</f>
        <v>400</v>
      </c>
      <c r="H9" s="17">
        <f>F9-F6</f>
        <v>390</v>
      </c>
      <c r="I9" s="7"/>
      <c r="J9" s="1"/>
      <c r="K9" s="5"/>
      <c r="L9" s="18">
        <v>2500</v>
      </c>
      <c r="M9" s="24">
        <f t="shared" si="1"/>
        <v>7.8240460108562919</v>
      </c>
      <c r="N9" s="18">
        <v>530</v>
      </c>
      <c r="O9" s="25">
        <v>530</v>
      </c>
      <c r="P9" s="21">
        <f xml:space="preserve"> N9-N6</f>
        <v>350</v>
      </c>
      <c r="Q9" s="21">
        <f xml:space="preserve"> O9-O6</f>
        <v>360</v>
      </c>
      <c r="R9" s="7"/>
      <c r="S9" s="1"/>
      <c r="T9" s="5"/>
      <c r="U9" s="18">
        <v>2500</v>
      </c>
      <c r="V9" s="24">
        <f t="shared" si="2"/>
        <v>7.8240460108562919</v>
      </c>
      <c r="W9" s="18">
        <v>500</v>
      </c>
      <c r="X9" s="25">
        <v>500</v>
      </c>
      <c r="Y9" s="21">
        <f xml:space="preserve"> W9-W6</f>
        <v>320</v>
      </c>
      <c r="Z9" s="21">
        <f xml:space="preserve"> X9-X6</f>
        <v>330</v>
      </c>
      <c r="AA9" s="7"/>
      <c r="AB9" s="1"/>
      <c r="AC9" s="5"/>
      <c r="AD9" s="18">
        <v>2500</v>
      </c>
      <c r="AE9" s="24">
        <f t="shared" si="3"/>
        <v>7.8240460108562919</v>
      </c>
      <c r="AF9" s="18">
        <v>670</v>
      </c>
      <c r="AG9" s="25">
        <v>660</v>
      </c>
      <c r="AH9" s="21">
        <f xml:space="preserve"> AF9-AF6</f>
        <v>470</v>
      </c>
      <c r="AI9" s="21">
        <f xml:space="preserve"> AG9-AG6</f>
        <v>520</v>
      </c>
      <c r="AJ9" s="7"/>
      <c r="AK9" s="1"/>
      <c r="AL9" s="5"/>
      <c r="AM9" s="18">
        <v>4500</v>
      </c>
      <c r="AN9" s="24">
        <f t="shared" si="4"/>
        <v>8.4118326757584114</v>
      </c>
      <c r="AO9" s="18">
        <v>650</v>
      </c>
      <c r="AP9" s="25">
        <v>640</v>
      </c>
      <c r="AQ9" s="21">
        <f xml:space="preserve"> AO9-AO6</f>
        <v>450</v>
      </c>
      <c r="AR9" s="21">
        <f xml:space="preserve"> AP9-AP6</f>
        <v>440</v>
      </c>
      <c r="AS9" s="7"/>
      <c r="AT9" s="1"/>
      <c r="AU9" s="5"/>
      <c r="AV9" s="18">
        <v>2500</v>
      </c>
      <c r="AW9" s="24">
        <f t="shared" si="5"/>
        <v>7.8240460108562919</v>
      </c>
      <c r="AX9" s="18">
        <v>380</v>
      </c>
      <c r="AY9" s="25">
        <v>340</v>
      </c>
      <c r="AZ9" s="21">
        <f xml:space="preserve"> AX9-AX6</f>
        <v>180</v>
      </c>
      <c r="BA9" s="21">
        <f xml:space="preserve"> AY9-AY6</f>
        <v>200</v>
      </c>
      <c r="BB9" s="7"/>
    </row>
    <row r="10" spans="1:54" x14ac:dyDescent="0.3">
      <c r="A10" s="1"/>
      <c r="B10" s="5"/>
      <c r="C10" s="22">
        <v>0.75</v>
      </c>
      <c r="D10" s="23">
        <f>LN(C10)</f>
        <v>-0.2876820724517809</v>
      </c>
      <c r="E10" s="16">
        <v>410</v>
      </c>
      <c r="F10" s="16">
        <v>420</v>
      </c>
      <c r="G10" s="17">
        <f>E10-E6</f>
        <v>220</v>
      </c>
      <c r="H10" s="17">
        <f>F10-F6</f>
        <v>220</v>
      </c>
      <c r="I10" s="7"/>
      <c r="J10" s="1"/>
      <c r="K10" s="5"/>
      <c r="L10" s="18">
        <v>1250</v>
      </c>
      <c r="M10" s="24">
        <f t="shared" si="1"/>
        <v>7.1308988302963465</v>
      </c>
      <c r="N10" s="18">
        <v>700</v>
      </c>
      <c r="O10" s="25">
        <v>690</v>
      </c>
      <c r="P10" s="21">
        <f xml:space="preserve"> N10-N6</f>
        <v>520</v>
      </c>
      <c r="Q10" s="21">
        <f xml:space="preserve"> O10-O6</f>
        <v>520</v>
      </c>
      <c r="R10" s="7"/>
      <c r="S10" s="1"/>
      <c r="T10" s="5"/>
      <c r="U10" s="18">
        <v>1250</v>
      </c>
      <c r="V10" s="24">
        <f t="shared" si="2"/>
        <v>7.1308988302963465</v>
      </c>
      <c r="W10" s="18">
        <v>640</v>
      </c>
      <c r="X10" s="25">
        <v>640</v>
      </c>
      <c r="Y10" s="21">
        <f xml:space="preserve"> W10-W6</f>
        <v>460</v>
      </c>
      <c r="Z10" s="21">
        <f xml:space="preserve"> X10-X6</f>
        <v>470</v>
      </c>
      <c r="AA10" s="7"/>
      <c r="AB10" s="1"/>
      <c r="AC10" s="5"/>
      <c r="AD10" s="18">
        <v>1250</v>
      </c>
      <c r="AE10" s="24">
        <f t="shared" si="3"/>
        <v>7.1308988302963465</v>
      </c>
      <c r="AF10" s="18" t="s">
        <v>108</v>
      </c>
      <c r="AG10" s="25" t="s">
        <v>108</v>
      </c>
      <c r="AH10" s="21" t="e">
        <f xml:space="preserve"> AF10-AF6</f>
        <v>#VALUE!</v>
      </c>
      <c r="AI10" s="21" t="e">
        <f xml:space="preserve"> AG10-AG6</f>
        <v>#VALUE!</v>
      </c>
      <c r="AJ10" s="7"/>
      <c r="AK10" s="1"/>
      <c r="AL10" s="5"/>
      <c r="AM10" s="18">
        <v>3000</v>
      </c>
      <c r="AN10" s="24">
        <f t="shared" si="4"/>
        <v>8.0063675676502459</v>
      </c>
      <c r="AO10" s="18">
        <v>730</v>
      </c>
      <c r="AP10" s="25">
        <v>690</v>
      </c>
      <c r="AQ10" s="21">
        <f xml:space="preserve"> AO10-AO6</f>
        <v>530</v>
      </c>
      <c r="AR10" s="21">
        <f xml:space="preserve"> AP10-AP6</f>
        <v>490</v>
      </c>
      <c r="AS10" s="7"/>
      <c r="AT10" s="1"/>
      <c r="AU10" s="5"/>
      <c r="AV10" s="18">
        <v>1250</v>
      </c>
      <c r="AW10" s="24">
        <f t="shared" si="5"/>
        <v>7.1308988302963465</v>
      </c>
      <c r="AX10" s="18">
        <v>640</v>
      </c>
      <c r="AY10" s="25">
        <v>630</v>
      </c>
      <c r="AZ10" s="21">
        <f xml:space="preserve"> AX10-AX6</f>
        <v>440</v>
      </c>
      <c r="BA10" s="21">
        <f xml:space="preserve"> AY10-AY6</f>
        <v>490</v>
      </c>
      <c r="BB10" s="7"/>
    </row>
    <row r="11" spans="1:54" ht="21" thickBot="1" x14ac:dyDescent="0.35">
      <c r="A11" s="1"/>
      <c r="B11" s="5"/>
      <c r="C11" s="26"/>
      <c r="D11" s="26"/>
      <c r="E11" s="26"/>
      <c r="F11" s="26"/>
      <c r="G11" s="27" t="s">
        <v>81</v>
      </c>
      <c r="H11" s="28">
        <f>+C8</f>
        <v>3</v>
      </c>
      <c r="I11" s="7"/>
      <c r="J11" s="1"/>
      <c r="K11" s="5"/>
      <c r="L11" s="29" t="s">
        <v>82</v>
      </c>
      <c r="M11" s="29"/>
      <c r="N11" s="29">
        <v>730</v>
      </c>
      <c r="O11" s="30">
        <v>710</v>
      </c>
      <c r="P11" s="31">
        <f xml:space="preserve"> N11-N6</f>
        <v>550</v>
      </c>
      <c r="Q11" s="31">
        <f xml:space="preserve"> O11-O6</f>
        <v>540</v>
      </c>
      <c r="R11" s="7"/>
      <c r="S11" s="1"/>
      <c r="T11" s="5"/>
      <c r="U11" s="29" t="s">
        <v>82</v>
      </c>
      <c r="V11" s="29"/>
      <c r="W11" s="29">
        <v>700</v>
      </c>
      <c r="X11" s="30">
        <v>690</v>
      </c>
      <c r="Y11" s="31">
        <f xml:space="preserve"> W11-W6</f>
        <v>520</v>
      </c>
      <c r="Z11" s="31">
        <f xml:space="preserve"> X11-X6</f>
        <v>520</v>
      </c>
      <c r="AA11" s="7"/>
      <c r="AB11" s="1"/>
      <c r="AC11" s="5"/>
      <c r="AD11" s="29" t="s">
        <v>82</v>
      </c>
      <c r="AE11" s="29"/>
      <c r="AF11" s="29">
        <v>640</v>
      </c>
      <c r="AG11" s="30">
        <v>620</v>
      </c>
      <c r="AH11" s="31">
        <f xml:space="preserve"> AF11-AF6</f>
        <v>440</v>
      </c>
      <c r="AI11" s="31">
        <f xml:space="preserve"> AG11-AG6</f>
        <v>480</v>
      </c>
      <c r="AJ11" s="7"/>
      <c r="AK11" s="1"/>
      <c r="AL11" s="5"/>
      <c r="AM11" s="29" t="s">
        <v>82</v>
      </c>
      <c r="AN11" s="29"/>
      <c r="AO11" s="29">
        <v>700</v>
      </c>
      <c r="AP11" s="30">
        <v>760</v>
      </c>
      <c r="AQ11" s="31">
        <f xml:space="preserve"> AO11-AO6</f>
        <v>500</v>
      </c>
      <c r="AR11" s="31">
        <f xml:space="preserve"> AP11-AP6</f>
        <v>560</v>
      </c>
      <c r="AS11" s="7"/>
      <c r="AT11" s="1"/>
      <c r="AU11" s="5"/>
      <c r="AV11" s="29" t="s">
        <v>82</v>
      </c>
      <c r="AW11" s="29"/>
      <c r="AX11" s="29">
        <v>640</v>
      </c>
      <c r="AY11" s="30">
        <v>620</v>
      </c>
      <c r="AZ11" s="31">
        <f xml:space="preserve"> AX11-AX6</f>
        <v>440</v>
      </c>
      <c r="BA11" s="31">
        <f xml:space="preserve"> AY11-AY6</f>
        <v>480</v>
      </c>
      <c r="BB11" s="7"/>
    </row>
    <row r="12" spans="1:54" ht="17.399999999999999" x14ac:dyDescent="0.3">
      <c r="A12" s="1"/>
      <c r="B12" s="5"/>
      <c r="C12" s="32"/>
      <c r="D12" s="32"/>
      <c r="E12" s="33"/>
      <c r="F12" s="33"/>
      <c r="G12" s="34">
        <f>((G8*$C$4)*1000/C8)*(1/30)*1.5</f>
        <v>152.91666666666666</v>
      </c>
      <c r="H12" s="34">
        <f>((H8*$C$4)*1000/C8)*(1/30)*1.5</f>
        <v>155.97500000000002</v>
      </c>
      <c r="I12" s="7"/>
      <c r="J12" s="1"/>
      <c r="K12" s="5"/>
      <c r="L12" s="26"/>
      <c r="M12" s="26"/>
      <c r="N12" s="26"/>
      <c r="O12" s="26"/>
      <c r="P12" s="35" t="s">
        <v>83</v>
      </c>
      <c r="Q12" s="35" t="s">
        <v>83</v>
      </c>
      <c r="R12" s="7"/>
      <c r="S12" s="1"/>
      <c r="T12" s="5"/>
      <c r="U12" s="26"/>
      <c r="V12" s="26"/>
      <c r="W12" s="26"/>
      <c r="X12" s="26"/>
      <c r="Y12" s="35" t="s">
        <v>83</v>
      </c>
      <c r="Z12" s="35" t="s">
        <v>83</v>
      </c>
      <c r="AA12" s="7"/>
      <c r="AB12" s="1"/>
      <c r="AC12" s="5"/>
      <c r="AD12" s="26"/>
      <c r="AE12" s="26"/>
      <c r="AF12" s="26"/>
      <c r="AG12" s="26"/>
      <c r="AH12" s="35" t="s">
        <v>83</v>
      </c>
      <c r="AI12" s="35" t="s">
        <v>83</v>
      </c>
      <c r="AJ12" s="7"/>
      <c r="AK12" s="1"/>
      <c r="AL12" s="5"/>
      <c r="AM12" s="26"/>
      <c r="AN12" s="26"/>
      <c r="AO12" s="26"/>
      <c r="AP12" s="26"/>
      <c r="AQ12" s="35" t="s">
        <v>83</v>
      </c>
      <c r="AR12" s="35" t="s">
        <v>83</v>
      </c>
      <c r="AS12" s="7"/>
      <c r="AT12" s="1"/>
      <c r="AU12" s="5"/>
      <c r="AV12" s="26"/>
      <c r="AW12" s="26"/>
      <c r="AX12" s="26"/>
      <c r="AY12" s="26"/>
      <c r="AZ12" s="35" t="s">
        <v>83</v>
      </c>
      <c r="BA12" s="35" t="s">
        <v>83</v>
      </c>
      <c r="BB12" s="7"/>
    </row>
    <row r="13" spans="1:54" x14ac:dyDescent="0.3">
      <c r="A13" s="1"/>
      <c r="B13" s="5"/>
      <c r="C13" s="32"/>
      <c r="D13" s="32"/>
      <c r="E13" s="32"/>
      <c r="F13" s="32"/>
      <c r="G13" s="36" t="s">
        <v>84</v>
      </c>
      <c r="H13" s="36" t="s">
        <v>85</v>
      </c>
      <c r="I13" s="7"/>
      <c r="J13" s="1"/>
      <c r="K13" s="5"/>
      <c r="L13" s="32"/>
      <c r="M13" s="32"/>
      <c r="N13" s="33"/>
      <c r="O13" s="33"/>
      <c r="P13" s="37">
        <f>P11/2</f>
        <v>275</v>
      </c>
      <c r="Q13" s="37">
        <f>Q11/2</f>
        <v>270</v>
      </c>
      <c r="R13" s="7"/>
      <c r="S13" s="1"/>
      <c r="T13" s="5"/>
      <c r="U13" s="32"/>
      <c r="V13" s="32"/>
      <c r="W13" s="33"/>
      <c r="X13" s="33"/>
      <c r="Y13" s="37">
        <f>Y11/2</f>
        <v>260</v>
      </c>
      <c r="Z13" s="37">
        <f>Z11/2</f>
        <v>260</v>
      </c>
      <c r="AA13" s="7"/>
      <c r="AB13" s="1"/>
      <c r="AC13" s="5"/>
      <c r="AD13" s="32"/>
      <c r="AE13" s="32"/>
      <c r="AF13" s="33"/>
      <c r="AG13" s="33"/>
      <c r="AH13" s="37">
        <f>AH11/2</f>
        <v>220</v>
      </c>
      <c r="AI13" s="37">
        <f>AI11/2</f>
        <v>240</v>
      </c>
      <c r="AJ13" s="7"/>
      <c r="AK13" s="1"/>
      <c r="AL13" s="5"/>
      <c r="AM13" s="32"/>
      <c r="AN13" s="32"/>
      <c r="AO13" s="33"/>
      <c r="AP13" s="33"/>
      <c r="AQ13" s="37">
        <f>AQ11/2</f>
        <v>250</v>
      </c>
      <c r="AR13" s="37">
        <f>AR11/2</f>
        <v>280</v>
      </c>
      <c r="AS13" s="7"/>
      <c r="AT13" s="1"/>
      <c r="AU13" s="5"/>
      <c r="AV13" s="32"/>
      <c r="AW13" s="32"/>
      <c r="AX13" s="33"/>
      <c r="AY13" s="33"/>
      <c r="AZ13" s="37">
        <f>AZ11/2</f>
        <v>220</v>
      </c>
      <c r="BA13" s="37">
        <f>BA11/2</f>
        <v>240</v>
      </c>
      <c r="BB13" s="7"/>
    </row>
    <row r="14" spans="1:54" x14ac:dyDescent="0.3">
      <c r="A14" s="1"/>
      <c r="B14" s="5"/>
      <c r="C14" s="32"/>
      <c r="D14" s="32"/>
      <c r="E14" s="32"/>
      <c r="F14" s="32"/>
      <c r="G14" s="38">
        <f>AVERAGE(G12:H12)</f>
        <v>154.44583333333333</v>
      </c>
      <c r="H14" s="39">
        <f>STDEV(G12:H12)</f>
        <v>2.1625682391288805</v>
      </c>
      <c r="I14" s="7"/>
      <c r="J14" s="1"/>
      <c r="K14" s="5"/>
      <c r="L14" s="32"/>
      <c r="M14" s="32"/>
      <c r="N14" s="32"/>
      <c r="O14" s="32"/>
      <c r="P14" s="37" t="s">
        <v>86</v>
      </c>
      <c r="Q14" s="37" t="s">
        <v>86</v>
      </c>
      <c r="R14" s="7"/>
      <c r="S14" s="1"/>
      <c r="T14" s="5"/>
      <c r="U14" s="32"/>
      <c r="V14" s="32"/>
      <c r="W14" s="32"/>
      <c r="X14" s="32"/>
      <c r="Y14" s="37" t="s">
        <v>86</v>
      </c>
      <c r="Z14" s="37" t="s">
        <v>86</v>
      </c>
      <c r="AA14" s="7"/>
      <c r="AB14" s="1"/>
      <c r="AC14" s="5"/>
      <c r="AD14" s="32"/>
      <c r="AE14" s="32"/>
      <c r="AF14" s="32"/>
      <c r="AG14" s="32"/>
      <c r="AH14" s="37" t="s">
        <v>86</v>
      </c>
      <c r="AI14" s="37" t="s">
        <v>86</v>
      </c>
      <c r="AJ14" s="7"/>
      <c r="AK14" s="1"/>
      <c r="AL14" s="5"/>
      <c r="AM14" s="32"/>
      <c r="AN14" s="32"/>
      <c r="AO14" s="32"/>
      <c r="AP14" s="32"/>
      <c r="AQ14" s="37" t="s">
        <v>86</v>
      </c>
      <c r="AR14" s="37" t="s">
        <v>86</v>
      </c>
      <c r="AS14" s="7"/>
      <c r="AT14" s="1"/>
      <c r="AU14" s="5"/>
      <c r="AV14" s="32"/>
      <c r="AW14" s="32"/>
      <c r="AX14" s="32"/>
      <c r="AY14" s="32"/>
      <c r="AZ14" s="37" t="s">
        <v>86</v>
      </c>
      <c r="BA14" s="37" t="s">
        <v>86</v>
      </c>
      <c r="BB14" s="7"/>
    </row>
    <row r="15" spans="1:54" ht="15" thickBot="1" x14ac:dyDescent="0.35">
      <c r="A15" s="1"/>
      <c r="B15" s="5"/>
      <c r="C15" s="32"/>
      <c r="D15" s="32"/>
      <c r="E15" s="32"/>
      <c r="F15" s="32"/>
      <c r="G15" s="40"/>
      <c r="H15" s="41"/>
      <c r="I15" s="7"/>
      <c r="J15" s="1"/>
      <c r="K15" s="5"/>
      <c r="L15" s="32"/>
      <c r="M15" s="32"/>
      <c r="N15" s="32"/>
      <c r="O15" s="32"/>
      <c r="P15" s="42">
        <f>(((P13-665)/-0.1217))</f>
        <v>3204.6014790468366</v>
      </c>
      <c r="Q15" s="42">
        <f>(((Q13-675)/-0.1251))</f>
        <v>3237.4100719424464</v>
      </c>
      <c r="R15" s="7"/>
      <c r="S15" s="1"/>
      <c r="T15" s="5"/>
      <c r="U15" s="32"/>
      <c r="V15" s="32"/>
      <c r="W15" s="32"/>
      <c r="X15" s="32"/>
      <c r="Y15" s="42">
        <f>EXP(((Y13-2143.2)/-236.6))</f>
        <v>2862.4271283527119</v>
      </c>
      <c r="Z15" s="42">
        <f>EXP(((Z13-2162.5)/-238))</f>
        <v>2962.2295169851823</v>
      </c>
      <c r="AA15" s="7"/>
      <c r="AB15" s="1"/>
      <c r="AC15" s="5"/>
      <c r="AD15" s="32"/>
      <c r="AE15" s="32"/>
      <c r="AF15" s="32"/>
      <c r="AG15" s="32"/>
      <c r="AH15" s="42">
        <f>((AH13-645)/-0.058)</f>
        <v>7327.5862068965516</v>
      </c>
      <c r="AI15" s="42">
        <f>(AI13-660)/-0.0594</f>
        <v>7070.7070707070707</v>
      </c>
      <c r="AJ15" s="7"/>
      <c r="AK15" s="1"/>
      <c r="AL15" s="5"/>
      <c r="AM15" s="32"/>
      <c r="AN15" s="32"/>
      <c r="AO15" s="32"/>
      <c r="AP15" s="32"/>
      <c r="AQ15" s="42">
        <f>((AQ13-756.19)/-0.074)</f>
        <v>6840.4054054054068</v>
      </c>
      <c r="AR15" s="42">
        <f>(AR13-717.94)/-0.071</f>
        <v>6168.1690140845085</v>
      </c>
      <c r="AS15" s="7"/>
      <c r="AT15" s="1"/>
      <c r="AU15" s="5"/>
      <c r="AV15" s="32"/>
      <c r="AW15" s="32"/>
      <c r="AX15" s="32"/>
      <c r="AY15" s="32"/>
      <c r="AZ15" s="42">
        <f>EXP(((AZ13-2743.1)/-324.6))</f>
        <v>2375.471741410965</v>
      </c>
      <c r="BA15" s="42">
        <f>EXP(((BA13-2730)/-317.4))</f>
        <v>2552.9135338119827</v>
      </c>
      <c r="BB15" s="7"/>
    </row>
    <row r="16" spans="1:54" ht="15" thickBot="1" x14ac:dyDescent="0.35">
      <c r="A16" s="1"/>
      <c r="B16" s="5"/>
      <c r="C16" s="32"/>
      <c r="D16" s="32"/>
      <c r="E16" s="32"/>
      <c r="F16" s="32"/>
      <c r="G16" s="40"/>
      <c r="H16" s="41"/>
      <c r="I16" s="7"/>
      <c r="J16" s="1"/>
      <c r="K16" s="5"/>
      <c r="L16" s="32"/>
      <c r="M16" s="32"/>
      <c r="N16" s="32"/>
      <c r="O16" s="32"/>
      <c r="P16" s="43" t="s">
        <v>84</v>
      </c>
      <c r="Q16" s="44" t="s">
        <v>85</v>
      </c>
      <c r="R16" s="7"/>
      <c r="S16" s="1"/>
      <c r="T16" s="5"/>
      <c r="U16" s="32"/>
      <c r="V16" s="32"/>
      <c r="W16" s="32"/>
      <c r="X16" s="32"/>
      <c r="Y16" s="43" t="s">
        <v>84</v>
      </c>
      <c r="Z16" s="44" t="s">
        <v>85</v>
      </c>
      <c r="AA16" s="7"/>
      <c r="AB16" s="1"/>
      <c r="AC16" s="5"/>
      <c r="AD16" s="32"/>
      <c r="AE16" s="32"/>
      <c r="AF16" s="32"/>
      <c r="AG16" s="32"/>
      <c r="AH16" s="45" t="s">
        <v>84</v>
      </c>
      <c r="AI16" s="46" t="s">
        <v>85</v>
      </c>
      <c r="AJ16" s="7"/>
      <c r="AK16" s="1"/>
      <c r="AL16" s="5"/>
      <c r="AM16" s="32"/>
      <c r="AN16" s="32"/>
      <c r="AO16" s="32"/>
      <c r="AP16" s="32"/>
      <c r="AQ16" s="43" t="s">
        <v>84</v>
      </c>
      <c r="AR16" s="44" t="s">
        <v>85</v>
      </c>
      <c r="AS16" s="7"/>
      <c r="AT16" s="1"/>
      <c r="AU16" s="5"/>
      <c r="AV16" s="32"/>
      <c r="AW16" s="32"/>
      <c r="AX16" s="32"/>
      <c r="AY16" s="32"/>
      <c r="AZ16" s="43" t="s">
        <v>84</v>
      </c>
      <c r="BA16" s="44" t="s">
        <v>85</v>
      </c>
      <c r="BB16" s="7"/>
    </row>
    <row r="17" spans="1:54" ht="17.399999999999999" x14ac:dyDescent="0.3">
      <c r="A17" s="1"/>
      <c r="B17" s="5"/>
      <c r="C17" s="32"/>
      <c r="D17" s="32"/>
      <c r="E17" s="32"/>
      <c r="F17" s="32"/>
      <c r="G17" s="47" t="s">
        <v>87</v>
      </c>
      <c r="H17" s="48"/>
      <c r="I17" s="7"/>
      <c r="J17" s="1"/>
      <c r="K17" s="5"/>
      <c r="L17" s="32"/>
      <c r="M17" s="32"/>
      <c r="N17" s="32"/>
      <c r="O17" s="32"/>
      <c r="P17" s="49">
        <f>AVERAGE(P15:Q15)</f>
        <v>3221.0057754946415</v>
      </c>
      <c r="Q17" s="50">
        <f>STDEV(P15:Q15)</f>
        <v>23.199178517674451</v>
      </c>
      <c r="R17" s="7"/>
      <c r="S17" s="1"/>
      <c r="T17" s="5"/>
      <c r="U17" s="32"/>
      <c r="V17" s="32"/>
      <c r="W17" s="32"/>
      <c r="X17" s="32"/>
      <c r="Y17" s="49">
        <f>AVERAGE(Y15:Z15)</f>
        <v>2912.3283226689473</v>
      </c>
      <c r="Z17" s="50">
        <f>STDEV(Y15:Z15)</f>
        <v>70.570945780635029</v>
      </c>
      <c r="AA17" s="7"/>
      <c r="AB17" s="1"/>
      <c r="AC17" s="5"/>
      <c r="AD17" s="32"/>
      <c r="AE17" s="32"/>
      <c r="AF17" s="32"/>
      <c r="AG17" s="32"/>
      <c r="AH17" s="72">
        <f>AVERAGE(AH15:AI15)</f>
        <v>7199.1466388018107</v>
      </c>
      <c r="AI17" s="73">
        <f>STDEV(AH15:AI15)</f>
        <v>181.64097914492464</v>
      </c>
      <c r="AJ17" s="7"/>
      <c r="AK17" s="1"/>
      <c r="AL17" s="5"/>
      <c r="AM17" s="32"/>
      <c r="AN17" s="32"/>
      <c r="AO17" s="32"/>
      <c r="AP17" s="32"/>
      <c r="AQ17" s="49">
        <f>AVERAGE(AQ15:AR15)</f>
        <v>6504.2872097449581</v>
      </c>
      <c r="AR17" s="50">
        <f>STDEV(AQ15:AR15)</f>
        <v>475.34291086338078</v>
      </c>
      <c r="AS17" s="7"/>
      <c r="AT17" s="1"/>
      <c r="AU17" s="5"/>
      <c r="AV17" s="32"/>
      <c r="AW17" s="32"/>
      <c r="AX17" s="32"/>
      <c r="AY17" s="32"/>
      <c r="AZ17" s="49">
        <f>AVERAGE(AZ15:BA15)</f>
        <v>2464.1926376114739</v>
      </c>
      <c r="BA17" s="50">
        <f>STDEV(AZ15:BA15)</f>
        <v>125.47029467265519</v>
      </c>
      <c r="BB17" s="7"/>
    </row>
    <row r="18" spans="1:54" ht="30" x14ac:dyDescent="0.3">
      <c r="A18" s="1"/>
      <c r="B18" s="5"/>
      <c r="C18" s="32"/>
      <c r="D18" s="32"/>
      <c r="E18" s="32"/>
      <c r="F18" s="32"/>
      <c r="G18" s="53"/>
      <c r="H18" s="53"/>
      <c r="I18" s="7"/>
      <c r="J18" s="1"/>
      <c r="K18" s="5"/>
      <c r="L18" s="32"/>
      <c r="M18" s="32"/>
      <c r="N18" s="32"/>
      <c r="O18" s="32"/>
      <c r="P18" s="49"/>
      <c r="Q18" s="50"/>
      <c r="R18" s="7"/>
      <c r="S18" s="1"/>
      <c r="T18" s="5"/>
      <c r="U18" s="32"/>
      <c r="V18" s="32"/>
      <c r="W18" s="32"/>
      <c r="X18" s="32"/>
      <c r="Y18" s="49"/>
      <c r="Z18" s="50"/>
      <c r="AA18" s="7"/>
      <c r="AB18" s="1"/>
      <c r="AC18" s="5"/>
      <c r="AD18" s="32"/>
      <c r="AE18" s="32"/>
      <c r="AF18" s="32"/>
      <c r="AG18" s="32"/>
      <c r="AH18" s="74"/>
      <c r="AI18" s="75"/>
      <c r="AJ18" s="7"/>
      <c r="AK18" s="1"/>
      <c r="AL18" s="5"/>
      <c r="AM18" s="32"/>
      <c r="AN18" s="32"/>
      <c r="AO18" s="32"/>
      <c r="AP18" s="32"/>
      <c r="AQ18" s="49"/>
      <c r="AR18" s="50"/>
      <c r="AS18" s="7"/>
      <c r="AT18" s="1"/>
      <c r="AU18" s="5"/>
      <c r="AV18" s="32"/>
      <c r="AW18" s="32"/>
      <c r="AX18" s="32"/>
      <c r="AY18" s="32"/>
      <c r="AZ18" s="49"/>
      <c r="BA18" s="50"/>
      <c r="BB18" s="7"/>
    </row>
    <row r="19" spans="1:54" ht="30" x14ac:dyDescent="0.3">
      <c r="A19" s="1"/>
      <c r="B19" s="5"/>
      <c r="C19" s="32"/>
      <c r="D19" s="32"/>
      <c r="E19" s="32"/>
      <c r="F19" s="32"/>
      <c r="G19" s="53"/>
      <c r="H19" s="53"/>
      <c r="I19" s="7"/>
      <c r="J19" s="1"/>
      <c r="K19" s="5"/>
      <c r="L19" s="32"/>
      <c r="M19" s="32"/>
      <c r="N19" s="32"/>
      <c r="O19" s="32"/>
      <c r="P19" s="49"/>
      <c r="Q19" s="50"/>
      <c r="R19" s="7"/>
      <c r="S19" s="1"/>
      <c r="T19" s="5"/>
      <c r="U19" s="32"/>
      <c r="V19" s="32"/>
      <c r="W19" s="32"/>
      <c r="X19" s="32"/>
      <c r="Y19" s="49"/>
      <c r="Z19" s="50"/>
      <c r="AA19" s="7"/>
      <c r="AB19" s="1"/>
      <c r="AC19" s="5"/>
      <c r="AD19" s="32"/>
      <c r="AE19" s="32"/>
      <c r="AF19" s="32"/>
      <c r="AG19" s="32"/>
      <c r="AH19" s="74"/>
      <c r="AI19" s="75"/>
      <c r="AJ19" s="7"/>
      <c r="AK19" s="1"/>
      <c r="AL19" s="5"/>
      <c r="AM19" s="32"/>
      <c r="AN19" s="32"/>
      <c r="AO19" s="32"/>
      <c r="AP19" s="32"/>
      <c r="AQ19" s="49"/>
      <c r="AR19" s="50"/>
      <c r="AS19" s="7"/>
      <c r="AT19" s="1"/>
      <c r="AU19" s="5"/>
      <c r="AV19" s="32"/>
      <c r="AW19" s="32"/>
      <c r="AX19" s="32"/>
      <c r="AY19" s="32"/>
      <c r="AZ19" s="49"/>
      <c r="BA19" s="50"/>
      <c r="BB19" s="7"/>
    </row>
    <row r="20" spans="1:54" ht="15" thickBot="1" x14ac:dyDescent="0.35">
      <c r="A20" s="1"/>
      <c r="B20" s="5"/>
      <c r="C20" s="8"/>
      <c r="D20" s="8"/>
      <c r="E20" s="8"/>
      <c r="F20" s="8"/>
      <c r="G20" s="8"/>
      <c r="H20" s="8"/>
      <c r="I20" s="7"/>
      <c r="J20" s="1"/>
      <c r="K20" s="5"/>
      <c r="L20" s="32"/>
      <c r="M20" s="32"/>
      <c r="N20" s="32"/>
      <c r="O20" s="32"/>
      <c r="P20" s="54"/>
      <c r="Q20" s="55"/>
      <c r="R20" s="7"/>
      <c r="S20" s="1"/>
      <c r="T20" s="5"/>
      <c r="U20" s="32"/>
      <c r="V20" s="32"/>
      <c r="W20" s="32"/>
      <c r="X20" s="32"/>
      <c r="Y20" s="54"/>
      <c r="Z20" s="55"/>
      <c r="AA20" s="7"/>
      <c r="AB20" s="1"/>
      <c r="AC20" s="5"/>
      <c r="AD20" s="32"/>
      <c r="AE20" s="32"/>
      <c r="AF20" s="32"/>
      <c r="AG20" s="32"/>
      <c r="AH20" s="76"/>
      <c r="AI20" s="77"/>
      <c r="AJ20" s="7"/>
      <c r="AK20" s="1"/>
      <c r="AL20" s="5"/>
      <c r="AM20" s="32"/>
      <c r="AN20" s="32"/>
      <c r="AO20" s="32"/>
      <c r="AP20" s="32"/>
      <c r="AQ20" s="54"/>
      <c r="AR20" s="55"/>
      <c r="AS20" s="7"/>
      <c r="AT20" s="1"/>
      <c r="AU20" s="5"/>
      <c r="AV20" s="32"/>
      <c r="AW20" s="32"/>
      <c r="AX20" s="32"/>
      <c r="AY20" s="32"/>
      <c r="AZ20" s="54"/>
      <c r="BA20" s="55"/>
      <c r="BB20" s="7"/>
    </row>
    <row r="21" spans="1:54" ht="23.4" x14ac:dyDescent="0.3">
      <c r="A21" s="1"/>
      <c r="B21" s="5"/>
      <c r="C21" s="8"/>
      <c r="D21" s="8"/>
      <c r="E21" s="8"/>
      <c r="F21" s="8"/>
      <c r="G21" s="8"/>
      <c r="H21" s="8"/>
      <c r="I21" s="7"/>
      <c r="J21" s="1"/>
      <c r="K21" s="5"/>
      <c r="L21" s="8"/>
      <c r="M21" s="8"/>
      <c r="N21" s="8"/>
      <c r="O21" s="8"/>
      <c r="P21" s="8"/>
      <c r="Q21" s="8"/>
      <c r="R21" s="7"/>
      <c r="S21" s="1"/>
      <c r="T21" s="5"/>
      <c r="U21" s="8"/>
      <c r="V21" s="8"/>
      <c r="W21" s="8"/>
      <c r="X21" s="8"/>
      <c r="Y21" s="8"/>
      <c r="Z21" s="8"/>
      <c r="AA21" s="7"/>
      <c r="AB21" s="1"/>
      <c r="AC21" s="5"/>
      <c r="AD21" s="8"/>
      <c r="AE21" s="8"/>
      <c r="AF21" s="8"/>
      <c r="AG21" s="8"/>
      <c r="AH21" s="56"/>
      <c r="AI21" s="57"/>
      <c r="AJ21" s="7"/>
      <c r="AK21" s="1"/>
      <c r="AL21" s="5"/>
      <c r="AM21" s="8"/>
      <c r="AN21" s="8"/>
      <c r="AO21" s="8"/>
      <c r="AP21" s="8"/>
      <c r="AQ21" s="8"/>
      <c r="AR21" s="8"/>
      <c r="AS21" s="7"/>
      <c r="AT21" s="1"/>
      <c r="AU21" s="5"/>
      <c r="AV21" s="8"/>
      <c r="AW21" s="8"/>
      <c r="AX21" s="8"/>
      <c r="AY21" s="8"/>
      <c r="AZ21" s="8"/>
      <c r="BA21" s="8"/>
      <c r="BB21" s="7"/>
    </row>
    <row r="22" spans="1:54" ht="22.8" x14ac:dyDescent="0.3">
      <c r="A22" s="1"/>
      <c r="B22" s="5"/>
      <c r="C22" s="8"/>
      <c r="D22" s="8"/>
      <c r="E22" s="8"/>
      <c r="F22" s="8"/>
      <c r="G22" s="8"/>
      <c r="H22" s="8"/>
      <c r="I22" s="7"/>
      <c r="J22" s="1"/>
      <c r="K22" s="5"/>
      <c r="L22" s="8"/>
      <c r="M22" s="8"/>
      <c r="N22" s="8"/>
      <c r="O22" s="8"/>
      <c r="P22" s="8"/>
      <c r="Q22" s="8"/>
      <c r="R22" s="7"/>
      <c r="S22" s="1"/>
      <c r="T22" s="5"/>
      <c r="U22" s="8"/>
      <c r="V22" s="8"/>
      <c r="W22" s="8"/>
      <c r="X22" s="8"/>
      <c r="Y22" s="8"/>
      <c r="Z22" s="8"/>
      <c r="AA22" s="7"/>
      <c r="AB22" s="1"/>
      <c r="AC22" s="5"/>
      <c r="AD22" s="8"/>
      <c r="AE22" s="8"/>
      <c r="AF22" s="8"/>
      <c r="AG22" s="8"/>
      <c r="AH22" s="56"/>
      <c r="AI22" s="56"/>
      <c r="AJ22" s="7"/>
      <c r="AK22" s="1"/>
      <c r="AL22" s="5"/>
      <c r="AM22" s="8"/>
      <c r="AN22" s="8"/>
      <c r="AO22" s="8"/>
      <c r="AP22" s="8"/>
      <c r="AQ22" s="8"/>
      <c r="AR22" s="8"/>
      <c r="AS22" s="7"/>
      <c r="AT22" s="1"/>
      <c r="AU22" s="5"/>
      <c r="AV22" s="8"/>
      <c r="AW22" s="8"/>
      <c r="AX22" s="8"/>
      <c r="AY22" s="8"/>
      <c r="AZ22" s="8"/>
      <c r="BA22" s="8"/>
      <c r="BB22" s="7"/>
    </row>
    <row r="23" spans="1:54" ht="22.8" x14ac:dyDescent="0.3">
      <c r="A23" s="1"/>
      <c r="B23" s="5"/>
      <c r="C23" s="8"/>
      <c r="D23" s="8"/>
      <c r="E23" s="8"/>
      <c r="F23" s="8"/>
      <c r="G23" s="8"/>
      <c r="H23" s="8"/>
      <c r="I23" s="7"/>
      <c r="J23" s="1"/>
      <c r="K23" s="5"/>
      <c r="L23" s="8"/>
      <c r="M23" s="8"/>
      <c r="N23" s="8"/>
      <c r="O23" s="8"/>
      <c r="P23" s="8"/>
      <c r="Q23" s="8"/>
      <c r="R23" s="7"/>
      <c r="S23" s="1"/>
      <c r="T23" s="5"/>
      <c r="U23" s="8"/>
      <c r="V23" s="8"/>
      <c r="W23" s="8"/>
      <c r="X23" s="8"/>
      <c r="Y23" s="8"/>
      <c r="Z23" s="8"/>
      <c r="AA23" s="7"/>
      <c r="AB23" s="1"/>
      <c r="AC23" s="5"/>
      <c r="AD23" s="8"/>
      <c r="AE23" s="8"/>
      <c r="AF23" s="8"/>
      <c r="AG23" s="8"/>
      <c r="AH23" s="56"/>
      <c r="AI23" s="56"/>
      <c r="AJ23" s="7"/>
      <c r="AK23" s="1"/>
      <c r="AL23" s="5"/>
      <c r="AM23" s="8"/>
      <c r="AN23" s="8"/>
      <c r="AO23" s="8"/>
      <c r="AP23" s="8"/>
      <c r="AQ23" s="8"/>
      <c r="AR23" s="8"/>
      <c r="AS23" s="7"/>
      <c r="AT23" s="1"/>
      <c r="AU23" s="5"/>
      <c r="AV23" s="8"/>
      <c r="AW23" s="8"/>
      <c r="AX23" s="8"/>
      <c r="AY23" s="8"/>
      <c r="AZ23" s="8"/>
      <c r="BA23" s="8"/>
      <c r="BB23" s="7"/>
    </row>
    <row r="24" spans="1:54" ht="22.8" x14ac:dyDescent="0.3">
      <c r="A24" s="1"/>
      <c r="B24" s="5"/>
      <c r="C24" s="8"/>
      <c r="D24" s="8"/>
      <c r="E24" s="8"/>
      <c r="F24" s="8"/>
      <c r="G24" s="8"/>
      <c r="H24" s="8"/>
      <c r="I24" s="7"/>
      <c r="J24" s="1"/>
      <c r="K24" s="5"/>
      <c r="L24" s="8"/>
      <c r="M24" s="8"/>
      <c r="N24" s="8"/>
      <c r="O24" s="8"/>
      <c r="P24" s="8"/>
      <c r="Q24" s="8"/>
      <c r="R24" s="7"/>
      <c r="S24" s="1"/>
      <c r="T24" s="5"/>
      <c r="U24" s="8"/>
      <c r="V24" s="8"/>
      <c r="W24" s="8"/>
      <c r="X24" s="8"/>
      <c r="Y24" s="8"/>
      <c r="Z24" s="8"/>
      <c r="AA24" s="7"/>
      <c r="AB24" s="1"/>
      <c r="AC24" s="5"/>
      <c r="AD24" s="8"/>
      <c r="AE24" s="8"/>
      <c r="AF24" s="8"/>
      <c r="AG24" s="8"/>
      <c r="AH24" s="56"/>
      <c r="AI24" s="56"/>
      <c r="AJ24" s="7"/>
      <c r="AK24" s="1"/>
      <c r="AL24" s="5"/>
      <c r="AM24" s="8"/>
      <c r="AN24" s="8"/>
      <c r="AO24" s="8"/>
      <c r="AP24" s="8"/>
      <c r="AQ24" s="8"/>
      <c r="AR24" s="8"/>
      <c r="AS24" s="7"/>
      <c r="AT24" s="1"/>
      <c r="AU24" s="5"/>
      <c r="AV24" s="8"/>
      <c r="AW24" s="8"/>
      <c r="AX24" s="8"/>
      <c r="AY24" s="8"/>
      <c r="AZ24" s="8"/>
      <c r="BA24" s="8"/>
      <c r="BB24" s="7"/>
    </row>
    <row r="25" spans="1:54" ht="15" thickBot="1" x14ac:dyDescent="0.35">
      <c r="A25" s="1"/>
      <c r="B25" s="58"/>
      <c r="C25" s="59"/>
      <c r="D25" s="59"/>
      <c r="E25" s="59"/>
      <c r="F25" s="59"/>
      <c r="G25" s="59"/>
      <c r="H25" s="59"/>
      <c r="I25" s="60"/>
      <c r="J25" s="1"/>
      <c r="K25" s="58"/>
      <c r="L25" s="59"/>
      <c r="M25" s="59"/>
      <c r="N25" s="59"/>
      <c r="O25" s="59"/>
      <c r="P25" s="59"/>
      <c r="Q25" s="59"/>
      <c r="R25" s="60"/>
      <c r="S25" s="1"/>
      <c r="T25" s="58"/>
      <c r="U25" s="61"/>
      <c r="V25" s="61"/>
      <c r="W25" s="61"/>
      <c r="X25" s="61"/>
      <c r="Y25" s="61"/>
      <c r="Z25" s="61"/>
      <c r="AA25" s="60"/>
      <c r="AB25" s="1"/>
      <c r="AC25" s="58"/>
      <c r="AD25" s="61"/>
      <c r="AE25" s="61"/>
      <c r="AF25" s="61"/>
      <c r="AG25" s="61"/>
      <c r="AH25" s="61"/>
      <c r="AI25" s="61"/>
      <c r="AJ25" s="60"/>
      <c r="AK25" s="1"/>
      <c r="AL25" s="58"/>
      <c r="AM25" s="61"/>
      <c r="AN25" s="61"/>
      <c r="AO25" s="61"/>
      <c r="AP25" s="61"/>
      <c r="AQ25" s="61"/>
      <c r="AR25" s="61"/>
      <c r="AS25" s="60"/>
      <c r="AT25" s="1"/>
      <c r="AU25" s="58"/>
      <c r="AV25" s="61"/>
      <c r="AW25" s="61"/>
      <c r="AX25" s="61"/>
      <c r="AY25" s="61"/>
      <c r="AZ25" s="61"/>
      <c r="BA25" s="61"/>
      <c r="BB25" s="60"/>
    </row>
  </sheetData>
  <mergeCells count="31">
    <mergeCell ref="BA17:BA20"/>
    <mergeCell ref="Z17:Z20"/>
    <mergeCell ref="AH17:AH20"/>
    <mergeCell ref="AI17:AI20"/>
    <mergeCell ref="AQ17:AQ20"/>
    <mergeCell ref="AR17:AR20"/>
    <mergeCell ref="AZ17:AZ20"/>
    <mergeCell ref="G14:G16"/>
    <mergeCell ref="H14:H16"/>
    <mergeCell ref="G17:H17"/>
    <mergeCell ref="P17:P20"/>
    <mergeCell ref="Q17:Q20"/>
    <mergeCell ref="Y17:Y20"/>
    <mergeCell ref="E12:F12"/>
    <mergeCell ref="N13:O13"/>
    <mergeCell ref="W13:X13"/>
    <mergeCell ref="AF13:AG13"/>
    <mergeCell ref="AO13:AP13"/>
    <mergeCell ref="AX13:AY13"/>
    <mergeCell ref="E5:F5"/>
    <mergeCell ref="N5:O5"/>
    <mergeCell ref="W5:X5"/>
    <mergeCell ref="AF5:AG5"/>
    <mergeCell ref="AO5:AP5"/>
    <mergeCell ref="AX5:AY5"/>
    <mergeCell ref="C3:H3"/>
    <mergeCell ref="L3:Q3"/>
    <mergeCell ref="U3:Z3"/>
    <mergeCell ref="AD3:AI3"/>
    <mergeCell ref="AM3:AR3"/>
    <mergeCell ref="AV3:BA3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5BFFF-F3AF-4EEF-8889-1AF5CB590BF9}">
  <dimension ref="A1:BB25"/>
  <sheetViews>
    <sheetView workbookViewId="0">
      <selection activeCell="B1" sqref="B1"/>
    </sheetView>
  </sheetViews>
  <sheetFormatPr defaultRowHeight="14.4" x14ac:dyDescent="0.3"/>
  <sheetData>
    <row r="1" spans="1:54" ht="15" thickBot="1" x14ac:dyDescent="0.3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</row>
    <row r="2" spans="1:54" x14ac:dyDescent="0.3">
      <c r="A2" s="1"/>
      <c r="B2" s="2"/>
      <c r="C2" s="3"/>
      <c r="D2" s="3"/>
      <c r="E2" s="3"/>
      <c r="F2" s="3"/>
      <c r="G2" s="3"/>
      <c r="H2" s="3"/>
      <c r="I2" s="4"/>
      <c r="J2" s="1"/>
      <c r="K2" s="2"/>
      <c r="L2" s="3"/>
      <c r="M2" s="3"/>
      <c r="N2" s="3"/>
      <c r="O2" s="3"/>
      <c r="P2" s="3"/>
      <c r="Q2" s="3"/>
      <c r="R2" s="4"/>
      <c r="S2" s="1"/>
      <c r="T2" s="2"/>
      <c r="U2" s="3"/>
      <c r="V2" s="3"/>
      <c r="W2" s="3"/>
      <c r="X2" s="3"/>
      <c r="Y2" s="3"/>
      <c r="Z2" s="3"/>
      <c r="AA2" s="4"/>
      <c r="AB2" s="1"/>
      <c r="AC2" s="2"/>
      <c r="AD2" s="3"/>
      <c r="AE2" s="3"/>
      <c r="AF2" s="3"/>
      <c r="AG2" s="3"/>
      <c r="AH2" s="3"/>
      <c r="AI2" s="3"/>
      <c r="AJ2" s="4"/>
      <c r="AK2" s="1"/>
      <c r="AL2" s="2"/>
      <c r="AM2" s="3"/>
      <c r="AN2" s="3"/>
      <c r="AO2" s="3"/>
      <c r="AP2" s="3"/>
      <c r="AQ2" s="3"/>
      <c r="AR2" s="4"/>
      <c r="AS2" s="1"/>
      <c r="AT2" s="2"/>
      <c r="AU2" s="3"/>
      <c r="AV2" s="3"/>
      <c r="AW2" s="3"/>
      <c r="AX2" s="3"/>
      <c r="AY2" s="3"/>
      <c r="AZ2" s="3"/>
      <c r="BA2" s="3"/>
      <c r="BB2" s="4"/>
    </row>
    <row r="3" spans="1:54" x14ac:dyDescent="0.3">
      <c r="A3" s="1"/>
      <c r="B3" s="5"/>
      <c r="C3" s="6" t="s">
        <v>109</v>
      </c>
      <c r="D3" s="6"/>
      <c r="E3" s="6"/>
      <c r="F3" s="6"/>
      <c r="G3" s="6"/>
      <c r="H3" s="6"/>
      <c r="I3" s="7"/>
      <c r="J3" s="1"/>
      <c r="K3" s="5"/>
      <c r="L3" s="6" t="s">
        <v>110</v>
      </c>
      <c r="M3" s="6"/>
      <c r="N3" s="6"/>
      <c r="O3" s="6"/>
      <c r="P3" s="6"/>
      <c r="Q3" s="6"/>
      <c r="R3" s="7"/>
      <c r="S3" s="1"/>
      <c r="T3" s="5"/>
      <c r="U3" s="6" t="s">
        <v>111</v>
      </c>
      <c r="V3" s="6"/>
      <c r="W3" s="6"/>
      <c r="X3" s="6"/>
      <c r="Y3" s="6"/>
      <c r="Z3" s="6"/>
      <c r="AA3" s="7"/>
      <c r="AB3" s="1"/>
      <c r="AC3" s="5"/>
      <c r="AD3" s="6" t="s">
        <v>112</v>
      </c>
      <c r="AE3" s="6"/>
      <c r="AF3" s="6"/>
      <c r="AG3" s="6"/>
      <c r="AH3" s="6"/>
      <c r="AI3" s="6"/>
      <c r="AJ3" s="7"/>
      <c r="AK3" s="1"/>
      <c r="AL3" s="5"/>
      <c r="AM3" s="6" t="s">
        <v>113</v>
      </c>
      <c r="AN3" s="6"/>
      <c r="AO3" s="6"/>
      <c r="AP3" s="6"/>
      <c r="AQ3" s="6"/>
      <c r="AR3" s="78"/>
      <c r="AS3" s="1"/>
      <c r="AT3" s="5"/>
      <c r="AU3" s="6" t="s">
        <v>114</v>
      </c>
      <c r="AV3" s="6"/>
      <c r="AW3" s="6"/>
      <c r="AX3" s="6"/>
      <c r="AY3" s="6"/>
      <c r="AZ3" s="6"/>
      <c r="BA3" s="6"/>
      <c r="BB3" s="7"/>
    </row>
    <row r="4" spans="1:54" ht="15" thickBot="1" x14ac:dyDescent="0.35">
      <c r="A4" s="1"/>
      <c r="B4" s="5"/>
      <c r="C4" s="8">
        <v>1.7999999999999999E-2</v>
      </c>
      <c r="D4" s="8"/>
      <c r="E4" s="8"/>
      <c r="F4" s="8"/>
      <c r="G4" s="8"/>
      <c r="H4" s="8"/>
      <c r="I4" s="7"/>
      <c r="J4" s="1"/>
      <c r="K4" s="5"/>
      <c r="L4" s="8"/>
      <c r="M4" s="8"/>
      <c r="N4" s="8"/>
      <c r="O4" s="8"/>
      <c r="P4" s="8"/>
      <c r="Q4" s="8"/>
      <c r="R4" s="7"/>
      <c r="S4" s="1"/>
      <c r="T4" s="5"/>
      <c r="U4" s="8"/>
      <c r="V4" s="8"/>
      <c r="W4" s="8"/>
      <c r="X4" s="8"/>
      <c r="Y4" s="8"/>
      <c r="Z4" s="8"/>
      <c r="AA4" s="7"/>
      <c r="AB4" s="1"/>
      <c r="AC4" s="5"/>
      <c r="AD4" s="8"/>
      <c r="AE4" s="8"/>
      <c r="AF4" s="8"/>
      <c r="AG4" s="8"/>
      <c r="AH4" s="8"/>
      <c r="AI4" s="8"/>
      <c r="AJ4" s="7"/>
      <c r="AK4" s="1"/>
      <c r="AL4" s="5"/>
      <c r="AM4" s="8"/>
      <c r="AN4" s="8"/>
      <c r="AO4" s="8"/>
      <c r="AP4" s="8"/>
      <c r="AQ4" s="8"/>
      <c r="AR4" s="79"/>
      <c r="AS4" s="1"/>
      <c r="AT4" s="5"/>
      <c r="AU4" s="8"/>
      <c r="AV4" s="8"/>
      <c r="AW4" s="8"/>
      <c r="AX4" s="8"/>
      <c r="AY4" s="8"/>
      <c r="AZ4" s="8"/>
      <c r="BA4" s="8"/>
      <c r="BB4" s="7"/>
    </row>
    <row r="5" spans="1:54" ht="28.8" thickBot="1" x14ac:dyDescent="0.35">
      <c r="A5" s="1"/>
      <c r="B5" s="5"/>
      <c r="C5" s="9" t="s">
        <v>74</v>
      </c>
      <c r="D5" s="9" t="s">
        <v>75</v>
      </c>
      <c r="E5" s="10" t="s">
        <v>76</v>
      </c>
      <c r="F5" s="10"/>
      <c r="G5" s="11" t="s">
        <v>14</v>
      </c>
      <c r="H5" s="11" t="s">
        <v>15</v>
      </c>
      <c r="I5" s="7"/>
      <c r="J5" s="1"/>
      <c r="K5" s="5"/>
      <c r="L5" s="12" t="s">
        <v>77</v>
      </c>
      <c r="M5" s="12" t="s">
        <v>78</v>
      </c>
      <c r="N5" s="13" t="s">
        <v>76</v>
      </c>
      <c r="O5" s="14"/>
      <c r="P5" s="15" t="s">
        <v>14</v>
      </c>
      <c r="Q5" s="15" t="s">
        <v>15</v>
      </c>
      <c r="R5" s="7"/>
      <c r="S5" s="1"/>
      <c r="T5" s="5"/>
      <c r="U5" s="12" t="s">
        <v>77</v>
      </c>
      <c r="V5" s="12" t="s">
        <v>78</v>
      </c>
      <c r="W5" s="13" t="s">
        <v>76</v>
      </c>
      <c r="X5" s="14"/>
      <c r="Y5" s="15" t="s">
        <v>14</v>
      </c>
      <c r="Z5" s="15" t="s">
        <v>15</v>
      </c>
      <c r="AA5" s="7"/>
      <c r="AB5" s="1"/>
      <c r="AC5" s="5"/>
      <c r="AD5" s="12" t="s">
        <v>77</v>
      </c>
      <c r="AE5" s="12" t="s">
        <v>78</v>
      </c>
      <c r="AF5" s="13" t="s">
        <v>76</v>
      </c>
      <c r="AG5" s="14"/>
      <c r="AH5" s="15" t="s">
        <v>14</v>
      </c>
      <c r="AI5" s="15" t="s">
        <v>15</v>
      </c>
      <c r="AJ5" s="7"/>
      <c r="AK5" s="1"/>
      <c r="AL5" s="5"/>
      <c r="AM5" s="12" t="s">
        <v>77</v>
      </c>
      <c r="AN5" s="12" t="s">
        <v>78</v>
      </c>
      <c r="AO5" s="13" t="s">
        <v>76</v>
      </c>
      <c r="AP5" s="14"/>
      <c r="AQ5" s="15" t="s">
        <v>14</v>
      </c>
      <c r="AR5" s="15" t="s">
        <v>15</v>
      </c>
      <c r="AS5" s="1"/>
      <c r="AT5" s="5"/>
      <c r="AU5" s="8"/>
      <c r="AV5" s="12" t="s">
        <v>77</v>
      </c>
      <c r="AW5" s="12" t="s">
        <v>78</v>
      </c>
      <c r="AX5" s="13" t="s">
        <v>76</v>
      </c>
      <c r="AY5" s="14"/>
      <c r="AZ5" s="15" t="s">
        <v>14</v>
      </c>
      <c r="BA5" s="15" t="s">
        <v>15</v>
      </c>
      <c r="BB5" s="7"/>
    </row>
    <row r="6" spans="1:54" x14ac:dyDescent="0.3">
      <c r="A6" s="1"/>
      <c r="B6" s="5"/>
      <c r="C6" s="16" t="s">
        <v>80</v>
      </c>
      <c r="D6" s="16"/>
      <c r="E6" s="16">
        <v>180</v>
      </c>
      <c r="F6" s="16">
        <v>180</v>
      </c>
      <c r="G6" s="17">
        <f xml:space="preserve"> E6-E6</f>
        <v>0</v>
      </c>
      <c r="H6" s="17">
        <f xml:space="preserve"> F6-F6</f>
        <v>0</v>
      </c>
      <c r="I6" s="7"/>
      <c r="J6" s="1"/>
      <c r="K6" s="5"/>
      <c r="L6" s="18" t="s">
        <v>80</v>
      </c>
      <c r="M6" s="18"/>
      <c r="N6" s="19">
        <v>160</v>
      </c>
      <c r="O6" s="20">
        <v>160</v>
      </c>
      <c r="P6" s="21">
        <f xml:space="preserve"> N6-N6</f>
        <v>0</v>
      </c>
      <c r="Q6" s="21">
        <f xml:space="preserve"> O6-O6</f>
        <v>0</v>
      </c>
      <c r="R6" s="7"/>
      <c r="S6" s="1"/>
      <c r="T6" s="5"/>
      <c r="U6" s="18" t="s">
        <v>80</v>
      </c>
      <c r="V6" s="18"/>
      <c r="W6" s="19">
        <v>160</v>
      </c>
      <c r="X6" s="20">
        <v>160</v>
      </c>
      <c r="Y6" s="21">
        <f xml:space="preserve"> W6-W6</f>
        <v>0</v>
      </c>
      <c r="Z6" s="21">
        <f xml:space="preserve"> X6-X6</f>
        <v>0</v>
      </c>
      <c r="AA6" s="7"/>
      <c r="AB6" s="1"/>
      <c r="AC6" s="5"/>
      <c r="AD6" s="18" t="s">
        <v>80</v>
      </c>
      <c r="AE6" s="18"/>
      <c r="AF6" s="19">
        <v>170</v>
      </c>
      <c r="AG6" s="20">
        <v>170</v>
      </c>
      <c r="AH6" s="21">
        <f xml:space="preserve"> AF6-AF6</f>
        <v>0</v>
      </c>
      <c r="AI6" s="21">
        <f xml:space="preserve"> AG6-AG6</f>
        <v>0</v>
      </c>
      <c r="AJ6" s="7"/>
      <c r="AK6" s="1"/>
      <c r="AL6" s="5"/>
      <c r="AM6" s="18" t="s">
        <v>80</v>
      </c>
      <c r="AN6" s="18"/>
      <c r="AO6" s="19">
        <v>160</v>
      </c>
      <c r="AP6" s="20">
        <v>170</v>
      </c>
      <c r="AQ6" s="21">
        <f xml:space="preserve"> AO6-AO6</f>
        <v>0</v>
      </c>
      <c r="AR6" s="21">
        <f xml:space="preserve"> AP6-AP6</f>
        <v>0</v>
      </c>
      <c r="AS6" s="1"/>
      <c r="AT6" s="5"/>
      <c r="AU6" s="8"/>
      <c r="AV6" s="18" t="s">
        <v>80</v>
      </c>
      <c r="AW6" s="18"/>
      <c r="AX6" s="19">
        <v>160</v>
      </c>
      <c r="AY6" s="20">
        <v>170</v>
      </c>
      <c r="AZ6" s="21">
        <f xml:space="preserve"> AX6-AX6</f>
        <v>0</v>
      </c>
      <c r="BA6" s="21">
        <f xml:space="preserve"> AY6-AY6</f>
        <v>0</v>
      </c>
      <c r="BB6" s="7"/>
    </row>
    <row r="7" spans="1:54" x14ac:dyDescent="0.3">
      <c r="A7" s="1"/>
      <c r="B7" s="5"/>
      <c r="C7" s="16">
        <v>6</v>
      </c>
      <c r="D7" s="23">
        <f>LN(C7)</f>
        <v>1.791759469228055</v>
      </c>
      <c r="E7" s="16">
        <v>800</v>
      </c>
      <c r="F7" s="16">
        <v>830</v>
      </c>
      <c r="G7" s="17">
        <f>E7-E6</f>
        <v>620</v>
      </c>
      <c r="H7" s="17">
        <f>F7-F6</f>
        <v>650</v>
      </c>
      <c r="I7" s="7"/>
      <c r="J7" s="1"/>
      <c r="K7" s="5"/>
      <c r="L7" s="18">
        <v>2000</v>
      </c>
      <c r="M7" s="24">
        <f>LN(L7)</f>
        <v>7.6009024595420822</v>
      </c>
      <c r="N7" s="19">
        <v>710</v>
      </c>
      <c r="O7" s="20">
        <v>680</v>
      </c>
      <c r="P7" s="21">
        <f xml:space="preserve"> N7-N6</f>
        <v>550</v>
      </c>
      <c r="Q7" s="21">
        <f xml:space="preserve"> O7-O6</f>
        <v>520</v>
      </c>
      <c r="R7" s="7"/>
      <c r="S7" s="1"/>
      <c r="T7" s="5"/>
      <c r="U7" s="18">
        <v>2000</v>
      </c>
      <c r="V7" s="24">
        <f>LN(U7)</f>
        <v>7.6009024595420822</v>
      </c>
      <c r="W7" s="19">
        <v>720</v>
      </c>
      <c r="X7" s="20">
        <v>690</v>
      </c>
      <c r="Y7" s="21">
        <f xml:space="preserve"> W7-W6</f>
        <v>560</v>
      </c>
      <c r="Z7" s="21">
        <f xml:space="preserve"> X7-X6</f>
        <v>530</v>
      </c>
      <c r="AA7" s="7"/>
      <c r="AB7" s="1"/>
      <c r="AC7" s="5"/>
      <c r="AD7" s="18">
        <v>2000</v>
      </c>
      <c r="AE7" s="24">
        <f>LN(AD7)</f>
        <v>7.6009024595420822</v>
      </c>
      <c r="AF7" s="19">
        <v>670</v>
      </c>
      <c r="AG7" s="20">
        <v>690</v>
      </c>
      <c r="AH7" s="21">
        <f>AF7-AF6</f>
        <v>500</v>
      </c>
      <c r="AI7" s="21">
        <f>AG7-AG6</f>
        <v>520</v>
      </c>
      <c r="AJ7" s="7"/>
      <c r="AK7" s="1"/>
      <c r="AL7" s="5"/>
      <c r="AM7" s="18">
        <v>2000</v>
      </c>
      <c r="AN7" s="24">
        <f>LN(AM7)</f>
        <v>7.6009024595420822</v>
      </c>
      <c r="AO7" s="19">
        <v>720</v>
      </c>
      <c r="AP7" s="20">
        <v>690</v>
      </c>
      <c r="AQ7" s="21">
        <v>620</v>
      </c>
      <c r="AR7" s="21">
        <v>640</v>
      </c>
      <c r="AS7" s="1"/>
      <c r="AT7" s="5"/>
      <c r="AU7" s="8"/>
      <c r="AV7" s="18">
        <v>100</v>
      </c>
      <c r="AW7" s="24">
        <f>LN(AV7)</f>
        <v>4.6051701859880918</v>
      </c>
      <c r="AX7" s="19">
        <v>720</v>
      </c>
      <c r="AY7" s="20">
        <v>690</v>
      </c>
      <c r="AZ7" s="21">
        <v>630</v>
      </c>
      <c r="BA7" s="21">
        <v>680</v>
      </c>
      <c r="BB7" s="7"/>
    </row>
    <row r="8" spans="1:54" x14ac:dyDescent="0.3">
      <c r="A8" s="1"/>
      <c r="B8" s="5"/>
      <c r="C8" s="16">
        <v>3</v>
      </c>
      <c r="D8" s="23">
        <f t="shared" ref="D8" si="0">LN(C8)</f>
        <v>1.0986122886681098</v>
      </c>
      <c r="E8" s="16">
        <v>670</v>
      </c>
      <c r="F8" s="16">
        <v>680</v>
      </c>
      <c r="G8" s="17">
        <f>E8-E6</f>
        <v>490</v>
      </c>
      <c r="H8" s="17">
        <f>F8-F6</f>
        <v>500</v>
      </c>
      <c r="I8" s="7"/>
      <c r="J8" s="1"/>
      <c r="K8" s="5"/>
      <c r="L8" s="18">
        <v>3000</v>
      </c>
      <c r="M8" s="24">
        <f t="shared" ref="M8:M11" si="1">LN(L8)</f>
        <v>8.0063675676502459</v>
      </c>
      <c r="N8" s="18">
        <v>400</v>
      </c>
      <c r="O8" s="25">
        <v>410</v>
      </c>
      <c r="P8" s="21">
        <f xml:space="preserve"> N8-N6</f>
        <v>240</v>
      </c>
      <c r="Q8" s="21">
        <f xml:space="preserve"> O8-O6</f>
        <v>250</v>
      </c>
      <c r="R8" s="7"/>
      <c r="S8" s="1"/>
      <c r="T8" s="5"/>
      <c r="U8" s="18">
        <v>3000</v>
      </c>
      <c r="V8" s="24">
        <f t="shared" ref="V8:V11" si="2">LN(U8)</f>
        <v>8.0063675676502459</v>
      </c>
      <c r="W8" s="18">
        <v>550</v>
      </c>
      <c r="X8" s="25">
        <v>500</v>
      </c>
      <c r="Y8" s="21">
        <f xml:space="preserve"> W8-W6</f>
        <v>390</v>
      </c>
      <c r="Z8" s="21">
        <f xml:space="preserve"> X8-X6</f>
        <v>340</v>
      </c>
      <c r="AA8" s="7"/>
      <c r="AB8" s="1"/>
      <c r="AC8" s="5"/>
      <c r="AD8" s="18">
        <v>4000</v>
      </c>
      <c r="AE8" s="24">
        <f t="shared" ref="AE8:AE10" si="3">LN(AD8)</f>
        <v>8.2940496401020276</v>
      </c>
      <c r="AF8" s="18">
        <v>610</v>
      </c>
      <c r="AG8" s="25">
        <v>630</v>
      </c>
      <c r="AH8" s="21">
        <f>AF8-AF6</f>
        <v>440</v>
      </c>
      <c r="AI8" s="21">
        <f>AG8-AG6</f>
        <v>460</v>
      </c>
      <c r="AJ8" s="7"/>
      <c r="AK8" s="1"/>
      <c r="AL8" s="5"/>
      <c r="AM8" s="18">
        <v>3000</v>
      </c>
      <c r="AN8" s="24">
        <f t="shared" ref="AN8:AN11" si="4">LN(AM8)</f>
        <v>8.0063675676502459</v>
      </c>
      <c r="AO8" s="18">
        <v>550</v>
      </c>
      <c r="AP8" s="25">
        <v>500</v>
      </c>
      <c r="AQ8" s="21">
        <v>570</v>
      </c>
      <c r="AR8" s="21">
        <v>590</v>
      </c>
      <c r="AS8" s="1"/>
      <c r="AT8" s="5"/>
      <c r="AU8" s="8"/>
      <c r="AV8" s="18">
        <v>200</v>
      </c>
      <c r="AW8" s="24">
        <f t="shared" ref="AW8:AW12" si="5">LN(AV8)</f>
        <v>5.2983173665480363</v>
      </c>
      <c r="AX8" s="18">
        <v>550</v>
      </c>
      <c r="AY8" s="25">
        <v>500</v>
      </c>
      <c r="AZ8" s="21">
        <v>660</v>
      </c>
      <c r="BA8" s="21">
        <v>690</v>
      </c>
      <c r="BB8" s="7"/>
    </row>
    <row r="9" spans="1:54" x14ac:dyDescent="0.3">
      <c r="A9" s="1"/>
      <c r="B9" s="5"/>
      <c r="C9" s="16">
        <v>1.5</v>
      </c>
      <c r="D9" s="23">
        <f>LN(C9)</f>
        <v>0.40546510810816438</v>
      </c>
      <c r="E9" s="16">
        <v>540</v>
      </c>
      <c r="F9" s="16">
        <v>560</v>
      </c>
      <c r="G9" s="17">
        <f>E9-E6</f>
        <v>360</v>
      </c>
      <c r="H9" s="17">
        <f>F9-F6</f>
        <v>380</v>
      </c>
      <c r="I9" s="7"/>
      <c r="J9" s="1"/>
      <c r="K9" s="5"/>
      <c r="L9" s="18">
        <v>4500</v>
      </c>
      <c r="M9" s="24">
        <f t="shared" si="1"/>
        <v>8.4118326757584114</v>
      </c>
      <c r="N9" s="18">
        <v>170</v>
      </c>
      <c r="O9" s="25">
        <v>200</v>
      </c>
      <c r="P9" s="21">
        <f xml:space="preserve"> N9-N6</f>
        <v>10</v>
      </c>
      <c r="Q9" s="21">
        <f xml:space="preserve"> O9-O6</f>
        <v>40</v>
      </c>
      <c r="R9" s="7"/>
      <c r="S9" s="1"/>
      <c r="T9" s="5"/>
      <c r="U9" s="18">
        <v>4500</v>
      </c>
      <c r="V9" s="24">
        <f t="shared" si="2"/>
        <v>8.4118326757584114</v>
      </c>
      <c r="W9" s="18">
        <v>310</v>
      </c>
      <c r="X9" s="25">
        <v>290</v>
      </c>
      <c r="Y9" s="21">
        <f xml:space="preserve"> W9-W6</f>
        <v>150</v>
      </c>
      <c r="Z9" s="21">
        <f xml:space="preserve"> X9-X6</f>
        <v>130</v>
      </c>
      <c r="AA9" s="7"/>
      <c r="AB9" s="1"/>
      <c r="AC9" s="5"/>
      <c r="AD9" s="18">
        <v>8000</v>
      </c>
      <c r="AE9" s="24">
        <f t="shared" si="3"/>
        <v>8.987196820661973</v>
      </c>
      <c r="AF9" s="18">
        <v>390</v>
      </c>
      <c r="AG9" s="25">
        <v>410</v>
      </c>
      <c r="AH9" s="21">
        <f>AF9-AF6</f>
        <v>220</v>
      </c>
      <c r="AI9" s="21">
        <f>AG9-AG6</f>
        <v>240</v>
      </c>
      <c r="AJ9" s="7"/>
      <c r="AK9" s="1"/>
      <c r="AL9" s="5"/>
      <c r="AM9" s="18">
        <v>4500</v>
      </c>
      <c r="AN9" s="24">
        <f t="shared" si="4"/>
        <v>8.4118326757584114</v>
      </c>
      <c r="AO9" s="18">
        <v>310</v>
      </c>
      <c r="AP9" s="25">
        <v>290</v>
      </c>
      <c r="AQ9" s="21">
        <v>500</v>
      </c>
      <c r="AR9" s="21">
        <v>530</v>
      </c>
      <c r="AS9" s="1"/>
      <c r="AT9" s="5"/>
      <c r="AU9" s="8"/>
      <c r="AV9" s="18">
        <v>400</v>
      </c>
      <c r="AW9" s="24">
        <f t="shared" si="5"/>
        <v>5.9914645471079817</v>
      </c>
      <c r="AX9" s="18">
        <v>310</v>
      </c>
      <c r="AY9" s="25">
        <v>290</v>
      </c>
      <c r="AZ9" s="21">
        <v>620</v>
      </c>
      <c r="BA9" s="21">
        <v>640</v>
      </c>
      <c r="BB9" s="7"/>
    </row>
    <row r="10" spans="1:54" x14ac:dyDescent="0.3">
      <c r="A10" s="1"/>
      <c r="B10" s="5"/>
      <c r="C10" s="22">
        <v>0.75</v>
      </c>
      <c r="D10" s="23">
        <f>LN(C10)</f>
        <v>-0.2876820724517809</v>
      </c>
      <c r="E10" s="16">
        <v>450</v>
      </c>
      <c r="F10" s="16">
        <v>450</v>
      </c>
      <c r="G10" s="17">
        <f>E10-E6</f>
        <v>270</v>
      </c>
      <c r="H10" s="17">
        <f>F10-F6</f>
        <v>270</v>
      </c>
      <c r="I10" s="7"/>
      <c r="J10" s="1"/>
      <c r="K10" s="5"/>
      <c r="L10" s="18">
        <v>6750</v>
      </c>
      <c r="M10" s="24">
        <f t="shared" si="1"/>
        <v>8.8172977838665751</v>
      </c>
      <c r="N10" s="18">
        <v>160</v>
      </c>
      <c r="O10" s="25">
        <v>160</v>
      </c>
      <c r="P10" s="21">
        <f xml:space="preserve"> N10-N6</f>
        <v>0</v>
      </c>
      <c r="Q10" s="21">
        <f xml:space="preserve"> O10-O6</f>
        <v>0</v>
      </c>
      <c r="R10" s="7"/>
      <c r="S10" s="1"/>
      <c r="T10" s="5"/>
      <c r="U10" s="18">
        <v>6750</v>
      </c>
      <c r="V10" s="24">
        <f t="shared" si="2"/>
        <v>8.8172977838665751</v>
      </c>
      <c r="W10" s="18">
        <v>190</v>
      </c>
      <c r="X10" s="25">
        <v>180</v>
      </c>
      <c r="Y10" s="21">
        <f xml:space="preserve"> W10-W6</f>
        <v>30</v>
      </c>
      <c r="Z10" s="21">
        <f xml:space="preserve"> X10-X6</f>
        <v>20</v>
      </c>
      <c r="AA10" s="7"/>
      <c r="AB10" s="1"/>
      <c r="AC10" s="5"/>
      <c r="AD10" s="18">
        <v>10000</v>
      </c>
      <c r="AE10" s="24">
        <f t="shared" si="3"/>
        <v>9.2103403719761836</v>
      </c>
      <c r="AF10" s="18">
        <v>200</v>
      </c>
      <c r="AG10" s="25">
        <v>240</v>
      </c>
      <c r="AH10" s="21">
        <f>AF10-AF6</f>
        <v>30</v>
      </c>
      <c r="AI10" s="21">
        <f>AG10-AG6</f>
        <v>70</v>
      </c>
      <c r="AJ10" s="7"/>
      <c r="AK10" s="1"/>
      <c r="AL10" s="5"/>
      <c r="AM10" s="18">
        <v>6750</v>
      </c>
      <c r="AN10" s="24">
        <f t="shared" si="4"/>
        <v>8.8172977838665751</v>
      </c>
      <c r="AO10" s="18">
        <v>190</v>
      </c>
      <c r="AP10" s="25">
        <v>180</v>
      </c>
      <c r="AQ10" s="21">
        <v>270</v>
      </c>
      <c r="AR10" s="21">
        <v>280</v>
      </c>
      <c r="AS10" s="1"/>
      <c r="AT10" s="5"/>
      <c r="AU10" s="8"/>
      <c r="AV10" s="18">
        <v>800</v>
      </c>
      <c r="AW10" s="24">
        <f t="shared" si="5"/>
        <v>6.6846117276679271</v>
      </c>
      <c r="AX10" s="18">
        <v>190</v>
      </c>
      <c r="AY10" s="25">
        <v>180</v>
      </c>
      <c r="AZ10" s="21">
        <v>580</v>
      </c>
      <c r="BA10" s="21">
        <v>550</v>
      </c>
      <c r="BB10" s="7"/>
    </row>
    <row r="11" spans="1:54" ht="21" thickBot="1" x14ac:dyDescent="0.35">
      <c r="A11" s="1"/>
      <c r="B11" s="5"/>
      <c r="C11" s="26"/>
      <c r="D11" s="26"/>
      <c r="E11" s="26"/>
      <c r="F11" s="26"/>
      <c r="G11" s="27" t="s">
        <v>81</v>
      </c>
      <c r="H11" s="28">
        <f>+C8</f>
        <v>3</v>
      </c>
      <c r="I11" s="7"/>
      <c r="J11" s="1"/>
      <c r="K11" s="5"/>
      <c r="L11" s="18">
        <v>10125</v>
      </c>
      <c r="M11" s="24">
        <f t="shared" si="1"/>
        <v>9.2227628919747406</v>
      </c>
      <c r="N11" s="18">
        <v>160</v>
      </c>
      <c r="O11" s="25">
        <v>160</v>
      </c>
      <c r="P11" s="21">
        <f xml:space="preserve"> N11-N6</f>
        <v>0</v>
      </c>
      <c r="Q11" s="21">
        <f xml:space="preserve"> O11-O6</f>
        <v>0</v>
      </c>
      <c r="R11" s="7"/>
      <c r="S11" s="1"/>
      <c r="T11" s="5"/>
      <c r="U11" s="18">
        <v>10125</v>
      </c>
      <c r="V11" s="24">
        <f t="shared" si="2"/>
        <v>9.2227628919747406</v>
      </c>
      <c r="W11" s="18">
        <v>180</v>
      </c>
      <c r="X11" s="25">
        <v>180</v>
      </c>
      <c r="Y11" s="21">
        <f xml:space="preserve"> W11-W6</f>
        <v>20</v>
      </c>
      <c r="Z11" s="21">
        <f xml:space="preserve"> X11-X6</f>
        <v>20</v>
      </c>
      <c r="AA11" s="7"/>
      <c r="AB11" s="1"/>
      <c r="AC11" s="5"/>
      <c r="AD11" s="29" t="s">
        <v>82</v>
      </c>
      <c r="AE11" s="29"/>
      <c r="AF11" s="29">
        <v>740</v>
      </c>
      <c r="AG11" s="30">
        <v>760</v>
      </c>
      <c r="AH11" s="31">
        <f xml:space="preserve"> AF11-AF6</f>
        <v>570</v>
      </c>
      <c r="AI11" s="31">
        <f xml:space="preserve"> AG11-AG6</f>
        <v>590</v>
      </c>
      <c r="AJ11" s="7"/>
      <c r="AK11" s="1"/>
      <c r="AL11" s="5"/>
      <c r="AM11" s="18">
        <v>10125</v>
      </c>
      <c r="AN11" s="24">
        <f t="shared" si="4"/>
        <v>9.2227628919747406</v>
      </c>
      <c r="AO11" s="18">
        <v>180</v>
      </c>
      <c r="AP11" s="25">
        <v>180</v>
      </c>
      <c r="AQ11" s="21">
        <v>190</v>
      </c>
      <c r="AR11" s="21">
        <v>200</v>
      </c>
      <c r="AS11" s="1"/>
      <c r="AT11" s="5"/>
      <c r="AU11" s="8"/>
      <c r="AV11" s="18">
        <v>1600</v>
      </c>
      <c r="AW11" s="24">
        <f t="shared" si="5"/>
        <v>7.3777589082278725</v>
      </c>
      <c r="AX11" s="18">
        <v>180</v>
      </c>
      <c r="AY11" s="25">
        <v>180</v>
      </c>
      <c r="AZ11" s="21">
        <v>380</v>
      </c>
      <c r="BA11" s="21">
        <v>400</v>
      </c>
      <c r="BB11" s="7"/>
    </row>
    <row r="12" spans="1:54" ht="17.399999999999999" x14ac:dyDescent="0.3">
      <c r="A12" s="1"/>
      <c r="B12" s="5"/>
      <c r="C12" s="32"/>
      <c r="D12" s="32"/>
      <c r="E12" s="33"/>
      <c r="F12" s="33"/>
      <c r="G12" s="80">
        <f>((G8*$C$4)*1000/C8)*(1/30)*1.5</f>
        <v>146.99999999999997</v>
      </c>
      <c r="H12" s="80">
        <f>((H8*$C$4)*1000/C8)*(1/30)*1.5</f>
        <v>150</v>
      </c>
      <c r="I12" s="7"/>
      <c r="J12" s="1"/>
      <c r="K12" s="5"/>
      <c r="L12" s="18"/>
      <c r="M12" s="24"/>
      <c r="N12" s="18"/>
      <c r="O12" s="25"/>
      <c r="P12" s="21"/>
      <c r="Q12" s="21"/>
      <c r="R12" s="7"/>
      <c r="S12" s="1"/>
      <c r="T12" s="5"/>
      <c r="U12" s="18"/>
      <c r="V12" s="24"/>
      <c r="W12" s="18"/>
      <c r="X12" s="25"/>
      <c r="Y12" s="21"/>
      <c r="Z12" s="21"/>
      <c r="AA12" s="7"/>
      <c r="AB12" s="1"/>
      <c r="AC12" s="5"/>
      <c r="AD12" s="26"/>
      <c r="AE12" s="26"/>
      <c r="AF12" s="26"/>
      <c r="AG12" s="26"/>
      <c r="AH12" s="35" t="s">
        <v>83</v>
      </c>
      <c r="AI12" s="35" t="s">
        <v>83</v>
      </c>
      <c r="AJ12" s="7"/>
      <c r="AK12" s="1"/>
      <c r="AL12" s="5"/>
      <c r="AM12" s="18"/>
      <c r="AN12" s="24"/>
      <c r="AO12" s="18"/>
      <c r="AP12" s="25"/>
      <c r="AQ12" s="21"/>
      <c r="AR12" s="21"/>
      <c r="AS12" s="1"/>
      <c r="AT12" s="5"/>
      <c r="AU12" s="8"/>
      <c r="AV12" s="18">
        <v>2000</v>
      </c>
      <c r="AW12" s="24">
        <f t="shared" si="5"/>
        <v>7.6009024595420822</v>
      </c>
      <c r="AX12" s="18"/>
      <c r="AY12" s="25"/>
      <c r="AZ12" s="21">
        <v>200</v>
      </c>
      <c r="BA12" s="21">
        <v>200</v>
      </c>
      <c r="BB12" s="7"/>
    </row>
    <row r="13" spans="1:54" ht="15" thickBot="1" x14ac:dyDescent="0.35">
      <c r="A13" s="1"/>
      <c r="B13" s="5"/>
      <c r="C13" s="32"/>
      <c r="D13" s="32"/>
      <c r="E13" s="32"/>
      <c r="F13" s="32"/>
      <c r="G13" s="36" t="s">
        <v>84</v>
      </c>
      <c r="H13" s="36" t="s">
        <v>85</v>
      </c>
      <c r="I13" s="7"/>
      <c r="J13" s="1"/>
      <c r="K13" s="5"/>
      <c r="L13" s="29" t="s">
        <v>82</v>
      </c>
      <c r="M13" s="29"/>
      <c r="N13" s="29">
        <v>690</v>
      </c>
      <c r="O13" s="30">
        <v>710</v>
      </c>
      <c r="P13" s="31">
        <f xml:space="preserve"> N13-N6</f>
        <v>530</v>
      </c>
      <c r="Q13" s="31">
        <f xml:space="preserve"> O13-O6</f>
        <v>550</v>
      </c>
      <c r="R13" s="7"/>
      <c r="S13" s="1"/>
      <c r="T13" s="5"/>
      <c r="U13" s="29" t="s">
        <v>82</v>
      </c>
      <c r="V13" s="29"/>
      <c r="W13" s="29">
        <v>690</v>
      </c>
      <c r="X13" s="30">
        <v>710</v>
      </c>
      <c r="Y13" s="31">
        <f xml:space="preserve"> W13-W6</f>
        <v>530</v>
      </c>
      <c r="Z13" s="31">
        <f xml:space="preserve"> X13-X6</f>
        <v>550</v>
      </c>
      <c r="AA13" s="7"/>
      <c r="AB13" s="1"/>
      <c r="AC13" s="5"/>
      <c r="AD13" s="32"/>
      <c r="AE13" s="32"/>
      <c r="AF13" s="33"/>
      <c r="AG13" s="33"/>
      <c r="AH13" s="37">
        <f>AH11/2</f>
        <v>285</v>
      </c>
      <c r="AI13" s="37">
        <f>AI11/2</f>
        <v>295</v>
      </c>
      <c r="AJ13" s="7"/>
      <c r="AK13" s="1"/>
      <c r="AL13" s="5"/>
      <c r="AM13" s="29" t="s">
        <v>82</v>
      </c>
      <c r="AN13" s="29"/>
      <c r="AO13" s="29">
        <v>610</v>
      </c>
      <c r="AP13" s="30">
        <v>640</v>
      </c>
      <c r="AQ13" s="31">
        <f xml:space="preserve"> AO13-AO6</f>
        <v>450</v>
      </c>
      <c r="AR13" s="31">
        <f xml:space="preserve"> AP13-AP6</f>
        <v>470</v>
      </c>
      <c r="AS13" s="1"/>
      <c r="AT13" s="5"/>
      <c r="AU13" s="8"/>
      <c r="AV13" s="29" t="s">
        <v>82</v>
      </c>
      <c r="AW13" s="29"/>
      <c r="AX13" s="29">
        <v>640</v>
      </c>
      <c r="AY13" s="30">
        <v>670</v>
      </c>
      <c r="AZ13" s="31">
        <f xml:space="preserve"> AX13-AX6</f>
        <v>480</v>
      </c>
      <c r="BA13" s="31">
        <f xml:space="preserve"> AY13-AY6</f>
        <v>500</v>
      </c>
      <c r="BB13" s="7"/>
    </row>
    <row r="14" spans="1:54" ht="17.399999999999999" x14ac:dyDescent="0.3">
      <c r="A14" s="1"/>
      <c r="B14" s="5"/>
      <c r="C14" s="32"/>
      <c r="D14" s="32"/>
      <c r="E14" s="32"/>
      <c r="F14" s="32"/>
      <c r="G14" s="38">
        <f>AVERAGE(G12:H12)</f>
        <v>148.5</v>
      </c>
      <c r="H14" s="39">
        <f>STDEV(G12:H12)</f>
        <v>2.1213203435596628</v>
      </c>
      <c r="I14" s="7"/>
      <c r="J14" s="1"/>
      <c r="K14" s="5"/>
      <c r="L14" s="26"/>
      <c r="M14" s="26"/>
      <c r="N14" s="26"/>
      <c r="O14" s="26"/>
      <c r="P14" s="35" t="s">
        <v>83</v>
      </c>
      <c r="Q14" s="35" t="s">
        <v>83</v>
      </c>
      <c r="R14" s="7"/>
      <c r="S14" s="1"/>
      <c r="T14" s="5"/>
      <c r="U14" s="26"/>
      <c r="V14" s="26"/>
      <c r="W14" s="26"/>
      <c r="X14" s="26"/>
      <c r="Y14" s="35" t="s">
        <v>83</v>
      </c>
      <c r="Z14" s="35" t="s">
        <v>83</v>
      </c>
      <c r="AA14" s="7"/>
      <c r="AB14" s="1"/>
      <c r="AC14" s="5"/>
      <c r="AD14" s="32"/>
      <c r="AE14" s="32"/>
      <c r="AF14" s="32"/>
      <c r="AG14" s="32"/>
      <c r="AH14" s="37" t="s">
        <v>86</v>
      </c>
      <c r="AI14" s="37" t="s">
        <v>86</v>
      </c>
      <c r="AJ14" s="7"/>
      <c r="AK14" s="1"/>
      <c r="AL14" s="5"/>
      <c r="AM14" s="26"/>
      <c r="AN14" s="26"/>
      <c r="AO14" s="26"/>
      <c r="AP14" s="26"/>
      <c r="AQ14" s="35" t="s">
        <v>83</v>
      </c>
      <c r="AR14" s="35" t="s">
        <v>83</v>
      </c>
      <c r="AS14" s="1"/>
      <c r="AT14" s="5"/>
      <c r="AU14" s="8"/>
      <c r="AV14" s="26"/>
      <c r="AW14" s="26"/>
      <c r="AX14" s="26"/>
      <c r="AY14" s="26"/>
      <c r="AZ14" s="35" t="s">
        <v>83</v>
      </c>
      <c r="BA14" s="35" t="s">
        <v>83</v>
      </c>
      <c r="BB14" s="7"/>
    </row>
    <row r="15" spans="1:54" ht="15" thickBot="1" x14ac:dyDescent="0.35">
      <c r="A15" s="1"/>
      <c r="B15" s="5"/>
      <c r="C15" s="32"/>
      <c r="D15" s="32"/>
      <c r="E15" s="32"/>
      <c r="F15" s="32"/>
      <c r="G15" s="40"/>
      <c r="H15" s="41"/>
      <c r="I15" s="7"/>
      <c r="J15" s="1"/>
      <c r="K15" s="5"/>
      <c r="L15" s="32"/>
      <c r="M15" s="32"/>
      <c r="N15" s="33"/>
      <c r="O15" s="33"/>
      <c r="P15" s="37">
        <f>P13/2</f>
        <v>265</v>
      </c>
      <c r="Q15" s="37">
        <f>Q13/2</f>
        <v>275</v>
      </c>
      <c r="R15" s="7"/>
      <c r="S15" s="1"/>
      <c r="T15" s="5"/>
      <c r="U15" s="32"/>
      <c r="V15" s="32"/>
      <c r="W15" s="33"/>
      <c r="X15" s="33"/>
      <c r="Y15" s="37">
        <f>Y13/2</f>
        <v>265</v>
      </c>
      <c r="Z15" s="37">
        <f>Z13/2</f>
        <v>275</v>
      </c>
      <c r="AA15" s="7"/>
      <c r="AB15" s="1"/>
      <c r="AC15" s="5"/>
      <c r="AD15" s="32"/>
      <c r="AE15" s="32"/>
      <c r="AF15" s="32"/>
      <c r="AG15" s="32"/>
      <c r="AH15" s="81">
        <f>EXP((AH13-2683)/-295.8)</f>
        <v>3317.0427880000248</v>
      </c>
      <c r="AI15" s="81">
        <f>EXP((AI13-2590)/-281.3)</f>
        <v>3493.1164808368067</v>
      </c>
      <c r="AJ15" s="7"/>
      <c r="AK15" s="1"/>
      <c r="AL15" s="5"/>
      <c r="AM15" s="32"/>
      <c r="AN15" s="32"/>
      <c r="AO15" s="33"/>
      <c r="AP15" s="33"/>
      <c r="AQ15" s="37">
        <f>AQ13/2</f>
        <v>225</v>
      </c>
      <c r="AR15" s="37">
        <f>AR13/2</f>
        <v>235</v>
      </c>
      <c r="AS15" s="1"/>
      <c r="AT15" s="5"/>
      <c r="AU15" s="8"/>
      <c r="AV15" s="32"/>
      <c r="AW15" s="32"/>
      <c r="AX15" s="33"/>
      <c r="AY15" s="33"/>
      <c r="AZ15" s="37">
        <f>AZ13/2</f>
        <v>240</v>
      </c>
      <c r="BA15" s="37">
        <f>BA13/2</f>
        <v>250</v>
      </c>
      <c r="BB15" s="7"/>
    </row>
    <row r="16" spans="1:54" x14ac:dyDescent="0.3">
      <c r="A16" s="1"/>
      <c r="B16" s="5"/>
      <c r="C16" s="32"/>
      <c r="D16" s="32"/>
      <c r="E16" s="32"/>
      <c r="F16" s="32"/>
      <c r="G16" s="40"/>
      <c r="H16" s="41"/>
      <c r="I16" s="7"/>
      <c r="J16" s="1"/>
      <c r="K16" s="5"/>
      <c r="L16" s="32"/>
      <c r="M16" s="32"/>
      <c r="N16" s="32"/>
      <c r="O16" s="32"/>
      <c r="P16" s="37" t="s">
        <v>86</v>
      </c>
      <c r="Q16" s="37" t="s">
        <v>86</v>
      </c>
      <c r="R16" s="7"/>
      <c r="S16" s="1"/>
      <c r="T16" s="5"/>
      <c r="U16" s="32"/>
      <c r="V16" s="32"/>
      <c r="W16" s="32"/>
      <c r="X16" s="32"/>
      <c r="Y16" s="37" t="s">
        <v>86</v>
      </c>
      <c r="Z16" s="37" t="s">
        <v>86</v>
      </c>
      <c r="AA16" s="7"/>
      <c r="AB16" s="1"/>
      <c r="AC16" s="5"/>
      <c r="AD16" s="32"/>
      <c r="AE16" s="32"/>
      <c r="AF16" s="32"/>
      <c r="AG16" s="32"/>
      <c r="AH16" s="82" t="s">
        <v>84</v>
      </c>
      <c r="AI16" s="83" t="s">
        <v>85</v>
      </c>
      <c r="AJ16" s="7"/>
      <c r="AK16" s="1"/>
      <c r="AL16" s="5"/>
      <c r="AM16" s="32"/>
      <c r="AN16" s="32"/>
      <c r="AO16" s="32"/>
      <c r="AP16" s="32"/>
      <c r="AQ16" s="37" t="s">
        <v>86</v>
      </c>
      <c r="AR16" s="37" t="s">
        <v>86</v>
      </c>
      <c r="AS16" s="1"/>
      <c r="AT16" s="5"/>
      <c r="AU16" s="8"/>
      <c r="AV16" s="32"/>
      <c r="AW16" s="32"/>
      <c r="AX16" s="32"/>
      <c r="AY16" s="32"/>
      <c r="AZ16" s="37" t="s">
        <v>86</v>
      </c>
      <c r="BA16" s="37" t="s">
        <v>86</v>
      </c>
      <c r="BB16" s="7"/>
    </row>
    <row r="17" spans="1:54" ht="18" thickBot="1" x14ac:dyDescent="0.35">
      <c r="A17" s="1"/>
      <c r="B17" s="5"/>
      <c r="C17" s="32"/>
      <c r="D17" s="32"/>
      <c r="E17" s="32"/>
      <c r="F17" s="32"/>
      <c r="G17" s="47" t="s">
        <v>87</v>
      </c>
      <c r="H17" s="48"/>
      <c r="I17" s="7"/>
      <c r="J17" s="1"/>
      <c r="K17" s="5"/>
      <c r="L17" s="32"/>
      <c r="M17" s="32"/>
      <c r="N17" s="32"/>
      <c r="O17" s="32"/>
      <c r="P17" s="81">
        <f>EXP((P15-5598.1)/-665.9)</f>
        <v>3007.4871921938416</v>
      </c>
      <c r="Q17" s="81">
        <f>EXP((Q15-5009.1)/-591.9)</f>
        <v>2975.4232535741394</v>
      </c>
      <c r="R17" s="7"/>
      <c r="S17" s="1"/>
      <c r="T17" s="5"/>
      <c r="U17" s="32"/>
      <c r="V17" s="32"/>
      <c r="W17" s="32"/>
      <c r="X17" s="32"/>
      <c r="Y17" s="81">
        <f>((Y15-885)/-0.1637)</f>
        <v>3787.416004886988</v>
      </c>
      <c r="Z17" s="81">
        <f>(Z15-835)/-0.1584</f>
        <v>3535.3535353535349</v>
      </c>
      <c r="AA17" s="7"/>
      <c r="AB17" s="1"/>
      <c r="AC17" s="5"/>
      <c r="AD17" s="32"/>
      <c r="AE17" s="32"/>
      <c r="AF17" s="32"/>
      <c r="AG17" s="32"/>
      <c r="AH17" s="84">
        <f>AVERAGE(AH15:AI15)</f>
        <v>3405.0796344184155</v>
      </c>
      <c r="AI17" s="85">
        <f>STDEV(AH15:AI15)</f>
        <v>124.50290219344572</v>
      </c>
      <c r="AJ17" s="7"/>
      <c r="AK17" s="1"/>
      <c r="AL17" s="5"/>
      <c r="AM17" s="32"/>
      <c r="AN17" s="32"/>
      <c r="AO17" s="32"/>
      <c r="AP17" s="32"/>
      <c r="AQ17" s="86">
        <f>LN(AQ15/891.24)/-0.0002</f>
        <v>6882.5667463239261</v>
      </c>
      <c r="AR17" s="86">
        <f>LN(AR15/921.21)/-0.0002</f>
        <v>6830.5125457472186</v>
      </c>
      <c r="AS17" s="1"/>
      <c r="AT17" s="5"/>
      <c r="AU17" s="8"/>
      <c r="AV17" s="32"/>
      <c r="AW17" s="32"/>
      <c r="AX17" s="32"/>
      <c r="AY17" s="32"/>
      <c r="AZ17" s="86">
        <f>((AZ15-837.14)/-0.3071)</f>
        <v>1944.4480625203516</v>
      </c>
      <c r="BA17" s="86">
        <f>(BA15-789.29)/-0.2768</f>
        <v>1948.3020231213873</v>
      </c>
      <c r="BB17" s="7"/>
    </row>
    <row r="18" spans="1:54" ht="30" x14ac:dyDescent="0.3">
      <c r="A18" s="1"/>
      <c r="B18" s="5"/>
      <c r="C18" s="32"/>
      <c r="D18" s="32"/>
      <c r="E18" s="32"/>
      <c r="F18" s="32"/>
      <c r="G18" s="53"/>
      <c r="H18" s="53"/>
      <c r="I18" s="7"/>
      <c r="J18" s="1"/>
      <c r="K18" s="5"/>
      <c r="L18" s="32"/>
      <c r="M18" s="32"/>
      <c r="N18" s="32"/>
      <c r="O18" s="32"/>
      <c r="P18" s="82" t="s">
        <v>84</v>
      </c>
      <c r="Q18" s="83" t="s">
        <v>85</v>
      </c>
      <c r="R18" s="7"/>
      <c r="S18" s="1"/>
      <c r="T18" s="5"/>
      <c r="U18" s="32"/>
      <c r="V18" s="32"/>
      <c r="W18" s="32"/>
      <c r="X18" s="32"/>
      <c r="Y18" s="82" t="s">
        <v>84</v>
      </c>
      <c r="Z18" s="83" t="s">
        <v>85</v>
      </c>
      <c r="AA18" s="7"/>
      <c r="AB18" s="1"/>
      <c r="AC18" s="5"/>
      <c r="AD18" s="32"/>
      <c r="AE18" s="32"/>
      <c r="AF18" s="32"/>
      <c r="AG18" s="32"/>
      <c r="AH18" s="84"/>
      <c r="AI18" s="85"/>
      <c r="AJ18" s="7"/>
      <c r="AK18" s="1"/>
      <c r="AL18" s="5"/>
      <c r="AM18" s="32"/>
      <c r="AN18" s="32"/>
      <c r="AO18" s="32"/>
      <c r="AP18" s="32"/>
      <c r="AQ18" s="82" t="s">
        <v>84</v>
      </c>
      <c r="AR18" s="83" t="s">
        <v>85</v>
      </c>
      <c r="AS18" s="1"/>
      <c r="AT18" s="5"/>
      <c r="AU18" s="8"/>
      <c r="AV18" s="32"/>
      <c r="AW18" s="32"/>
      <c r="AX18" s="32"/>
      <c r="AY18" s="32"/>
      <c r="AZ18" s="82" t="s">
        <v>84</v>
      </c>
      <c r="BA18" s="83" t="s">
        <v>85</v>
      </c>
      <c r="BB18" s="7"/>
    </row>
    <row r="19" spans="1:54" ht="30" x14ac:dyDescent="0.3">
      <c r="A19" s="1"/>
      <c r="B19" s="5"/>
      <c r="C19" s="32"/>
      <c r="D19" s="32"/>
      <c r="E19" s="32"/>
      <c r="F19" s="32"/>
      <c r="G19" s="53"/>
      <c r="H19" s="53"/>
      <c r="I19" s="7"/>
      <c r="J19" s="1"/>
      <c r="K19" s="5"/>
      <c r="L19" s="32"/>
      <c r="M19" s="32"/>
      <c r="N19" s="32"/>
      <c r="O19" s="32"/>
      <c r="P19" s="84">
        <f>AVERAGE(P17:Q17)</f>
        <v>2991.4552228839902</v>
      </c>
      <c r="Q19" s="85">
        <f>STDEV(P17:Q17)</f>
        <v>22.672628429540644</v>
      </c>
      <c r="R19" s="7"/>
      <c r="S19" s="1"/>
      <c r="T19" s="5"/>
      <c r="U19" s="32"/>
      <c r="V19" s="32"/>
      <c r="W19" s="32"/>
      <c r="X19" s="32"/>
      <c r="Y19" s="84">
        <f>AVERAGE(Y17:Z17)</f>
        <v>3661.3847701202612</v>
      </c>
      <c r="Z19" s="85">
        <f>STDEV(Y17:Z17)</f>
        <v>178.23508148973227</v>
      </c>
      <c r="AA19" s="7"/>
      <c r="AB19" s="1"/>
      <c r="AC19" s="5"/>
      <c r="AD19" s="32"/>
      <c r="AE19" s="32"/>
      <c r="AF19" s="32"/>
      <c r="AG19" s="32"/>
      <c r="AH19" s="84"/>
      <c r="AI19" s="85"/>
      <c r="AJ19" s="7"/>
      <c r="AK19" s="1"/>
      <c r="AL19" s="5"/>
      <c r="AM19" s="32"/>
      <c r="AN19" s="32"/>
      <c r="AO19" s="32"/>
      <c r="AP19" s="32"/>
      <c r="AQ19" s="84">
        <f>AVERAGE(AQ17:AR17)</f>
        <v>6856.5396460355723</v>
      </c>
      <c r="AR19" s="85">
        <f>STDEV(AQ17:AR17)</f>
        <v>36.807878217034528</v>
      </c>
      <c r="AS19" s="1"/>
      <c r="AT19" s="5"/>
      <c r="AU19" s="8"/>
      <c r="AV19" s="32"/>
      <c r="AW19" s="32"/>
      <c r="AX19" s="32"/>
      <c r="AY19" s="32"/>
      <c r="AZ19" s="84">
        <f>AVERAGE(AZ17:BA17)</f>
        <v>1946.3750428208696</v>
      </c>
      <c r="BA19" s="85">
        <f>STDEV(AZ17:BA17)</f>
        <v>2.7251616754180721</v>
      </c>
      <c r="BB19" s="7"/>
    </row>
    <row r="20" spans="1:54" ht="15" thickBot="1" x14ac:dyDescent="0.35">
      <c r="A20" s="1"/>
      <c r="B20" s="5"/>
      <c r="C20" s="8"/>
      <c r="D20" s="8"/>
      <c r="E20" s="8"/>
      <c r="F20" s="8"/>
      <c r="G20" s="8"/>
      <c r="H20" s="8"/>
      <c r="I20" s="7"/>
      <c r="J20" s="1"/>
      <c r="K20" s="5"/>
      <c r="L20" s="32"/>
      <c r="M20" s="32"/>
      <c r="N20" s="32"/>
      <c r="O20" s="32"/>
      <c r="P20" s="84"/>
      <c r="Q20" s="85"/>
      <c r="R20" s="7"/>
      <c r="S20" s="1"/>
      <c r="T20" s="5"/>
      <c r="U20" s="32"/>
      <c r="V20" s="32"/>
      <c r="W20" s="32"/>
      <c r="X20" s="32"/>
      <c r="Y20" s="84"/>
      <c r="Z20" s="85"/>
      <c r="AA20" s="7"/>
      <c r="AB20" s="1"/>
      <c r="AC20" s="5"/>
      <c r="AD20" s="32"/>
      <c r="AE20" s="32"/>
      <c r="AF20" s="32"/>
      <c r="AG20" s="32"/>
      <c r="AH20" s="87"/>
      <c r="AI20" s="88"/>
      <c r="AJ20" s="7"/>
      <c r="AK20" s="1"/>
      <c r="AL20" s="5"/>
      <c r="AM20" s="32"/>
      <c r="AN20" s="32"/>
      <c r="AO20" s="32"/>
      <c r="AP20" s="32"/>
      <c r="AQ20" s="84"/>
      <c r="AR20" s="85"/>
      <c r="AS20" s="1"/>
      <c r="AT20" s="5"/>
      <c r="AU20" s="8"/>
      <c r="AV20" s="32"/>
      <c r="AW20" s="32"/>
      <c r="AX20" s="32"/>
      <c r="AY20" s="32"/>
      <c r="AZ20" s="84"/>
      <c r="BA20" s="85"/>
      <c r="BB20" s="7"/>
    </row>
    <row r="21" spans="1:54" x14ac:dyDescent="0.3">
      <c r="A21" s="1"/>
      <c r="B21" s="5"/>
      <c r="C21" s="8"/>
      <c r="D21" s="8"/>
      <c r="E21" s="8"/>
      <c r="F21" s="8"/>
      <c r="G21" s="8"/>
      <c r="H21" s="8"/>
      <c r="I21" s="7"/>
      <c r="J21" s="1"/>
      <c r="K21" s="5"/>
      <c r="L21" s="32"/>
      <c r="M21" s="32"/>
      <c r="N21" s="32"/>
      <c r="O21" s="32"/>
      <c r="P21" s="84"/>
      <c r="Q21" s="85"/>
      <c r="R21" s="7"/>
      <c r="S21" s="1"/>
      <c r="T21" s="5"/>
      <c r="U21" s="32"/>
      <c r="V21" s="32"/>
      <c r="W21" s="32"/>
      <c r="X21" s="32"/>
      <c r="Y21" s="84"/>
      <c r="Z21" s="85"/>
      <c r="AA21" s="7"/>
      <c r="AB21" s="1"/>
      <c r="AC21" s="5"/>
      <c r="AD21" s="8"/>
      <c r="AE21" s="8"/>
      <c r="AF21" s="8"/>
      <c r="AG21" s="8"/>
      <c r="AH21" s="8"/>
      <c r="AI21" s="8"/>
      <c r="AJ21" s="7"/>
      <c r="AK21" s="1"/>
      <c r="AL21" s="5"/>
      <c r="AM21" s="32"/>
      <c r="AN21" s="32"/>
      <c r="AO21" s="32"/>
      <c r="AP21" s="32"/>
      <c r="AQ21" s="84"/>
      <c r="AR21" s="85"/>
      <c r="AS21" s="1"/>
      <c r="AT21" s="5"/>
      <c r="AU21" s="8"/>
      <c r="AV21" s="32"/>
      <c r="AW21" s="32"/>
      <c r="AX21" s="32"/>
      <c r="AY21" s="32"/>
      <c r="AZ21" s="84"/>
      <c r="BA21" s="85"/>
      <c r="BB21" s="7"/>
    </row>
    <row r="22" spans="1:54" ht="15" thickBot="1" x14ac:dyDescent="0.35">
      <c r="A22" s="1"/>
      <c r="B22" s="5"/>
      <c r="C22" s="8"/>
      <c r="D22" s="8"/>
      <c r="E22" s="8"/>
      <c r="F22" s="8"/>
      <c r="G22" s="8"/>
      <c r="H22" s="8"/>
      <c r="I22" s="7"/>
      <c r="J22" s="1"/>
      <c r="K22" s="5"/>
      <c r="L22" s="32"/>
      <c r="M22" s="32"/>
      <c r="N22" s="32"/>
      <c r="O22" s="32"/>
      <c r="P22" s="87"/>
      <c r="Q22" s="88"/>
      <c r="R22" s="7"/>
      <c r="S22" s="1"/>
      <c r="T22" s="5"/>
      <c r="U22" s="32"/>
      <c r="V22" s="32"/>
      <c r="W22" s="32"/>
      <c r="X22" s="32"/>
      <c r="Y22" s="87"/>
      <c r="Z22" s="88"/>
      <c r="AA22" s="7"/>
      <c r="AB22" s="1"/>
      <c r="AC22" s="5"/>
      <c r="AD22" s="8"/>
      <c r="AE22" s="8"/>
      <c r="AF22" s="8"/>
      <c r="AG22" s="8"/>
      <c r="AH22" s="8"/>
      <c r="AI22" s="8"/>
      <c r="AJ22" s="7"/>
      <c r="AK22" s="1"/>
      <c r="AL22" s="5"/>
      <c r="AM22" s="32"/>
      <c r="AN22" s="32"/>
      <c r="AO22" s="32"/>
      <c r="AP22" s="32"/>
      <c r="AQ22" s="87"/>
      <c r="AR22" s="88"/>
      <c r="AS22" s="1"/>
      <c r="AT22" s="5"/>
      <c r="AU22" s="8"/>
      <c r="AV22" s="32"/>
      <c r="AW22" s="32"/>
      <c r="AX22" s="32"/>
      <c r="AY22" s="32"/>
      <c r="AZ22" s="87"/>
      <c r="BA22" s="88"/>
      <c r="BB22" s="7"/>
    </row>
    <row r="23" spans="1:54" x14ac:dyDescent="0.3">
      <c r="A23" s="1"/>
      <c r="B23" s="5"/>
      <c r="C23" s="8"/>
      <c r="D23" s="8"/>
      <c r="E23" s="8"/>
      <c r="F23" s="8"/>
      <c r="G23" s="8"/>
      <c r="H23" s="8"/>
      <c r="I23" s="7"/>
      <c r="J23" s="1"/>
      <c r="K23" s="5"/>
      <c r="L23" s="8"/>
      <c r="M23" s="8"/>
      <c r="N23" s="8"/>
      <c r="O23" s="8"/>
      <c r="P23" s="8"/>
      <c r="Q23" s="8"/>
      <c r="R23" s="7"/>
      <c r="S23" s="1"/>
      <c r="T23" s="5"/>
      <c r="U23" s="8"/>
      <c r="V23" s="8"/>
      <c r="W23" s="8"/>
      <c r="X23" s="8"/>
      <c r="Y23" s="8"/>
      <c r="Z23" s="8"/>
      <c r="AA23" s="7"/>
      <c r="AB23" s="1"/>
      <c r="AC23" s="5"/>
      <c r="AD23" s="8"/>
      <c r="AE23" s="8"/>
      <c r="AF23" s="8"/>
      <c r="AG23" s="8"/>
      <c r="AH23" s="8"/>
      <c r="AI23" s="8"/>
      <c r="AJ23" s="7"/>
      <c r="AK23" s="1"/>
      <c r="AL23" s="5"/>
      <c r="AM23" s="8"/>
      <c r="AN23" s="8"/>
      <c r="AO23" s="8"/>
      <c r="AP23" s="8"/>
      <c r="AQ23" s="8"/>
      <c r="AR23" s="79"/>
      <c r="AS23" s="1"/>
      <c r="AT23" s="5"/>
      <c r="AU23" s="8"/>
      <c r="AV23" s="8"/>
      <c r="AW23" s="8"/>
      <c r="AX23" s="8"/>
      <c r="AY23" s="8"/>
      <c r="AZ23" s="8"/>
      <c r="BA23" s="8"/>
      <c r="BB23" s="7"/>
    </row>
    <row r="24" spans="1:54" x14ac:dyDescent="0.3">
      <c r="A24" s="1"/>
      <c r="B24" s="5"/>
      <c r="C24" s="8"/>
      <c r="D24" s="8"/>
      <c r="E24" s="8"/>
      <c r="F24" s="8"/>
      <c r="G24" s="8"/>
      <c r="H24" s="8"/>
      <c r="I24" s="7"/>
      <c r="J24" s="1"/>
      <c r="K24" s="5"/>
      <c r="L24" s="8"/>
      <c r="M24" s="8"/>
      <c r="N24" s="8"/>
      <c r="O24" s="8"/>
      <c r="P24" s="8"/>
      <c r="Q24" s="8"/>
      <c r="R24" s="7"/>
      <c r="S24" s="1"/>
      <c r="T24" s="5"/>
      <c r="U24" s="8"/>
      <c r="V24" s="8"/>
      <c r="W24" s="8"/>
      <c r="X24" s="8"/>
      <c r="Y24" s="8"/>
      <c r="Z24" s="8"/>
      <c r="AA24" s="7"/>
      <c r="AB24" s="1"/>
      <c r="AC24" s="5"/>
      <c r="AD24" s="8"/>
      <c r="AE24" s="8"/>
      <c r="AF24" s="8"/>
      <c r="AG24" s="8"/>
      <c r="AH24" s="8"/>
      <c r="AI24" s="8"/>
      <c r="AJ24" s="7"/>
      <c r="AK24" s="1"/>
      <c r="AL24" s="5"/>
      <c r="AM24" s="8"/>
      <c r="AN24" s="8"/>
      <c r="AO24" s="8"/>
      <c r="AP24" s="8"/>
      <c r="AQ24" s="8"/>
      <c r="AR24" s="79"/>
      <c r="AS24" s="1"/>
      <c r="AT24" s="5"/>
      <c r="AU24" s="8"/>
      <c r="AV24" s="8"/>
      <c r="AW24" s="8"/>
      <c r="AX24" s="8"/>
      <c r="AY24" s="8"/>
      <c r="AZ24" s="8"/>
      <c r="BA24" s="8"/>
      <c r="BB24" s="7"/>
    </row>
    <row r="25" spans="1:54" ht="15" thickBot="1" x14ac:dyDescent="0.35">
      <c r="A25" s="1"/>
      <c r="B25" s="58"/>
      <c r="C25" s="59"/>
      <c r="D25" s="59"/>
      <c r="E25" s="59"/>
      <c r="F25" s="59"/>
      <c r="G25" s="59"/>
      <c r="H25" s="59"/>
      <c r="I25" s="60"/>
      <c r="J25" s="1"/>
      <c r="K25" s="58"/>
      <c r="L25" s="61"/>
      <c r="M25" s="61"/>
      <c r="N25" s="61"/>
      <c r="O25" s="61"/>
      <c r="P25" s="61"/>
      <c r="Q25" s="61"/>
      <c r="R25" s="60"/>
      <c r="S25" s="1"/>
      <c r="T25" s="58"/>
      <c r="U25" s="61"/>
      <c r="V25" s="61"/>
      <c r="W25" s="61"/>
      <c r="X25" s="61"/>
      <c r="Y25" s="61"/>
      <c r="Z25" s="61"/>
      <c r="AA25" s="60"/>
      <c r="AB25" s="1"/>
      <c r="AC25" s="58"/>
      <c r="AD25" s="61"/>
      <c r="AE25" s="61"/>
      <c r="AF25" s="61"/>
      <c r="AG25" s="61"/>
      <c r="AH25" s="61"/>
      <c r="AI25" s="61"/>
      <c r="AJ25" s="60"/>
      <c r="AK25" s="1"/>
      <c r="AL25" s="58"/>
      <c r="AM25" s="61"/>
      <c r="AN25" s="61"/>
      <c r="AO25" s="61"/>
      <c r="AP25" s="61"/>
      <c r="AQ25" s="61"/>
      <c r="AR25" s="89"/>
      <c r="AS25" s="1"/>
      <c r="AT25" s="58"/>
      <c r="AU25" s="61"/>
      <c r="AV25" s="61"/>
      <c r="AW25" s="61"/>
      <c r="AX25" s="61"/>
      <c r="AY25" s="61"/>
      <c r="AZ25" s="61"/>
      <c r="BA25" s="61"/>
      <c r="BB25" s="60"/>
    </row>
  </sheetData>
  <mergeCells count="31">
    <mergeCell ref="AR19:AR22"/>
    <mergeCell ref="AZ19:AZ22"/>
    <mergeCell ref="BA19:BA22"/>
    <mergeCell ref="AO15:AP15"/>
    <mergeCell ref="AX15:AY15"/>
    <mergeCell ref="G17:H17"/>
    <mergeCell ref="AH17:AH20"/>
    <mergeCell ref="AI17:AI20"/>
    <mergeCell ref="P19:P22"/>
    <mergeCell ref="Q19:Q22"/>
    <mergeCell ref="Y19:Y22"/>
    <mergeCell ref="Z19:Z22"/>
    <mergeCell ref="AQ19:AQ22"/>
    <mergeCell ref="E12:F12"/>
    <mergeCell ref="AF13:AG13"/>
    <mergeCell ref="G14:G16"/>
    <mergeCell ref="H14:H16"/>
    <mergeCell ref="N15:O15"/>
    <mergeCell ref="W15:X15"/>
    <mergeCell ref="E5:F5"/>
    <mergeCell ref="N5:O5"/>
    <mergeCell ref="W5:X5"/>
    <mergeCell ref="AF5:AG5"/>
    <mergeCell ref="AO5:AP5"/>
    <mergeCell ref="AX5:AY5"/>
    <mergeCell ref="C3:H3"/>
    <mergeCell ref="L3:Q3"/>
    <mergeCell ref="U3:Z3"/>
    <mergeCell ref="AD3:AI3"/>
    <mergeCell ref="AM3:AR3"/>
    <mergeCell ref="AU3:BA3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1B17B-F544-45C8-9BFE-D137EDF22E4B}">
  <dimension ref="A1:BO53"/>
  <sheetViews>
    <sheetView topLeftCell="A39" workbookViewId="0">
      <selection activeCell="M53" sqref="M53"/>
    </sheetView>
  </sheetViews>
  <sheetFormatPr defaultRowHeight="14.4" x14ac:dyDescent="0.3"/>
  <sheetData>
    <row r="1" spans="1:67" ht="15" thickBot="1" x14ac:dyDescent="0.35">
      <c r="A1" s="90"/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  <c r="O1" s="90"/>
      <c r="P1" s="90"/>
      <c r="Q1" s="90"/>
      <c r="R1" s="90"/>
      <c r="S1" s="90"/>
      <c r="T1" s="90"/>
      <c r="U1" s="90"/>
      <c r="V1" s="90"/>
      <c r="W1" s="90"/>
      <c r="X1" s="90"/>
      <c r="Y1" s="90"/>
      <c r="Z1" s="90"/>
      <c r="AA1" s="90"/>
      <c r="AB1" s="90"/>
      <c r="AC1" s="90"/>
      <c r="AD1" s="90"/>
      <c r="AE1" s="90"/>
      <c r="AF1" s="90"/>
      <c r="AG1" s="90"/>
      <c r="AH1" s="90"/>
      <c r="AI1" s="90"/>
      <c r="AJ1" s="90"/>
      <c r="AK1" s="90"/>
      <c r="AL1" s="90"/>
      <c r="AM1" s="90"/>
      <c r="AN1" s="90"/>
      <c r="AO1" s="90"/>
      <c r="AP1" s="90"/>
      <c r="AQ1" s="90"/>
      <c r="AR1" s="90"/>
      <c r="AS1" s="90"/>
      <c r="AT1" s="90"/>
      <c r="AU1" s="90"/>
      <c r="AV1" s="90"/>
      <c r="AW1" s="90"/>
      <c r="AX1" s="90"/>
      <c r="AY1" s="90"/>
      <c r="AZ1" s="90"/>
      <c r="BA1" s="90"/>
      <c r="BB1" s="90"/>
      <c r="BC1" s="90"/>
      <c r="BD1" s="90"/>
      <c r="BE1" s="90"/>
      <c r="BF1" s="90"/>
      <c r="BG1" s="90"/>
      <c r="BH1" s="90"/>
      <c r="BI1" s="90"/>
      <c r="BJ1" s="90"/>
      <c r="BK1" s="90"/>
      <c r="BL1" s="90"/>
      <c r="BM1" s="90"/>
      <c r="BN1" s="90"/>
      <c r="BO1" s="90"/>
    </row>
    <row r="2" spans="1:67" x14ac:dyDescent="0.3">
      <c r="A2" s="90"/>
      <c r="B2" s="91"/>
      <c r="C2" s="92"/>
      <c r="D2" s="92"/>
      <c r="E2" s="92"/>
      <c r="F2" s="92"/>
      <c r="G2" s="92"/>
      <c r="H2" s="92"/>
      <c r="I2" s="92"/>
      <c r="J2" s="92"/>
      <c r="K2" s="93"/>
      <c r="L2" s="90"/>
      <c r="M2" s="90"/>
      <c r="N2" s="91"/>
      <c r="O2" s="92"/>
      <c r="P2" s="92"/>
      <c r="Q2" s="92"/>
      <c r="R2" s="92"/>
      <c r="S2" s="92"/>
      <c r="T2" s="92"/>
      <c r="U2" s="92"/>
      <c r="V2" s="92"/>
      <c r="W2" s="93"/>
      <c r="X2" s="90"/>
      <c r="Y2" s="91"/>
      <c r="Z2" s="92"/>
      <c r="AA2" s="92"/>
      <c r="AB2" s="92"/>
      <c r="AC2" s="92"/>
      <c r="AD2" s="92"/>
      <c r="AE2" s="92"/>
      <c r="AF2" s="92"/>
      <c r="AG2" s="92"/>
      <c r="AH2" s="93"/>
      <c r="AI2" s="90"/>
      <c r="AJ2" s="91"/>
      <c r="AK2" s="92"/>
      <c r="AL2" s="92"/>
      <c r="AM2" s="92"/>
      <c r="AN2" s="92"/>
      <c r="AO2" s="92"/>
      <c r="AP2" s="92"/>
      <c r="AQ2" s="92"/>
      <c r="AR2" s="92"/>
      <c r="AS2" s="93"/>
      <c r="AT2" s="90"/>
      <c r="AU2" s="91"/>
      <c r="AV2" s="92"/>
      <c r="AW2" s="92"/>
      <c r="AX2" s="92"/>
      <c r="AY2" s="92"/>
      <c r="AZ2" s="92"/>
      <c r="BA2" s="92"/>
      <c r="BB2" s="92"/>
      <c r="BC2" s="92"/>
      <c r="BD2" s="93"/>
      <c r="BE2" s="90"/>
      <c r="BF2" s="91"/>
      <c r="BG2" s="92"/>
      <c r="BH2" s="92"/>
      <c r="BI2" s="92"/>
      <c r="BJ2" s="92"/>
      <c r="BK2" s="92"/>
      <c r="BL2" s="92"/>
      <c r="BM2" s="92"/>
      <c r="BN2" s="92"/>
      <c r="BO2" s="93"/>
    </row>
    <row r="3" spans="1:67" ht="18" x14ac:dyDescent="0.35">
      <c r="A3" s="90"/>
      <c r="B3" s="94"/>
      <c r="C3" s="95" t="s">
        <v>115</v>
      </c>
      <c r="D3" s="95"/>
      <c r="E3" s="95"/>
      <c r="F3" s="95"/>
      <c r="G3" s="95"/>
      <c r="H3" s="95"/>
      <c r="I3" s="95"/>
      <c r="J3" s="95"/>
      <c r="K3" s="96"/>
      <c r="L3" s="90"/>
      <c r="M3" s="90"/>
      <c r="N3" s="94"/>
      <c r="O3" s="95" t="s">
        <v>116</v>
      </c>
      <c r="P3" s="95"/>
      <c r="Q3" s="95"/>
      <c r="R3" s="95"/>
      <c r="S3" s="95"/>
      <c r="T3" s="95"/>
      <c r="U3" s="95"/>
      <c r="V3" s="95"/>
      <c r="W3" s="96"/>
      <c r="X3" s="90"/>
      <c r="Y3" s="94"/>
      <c r="Z3" s="95" t="s">
        <v>116</v>
      </c>
      <c r="AA3" s="95"/>
      <c r="AB3" s="95"/>
      <c r="AC3" s="95"/>
      <c r="AD3" s="95"/>
      <c r="AE3" s="95"/>
      <c r="AF3" s="95"/>
      <c r="AG3" s="95"/>
      <c r="AH3" s="96"/>
      <c r="AI3" s="90"/>
      <c r="AJ3" s="94"/>
      <c r="AK3" s="95" t="s">
        <v>116</v>
      </c>
      <c r="AL3" s="95"/>
      <c r="AM3" s="95"/>
      <c r="AN3" s="95"/>
      <c r="AO3" s="95"/>
      <c r="AP3" s="95"/>
      <c r="AQ3" s="95"/>
      <c r="AR3" s="95"/>
      <c r="AS3" s="96"/>
      <c r="AT3" s="90"/>
      <c r="AU3" s="94"/>
      <c r="AV3" s="95" t="s">
        <v>116</v>
      </c>
      <c r="AW3" s="95"/>
      <c r="AX3" s="95"/>
      <c r="AY3" s="95"/>
      <c r="AZ3" s="95"/>
      <c r="BA3" s="95"/>
      <c r="BB3" s="95"/>
      <c r="BC3" s="95"/>
      <c r="BD3" s="96"/>
      <c r="BE3" s="90"/>
      <c r="BF3" s="94"/>
      <c r="BG3" s="95" t="s">
        <v>116</v>
      </c>
      <c r="BH3" s="95"/>
      <c r="BI3" s="95"/>
      <c r="BJ3" s="95"/>
      <c r="BK3" s="95"/>
      <c r="BL3" s="95"/>
      <c r="BM3" s="95"/>
      <c r="BN3" s="95"/>
      <c r="BO3" s="96"/>
    </row>
    <row r="4" spans="1:67" x14ac:dyDescent="0.3">
      <c r="A4" s="90"/>
      <c r="B4" s="94"/>
      <c r="C4" s="97"/>
      <c r="D4" s="97"/>
      <c r="E4" s="97"/>
      <c r="F4" s="97"/>
      <c r="G4" s="97"/>
      <c r="H4" s="97"/>
      <c r="I4" s="97"/>
      <c r="J4" s="97"/>
      <c r="K4" s="96"/>
      <c r="L4" s="90"/>
      <c r="M4" s="90"/>
      <c r="N4" s="94"/>
      <c r="O4" s="97"/>
      <c r="P4" s="97"/>
      <c r="Q4" s="97"/>
      <c r="R4" s="97"/>
      <c r="S4" s="97"/>
      <c r="T4" s="97"/>
      <c r="U4" s="97"/>
      <c r="V4" s="97"/>
      <c r="W4" s="96"/>
      <c r="X4" s="90"/>
      <c r="Y4" s="94"/>
      <c r="Z4" s="97"/>
      <c r="AA4" s="97"/>
      <c r="AB4" s="97"/>
      <c r="AC4" s="97"/>
      <c r="AD4" s="97"/>
      <c r="AE4" s="97"/>
      <c r="AF4" s="97"/>
      <c r="AG4" s="97"/>
      <c r="AH4" s="96"/>
      <c r="AI4" s="90"/>
      <c r="AJ4" s="94"/>
      <c r="AK4" s="97"/>
      <c r="AL4" s="97"/>
      <c r="AM4" s="97"/>
      <c r="AN4" s="97"/>
      <c r="AO4" s="97"/>
      <c r="AP4" s="97"/>
      <c r="AQ4" s="97"/>
      <c r="AR4" s="97"/>
      <c r="AS4" s="96"/>
      <c r="AT4" s="90"/>
      <c r="AU4" s="94"/>
      <c r="AV4" s="97"/>
      <c r="AW4" s="97"/>
      <c r="AX4" s="97"/>
      <c r="AY4" s="97"/>
      <c r="AZ4" s="97"/>
      <c r="BA4" s="97"/>
      <c r="BB4" s="97"/>
      <c r="BC4" s="97"/>
      <c r="BD4" s="96"/>
      <c r="BE4" s="90"/>
      <c r="BF4" s="94"/>
      <c r="BG4" s="97"/>
      <c r="BH4" s="97"/>
      <c r="BI4" s="97"/>
      <c r="BJ4" s="97"/>
      <c r="BK4" s="97"/>
      <c r="BL4" s="97"/>
      <c r="BM4" s="97"/>
      <c r="BN4" s="97"/>
      <c r="BO4" s="96"/>
    </row>
    <row r="5" spans="1:67" x14ac:dyDescent="0.3">
      <c r="A5" s="90"/>
      <c r="B5" s="94"/>
      <c r="C5" s="97"/>
      <c r="D5" s="97"/>
      <c r="E5" s="97"/>
      <c r="F5" s="97"/>
      <c r="G5" s="97"/>
      <c r="H5" s="97"/>
      <c r="I5" s="97"/>
      <c r="J5" s="97"/>
      <c r="K5" s="96"/>
      <c r="L5" s="90"/>
      <c r="M5" s="90"/>
      <c r="N5" s="94"/>
      <c r="O5" s="97"/>
      <c r="P5" s="97"/>
      <c r="Q5" s="97"/>
      <c r="R5" s="97"/>
      <c r="S5" s="97"/>
      <c r="T5" s="97"/>
      <c r="U5" s="97"/>
      <c r="V5" s="97"/>
      <c r="W5" s="96"/>
      <c r="X5" s="90"/>
      <c r="Y5" s="94"/>
      <c r="Z5" s="97"/>
      <c r="AA5" s="97"/>
      <c r="AB5" s="97"/>
      <c r="AC5" s="97"/>
      <c r="AD5" s="97"/>
      <c r="AE5" s="97"/>
      <c r="AF5" s="97"/>
      <c r="AG5" s="97"/>
      <c r="AH5" s="96"/>
      <c r="AI5" s="90"/>
      <c r="AJ5" s="94"/>
      <c r="AK5" s="97"/>
      <c r="AL5" s="97"/>
      <c r="AM5" s="97"/>
      <c r="AN5" s="97"/>
      <c r="AO5" s="97"/>
      <c r="AP5" s="97"/>
      <c r="AQ5" s="97"/>
      <c r="AR5" s="97"/>
      <c r="AS5" s="96"/>
      <c r="AT5" s="90"/>
      <c r="AU5" s="94"/>
      <c r="AV5" s="97"/>
      <c r="AW5" s="97"/>
      <c r="AX5" s="97"/>
      <c r="AY5" s="97"/>
      <c r="AZ5" s="97"/>
      <c r="BA5" s="97"/>
      <c r="BB5" s="97"/>
      <c r="BC5" s="97"/>
      <c r="BD5" s="96"/>
      <c r="BE5" s="90"/>
      <c r="BF5" s="94"/>
      <c r="BG5" s="97"/>
      <c r="BH5" s="97"/>
      <c r="BI5" s="97"/>
      <c r="BJ5" s="97"/>
      <c r="BK5" s="97"/>
      <c r="BL5" s="97"/>
      <c r="BM5" s="97"/>
      <c r="BN5" s="97"/>
      <c r="BO5" s="96"/>
    </row>
    <row r="6" spans="1:67" x14ac:dyDescent="0.3">
      <c r="A6" s="90"/>
      <c r="B6" s="94"/>
      <c r="C6" s="97"/>
      <c r="D6" s="97"/>
      <c r="E6" s="97"/>
      <c r="F6" s="97"/>
      <c r="G6" s="97"/>
      <c r="H6" s="97"/>
      <c r="I6" s="97"/>
      <c r="J6" s="97"/>
      <c r="K6" s="96"/>
      <c r="L6" s="90"/>
      <c r="M6" s="90"/>
      <c r="N6" s="94"/>
      <c r="O6" s="97"/>
      <c r="P6" s="97"/>
      <c r="Q6" s="97"/>
      <c r="R6" s="97"/>
      <c r="S6" s="97"/>
      <c r="T6" s="97"/>
      <c r="U6" s="97"/>
      <c r="V6" s="97"/>
      <c r="W6" s="96"/>
      <c r="X6" s="90"/>
      <c r="Y6" s="94"/>
      <c r="Z6" s="97"/>
      <c r="AA6" s="97"/>
      <c r="AB6" s="97"/>
      <c r="AC6" s="97"/>
      <c r="AD6" s="97"/>
      <c r="AE6" s="97"/>
      <c r="AF6" s="97"/>
      <c r="AG6" s="97"/>
      <c r="AH6" s="96"/>
      <c r="AI6" s="90"/>
      <c r="AJ6" s="94"/>
      <c r="AK6" s="97"/>
      <c r="AL6" s="97"/>
      <c r="AM6" s="97"/>
      <c r="AN6" s="97"/>
      <c r="AO6" s="97"/>
      <c r="AP6" s="97"/>
      <c r="AQ6" s="97"/>
      <c r="AR6" s="97"/>
      <c r="AS6" s="96"/>
      <c r="AT6" s="90"/>
      <c r="AU6" s="94"/>
      <c r="AV6" s="97"/>
      <c r="AW6" s="97"/>
      <c r="AX6" s="97"/>
      <c r="AY6" s="97"/>
      <c r="AZ6" s="97"/>
      <c r="BA6" s="97"/>
      <c r="BB6" s="97"/>
      <c r="BC6" s="97"/>
      <c r="BD6" s="96"/>
      <c r="BE6" s="90"/>
      <c r="BF6" s="94"/>
      <c r="BG6" s="97"/>
      <c r="BH6" s="97"/>
      <c r="BI6" s="97"/>
      <c r="BJ6" s="97"/>
      <c r="BK6" s="97"/>
      <c r="BL6" s="97"/>
      <c r="BM6" s="97"/>
      <c r="BN6" s="97"/>
      <c r="BO6" s="96"/>
    </row>
    <row r="7" spans="1:67" ht="15" thickBot="1" x14ac:dyDescent="0.35">
      <c r="A7" s="90"/>
      <c r="B7" s="94"/>
      <c r="C7" s="90"/>
      <c r="D7" s="90"/>
      <c r="E7" s="90"/>
      <c r="F7" s="90"/>
      <c r="G7" s="90"/>
      <c r="H7" s="90"/>
      <c r="I7" s="90"/>
      <c r="J7" s="90"/>
      <c r="K7" s="96"/>
      <c r="L7" s="90"/>
      <c r="M7" s="90"/>
      <c r="N7" s="94"/>
      <c r="O7" s="90"/>
      <c r="P7" s="90"/>
      <c r="Q7" s="90"/>
      <c r="R7" s="90"/>
      <c r="S7" s="90"/>
      <c r="T7" s="90"/>
      <c r="U7" s="90"/>
      <c r="V7" s="90"/>
      <c r="W7" s="96"/>
      <c r="X7" s="90"/>
      <c r="Y7" s="94"/>
      <c r="Z7" s="90"/>
      <c r="AA7" s="90"/>
      <c r="AB7" s="90"/>
      <c r="AC7" s="90"/>
      <c r="AD7" s="90"/>
      <c r="AE7" s="90"/>
      <c r="AF7" s="90"/>
      <c r="AG7" s="90"/>
      <c r="AH7" s="96"/>
      <c r="AI7" s="90"/>
      <c r="AJ7" s="94"/>
      <c r="AK7" s="90"/>
      <c r="AL7" s="90"/>
      <c r="AM7" s="90"/>
      <c r="AN7" s="90"/>
      <c r="AO7" s="90"/>
      <c r="AP7" s="90"/>
      <c r="AQ7" s="90"/>
      <c r="AR7" s="90"/>
      <c r="AS7" s="96"/>
      <c r="AT7" s="90"/>
      <c r="AU7" s="94"/>
      <c r="AV7" s="90"/>
      <c r="AW7" s="90"/>
      <c r="AX7" s="90"/>
      <c r="AY7" s="90"/>
      <c r="AZ7" s="90"/>
      <c r="BA7" s="90"/>
      <c r="BB7" s="90"/>
      <c r="BC7" s="90"/>
      <c r="BD7" s="96"/>
      <c r="BE7" s="90"/>
      <c r="BF7" s="94"/>
      <c r="BG7" s="90"/>
      <c r="BH7" s="90"/>
      <c r="BI7" s="90"/>
      <c r="BJ7" s="90"/>
      <c r="BK7" s="90"/>
      <c r="BL7" s="90"/>
      <c r="BM7" s="90"/>
      <c r="BN7" s="90"/>
      <c r="BO7" s="96"/>
    </row>
    <row r="8" spans="1:67" ht="15" thickBot="1" x14ac:dyDescent="0.35">
      <c r="A8" s="98"/>
      <c r="B8" s="99"/>
      <c r="C8" s="90"/>
      <c r="D8" s="100" t="s">
        <v>80</v>
      </c>
      <c r="E8" s="101" t="s">
        <v>117</v>
      </c>
      <c r="F8" s="101"/>
      <c r="G8" s="101"/>
      <c r="H8" s="101"/>
      <c r="I8" s="101"/>
      <c r="J8" s="101"/>
      <c r="K8" s="102"/>
      <c r="L8" s="98"/>
      <c r="M8" s="98"/>
      <c r="N8" s="99"/>
      <c r="O8" s="90"/>
      <c r="P8" s="103"/>
      <c r="Q8" s="104" t="s">
        <v>118</v>
      </c>
      <c r="R8" s="105"/>
      <c r="S8" s="105"/>
      <c r="T8" s="105"/>
      <c r="U8" s="105"/>
      <c r="V8" s="106"/>
      <c r="W8" s="102"/>
      <c r="X8" s="98"/>
      <c r="Y8" s="99"/>
      <c r="Z8" s="90"/>
      <c r="AA8" s="103"/>
      <c r="AB8" s="104" t="s">
        <v>118</v>
      </c>
      <c r="AC8" s="105"/>
      <c r="AD8" s="105"/>
      <c r="AE8" s="105"/>
      <c r="AF8" s="105"/>
      <c r="AG8" s="106"/>
      <c r="AH8" s="102"/>
      <c r="AI8" s="98"/>
      <c r="AJ8" s="99"/>
      <c r="AK8" s="90"/>
      <c r="AL8" s="103"/>
      <c r="AM8" s="104" t="s">
        <v>118</v>
      </c>
      <c r="AN8" s="105"/>
      <c r="AO8" s="105"/>
      <c r="AP8" s="105"/>
      <c r="AQ8" s="105"/>
      <c r="AR8" s="106"/>
      <c r="AS8" s="102"/>
      <c r="AT8" s="98"/>
      <c r="AU8" s="99"/>
      <c r="AV8" s="90"/>
      <c r="AW8" s="103"/>
      <c r="AX8" s="104" t="s">
        <v>118</v>
      </c>
      <c r="AY8" s="105"/>
      <c r="AZ8" s="105"/>
      <c r="BA8" s="105"/>
      <c r="BB8" s="105"/>
      <c r="BC8" s="106"/>
      <c r="BD8" s="102"/>
      <c r="BE8" s="98"/>
      <c r="BF8" s="99"/>
      <c r="BG8" s="90"/>
      <c r="BH8" s="103"/>
      <c r="BI8" s="104" t="s">
        <v>118</v>
      </c>
      <c r="BJ8" s="105"/>
      <c r="BK8" s="105"/>
      <c r="BL8" s="105"/>
      <c r="BM8" s="105"/>
      <c r="BN8" s="106"/>
      <c r="BO8" s="102"/>
    </row>
    <row r="9" spans="1:67" ht="15" thickBot="1" x14ac:dyDescent="0.35">
      <c r="A9" s="90"/>
      <c r="B9" s="94"/>
      <c r="C9" s="107" t="s">
        <v>119</v>
      </c>
      <c r="D9" s="108">
        <v>0</v>
      </c>
      <c r="E9" s="109">
        <f>+'[7]ACTIVITY DATA'!F17</f>
        <v>12.5</v>
      </c>
      <c r="F9" s="109">
        <f>+'[7]ACTIVITY DATA'!F18</f>
        <v>25</v>
      </c>
      <c r="G9" s="109">
        <f>+'[7]ACTIVITY DATA'!F19</f>
        <v>50</v>
      </c>
      <c r="H9" s="109">
        <f>+'[7]ACTIVITY DATA'!F20</f>
        <v>100</v>
      </c>
      <c r="I9" s="109">
        <f>+'[7]ACTIVITY DATA'!F21</f>
        <v>0</v>
      </c>
      <c r="J9" s="110" t="e">
        <f>+'[7]ACTIVITY DATA'!F22</f>
        <v>#REF!</v>
      </c>
      <c r="K9" s="96"/>
      <c r="L9" s="90"/>
      <c r="M9" s="90"/>
      <c r="N9" s="94"/>
      <c r="O9" s="107" t="s">
        <v>119</v>
      </c>
      <c r="P9" s="108" t="s">
        <v>120</v>
      </c>
      <c r="Q9" s="109">
        <v>500</v>
      </c>
      <c r="R9" s="109">
        <v>1000</v>
      </c>
      <c r="S9" s="109">
        <v>3000</v>
      </c>
      <c r="T9" s="109" t="e">
        <f>+'[7]Datos anti Na-Na'!Q20</f>
        <v>#REF!</v>
      </c>
      <c r="U9" s="109" t="e">
        <f>+'[7]Datos anti Na-Na'!Q21</f>
        <v>#REF!</v>
      </c>
      <c r="V9" s="110" t="e">
        <f>+'[7]Datos anti Na-Na'!Q22</f>
        <v>#REF!</v>
      </c>
      <c r="W9" s="96"/>
      <c r="X9" s="90"/>
      <c r="Y9" s="94"/>
      <c r="Z9" s="107" t="s">
        <v>119</v>
      </c>
      <c r="AA9" s="108" t="s">
        <v>120</v>
      </c>
      <c r="AB9" s="109">
        <v>500</v>
      </c>
      <c r="AC9" s="109">
        <v>1000</v>
      </c>
      <c r="AD9" s="109">
        <v>3000</v>
      </c>
      <c r="AE9" s="109" t="e">
        <f>+'[7]Datos anti Nk-Na'!AA20</f>
        <v>#REF!</v>
      </c>
      <c r="AF9" s="109" t="e">
        <f>+'[7]Datos anti Nk-Na'!AA21</f>
        <v>#REF!</v>
      </c>
      <c r="AG9" s="110" t="e">
        <f>+'[7]Datos anti Nk-Na'!AA22</f>
        <v>#REF!</v>
      </c>
      <c r="AH9" s="96"/>
      <c r="AI9" s="90"/>
      <c r="AJ9" s="94"/>
      <c r="AK9" s="111" t="s">
        <v>119</v>
      </c>
      <c r="AL9" s="112" t="s">
        <v>120</v>
      </c>
      <c r="AM9" s="113">
        <v>500</v>
      </c>
      <c r="AN9" s="113">
        <v>1000</v>
      </c>
      <c r="AO9" s="113">
        <v>3000</v>
      </c>
      <c r="AP9" s="113" t="e">
        <f>+'[7]Datos anti Nm-Na '!AL20</f>
        <v>#REF!</v>
      </c>
      <c r="AQ9" s="113" t="e">
        <f>+'[7]Datos anti Nm-Na '!AL21</f>
        <v>#REF!</v>
      </c>
      <c r="AR9" s="114" t="e">
        <f>+'[7]Datos anti Nm-Na '!AL22</f>
        <v>#REF!</v>
      </c>
      <c r="AS9" s="96"/>
      <c r="AT9" s="90"/>
      <c r="AU9" s="94"/>
      <c r="AV9" s="107" t="s">
        <v>119</v>
      </c>
      <c r="AW9" s="108" t="s">
        <v>120</v>
      </c>
      <c r="AX9" s="109">
        <v>500</v>
      </c>
      <c r="AY9" s="109">
        <v>1000</v>
      </c>
      <c r="AZ9" s="109">
        <v>3000</v>
      </c>
      <c r="BA9" s="109" t="e">
        <f>+'[7]Datos anti Nngc-Na '!AW20</f>
        <v>#REF!</v>
      </c>
      <c r="BB9" s="109" t="e">
        <f>+'[7]Datos anti Nngc-Na '!AW21</f>
        <v>#REF!</v>
      </c>
      <c r="BC9" s="110" t="e">
        <f>+'[7]Datos anti Nngc-Na '!AW22</f>
        <v>#REF!</v>
      </c>
      <c r="BD9" s="96"/>
      <c r="BE9" s="90"/>
      <c r="BF9" s="94"/>
      <c r="BG9" s="107" t="s">
        <v>119</v>
      </c>
      <c r="BH9" s="108" t="s">
        <v>120</v>
      </c>
      <c r="BI9" s="109">
        <v>500</v>
      </c>
      <c r="BJ9" s="109">
        <v>1000</v>
      </c>
      <c r="BK9" s="109">
        <v>3000</v>
      </c>
      <c r="BL9" s="109" t="e">
        <f>+'[7]Datos anti Nn-Na '!BH20</f>
        <v>#REF!</v>
      </c>
      <c r="BM9" s="109" t="e">
        <f>+'[7]Datos anti Nn-Na '!BH21</f>
        <v>#REF!</v>
      </c>
      <c r="BN9" s="110" t="e">
        <f>+'[7]Datos anti Nn-Na '!BH22</f>
        <v>#REF!</v>
      </c>
      <c r="BO9" s="96"/>
    </row>
    <row r="10" spans="1:67" x14ac:dyDescent="0.3">
      <c r="A10" s="90"/>
      <c r="B10" s="115" t="s">
        <v>121</v>
      </c>
      <c r="C10" s="116" t="s">
        <v>122</v>
      </c>
      <c r="D10" s="117">
        <v>0</v>
      </c>
      <c r="E10" s="118">
        <f>+'[7]ACTIVITY DATA'!I50</f>
        <v>4.8719364829190477</v>
      </c>
      <c r="F10" s="118">
        <f>+'[7]ACTIVITY DATA'!I56</f>
        <v>6.1612555946603731</v>
      </c>
      <c r="G10" s="118">
        <f>+'[7]ACTIVITY DATA'!I62</f>
        <v>6.8561733376060507</v>
      </c>
      <c r="H10" s="118">
        <f>+'[7]ACTIVITY DATA'!I68</f>
        <v>8.413878895957728</v>
      </c>
      <c r="I10" s="118"/>
      <c r="J10" s="119"/>
      <c r="K10" s="96"/>
      <c r="L10" s="90"/>
      <c r="M10" s="90"/>
      <c r="N10" s="115" t="s">
        <v>121</v>
      </c>
      <c r="O10" s="120">
        <v>1</v>
      </c>
      <c r="P10" s="118">
        <v>7.3941599266712839</v>
      </c>
      <c r="Q10" s="118">
        <v>6.704613202161787</v>
      </c>
      <c r="R10" s="118">
        <v>6.6066906700680681</v>
      </c>
      <c r="S10" s="118">
        <v>2.609031307890405</v>
      </c>
      <c r="T10" s="121"/>
      <c r="U10" s="121"/>
      <c r="V10" s="122"/>
      <c r="W10" s="96"/>
      <c r="X10" s="90"/>
      <c r="Y10" s="115" t="s">
        <v>121</v>
      </c>
      <c r="Z10" s="120">
        <v>1</v>
      </c>
      <c r="AA10" s="118">
        <v>8.180479172604608</v>
      </c>
      <c r="AB10" s="118">
        <v>7.8839108479205438</v>
      </c>
      <c r="AC10" s="118">
        <v>6.0080814817199295</v>
      </c>
      <c r="AD10" s="118">
        <v>0</v>
      </c>
      <c r="AE10" s="121"/>
      <c r="AF10" s="121"/>
      <c r="AG10" s="122"/>
      <c r="AH10" s="96"/>
      <c r="AI10" s="90"/>
      <c r="AJ10" s="115" t="s">
        <v>121</v>
      </c>
      <c r="AK10" s="123">
        <v>1</v>
      </c>
      <c r="AL10" s="124">
        <v>8.157649928401991</v>
      </c>
      <c r="AM10" s="124">
        <v>8.9700991890226884</v>
      </c>
      <c r="AN10" s="124">
        <v>5.622272215778918</v>
      </c>
      <c r="AO10" s="124">
        <v>0</v>
      </c>
      <c r="AP10" s="124"/>
      <c r="AQ10" s="124"/>
      <c r="AR10" s="125"/>
      <c r="AS10" s="96"/>
      <c r="AT10" s="90"/>
      <c r="AU10" s="115" t="s">
        <v>121</v>
      </c>
      <c r="AV10" s="120">
        <v>1</v>
      </c>
      <c r="AW10" s="118">
        <v>7.7332219338907775</v>
      </c>
      <c r="AX10" s="118">
        <v>5.5285382605943028</v>
      </c>
      <c r="AY10" s="118">
        <v>5.685695505579857</v>
      </c>
      <c r="AZ10" s="118">
        <v>0</v>
      </c>
      <c r="BA10" s="121"/>
      <c r="BB10" s="121"/>
      <c r="BC10" s="122"/>
      <c r="BD10" s="96"/>
      <c r="BE10" s="90"/>
      <c r="BF10" s="115" t="s">
        <v>121</v>
      </c>
      <c r="BG10" s="120">
        <v>1</v>
      </c>
      <c r="BH10" s="118">
        <v>8.2809005411068366</v>
      </c>
      <c r="BI10" s="118">
        <v>5.3243717486546212</v>
      </c>
      <c r="BJ10" s="118">
        <v>5.8214512768123807</v>
      </c>
      <c r="BK10" s="118">
        <v>0</v>
      </c>
      <c r="BL10" s="121"/>
      <c r="BM10" s="121"/>
      <c r="BN10" s="122"/>
      <c r="BO10" s="96"/>
    </row>
    <row r="11" spans="1:67" x14ac:dyDescent="0.3">
      <c r="A11" s="90"/>
      <c r="B11" s="115"/>
      <c r="C11" s="126" t="s">
        <v>25</v>
      </c>
      <c r="D11" s="127">
        <v>0</v>
      </c>
      <c r="E11" s="128">
        <f>+'[7]ACTIVITY DATA'!I51</f>
        <v>5.8752297385784198</v>
      </c>
      <c r="F11" s="128">
        <f>+'[7]ACTIVITY DATA'!I57</f>
        <v>6.1415605343753752</v>
      </c>
      <c r="G11" s="128">
        <f>+'[7]ACTIVITY DATA'!I63</f>
        <v>8.1201704378493087</v>
      </c>
      <c r="H11" s="128">
        <f>+'[7]ACTIVITY DATA'!I69</f>
        <v>7.7015694933254659</v>
      </c>
      <c r="I11" s="128"/>
      <c r="J11" s="129"/>
      <c r="K11" s="96"/>
      <c r="L11" s="90"/>
      <c r="M11" s="90"/>
      <c r="N11" s="115"/>
      <c r="O11" s="130">
        <v>2</v>
      </c>
      <c r="P11" s="128">
        <v>7.1533563947791476</v>
      </c>
      <c r="Q11" s="128">
        <v>6.3780350908986216</v>
      </c>
      <c r="R11" s="128">
        <v>6.9830291997690779</v>
      </c>
      <c r="S11" s="128">
        <v>2.1274304570153122</v>
      </c>
      <c r="T11" s="128"/>
      <c r="U11" s="128"/>
      <c r="V11" s="129"/>
      <c r="W11" s="96"/>
      <c r="X11" s="90"/>
      <c r="Y11" s="115"/>
      <c r="Z11" s="130">
        <v>2</v>
      </c>
      <c r="AA11" s="128">
        <v>10.199833208959589</v>
      </c>
      <c r="AB11" s="128">
        <v>8.0473433549642071</v>
      </c>
      <c r="AC11" s="128">
        <v>5.0315683446644881</v>
      </c>
      <c r="AD11" s="128">
        <v>0</v>
      </c>
      <c r="AE11" s="128"/>
      <c r="AF11" s="128"/>
      <c r="AG11" s="129"/>
      <c r="AH11" s="96"/>
      <c r="AI11" s="90"/>
      <c r="AJ11" s="115"/>
      <c r="AK11" s="130">
        <v>2</v>
      </c>
      <c r="AL11" s="128">
        <v>10.171368558143888</v>
      </c>
      <c r="AM11" s="128">
        <v>7.816230717760523</v>
      </c>
      <c r="AN11" s="128">
        <v>5.7645082313350251</v>
      </c>
      <c r="AO11" s="128">
        <v>0</v>
      </c>
      <c r="AP11" s="128"/>
      <c r="AQ11" s="128"/>
      <c r="AR11" s="129"/>
      <c r="AS11" s="96"/>
      <c r="AT11" s="90"/>
      <c r="AU11" s="115"/>
      <c r="AV11" s="130">
        <v>2</v>
      </c>
      <c r="AW11" s="128">
        <v>7.4813762647337461</v>
      </c>
      <c r="AX11" s="128">
        <v>5.0227517841089133</v>
      </c>
      <c r="AY11" s="128">
        <v>5.0620233106806181</v>
      </c>
      <c r="AZ11" s="128">
        <v>0</v>
      </c>
      <c r="BA11" s="128"/>
      <c r="BB11" s="128"/>
      <c r="BC11" s="129"/>
      <c r="BD11" s="96"/>
      <c r="BE11" s="90"/>
      <c r="BF11" s="115"/>
      <c r="BG11" s="130">
        <v>2</v>
      </c>
      <c r="BH11" s="128">
        <v>8.0112187764004421</v>
      </c>
      <c r="BI11" s="128">
        <v>7.5222561149763916</v>
      </c>
      <c r="BJ11" s="128">
        <v>6.1329555514154865</v>
      </c>
      <c r="BK11" s="128">
        <v>0</v>
      </c>
      <c r="BL11" s="128"/>
      <c r="BM11" s="128"/>
      <c r="BN11" s="129"/>
      <c r="BO11" s="96"/>
    </row>
    <row r="12" spans="1:67" x14ac:dyDescent="0.3">
      <c r="A12" s="90"/>
      <c r="B12" s="115"/>
      <c r="C12" s="126" t="s">
        <v>123</v>
      </c>
      <c r="D12" s="127">
        <v>0</v>
      </c>
      <c r="E12" s="128">
        <f>+'[7]ACTIVITY DATA'!I52</f>
        <v>4.5869516289937007</v>
      </c>
      <c r="F12" s="128">
        <f>+'[7]ACTIVITY DATA'!I58</f>
        <v>6.0077703905662156</v>
      </c>
      <c r="G12" s="128">
        <f>+'[7]ACTIVITY DATA'!I64</f>
        <v>8.509924723960598</v>
      </c>
      <c r="H12" s="128">
        <f>+'[7]ACTIVITY DATA'!I70</f>
        <v>8.4891376345810272</v>
      </c>
      <c r="I12" s="128"/>
      <c r="J12" s="129"/>
      <c r="K12" s="96"/>
      <c r="L12" s="90"/>
      <c r="M12" s="90"/>
      <c r="N12" s="115"/>
      <c r="O12" s="130">
        <v>3</v>
      </c>
      <c r="P12" s="131"/>
      <c r="Q12" s="131"/>
      <c r="R12" s="131"/>
      <c r="S12" s="131"/>
      <c r="T12" s="128"/>
      <c r="U12" s="128"/>
      <c r="V12" s="129"/>
      <c r="W12" s="96"/>
      <c r="X12" s="90"/>
      <c r="Y12" s="115"/>
      <c r="Z12" s="130">
        <v>3</v>
      </c>
      <c r="AA12" s="132"/>
      <c r="AB12" s="132"/>
      <c r="AC12" s="132"/>
      <c r="AD12" s="132"/>
      <c r="AE12" s="128"/>
      <c r="AF12" s="128"/>
      <c r="AG12" s="129"/>
      <c r="AH12" s="96"/>
      <c r="AI12" s="90"/>
      <c r="AJ12" s="115"/>
      <c r="AK12" s="130">
        <v>3</v>
      </c>
      <c r="AL12" s="128"/>
      <c r="AM12" s="128"/>
      <c r="AN12" s="128"/>
      <c r="AO12" s="128"/>
      <c r="AP12" s="128"/>
      <c r="AQ12" s="128"/>
      <c r="AR12" s="129"/>
      <c r="AS12" s="96"/>
      <c r="AT12" s="90"/>
      <c r="AU12" s="115"/>
      <c r="AV12" s="130">
        <v>3</v>
      </c>
      <c r="AW12" s="128"/>
      <c r="AX12" s="128"/>
      <c r="AY12" s="128"/>
      <c r="AZ12" s="128"/>
      <c r="BA12" s="128"/>
      <c r="BB12" s="128"/>
      <c r="BC12" s="129"/>
      <c r="BD12" s="96"/>
      <c r="BE12" s="90"/>
      <c r="BF12" s="115"/>
      <c r="BG12" s="130">
        <v>3</v>
      </c>
      <c r="BH12" s="131"/>
      <c r="BI12" s="131"/>
      <c r="BJ12" s="131"/>
      <c r="BK12" s="131"/>
      <c r="BL12" s="128"/>
      <c r="BM12" s="128"/>
      <c r="BN12" s="129"/>
      <c r="BO12" s="96"/>
    </row>
    <row r="13" spans="1:67" x14ac:dyDescent="0.3">
      <c r="A13" s="90"/>
      <c r="B13" s="115"/>
      <c r="C13" s="126" t="s">
        <v>124</v>
      </c>
      <c r="D13" s="127"/>
      <c r="E13" s="128"/>
      <c r="F13" s="128"/>
      <c r="G13" s="128"/>
      <c r="H13" s="128"/>
      <c r="I13" s="128"/>
      <c r="J13" s="129"/>
      <c r="K13" s="96"/>
      <c r="L13" s="90"/>
      <c r="M13" s="90"/>
      <c r="N13" s="115"/>
      <c r="O13" s="130">
        <v>4</v>
      </c>
      <c r="P13" s="128"/>
      <c r="Q13" s="128"/>
      <c r="R13" s="128"/>
      <c r="S13" s="128"/>
      <c r="T13" s="128"/>
      <c r="U13" s="128"/>
      <c r="V13" s="129"/>
      <c r="W13" s="96"/>
      <c r="X13" s="90"/>
      <c r="Y13" s="115"/>
      <c r="Z13" s="130">
        <v>4</v>
      </c>
      <c r="AA13" s="128"/>
      <c r="AB13" s="128"/>
      <c r="AC13" s="128"/>
      <c r="AD13" s="128"/>
      <c r="AE13" s="128"/>
      <c r="AF13" s="128"/>
      <c r="AG13" s="129"/>
      <c r="AH13" s="96"/>
      <c r="AI13" s="90"/>
      <c r="AJ13" s="115"/>
      <c r="AK13" s="130">
        <v>4</v>
      </c>
      <c r="AL13" s="128"/>
      <c r="AM13" s="128"/>
      <c r="AN13" s="128"/>
      <c r="AO13" s="128"/>
      <c r="AP13" s="128"/>
      <c r="AQ13" s="128"/>
      <c r="AR13" s="129"/>
      <c r="AS13" s="96"/>
      <c r="AT13" s="90"/>
      <c r="AU13" s="115"/>
      <c r="AV13" s="130">
        <v>4</v>
      </c>
      <c r="AW13" s="128"/>
      <c r="AX13" s="128"/>
      <c r="AY13" s="128"/>
      <c r="AZ13" s="128"/>
      <c r="BA13" s="128"/>
      <c r="BB13" s="128"/>
      <c r="BC13" s="129"/>
      <c r="BD13" s="96"/>
      <c r="BE13" s="90"/>
      <c r="BF13" s="115"/>
      <c r="BG13" s="130">
        <v>4</v>
      </c>
      <c r="BH13" s="128"/>
      <c r="BI13" s="128"/>
      <c r="BJ13" s="128"/>
      <c r="BK13" s="128"/>
      <c r="BL13" s="128"/>
      <c r="BM13" s="128"/>
      <c r="BN13" s="129"/>
      <c r="BO13" s="96"/>
    </row>
    <row r="14" spans="1:67" x14ac:dyDescent="0.3">
      <c r="A14" s="90"/>
      <c r="B14" s="115"/>
      <c r="C14" s="126" t="s">
        <v>125</v>
      </c>
      <c r="D14" s="127"/>
      <c r="E14" s="128"/>
      <c r="F14" s="128"/>
      <c r="G14" s="128"/>
      <c r="H14" s="128"/>
      <c r="I14" s="128"/>
      <c r="J14" s="129"/>
      <c r="K14" s="96"/>
      <c r="L14" s="90"/>
      <c r="M14" s="90"/>
      <c r="N14" s="115"/>
      <c r="O14" s="130">
        <v>5</v>
      </c>
      <c r="P14" s="128"/>
      <c r="Q14" s="128"/>
      <c r="R14" s="128"/>
      <c r="S14" s="128"/>
      <c r="T14" s="128"/>
      <c r="U14" s="128"/>
      <c r="V14" s="129"/>
      <c r="W14" s="96"/>
      <c r="X14" s="90"/>
      <c r="Y14" s="115"/>
      <c r="Z14" s="130">
        <v>5</v>
      </c>
      <c r="AA14" s="128"/>
      <c r="AB14" s="128"/>
      <c r="AC14" s="128"/>
      <c r="AD14" s="128"/>
      <c r="AE14" s="128"/>
      <c r="AF14" s="128"/>
      <c r="AG14" s="129"/>
      <c r="AH14" s="96"/>
      <c r="AI14" s="90"/>
      <c r="AJ14" s="115"/>
      <c r="AK14" s="130">
        <v>5</v>
      </c>
      <c r="AL14" s="128"/>
      <c r="AM14" s="128"/>
      <c r="AN14" s="128"/>
      <c r="AO14" s="128"/>
      <c r="AP14" s="128"/>
      <c r="AQ14" s="128"/>
      <c r="AR14" s="129"/>
      <c r="AS14" s="96"/>
      <c r="AT14" s="90"/>
      <c r="AU14" s="115"/>
      <c r="AV14" s="130">
        <v>5</v>
      </c>
      <c r="AW14" s="128"/>
      <c r="AX14" s="128"/>
      <c r="AY14" s="128"/>
      <c r="AZ14" s="128"/>
      <c r="BA14" s="128"/>
      <c r="BB14" s="128"/>
      <c r="BC14" s="129"/>
      <c r="BD14" s="96"/>
      <c r="BE14" s="90"/>
      <c r="BF14" s="115"/>
      <c r="BG14" s="130">
        <v>5</v>
      </c>
      <c r="BH14" s="128"/>
      <c r="BI14" s="128"/>
      <c r="BJ14" s="128"/>
      <c r="BK14" s="128"/>
      <c r="BL14" s="128"/>
      <c r="BM14" s="128"/>
      <c r="BN14" s="129"/>
      <c r="BO14" s="96"/>
    </row>
    <row r="15" spans="1:67" ht="15" thickBot="1" x14ac:dyDescent="0.35">
      <c r="A15" s="90"/>
      <c r="B15" s="115"/>
      <c r="C15" s="133" t="s">
        <v>126</v>
      </c>
      <c r="D15" s="134"/>
      <c r="E15" s="135"/>
      <c r="F15" s="135"/>
      <c r="G15" s="135"/>
      <c r="H15" s="135"/>
      <c r="I15" s="135"/>
      <c r="J15" s="136"/>
      <c r="K15" s="96"/>
      <c r="L15" s="90"/>
      <c r="M15" s="90"/>
      <c r="N15" s="115"/>
      <c r="O15" s="137">
        <v>6</v>
      </c>
      <c r="P15" s="124"/>
      <c r="Q15" s="124"/>
      <c r="R15" s="124"/>
      <c r="S15" s="124"/>
      <c r="T15" s="138"/>
      <c r="U15" s="138"/>
      <c r="V15" s="139"/>
      <c r="W15" s="96"/>
      <c r="X15" s="90"/>
      <c r="Y15" s="115"/>
      <c r="Z15" s="137">
        <v>6</v>
      </c>
      <c r="AA15" s="124"/>
      <c r="AB15" s="124"/>
      <c r="AC15" s="124"/>
      <c r="AD15" s="124"/>
      <c r="AE15" s="138"/>
      <c r="AF15" s="138"/>
      <c r="AG15" s="139"/>
      <c r="AH15" s="96"/>
      <c r="AI15" s="90"/>
      <c r="AJ15" s="115"/>
      <c r="AK15" s="137">
        <v>6</v>
      </c>
      <c r="AL15" s="124"/>
      <c r="AM15" s="124"/>
      <c r="AN15" s="124"/>
      <c r="AO15" s="124"/>
      <c r="AP15" s="138"/>
      <c r="AQ15" s="138"/>
      <c r="AR15" s="139"/>
      <c r="AS15" s="96"/>
      <c r="AT15" s="90"/>
      <c r="AU15" s="115"/>
      <c r="AV15" s="137">
        <v>6</v>
      </c>
      <c r="AW15" s="124"/>
      <c r="AX15" s="124"/>
      <c r="AY15" s="124"/>
      <c r="AZ15" s="124"/>
      <c r="BA15" s="138"/>
      <c r="BB15" s="138"/>
      <c r="BC15" s="139"/>
      <c r="BD15" s="96"/>
      <c r="BE15" s="90"/>
      <c r="BF15" s="115"/>
      <c r="BG15" s="137">
        <v>6</v>
      </c>
      <c r="BH15" s="124"/>
      <c r="BI15" s="124"/>
      <c r="BJ15" s="124"/>
      <c r="BK15" s="124"/>
      <c r="BL15" s="138"/>
      <c r="BM15" s="138"/>
      <c r="BN15" s="139"/>
      <c r="BO15" s="96"/>
    </row>
    <row r="16" spans="1:67" ht="15" thickBot="1" x14ac:dyDescent="0.35">
      <c r="A16" s="90"/>
      <c r="B16" s="115"/>
      <c r="C16" s="140" t="s">
        <v>127</v>
      </c>
      <c r="D16" s="141"/>
      <c r="E16" s="141"/>
      <c r="F16" s="141"/>
      <c r="G16" s="141"/>
      <c r="H16" s="141"/>
      <c r="I16" s="141"/>
      <c r="J16" s="142"/>
      <c r="K16" s="96"/>
      <c r="L16" s="90"/>
      <c r="M16" s="90"/>
      <c r="N16" s="115"/>
      <c r="O16" s="140" t="s">
        <v>128</v>
      </c>
      <c r="P16" s="141">
        <v>7.2737581607252153</v>
      </c>
      <c r="Q16" s="141">
        <v>6.5413241465302043</v>
      </c>
      <c r="R16" s="141">
        <v>6.7948599349185734</v>
      </c>
      <c r="S16" s="141">
        <v>2.3682308824528588</v>
      </c>
      <c r="T16" s="141" t="str">
        <f t="shared" ref="T16:V16" si="0">IF(T10="","",AVERAGE(T10:T15))</f>
        <v/>
      </c>
      <c r="U16" s="141" t="str">
        <f t="shared" si="0"/>
        <v/>
      </c>
      <c r="V16" s="142" t="str">
        <f t="shared" si="0"/>
        <v/>
      </c>
      <c r="W16" s="96"/>
      <c r="X16" s="90"/>
      <c r="Y16" s="115"/>
      <c r="Z16" s="140" t="s">
        <v>128</v>
      </c>
      <c r="AA16" s="141">
        <f>IF(AA10="","",AVERAGE(AA10:AA15))</f>
        <v>9.1901561907820977</v>
      </c>
      <c r="AB16" s="141">
        <f>IF(AB10="","",AVERAGE(AB10:AB15))</f>
        <v>7.9656271014423758</v>
      </c>
      <c r="AC16" s="141">
        <f t="shared" ref="AC16:AG16" si="1">IF(AC10="","",AVERAGE(AC10:AC15))</f>
        <v>5.5198249131922088</v>
      </c>
      <c r="AD16" s="141">
        <f t="shared" si="1"/>
        <v>0</v>
      </c>
      <c r="AE16" s="141" t="str">
        <f t="shared" si="1"/>
        <v/>
      </c>
      <c r="AF16" s="141" t="str">
        <f t="shared" si="1"/>
        <v/>
      </c>
      <c r="AG16" s="142" t="str">
        <f t="shared" si="1"/>
        <v/>
      </c>
      <c r="AH16" s="96"/>
      <c r="AI16" s="90"/>
      <c r="AJ16" s="115"/>
      <c r="AK16" s="140" t="s">
        <v>128</v>
      </c>
      <c r="AL16" s="141">
        <f>IF(AL10="","",AVERAGE(AL10:AL15))</f>
        <v>9.1645092432729385</v>
      </c>
      <c r="AM16" s="141">
        <f>IF(AM10="","",AVERAGE(AM10:AM15))</f>
        <v>8.3931649533916062</v>
      </c>
      <c r="AN16" s="141">
        <f t="shared" ref="AN16:AR16" si="2">IF(AN10="","",AVERAGE(AN10:AN15))</f>
        <v>5.6933902235569711</v>
      </c>
      <c r="AO16" s="141">
        <f t="shared" si="2"/>
        <v>0</v>
      </c>
      <c r="AP16" s="141" t="str">
        <f t="shared" si="2"/>
        <v/>
      </c>
      <c r="AQ16" s="141" t="str">
        <f t="shared" si="2"/>
        <v/>
      </c>
      <c r="AR16" s="142" t="str">
        <f t="shared" si="2"/>
        <v/>
      </c>
      <c r="AS16" s="96"/>
      <c r="AT16" s="90"/>
      <c r="AU16" s="115"/>
      <c r="AV16" s="140" t="s">
        <v>128</v>
      </c>
      <c r="AW16" s="141">
        <v>7.6072990993122618</v>
      </c>
      <c r="AX16" s="141">
        <v>5.2756450223516076</v>
      </c>
      <c r="AY16" s="141">
        <v>5.3738594081302375</v>
      </c>
      <c r="AZ16" s="141">
        <v>0</v>
      </c>
      <c r="BA16" s="141" t="str">
        <f t="shared" ref="BA16:BC16" si="3">IF(BA10="","",AVERAGE(BA10:BA15))</f>
        <v/>
      </c>
      <c r="BB16" s="141" t="str">
        <f t="shared" si="3"/>
        <v/>
      </c>
      <c r="BC16" s="142" t="str">
        <f t="shared" si="3"/>
        <v/>
      </c>
      <c r="BD16" s="96"/>
      <c r="BE16" s="90"/>
      <c r="BF16" s="115"/>
      <c r="BG16" s="140" t="s">
        <v>128</v>
      </c>
      <c r="BH16" s="141">
        <v>8.1460596587536394</v>
      </c>
      <c r="BI16" s="141">
        <v>6.4233139318155068</v>
      </c>
      <c r="BJ16" s="141">
        <v>5.9772034141139336</v>
      </c>
      <c r="BK16" s="141">
        <v>0</v>
      </c>
      <c r="BL16" s="141" t="str">
        <f t="shared" ref="BL16:BN16" si="4">IF(BL10="","",AVERAGE(BL10:BL15))</f>
        <v/>
      </c>
      <c r="BM16" s="141" t="str">
        <f t="shared" si="4"/>
        <v/>
      </c>
      <c r="BN16" s="142" t="str">
        <f t="shared" si="4"/>
        <v/>
      </c>
      <c r="BO16" s="96"/>
    </row>
    <row r="17" spans="1:67" x14ac:dyDescent="0.3">
      <c r="A17" s="90"/>
      <c r="B17" s="94"/>
      <c r="C17" s="90"/>
      <c r="D17" s="143"/>
      <c r="E17" s="90"/>
      <c r="F17" s="90"/>
      <c r="G17" s="90"/>
      <c r="H17" s="90"/>
      <c r="I17" s="90"/>
      <c r="J17" s="90"/>
      <c r="K17" s="96"/>
      <c r="L17" s="90"/>
      <c r="M17" s="90"/>
      <c r="N17" s="94"/>
      <c r="O17" s="90"/>
      <c r="P17" s="143"/>
      <c r="Q17" s="90"/>
      <c r="R17" s="90"/>
      <c r="S17" s="90"/>
      <c r="T17" s="90"/>
      <c r="U17" s="90"/>
      <c r="V17" s="90"/>
      <c r="W17" s="96"/>
      <c r="X17" s="90"/>
      <c r="Y17" s="94"/>
      <c r="Z17" s="90"/>
      <c r="AA17" s="143"/>
      <c r="AB17" s="90"/>
      <c r="AC17" s="90"/>
      <c r="AD17" s="90"/>
      <c r="AE17" s="90"/>
      <c r="AF17" s="90"/>
      <c r="AG17" s="90"/>
      <c r="AH17" s="96"/>
      <c r="AI17" s="90"/>
      <c r="AJ17" s="94"/>
      <c r="AK17" s="90"/>
      <c r="AL17" s="143"/>
      <c r="AM17" s="90"/>
      <c r="AN17" s="90"/>
      <c r="AO17" s="90"/>
      <c r="AP17" s="90"/>
      <c r="AQ17" s="90"/>
      <c r="AR17" s="90"/>
      <c r="AS17" s="96"/>
      <c r="AT17" s="90"/>
      <c r="AU17" s="94"/>
      <c r="AV17" s="90"/>
      <c r="AW17" s="143"/>
      <c r="AX17" s="90"/>
      <c r="AY17" s="90"/>
      <c r="AZ17" s="90"/>
      <c r="BA17" s="90"/>
      <c r="BB17" s="90"/>
      <c r="BC17" s="90"/>
      <c r="BD17" s="96"/>
      <c r="BE17" s="90"/>
      <c r="BF17" s="94"/>
      <c r="BG17" s="90"/>
      <c r="BH17" s="143"/>
      <c r="BI17" s="90"/>
      <c r="BJ17" s="90"/>
      <c r="BK17" s="90"/>
      <c r="BL17" s="90"/>
      <c r="BM17" s="90"/>
      <c r="BN17" s="90"/>
      <c r="BO17" s="96"/>
    </row>
    <row r="18" spans="1:67" x14ac:dyDescent="0.3">
      <c r="A18" s="90"/>
      <c r="B18" s="94"/>
      <c r="C18" s="90"/>
      <c r="D18" s="143"/>
      <c r="E18" s="90"/>
      <c r="F18" s="90"/>
      <c r="G18" s="90"/>
      <c r="H18" s="90"/>
      <c r="I18" s="90"/>
      <c r="J18" s="90"/>
      <c r="K18" s="96"/>
      <c r="L18" s="90"/>
      <c r="M18" s="90"/>
      <c r="N18" s="94"/>
      <c r="O18" s="90"/>
      <c r="P18" s="143"/>
      <c r="Q18" s="90"/>
      <c r="R18" s="90"/>
      <c r="S18" s="90"/>
      <c r="T18" s="90"/>
      <c r="U18" s="90"/>
      <c r="V18" s="90"/>
      <c r="W18" s="96"/>
      <c r="X18" s="90"/>
      <c r="Y18" s="94"/>
      <c r="Z18" s="90"/>
      <c r="AA18" s="143"/>
      <c r="AB18" s="90"/>
      <c r="AC18" s="90"/>
      <c r="AD18" s="90"/>
      <c r="AE18" s="90"/>
      <c r="AF18" s="90"/>
      <c r="AG18" s="90"/>
      <c r="AH18" s="96"/>
      <c r="AI18" s="90"/>
      <c r="AJ18" s="94"/>
      <c r="AK18" s="90"/>
      <c r="AL18" s="143"/>
      <c r="AM18" s="90"/>
      <c r="AN18" s="90"/>
      <c r="AO18" s="90"/>
      <c r="AP18" s="90"/>
      <c r="AQ18" s="90"/>
      <c r="AR18" s="90"/>
      <c r="AS18" s="96"/>
      <c r="AT18" s="90"/>
      <c r="AU18" s="94"/>
      <c r="AV18" s="90"/>
      <c r="AW18" s="143"/>
      <c r="AX18" s="90"/>
      <c r="AY18" s="90"/>
      <c r="AZ18" s="90"/>
      <c r="BA18" s="90"/>
      <c r="BB18" s="90"/>
      <c r="BC18" s="90"/>
      <c r="BD18" s="96"/>
      <c r="BE18" s="90"/>
      <c r="BF18" s="94"/>
      <c r="BG18" s="90"/>
      <c r="BH18" s="143"/>
      <c r="BI18" s="90"/>
      <c r="BJ18" s="90"/>
      <c r="BK18" s="90"/>
      <c r="BL18" s="90"/>
      <c r="BM18" s="90"/>
      <c r="BN18" s="90"/>
      <c r="BO18" s="96"/>
    </row>
    <row r="19" spans="1:67" x14ac:dyDescent="0.3">
      <c r="A19" s="90"/>
      <c r="B19" s="94"/>
      <c r="C19" s="90"/>
      <c r="D19" s="143"/>
      <c r="E19" s="90"/>
      <c r="F19" s="90"/>
      <c r="G19" s="90"/>
      <c r="H19" s="90"/>
      <c r="I19" s="90"/>
      <c r="J19" s="90"/>
      <c r="K19" s="96"/>
      <c r="L19" s="90"/>
      <c r="M19" s="90"/>
      <c r="N19" s="94"/>
      <c r="O19" s="90"/>
      <c r="P19" s="143">
        <v>3000</v>
      </c>
      <c r="Q19" s="90"/>
      <c r="R19" s="90"/>
      <c r="S19" s="90"/>
      <c r="T19" s="90"/>
      <c r="U19" s="90"/>
      <c r="V19" s="90"/>
      <c r="W19" s="96"/>
      <c r="X19" s="90"/>
      <c r="Y19" s="94"/>
      <c r="Z19" s="90"/>
      <c r="AA19" s="143"/>
      <c r="AB19" s="90"/>
      <c r="AC19" s="90"/>
      <c r="AD19" s="90"/>
      <c r="AE19" s="90"/>
      <c r="AF19" s="90"/>
      <c r="AG19" s="90"/>
      <c r="AH19" s="96"/>
      <c r="AI19" s="90"/>
      <c r="AJ19" s="94"/>
      <c r="AK19" s="90"/>
      <c r="AL19" s="143"/>
      <c r="AM19" s="90"/>
      <c r="AN19" s="90"/>
      <c r="AO19" s="90"/>
      <c r="AP19" s="90"/>
      <c r="AQ19" s="90"/>
      <c r="AR19" s="90"/>
      <c r="AS19" s="96"/>
      <c r="AT19" s="90"/>
      <c r="AU19" s="94"/>
      <c r="AV19" s="90"/>
      <c r="AW19" s="143"/>
      <c r="AX19" s="90"/>
      <c r="AY19" s="90"/>
      <c r="AZ19" s="90"/>
      <c r="BA19" s="90"/>
      <c r="BB19" s="90"/>
      <c r="BC19" s="90"/>
      <c r="BD19" s="96"/>
      <c r="BE19" s="90"/>
      <c r="BF19" s="94"/>
      <c r="BG19" s="90"/>
      <c r="BH19" s="143"/>
      <c r="BI19" s="90"/>
      <c r="BJ19" s="90"/>
      <c r="BK19" s="90"/>
      <c r="BL19" s="90"/>
      <c r="BM19" s="90"/>
      <c r="BN19" s="90"/>
      <c r="BO19" s="96"/>
    </row>
    <row r="20" spans="1:67" x14ac:dyDescent="0.3">
      <c r="A20" s="90"/>
      <c r="B20" s="94"/>
      <c r="C20" s="90"/>
      <c r="D20" s="143"/>
      <c r="E20" s="90"/>
      <c r="F20" s="90"/>
      <c r="G20" s="90"/>
      <c r="H20" s="90"/>
      <c r="I20" s="90"/>
      <c r="J20" s="90"/>
      <c r="K20" s="96"/>
      <c r="L20" s="90"/>
      <c r="M20" s="90"/>
      <c r="N20" s="94"/>
      <c r="O20" s="90"/>
      <c r="P20" s="143"/>
      <c r="Q20" s="90"/>
      <c r="R20" s="90"/>
      <c r="S20" s="90"/>
      <c r="T20" s="90"/>
      <c r="U20" s="90"/>
      <c r="V20" s="90"/>
      <c r="W20" s="96"/>
      <c r="X20" s="90"/>
      <c r="Y20" s="94"/>
      <c r="Z20" s="90"/>
      <c r="AA20" s="143"/>
      <c r="AB20" s="90"/>
      <c r="AC20" s="90"/>
      <c r="AD20" s="90"/>
      <c r="AE20" s="90"/>
      <c r="AF20" s="90"/>
      <c r="AG20" s="90"/>
      <c r="AH20" s="96"/>
      <c r="AI20" s="90"/>
      <c r="AJ20" s="94"/>
      <c r="AK20" s="90"/>
      <c r="AL20" s="143"/>
      <c r="AM20" s="90"/>
      <c r="AN20" s="90"/>
      <c r="AO20" s="90"/>
      <c r="AP20" s="90"/>
      <c r="AQ20" s="90"/>
      <c r="AR20" s="90"/>
      <c r="AS20" s="96"/>
      <c r="AT20" s="90"/>
      <c r="AU20" s="94"/>
      <c r="AV20" s="90"/>
      <c r="AW20" s="143"/>
      <c r="AX20" s="90"/>
      <c r="AY20" s="90"/>
      <c r="AZ20" s="90"/>
      <c r="BA20" s="90"/>
      <c r="BB20" s="90"/>
      <c r="BC20" s="90"/>
      <c r="BD20" s="96"/>
      <c r="BE20" s="90"/>
      <c r="BF20" s="94"/>
      <c r="BG20" s="90"/>
      <c r="BH20" s="143"/>
      <c r="BI20" s="90"/>
      <c r="BJ20" s="90"/>
      <c r="BK20" s="90"/>
      <c r="BL20" s="90"/>
      <c r="BM20" s="90"/>
      <c r="BN20" s="90"/>
      <c r="BO20" s="96"/>
    </row>
    <row r="21" spans="1:67" x14ac:dyDescent="0.3">
      <c r="A21" s="90"/>
      <c r="B21" s="94"/>
      <c r="C21" s="90"/>
      <c r="D21" s="143"/>
      <c r="E21" s="90"/>
      <c r="F21" s="90"/>
      <c r="G21" s="90"/>
      <c r="H21" s="90"/>
      <c r="I21" s="90"/>
      <c r="J21" s="90"/>
      <c r="K21" s="96"/>
      <c r="L21" s="90"/>
      <c r="M21" s="90"/>
      <c r="N21" s="94"/>
      <c r="O21" s="90"/>
      <c r="P21" s="143"/>
      <c r="Q21" s="90"/>
      <c r="R21" s="90"/>
      <c r="S21" s="90"/>
      <c r="T21" s="90"/>
      <c r="U21" s="90"/>
      <c r="V21" s="90"/>
      <c r="W21" s="96"/>
      <c r="X21" s="90"/>
      <c r="Y21" s="94"/>
      <c r="Z21" s="90"/>
      <c r="AA21" s="143"/>
      <c r="AB21" s="90"/>
      <c r="AC21" s="90"/>
      <c r="AD21" s="90"/>
      <c r="AE21" s="90"/>
      <c r="AF21" s="90"/>
      <c r="AG21" s="90"/>
      <c r="AH21" s="96"/>
      <c r="AI21" s="90"/>
      <c r="AJ21" s="94"/>
      <c r="AK21" s="90"/>
      <c r="AL21" s="143"/>
      <c r="AM21" s="90"/>
      <c r="AN21" s="90"/>
      <c r="AO21" s="90"/>
      <c r="AP21" s="90"/>
      <c r="AQ21" s="90"/>
      <c r="AR21" s="90"/>
      <c r="AS21" s="96"/>
      <c r="AT21" s="90"/>
      <c r="AU21" s="94"/>
      <c r="AV21" s="90"/>
      <c r="AW21" s="143"/>
      <c r="AX21" s="90"/>
      <c r="AY21" s="90"/>
      <c r="AZ21" s="90"/>
      <c r="BA21" s="90"/>
      <c r="BB21" s="90"/>
      <c r="BC21" s="90"/>
      <c r="BD21" s="96"/>
      <c r="BE21" s="90"/>
      <c r="BF21" s="94"/>
      <c r="BG21" s="90"/>
      <c r="BH21" s="143"/>
      <c r="BI21" s="90"/>
      <c r="BJ21" s="90"/>
      <c r="BK21" s="90"/>
      <c r="BL21" s="90"/>
      <c r="BM21" s="90"/>
      <c r="BN21" s="90"/>
      <c r="BO21" s="96"/>
    </row>
    <row r="22" spans="1:67" x14ac:dyDescent="0.3">
      <c r="A22" s="90"/>
      <c r="B22" s="94"/>
      <c r="C22" s="90"/>
      <c r="D22" s="143"/>
      <c r="E22" s="90"/>
      <c r="F22" s="90"/>
      <c r="G22" s="90"/>
      <c r="H22" s="90"/>
      <c r="I22" s="90"/>
      <c r="J22" s="90"/>
      <c r="K22" s="96"/>
      <c r="L22" s="90"/>
      <c r="M22" s="90"/>
      <c r="N22" s="94"/>
      <c r="O22" s="90"/>
      <c r="P22" s="143"/>
      <c r="Q22" s="90"/>
      <c r="R22" s="90"/>
      <c r="S22" s="90"/>
      <c r="T22" s="90"/>
      <c r="U22" s="90"/>
      <c r="V22" s="90"/>
      <c r="W22" s="96"/>
      <c r="X22" s="90"/>
      <c r="Y22" s="94"/>
      <c r="Z22" s="90"/>
      <c r="AA22" s="143"/>
      <c r="AB22" s="90"/>
      <c r="AC22" s="90"/>
      <c r="AD22" s="90"/>
      <c r="AE22" s="90"/>
      <c r="AF22" s="90"/>
      <c r="AG22" s="90"/>
      <c r="AH22" s="96"/>
      <c r="AI22" s="90"/>
      <c r="AJ22" s="94"/>
      <c r="AK22" s="90"/>
      <c r="AL22" s="143"/>
      <c r="AM22" s="90"/>
      <c r="AN22" s="90"/>
      <c r="AO22" s="90"/>
      <c r="AP22" s="90"/>
      <c r="AQ22" s="90"/>
      <c r="AR22" s="90"/>
      <c r="AS22" s="96"/>
      <c r="AT22" s="90"/>
      <c r="AU22" s="94"/>
      <c r="AV22" s="90"/>
      <c r="AW22" s="143"/>
      <c r="AX22" s="90"/>
      <c r="AY22" s="90"/>
      <c r="AZ22" s="90"/>
      <c r="BA22" s="90"/>
      <c r="BB22" s="90"/>
      <c r="BC22" s="90"/>
      <c r="BD22" s="96"/>
      <c r="BE22" s="90"/>
      <c r="BF22" s="94"/>
      <c r="BG22" s="90"/>
      <c r="BH22" s="143"/>
      <c r="BI22" s="90"/>
      <c r="BJ22" s="90"/>
      <c r="BK22" s="90"/>
      <c r="BL22" s="90"/>
      <c r="BM22" s="90"/>
      <c r="BN22" s="90"/>
      <c r="BO22" s="96"/>
    </row>
    <row r="23" spans="1:67" x14ac:dyDescent="0.3">
      <c r="A23" s="90"/>
      <c r="B23" s="94"/>
      <c r="C23" s="90"/>
      <c r="D23" s="143"/>
      <c r="E23" s="90"/>
      <c r="F23" s="90"/>
      <c r="G23" s="90"/>
      <c r="H23" s="90"/>
      <c r="I23" s="90"/>
      <c r="J23" s="90"/>
      <c r="K23" s="96"/>
      <c r="L23" s="90"/>
      <c r="M23" s="90"/>
      <c r="N23" s="94"/>
      <c r="O23" s="90"/>
      <c r="P23" s="143"/>
      <c r="Q23" s="90"/>
      <c r="R23" s="90"/>
      <c r="S23" s="90"/>
      <c r="T23" s="90"/>
      <c r="U23" s="90"/>
      <c r="V23" s="90"/>
      <c r="W23" s="96"/>
      <c r="X23" s="90"/>
      <c r="Y23" s="94"/>
      <c r="Z23" s="90"/>
      <c r="AA23" s="143"/>
      <c r="AB23" s="90"/>
      <c r="AC23" s="90"/>
      <c r="AD23" s="90"/>
      <c r="AE23" s="90"/>
      <c r="AF23" s="90"/>
      <c r="AG23" s="90"/>
      <c r="AH23" s="96"/>
      <c r="AI23" s="90"/>
      <c r="AJ23" s="94"/>
      <c r="AK23" s="90"/>
      <c r="AL23" s="143"/>
      <c r="AM23" s="90"/>
      <c r="AN23" s="90"/>
      <c r="AO23" s="90"/>
      <c r="AP23" s="90"/>
      <c r="AQ23" s="90"/>
      <c r="AR23" s="90"/>
      <c r="AS23" s="96"/>
      <c r="AT23" s="90"/>
      <c r="AU23" s="94"/>
      <c r="AV23" s="90"/>
      <c r="AW23" s="143"/>
      <c r="AX23" s="90"/>
      <c r="AY23" s="90"/>
      <c r="AZ23" s="90"/>
      <c r="BA23" s="90"/>
      <c r="BB23" s="90"/>
      <c r="BC23" s="90"/>
      <c r="BD23" s="96"/>
      <c r="BE23" s="90"/>
      <c r="BF23" s="94"/>
      <c r="BG23" s="90"/>
      <c r="BH23" s="143"/>
      <c r="BI23" s="90"/>
      <c r="BJ23" s="90"/>
      <c r="BK23" s="90"/>
      <c r="BL23" s="90"/>
      <c r="BM23" s="90"/>
      <c r="BN23" s="90"/>
      <c r="BO23" s="96"/>
    </row>
    <row r="24" spans="1:67" x14ac:dyDescent="0.3">
      <c r="A24" s="90"/>
      <c r="B24" s="94"/>
      <c r="C24" s="90"/>
      <c r="D24" s="143"/>
      <c r="E24" s="90"/>
      <c r="F24" s="90"/>
      <c r="G24" s="90"/>
      <c r="H24" s="90"/>
      <c r="I24" s="90"/>
      <c r="J24" s="90"/>
      <c r="K24" s="96"/>
      <c r="L24" s="90"/>
      <c r="M24" s="90"/>
      <c r="N24" s="94"/>
      <c r="O24" s="90"/>
      <c r="P24" s="143"/>
      <c r="Q24" s="90"/>
      <c r="R24" s="90"/>
      <c r="S24" s="90"/>
      <c r="T24" s="90"/>
      <c r="U24" s="90"/>
      <c r="V24" s="90"/>
      <c r="W24" s="96"/>
      <c r="X24" s="90"/>
      <c r="Y24" s="94"/>
      <c r="Z24" s="90"/>
      <c r="AA24" s="143"/>
      <c r="AB24" s="90"/>
      <c r="AC24" s="90"/>
      <c r="AD24" s="90"/>
      <c r="AE24" s="90"/>
      <c r="AF24" s="90"/>
      <c r="AG24" s="90"/>
      <c r="AH24" s="96"/>
      <c r="AI24" s="90"/>
      <c r="AJ24" s="94"/>
      <c r="AK24" s="90"/>
      <c r="AL24" s="143"/>
      <c r="AM24" s="90"/>
      <c r="AN24" s="90"/>
      <c r="AO24" s="90"/>
      <c r="AP24" s="90"/>
      <c r="AQ24" s="90"/>
      <c r="AR24" s="90"/>
      <c r="AS24" s="96"/>
      <c r="AT24" s="90"/>
      <c r="AU24" s="94"/>
      <c r="AV24" s="90"/>
      <c r="AW24" s="143"/>
      <c r="AX24" s="90"/>
      <c r="AY24" s="90"/>
      <c r="AZ24" s="90"/>
      <c r="BA24" s="90"/>
      <c r="BB24" s="90"/>
      <c r="BC24" s="90"/>
      <c r="BD24" s="96"/>
      <c r="BE24" s="90"/>
      <c r="BF24" s="94"/>
      <c r="BG24" s="90"/>
      <c r="BH24" s="143"/>
      <c r="BI24" s="90"/>
      <c r="BJ24" s="90"/>
      <c r="BK24" s="90"/>
      <c r="BL24" s="90"/>
      <c r="BM24" s="90"/>
      <c r="BN24" s="90"/>
      <c r="BO24" s="96"/>
    </row>
    <row r="25" spans="1:67" x14ac:dyDescent="0.3">
      <c r="A25" s="90"/>
      <c r="B25" s="94"/>
      <c r="C25" s="90"/>
      <c r="D25" s="143"/>
      <c r="E25" s="90"/>
      <c r="F25" s="90"/>
      <c r="G25" s="90"/>
      <c r="H25" s="90"/>
      <c r="I25" s="90"/>
      <c r="J25" s="90"/>
      <c r="K25" s="96"/>
      <c r="L25" s="90"/>
      <c r="M25" s="90"/>
      <c r="N25" s="94"/>
      <c r="O25" s="90"/>
      <c r="P25" s="143"/>
      <c r="Q25" s="90"/>
      <c r="R25" s="90"/>
      <c r="S25" s="90"/>
      <c r="T25" s="90"/>
      <c r="U25" s="90"/>
      <c r="V25" s="90"/>
      <c r="W25" s="96"/>
      <c r="X25" s="90"/>
      <c r="Y25" s="94"/>
      <c r="Z25" s="90"/>
      <c r="AA25" s="143"/>
      <c r="AB25" s="90"/>
      <c r="AC25" s="90"/>
      <c r="AD25" s="90"/>
      <c r="AE25" s="90"/>
      <c r="AF25" s="90"/>
      <c r="AG25" s="90"/>
      <c r="AH25" s="96"/>
      <c r="AI25" s="90"/>
      <c r="AJ25" s="94"/>
      <c r="AK25" s="90"/>
      <c r="AL25" s="143"/>
      <c r="AM25" s="90"/>
      <c r="AN25" s="90"/>
      <c r="AO25" s="90"/>
      <c r="AP25" s="90"/>
      <c r="AQ25" s="90"/>
      <c r="AR25" s="90"/>
      <c r="AS25" s="96"/>
      <c r="AT25" s="90"/>
      <c r="AU25" s="94"/>
      <c r="AV25" s="90"/>
      <c r="AW25" s="143"/>
      <c r="AX25" s="90"/>
      <c r="AY25" s="90"/>
      <c r="AZ25" s="90"/>
      <c r="BA25" s="90"/>
      <c r="BB25" s="90"/>
      <c r="BC25" s="90"/>
      <c r="BD25" s="96"/>
      <c r="BE25" s="90"/>
      <c r="BF25" s="94"/>
      <c r="BG25" s="90"/>
      <c r="BH25" s="143"/>
      <c r="BI25" s="90"/>
      <c r="BJ25" s="90"/>
      <c r="BK25" s="90"/>
      <c r="BL25" s="90"/>
      <c r="BM25" s="90"/>
      <c r="BN25" s="90"/>
      <c r="BO25" s="96"/>
    </row>
    <row r="26" spans="1:67" x14ac:dyDescent="0.3">
      <c r="A26" s="90"/>
      <c r="B26" s="94"/>
      <c r="C26" s="90"/>
      <c r="D26" s="143"/>
      <c r="E26" s="90"/>
      <c r="F26" s="90"/>
      <c r="G26" s="90"/>
      <c r="H26" s="90"/>
      <c r="I26" s="90"/>
      <c r="J26" s="90"/>
      <c r="K26" s="96"/>
      <c r="L26" s="90"/>
      <c r="M26" s="90"/>
      <c r="N26" s="94"/>
      <c r="O26" s="90"/>
      <c r="P26" s="143"/>
      <c r="Q26" s="90"/>
      <c r="R26" s="90"/>
      <c r="S26" s="90"/>
      <c r="T26" s="90"/>
      <c r="U26" s="90"/>
      <c r="V26" s="90"/>
      <c r="W26" s="96"/>
      <c r="X26" s="90"/>
      <c r="Y26" s="94"/>
      <c r="Z26" s="90"/>
      <c r="AA26" s="143"/>
      <c r="AB26" s="90"/>
      <c r="AC26" s="90"/>
      <c r="AD26" s="90"/>
      <c r="AE26" s="90"/>
      <c r="AF26" s="90"/>
      <c r="AG26" s="90"/>
      <c r="AH26" s="96"/>
      <c r="AI26" s="90"/>
      <c r="AJ26" s="94"/>
      <c r="AK26" s="90"/>
      <c r="AL26" s="143"/>
      <c r="AM26" s="90"/>
      <c r="AN26" s="90"/>
      <c r="AO26" s="90"/>
      <c r="AP26" s="90"/>
      <c r="AQ26" s="90"/>
      <c r="AR26" s="90"/>
      <c r="AS26" s="96"/>
      <c r="AT26" s="90"/>
      <c r="AU26" s="94"/>
      <c r="AV26" s="90"/>
      <c r="AW26" s="143"/>
      <c r="AX26" s="90"/>
      <c r="AY26" s="90"/>
      <c r="AZ26" s="90"/>
      <c r="BA26" s="90"/>
      <c r="BB26" s="90"/>
      <c r="BC26" s="90"/>
      <c r="BD26" s="96"/>
      <c r="BE26" s="90"/>
      <c r="BF26" s="94"/>
      <c r="BG26" s="90"/>
      <c r="BH26" s="143"/>
      <c r="BI26" s="90"/>
      <c r="BJ26" s="90"/>
      <c r="BK26" s="90"/>
      <c r="BL26" s="90"/>
      <c r="BM26" s="90"/>
      <c r="BN26" s="90"/>
      <c r="BO26" s="96"/>
    </row>
    <row r="27" spans="1:67" x14ac:dyDescent="0.3">
      <c r="A27" s="90"/>
      <c r="B27" s="94"/>
      <c r="C27" s="90"/>
      <c r="D27" s="143"/>
      <c r="E27" s="90"/>
      <c r="F27" s="90"/>
      <c r="G27" s="90"/>
      <c r="H27" s="90"/>
      <c r="I27" s="90"/>
      <c r="J27" s="90"/>
      <c r="K27" s="96"/>
      <c r="L27" s="90"/>
      <c r="M27" s="90"/>
      <c r="N27" s="94"/>
      <c r="O27" s="90"/>
      <c r="P27" s="143"/>
      <c r="Q27" s="90"/>
      <c r="R27" s="90"/>
      <c r="S27" s="90"/>
      <c r="T27" s="90"/>
      <c r="U27" s="90"/>
      <c r="V27" s="90"/>
      <c r="W27" s="96"/>
      <c r="X27" s="90"/>
      <c r="Y27" s="94"/>
      <c r="Z27" s="90"/>
      <c r="AA27" s="143"/>
      <c r="AB27" s="90"/>
      <c r="AC27" s="90"/>
      <c r="AD27" s="90"/>
      <c r="AE27" s="90"/>
      <c r="AF27" s="90"/>
      <c r="AG27" s="90"/>
      <c r="AH27" s="96"/>
      <c r="AI27" s="90"/>
      <c r="AJ27" s="94"/>
      <c r="AK27" s="90"/>
      <c r="AL27" s="143"/>
      <c r="AM27" s="90"/>
      <c r="AN27" s="90"/>
      <c r="AO27" s="90"/>
      <c r="AP27" s="90"/>
      <c r="AQ27" s="90"/>
      <c r="AR27" s="90"/>
      <c r="AS27" s="96"/>
      <c r="AT27" s="90"/>
      <c r="AU27" s="94"/>
      <c r="AV27" s="90"/>
      <c r="AW27" s="143"/>
      <c r="AX27" s="90"/>
      <c r="AY27" s="90"/>
      <c r="AZ27" s="90"/>
      <c r="BA27" s="90"/>
      <c r="BB27" s="90"/>
      <c r="BC27" s="90"/>
      <c r="BD27" s="96"/>
      <c r="BE27" s="90"/>
      <c r="BF27" s="94"/>
      <c r="BG27" s="90"/>
      <c r="BH27" s="143"/>
      <c r="BI27" s="90"/>
      <c r="BJ27" s="90"/>
      <c r="BK27" s="90"/>
      <c r="BL27" s="90"/>
      <c r="BM27" s="90"/>
      <c r="BN27" s="90"/>
      <c r="BO27" s="96"/>
    </row>
    <row r="28" spans="1:67" x14ac:dyDescent="0.3">
      <c r="A28" s="90"/>
      <c r="B28" s="94"/>
      <c r="C28" s="90"/>
      <c r="D28" s="143"/>
      <c r="E28" s="90"/>
      <c r="F28" s="90"/>
      <c r="G28" s="90"/>
      <c r="H28" s="90"/>
      <c r="I28" s="90"/>
      <c r="J28" s="90"/>
      <c r="K28" s="96"/>
      <c r="L28" s="90"/>
      <c r="M28" s="90"/>
      <c r="N28" s="94"/>
      <c r="O28" s="90"/>
      <c r="P28" s="143"/>
      <c r="Q28" s="90"/>
      <c r="R28" s="90"/>
      <c r="S28" s="90"/>
      <c r="T28" s="90"/>
      <c r="U28" s="90"/>
      <c r="V28" s="90"/>
      <c r="W28" s="96"/>
      <c r="X28" s="90"/>
      <c r="Y28" s="94"/>
      <c r="Z28" s="90"/>
      <c r="AA28" s="143"/>
      <c r="AB28" s="90"/>
      <c r="AC28" s="90"/>
      <c r="AD28" s="90"/>
      <c r="AE28" s="90"/>
      <c r="AF28" s="90"/>
      <c r="AG28" s="90"/>
      <c r="AH28" s="96"/>
      <c r="AI28" s="90"/>
      <c r="AJ28" s="94"/>
      <c r="AK28" s="90"/>
      <c r="AL28" s="143"/>
      <c r="AM28" s="90"/>
      <c r="AN28" s="90"/>
      <c r="AO28" s="90"/>
      <c r="AP28" s="90"/>
      <c r="AQ28" s="90"/>
      <c r="AR28" s="90"/>
      <c r="AS28" s="96"/>
      <c r="AT28" s="90"/>
      <c r="AU28" s="94"/>
      <c r="AV28" s="90"/>
      <c r="AW28" s="143"/>
      <c r="AX28" s="90"/>
      <c r="AY28" s="90"/>
      <c r="AZ28" s="90"/>
      <c r="BA28" s="90"/>
      <c r="BB28" s="90"/>
      <c r="BC28" s="90"/>
      <c r="BD28" s="96"/>
      <c r="BE28" s="90"/>
      <c r="BF28" s="94"/>
      <c r="BG28" s="90"/>
      <c r="BH28" s="143"/>
      <c r="BI28" s="90"/>
      <c r="BJ28" s="90"/>
      <c r="BK28" s="90"/>
      <c r="BL28" s="90"/>
      <c r="BM28" s="90"/>
      <c r="BN28" s="90"/>
      <c r="BO28" s="96"/>
    </row>
    <row r="29" spans="1:67" x14ac:dyDescent="0.3">
      <c r="A29" s="90"/>
      <c r="B29" s="94"/>
      <c r="C29" s="90"/>
      <c r="D29" s="143"/>
      <c r="E29" s="90"/>
      <c r="F29" s="90"/>
      <c r="G29" s="90"/>
      <c r="H29" s="90"/>
      <c r="I29" s="90"/>
      <c r="J29" s="90"/>
      <c r="K29" s="96"/>
      <c r="L29" s="90"/>
      <c r="M29" s="90"/>
      <c r="N29" s="94"/>
      <c r="O29" s="90"/>
      <c r="P29" s="143"/>
      <c r="Q29" s="90"/>
      <c r="R29" s="90"/>
      <c r="S29" s="90"/>
      <c r="T29" s="90"/>
      <c r="U29" s="90"/>
      <c r="V29" s="90"/>
      <c r="W29" s="96"/>
      <c r="X29" s="90"/>
      <c r="Y29" s="94"/>
      <c r="Z29" s="90"/>
      <c r="AA29" s="143"/>
      <c r="AB29" s="90"/>
      <c r="AC29" s="90"/>
      <c r="AD29" s="90"/>
      <c r="AE29" s="90"/>
      <c r="AF29" s="90"/>
      <c r="AG29" s="90"/>
      <c r="AH29" s="96"/>
      <c r="AI29" s="90"/>
      <c r="AJ29" s="94"/>
      <c r="AK29" s="90"/>
      <c r="AL29" s="143"/>
      <c r="AM29" s="90"/>
      <c r="AN29" s="90"/>
      <c r="AO29" s="90"/>
      <c r="AP29" s="90"/>
      <c r="AQ29" s="90"/>
      <c r="AR29" s="90"/>
      <c r="AS29" s="96"/>
      <c r="AT29" s="90"/>
      <c r="AU29" s="94"/>
      <c r="AV29" s="90"/>
      <c r="AW29" s="143"/>
      <c r="AX29" s="90"/>
      <c r="AY29" s="90"/>
      <c r="AZ29" s="90"/>
      <c r="BA29" s="90"/>
      <c r="BB29" s="90"/>
      <c r="BC29" s="90"/>
      <c r="BD29" s="96"/>
      <c r="BE29" s="90"/>
      <c r="BF29" s="94"/>
      <c r="BG29" s="90"/>
      <c r="BH29" s="143"/>
      <c r="BI29" s="90"/>
      <c r="BJ29" s="90"/>
      <c r="BK29" s="90"/>
      <c r="BL29" s="90"/>
      <c r="BM29" s="90"/>
      <c r="BN29" s="90"/>
      <c r="BO29" s="96"/>
    </row>
    <row r="30" spans="1:67" x14ac:dyDescent="0.3">
      <c r="A30" s="90"/>
      <c r="B30" s="94"/>
      <c r="C30" s="90"/>
      <c r="D30" s="143"/>
      <c r="E30" s="90"/>
      <c r="F30" s="90"/>
      <c r="G30" s="90"/>
      <c r="H30" s="90"/>
      <c r="I30" s="90"/>
      <c r="J30" s="90"/>
      <c r="K30" s="96"/>
      <c r="L30" s="90"/>
      <c r="M30" s="90"/>
      <c r="N30" s="94"/>
      <c r="O30" s="90"/>
      <c r="P30" s="143"/>
      <c r="Q30" s="90"/>
      <c r="R30" s="90"/>
      <c r="S30" s="90"/>
      <c r="T30" s="90"/>
      <c r="U30" s="90"/>
      <c r="V30" s="90"/>
      <c r="W30" s="96"/>
      <c r="X30" s="90"/>
      <c r="Y30" s="94"/>
      <c r="Z30" s="90"/>
      <c r="AA30" s="143"/>
      <c r="AB30" s="90"/>
      <c r="AC30" s="90"/>
      <c r="AD30" s="90"/>
      <c r="AE30" s="90"/>
      <c r="AF30" s="90"/>
      <c r="AG30" s="90"/>
      <c r="AH30" s="96"/>
      <c r="AI30" s="90"/>
      <c r="AJ30" s="94"/>
      <c r="AK30" s="90"/>
      <c r="AL30" s="143"/>
      <c r="AM30" s="90"/>
      <c r="AN30" s="90"/>
      <c r="AO30" s="90"/>
      <c r="AP30" s="90"/>
      <c r="AQ30" s="90"/>
      <c r="AR30" s="90"/>
      <c r="AS30" s="96"/>
      <c r="AT30" s="90"/>
      <c r="AU30" s="94"/>
      <c r="AV30" s="90"/>
      <c r="AW30" s="143"/>
      <c r="AX30" s="90"/>
      <c r="AY30" s="90"/>
      <c r="AZ30" s="90"/>
      <c r="BA30" s="90"/>
      <c r="BB30" s="90"/>
      <c r="BC30" s="90"/>
      <c r="BD30" s="96"/>
      <c r="BE30" s="90"/>
      <c r="BF30" s="94"/>
      <c r="BG30" s="90"/>
      <c r="BH30" s="143"/>
      <c r="BI30" s="90"/>
      <c r="BJ30" s="90"/>
      <c r="BK30" s="90"/>
      <c r="BL30" s="90"/>
      <c r="BM30" s="90"/>
      <c r="BN30" s="90"/>
      <c r="BO30" s="96"/>
    </row>
    <row r="31" spans="1:67" x14ac:dyDescent="0.3">
      <c r="A31" s="90"/>
      <c r="B31" s="94"/>
      <c r="C31" s="90"/>
      <c r="D31" s="143"/>
      <c r="E31" s="90"/>
      <c r="F31" s="90"/>
      <c r="G31" s="90"/>
      <c r="H31" s="90"/>
      <c r="I31" s="90"/>
      <c r="J31" s="90"/>
      <c r="K31" s="96"/>
      <c r="L31" s="90"/>
      <c r="M31" s="90"/>
      <c r="N31" s="94"/>
      <c r="O31" s="90"/>
      <c r="P31" s="143"/>
      <c r="Q31" s="90"/>
      <c r="R31" s="90"/>
      <c r="S31" s="90"/>
      <c r="T31" s="90"/>
      <c r="U31" s="90"/>
      <c r="V31" s="90"/>
      <c r="W31" s="96"/>
      <c r="X31" s="90"/>
      <c r="Y31" s="94"/>
      <c r="Z31" s="90"/>
      <c r="AA31" s="143"/>
      <c r="AB31" s="90"/>
      <c r="AC31" s="90"/>
      <c r="AD31" s="90"/>
      <c r="AE31" s="90"/>
      <c r="AF31" s="90"/>
      <c r="AG31" s="90"/>
      <c r="AH31" s="96"/>
      <c r="AI31" s="90"/>
      <c r="AJ31" s="94"/>
      <c r="AK31" s="90"/>
      <c r="AL31" s="143"/>
      <c r="AM31" s="90"/>
      <c r="AN31" s="90"/>
      <c r="AO31" s="90"/>
      <c r="AP31" s="90"/>
      <c r="AQ31" s="90"/>
      <c r="AR31" s="90"/>
      <c r="AS31" s="96"/>
      <c r="AT31" s="90"/>
      <c r="AU31" s="94"/>
      <c r="AV31" s="90"/>
      <c r="AW31" s="143"/>
      <c r="AX31" s="90"/>
      <c r="AY31" s="90"/>
      <c r="AZ31" s="90"/>
      <c r="BA31" s="90"/>
      <c r="BB31" s="90"/>
      <c r="BC31" s="90"/>
      <c r="BD31" s="96"/>
      <c r="BE31" s="90"/>
      <c r="BF31" s="94"/>
      <c r="BG31" s="90"/>
      <c r="BH31" s="143"/>
      <c r="BI31" s="90"/>
      <c r="BJ31" s="90"/>
      <c r="BK31" s="90"/>
      <c r="BL31" s="90"/>
      <c r="BM31" s="90"/>
      <c r="BN31" s="90"/>
      <c r="BO31" s="96"/>
    </row>
    <row r="32" spans="1:67" x14ac:dyDescent="0.3">
      <c r="A32" s="90"/>
      <c r="B32" s="94"/>
      <c r="C32" s="90"/>
      <c r="D32" s="143"/>
      <c r="E32" s="90"/>
      <c r="F32" s="90"/>
      <c r="G32" s="90"/>
      <c r="H32" s="90"/>
      <c r="I32" s="90"/>
      <c r="J32" s="90"/>
      <c r="K32" s="96"/>
      <c r="L32" s="90"/>
      <c r="M32" s="90"/>
      <c r="N32" s="94"/>
      <c r="O32" s="90"/>
      <c r="P32" s="143"/>
      <c r="Q32" s="90"/>
      <c r="R32" s="90"/>
      <c r="S32" s="90"/>
      <c r="T32" s="90"/>
      <c r="U32" s="90"/>
      <c r="V32" s="90"/>
      <c r="W32" s="96"/>
      <c r="X32" s="90"/>
      <c r="Y32" s="94"/>
      <c r="Z32" s="90"/>
      <c r="AA32" s="143"/>
      <c r="AB32" s="90"/>
      <c r="AC32" s="90"/>
      <c r="AD32" s="90"/>
      <c r="AE32" s="90"/>
      <c r="AF32" s="90"/>
      <c r="AG32" s="90"/>
      <c r="AH32" s="96"/>
      <c r="AI32" s="90"/>
      <c r="AJ32" s="94"/>
      <c r="AK32" s="90"/>
      <c r="AL32" s="143"/>
      <c r="AM32" s="90"/>
      <c r="AN32" s="90"/>
      <c r="AO32" s="90"/>
      <c r="AP32" s="90"/>
      <c r="AQ32" s="90"/>
      <c r="AR32" s="90"/>
      <c r="AS32" s="96"/>
      <c r="AT32" s="90"/>
      <c r="AU32" s="94"/>
      <c r="AV32" s="90"/>
      <c r="AW32" s="143"/>
      <c r="AX32" s="90"/>
      <c r="AY32" s="90"/>
      <c r="AZ32" s="90"/>
      <c r="BA32" s="90"/>
      <c r="BB32" s="90"/>
      <c r="BC32" s="90"/>
      <c r="BD32" s="96"/>
      <c r="BE32" s="90"/>
      <c r="BF32" s="94"/>
      <c r="BG32" s="90"/>
      <c r="BH32" s="143"/>
      <c r="BI32" s="90"/>
      <c r="BJ32" s="90"/>
      <c r="BK32" s="90"/>
      <c r="BL32" s="90"/>
      <c r="BM32" s="90"/>
      <c r="BN32" s="90"/>
      <c r="BO32" s="96"/>
    </row>
    <row r="33" spans="1:67" ht="15" thickBot="1" x14ac:dyDescent="0.35">
      <c r="A33" s="90"/>
      <c r="B33" s="144"/>
      <c r="C33" s="145"/>
      <c r="D33" s="146"/>
      <c r="E33" s="145"/>
      <c r="F33" s="145"/>
      <c r="G33" s="145"/>
      <c r="H33" s="145"/>
      <c r="I33" s="145"/>
      <c r="J33" s="145"/>
      <c r="K33" s="147"/>
      <c r="L33" s="90"/>
      <c r="M33" s="90"/>
      <c r="N33" s="144"/>
      <c r="O33" s="145"/>
      <c r="P33" s="146"/>
      <c r="Q33" s="145"/>
      <c r="R33" s="145"/>
      <c r="S33" s="145"/>
      <c r="T33" s="145"/>
      <c r="U33" s="145"/>
      <c r="V33" s="145"/>
      <c r="W33" s="147"/>
      <c r="X33" s="90"/>
      <c r="Y33" s="144"/>
      <c r="Z33" s="145"/>
      <c r="AA33" s="146"/>
      <c r="AB33" s="145"/>
      <c r="AC33" s="145"/>
      <c r="AD33" s="145"/>
      <c r="AE33" s="145"/>
      <c r="AF33" s="145"/>
      <c r="AG33" s="145"/>
      <c r="AH33" s="147"/>
      <c r="AI33" s="90"/>
      <c r="AJ33" s="144"/>
      <c r="AK33" s="145"/>
      <c r="AL33" s="146"/>
      <c r="AM33" s="145"/>
      <c r="AN33" s="145"/>
      <c r="AO33" s="145"/>
      <c r="AP33" s="145"/>
      <c r="AQ33" s="145"/>
      <c r="AR33" s="145"/>
      <c r="AS33" s="147"/>
      <c r="AT33" s="90"/>
      <c r="AU33" s="144"/>
      <c r="AV33" s="145"/>
      <c r="AW33" s="146"/>
      <c r="AX33" s="145"/>
      <c r="AY33" s="145"/>
      <c r="AZ33" s="145"/>
      <c r="BA33" s="145"/>
      <c r="BB33" s="145"/>
      <c r="BC33" s="145"/>
      <c r="BD33" s="147"/>
      <c r="BE33" s="90"/>
      <c r="BF33" s="144"/>
      <c r="BG33" s="145"/>
      <c r="BH33" s="146"/>
      <c r="BI33" s="145"/>
      <c r="BJ33" s="145"/>
      <c r="BK33" s="145"/>
      <c r="BL33" s="145"/>
      <c r="BM33" s="145"/>
      <c r="BN33" s="145"/>
      <c r="BO33" s="147"/>
    </row>
    <row r="34" spans="1:67" ht="15" thickBot="1" x14ac:dyDescent="0.35">
      <c r="A34" s="90"/>
      <c r="B34" s="90"/>
      <c r="C34" s="90"/>
      <c r="D34" s="143"/>
      <c r="E34" s="90"/>
      <c r="F34" s="90"/>
      <c r="G34" s="90"/>
      <c r="H34" s="90"/>
      <c r="I34" s="90"/>
      <c r="J34" s="90"/>
      <c r="K34" s="90"/>
      <c r="L34" s="90"/>
      <c r="M34" s="90"/>
      <c r="N34" s="90"/>
      <c r="O34" s="90"/>
      <c r="P34" s="143"/>
      <c r="Q34" s="90"/>
      <c r="R34" s="90"/>
      <c r="S34" s="90"/>
      <c r="T34" s="90"/>
      <c r="U34" s="90"/>
      <c r="V34" s="90"/>
      <c r="W34" s="90"/>
      <c r="X34" s="90"/>
      <c r="Y34" s="90"/>
      <c r="Z34" s="90"/>
      <c r="AA34" s="143"/>
      <c r="AB34" s="90"/>
      <c r="AC34" s="90"/>
      <c r="AD34" s="90"/>
      <c r="AE34" s="90"/>
      <c r="AF34" s="90"/>
      <c r="AG34" s="90"/>
      <c r="AH34" s="90"/>
      <c r="AI34" s="90"/>
      <c r="AJ34" s="90"/>
      <c r="AK34" s="90"/>
      <c r="AL34" s="143"/>
      <c r="AM34" s="90"/>
      <c r="AN34" s="90"/>
      <c r="AO34" s="90"/>
      <c r="AP34" s="90"/>
      <c r="AQ34" s="90"/>
      <c r="AR34" s="90"/>
      <c r="AS34" s="90"/>
      <c r="AT34" s="90"/>
      <c r="AU34" s="90"/>
      <c r="AV34" s="90"/>
      <c r="AW34" s="143"/>
      <c r="AX34" s="90"/>
      <c r="AY34" s="90"/>
      <c r="AZ34" s="90"/>
      <c r="BA34" s="90"/>
      <c r="BB34" s="90"/>
      <c r="BC34" s="90"/>
      <c r="BD34" s="90"/>
      <c r="BE34" s="90"/>
      <c r="BF34" s="90"/>
      <c r="BG34" s="90"/>
      <c r="BH34" s="143"/>
      <c r="BI34" s="90"/>
      <c r="BJ34" s="90"/>
      <c r="BK34" s="90"/>
      <c r="BL34" s="90"/>
      <c r="BM34" s="90"/>
      <c r="BN34" s="90"/>
      <c r="BO34" s="90"/>
    </row>
    <row r="35" spans="1:67" x14ac:dyDescent="0.3">
      <c r="A35" s="90"/>
      <c r="B35" s="91"/>
      <c r="C35" s="92"/>
      <c r="D35" s="148"/>
      <c r="E35" s="92"/>
      <c r="F35" s="92"/>
      <c r="G35" s="92"/>
      <c r="H35" s="92"/>
      <c r="I35" s="92"/>
      <c r="J35" s="92"/>
      <c r="K35" s="93"/>
      <c r="L35" s="90"/>
      <c r="M35" s="90"/>
      <c r="N35" s="91"/>
      <c r="O35" s="92"/>
      <c r="P35" s="148"/>
      <c r="Q35" s="92"/>
      <c r="R35" s="92"/>
      <c r="S35" s="92"/>
      <c r="T35" s="92"/>
      <c r="U35" s="92"/>
      <c r="V35" s="92"/>
      <c r="W35" s="93"/>
      <c r="X35" s="90"/>
      <c r="Y35" s="91"/>
      <c r="Z35" s="92"/>
      <c r="AA35" s="148"/>
      <c r="AB35" s="92"/>
      <c r="AC35" s="92"/>
      <c r="AD35" s="92"/>
      <c r="AE35" s="92"/>
      <c r="AF35" s="92"/>
      <c r="AG35" s="92"/>
      <c r="AH35" s="93"/>
      <c r="AI35" s="90"/>
      <c r="AJ35" s="91"/>
      <c r="AK35" s="92"/>
      <c r="AL35" s="148"/>
      <c r="AM35" s="92"/>
      <c r="AN35" s="92"/>
      <c r="AO35" s="92"/>
      <c r="AP35" s="92"/>
      <c r="AQ35" s="92"/>
      <c r="AR35" s="92"/>
      <c r="AS35" s="93"/>
      <c r="AT35" s="90"/>
      <c r="AU35" s="91"/>
      <c r="AV35" s="92"/>
      <c r="AW35" s="148"/>
      <c r="AX35" s="92"/>
      <c r="AY35" s="92"/>
      <c r="AZ35" s="92"/>
      <c r="BA35" s="92"/>
      <c r="BB35" s="92"/>
      <c r="BC35" s="92"/>
      <c r="BD35" s="93"/>
      <c r="BE35" s="90"/>
      <c r="BF35" s="91"/>
      <c r="BG35" s="92"/>
      <c r="BH35" s="148"/>
      <c r="BI35" s="92"/>
      <c r="BJ35" s="92"/>
      <c r="BK35" s="92"/>
      <c r="BL35" s="92"/>
      <c r="BM35" s="92"/>
      <c r="BN35" s="92"/>
      <c r="BO35" s="93"/>
    </row>
    <row r="36" spans="1:67" x14ac:dyDescent="0.3">
      <c r="A36" s="90"/>
      <c r="B36" s="94"/>
      <c r="C36" s="90"/>
      <c r="D36" s="143"/>
      <c r="E36" s="90"/>
      <c r="F36" s="90"/>
      <c r="G36" s="90"/>
      <c r="H36" s="90"/>
      <c r="I36" s="90"/>
      <c r="J36" s="90"/>
      <c r="K36" s="96"/>
      <c r="L36" s="90"/>
      <c r="M36" s="90"/>
      <c r="N36" s="94"/>
      <c r="O36" s="90"/>
      <c r="P36" s="143"/>
      <c r="Q36" s="90"/>
      <c r="R36" s="90"/>
      <c r="S36" s="90"/>
      <c r="T36" s="90"/>
      <c r="U36" s="90"/>
      <c r="V36" s="90"/>
      <c r="W36" s="96"/>
      <c r="X36" s="90"/>
      <c r="Y36" s="94"/>
      <c r="Z36" s="90"/>
      <c r="AA36" s="143"/>
      <c r="AB36" s="90"/>
      <c r="AC36" s="90"/>
      <c r="AD36" s="90"/>
      <c r="AE36" s="90"/>
      <c r="AF36" s="90"/>
      <c r="AG36" s="90"/>
      <c r="AH36" s="96"/>
      <c r="AI36" s="90"/>
      <c r="AJ36" s="94"/>
      <c r="AK36" s="90"/>
      <c r="AL36" s="143"/>
      <c r="AM36" s="90"/>
      <c r="AN36" s="90"/>
      <c r="AO36" s="90"/>
      <c r="AP36" s="90"/>
      <c r="AQ36" s="90"/>
      <c r="AR36" s="90"/>
      <c r="AS36" s="96"/>
      <c r="AT36" s="90"/>
      <c r="AU36" s="94"/>
      <c r="AV36" s="90"/>
      <c r="AW36" s="143"/>
      <c r="AX36" s="90"/>
      <c r="AY36" s="90"/>
      <c r="AZ36" s="90"/>
      <c r="BA36" s="90"/>
      <c r="BB36" s="90"/>
      <c r="BC36" s="90"/>
      <c r="BD36" s="96"/>
      <c r="BE36" s="90"/>
      <c r="BF36" s="94"/>
      <c r="BG36" s="90"/>
      <c r="BH36" s="143"/>
      <c r="BI36" s="90"/>
      <c r="BJ36" s="90"/>
      <c r="BK36" s="90"/>
      <c r="BL36" s="90"/>
      <c r="BM36" s="90"/>
      <c r="BN36" s="90"/>
      <c r="BO36" s="96"/>
    </row>
    <row r="37" spans="1:67" x14ac:dyDescent="0.3">
      <c r="A37" s="90"/>
      <c r="B37" s="94"/>
      <c r="C37" s="90"/>
      <c r="D37" s="149"/>
      <c r="E37" s="150" t="s">
        <v>129</v>
      </c>
      <c r="F37" s="150"/>
      <c r="G37" s="98">
        <v>5</v>
      </c>
      <c r="H37" s="90"/>
      <c r="I37" s="90"/>
      <c r="J37" s="90"/>
      <c r="K37" s="96"/>
      <c r="L37" s="90"/>
      <c r="M37" s="90"/>
      <c r="N37" s="94"/>
      <c r="O37" s="90"/>
      <c r="P37" s="149"/>
      <c r="Q37" s="150" t="s">
        <v>129</v>
      </c>
      <c r="R37" s="150"/>
      <c r="S37" s="151">
        <f>+P16/2</f>
        <v>3.6368790803626077</v>
      </c>
      <c r="T37" s="90"/>
      <c r="U37" s="90"/>
      <c r="V37" s="90"/>
      <c r="W37" s="96"/>
      <c r="X37" s="90"/>
      <c r="Y37" s="94"/>
      <c r="Z37" s="90"/>
      <c r="AA37" s="149"/>
      <c r="AB37" s="150" t="s">
        <v>129</v>
      </c>
      <c r="AC37" s="150"/>
      <c r="AD37" s="151">
        <f>+AA16/2</f>
        <v>4.5950780953910488</v>
      </c>
      <c r="AE37" s="90"/>
      <c r="AF37" s="90"/>
      <c r="AG37" s="90"/>
      <c r="AH37" s="96"/>
      <c r="AI37" s="90"/>
      <c r="AJ37" s="94"/>
      <c r="AK37" s="90"/>
      <c r="AL37" s="149"/>
      <c r="AM37" s="150" t="s">
        <v>129</v>
      </c>
      <c r="AN37" s="150"/>
      <c r="AO37" s="151">
        <f>+AL16/2</f>
        <v>4.5822546216364692</v>
      </c>
      <c r="AP37" s="90"/>
      <c r="AQ37" s="90"/>
      <c r="AR37" s="90"/>
      <c r="AS37" s="96"/>
      <c r="AT37" s="90"/>
      <c r="AU37" s="94"/>
      <c r="AV37" s="90"/>
      <c r="AW37" s="149"/>
      <c r="AX37" s="150" t="s">
        <v>129</v>
      </c>
      <c r="AY37" s="150"/>
      <c r="AZ37" s="151">
        <f>+AW16/2</f>
        <v>3.8036495496561309</v>
      </c>
      <c r="BA37" s="90"/>
      <c r="BB37" s="90"/>
      <c r="BC37" s="90"/>
      <c r="BD37" s="96"/>
      <c r="BE37" s="90"/>
      <c r="BF37" s="94"/>
      <c r="BG37" s="90"/>
      <c r="BH37" s="149"/>
      <c r="BI37" s="150" t="s">
        <v>129</v>
      </c>
      <c r="BJ37" s="150"/>
      <c r="BK37" s="152">
        <f>+BH16/2</f>
        <v>4.0730298293768197</v>
      </c>
      <c r="BL37" s="90"/>
      <c r="BM37" s="90"/>
      <c r="BN37" s="90"/>
      <c r="BO37" s="96"/>
    </row>
    <row r="38" spans="1:67" x14ac:dyDescent="0.3">
      <c r="A38" s="90"/>
      <c r="B38" s="94"/>
      <c r="C38" s="90"/>
      <c r="D38" s="143"/>
      <c r="E38" s="150"/>
      <c r="F38" s="150"/>
      <c r="G38" s="153"/>
      <c r="H38" s="90"/>
      <c r="I38" s="90"/>
      <c r="J38" s="90"/>
      <c r="K38" s="96"/>
      <c r="L38" s="90"/>
      <c r="M38" s="90"/>
      <c r="N38" s="94"/>
      <c r="O38" s="90"/>
      <c r="P38" s="143"/>
      <c r="Q38" s="150"/>
      <c r="R38" s="150"/>
      <c r="S38" s="151"/>
      <c r="T38" s="90"/>
      <c r="U38" s="90"/>
      <c r="V38" s="90"/>
      <c r="W38" s="96"/>
      <c r="X38" s="90"/>
      <c r="Y38" s="94"/>
      <c r="Z38" s="90"/>
      <c r="AA38" s="143"/>
      <c r="AB38" s="150"/>
      <c r="AC38" s="150"/>
      <c r="AD38" s="151"/>
      <c r="AE38" s="90"/>
      <c r="AF38" s="90"/>
      <c r="AG38" s="90"/>
      <c r="AH38" s="96"/>
      <c r="AI38" s="90"/>
      <c r="AJ38" s="94"/>
      <c r="AK38" s="90"/>
      <c r="AL38" s="143"/>
      <c r="AM38" s="150"/>
      <c r="AN38" s="150"/>
      <c r="AO38" s="151"/>
      <c r="AP38" s="90"/>
      <c r="AQ38" s="90"/>
      <c r="AR38" s="90"/>
      <c r="AS38" s="96"/>
      <c r="AT38" s="90"/>
      <c r="AU38" s="94"/>
      <c r="AV38" s="90"/>
      <c r="AW38" s="143"/>
      <c r="AX38" s="150"/>
      <c r="AY38" s="150"/>
      <c r="AZ38" s="151"/>
      <c r="BA38" s="90"/>
      <c r="BB38" s="90"/>
      <c r="BC38" s="90"/>
      <c r="BD38" s="96"/>
      <c r="BE38" s="90"/>
      <c r="BF38" s="94"/>
      <c r="BG38" s="90"/>
      <c r="BH38" s="143"/>
      <c r="BI38" s="150"/>
      <c r="BJ38" s="150"/>
      <c r="BK38" s="152"/>
      <c r="BL38" s="90"/>
      <c r="BM38" s="90"/>
      <c r="BN38" s="90"/>
      <c r="BO38" s="96"/>
    </row>
    <row r="39" spans="1:67" x14ac:dyDescent="0.3">
      <c r="A39" s="90"/>
      <c r="B39" s="94"/>
      <c r="C39" s="90"/>
      <c r="D39" s="143"/>
      <c r="E39" s="90"/>
      <c r="F39" s="90"/>
      <c r="G39" s="90"/>
      <c r="H39" s="90"/>
      <c r="I39" s="90"/>
      <c r="J39" s="90"/>
      <c r="K39" s="96"/>
      <c r="L39" s="90"/>
      <c r="M39" s="90"/>
      <c r="N39" s="94"/>
      <c r="O39" s="90"/>
      <c r="P39" s="143"/>
      <c r="Q39" s="154"/>
      <c r="R39" s="154"/>
      <c r="S39" s="154"/>
      <c r="T39" s="154"/>
      <c r="U39" s="90"/>
      <c r="V39" s="90"/>
      <c r="W39" s="96"/>
      <c r="X39" s="90"/>
      <c r="Y39" s="94"/>
      <c r="Z39" s="90"/>
      <c r="AA39" s="143"/>
      <c r="AB39" s="154"/>
      <c r="AC39" s="154"/>
      <c r="AD39" s="154"/>
      <c r="AE39" s="154"/>
      <c r="AF39" s="90"/>
      <c r="AG39" s="90"/>
      <c r="AH39" s="96"/>
      <c r="AI39" s="90"/>
      <c r="AJ39" s="94"/>
      <c r="AK39" s="90"/>
      <c r="AL39" s="143"/>
      <c r="AM39" s="154"/>
      <c r="AN39" s="154"/>
      <c r="AO39" s="154"/>
      <c r="AP39" s="154"/>
      <c r="AQ39" s="90"/>
      <c r="AR39" s="90"/>
      <c r="AS39" s="96"/>
      <c r="AT39" s="90"/>
      <c r="AU39" s="94"/>
      <c r="AV39" s="90"/>
      <c r="AW39" s="143"/>
      <c r="AX39" s="154"/>
      <c r="AY39" s="154"/>
      <c r="AZ39" s="154"/>
      <c r="BA39" s="154"/>
      <c r="BB39" s="90"/>
      <c r="BC39" s="90"/>
      <c r="BD39" s="96"/>
      <c r="BE39" s="90"/>
      <c r="BF39" s="94"/>
      <c r="BG39" s="90"/>
      <c r="BH39" s="143"/>
      <c r="BI39" s="154"/>
      <c r="BJ39" s="154"/>
      <c r="BK39" s="154"/>
      <c r="BL39" s="154"/>
      <c r="BM39" s="90"/>
      <c r="BN39" s="90"/>
      <c r="BO39" s="96"/>
    </row>
    <row r="40" spans="1:67" x14ac:dyDescent="0.3">
      <c r="A40" s="90"/>
      <c r="B40" s="94"/>
      <c r="C40" s="90"/>
      <c r="D40" s="143"/>
      <c r="E40" s="155" t="s">
        <v>119</v>
      </c>
      <c r="F40" s="156" t="s">
        <v>23</v>
      </c>
      <c r="G40" s="156" t="s">
        <v>25</v>
      </c>
      <c r="H40" s="156" t="s">
        <v>130</v>
      </c>
      <c r="I40" s="90"/>
      <c r="J40" s="90"/>
      <c r="K40" s="96"/>
      <c r="L40" s="90"/>
      <c r="M40" s="90"/>
      <c r="N40" s="94"/>
      <c r="O40" s="90"/>
      <c r="P40" s="143"/>
      <c r="Q40" s="155" t="s">
        <v>119</v>
      </c>
      <c r="R40" s="156" t="s">
        <v>23</v>
      </c>
      <c r="S40" s="156" t="s">
        <v>25</v>
      </c>
      <c r="T40" s="156" t="s">
        <v>131</v>
      </c>
      <c r="U40" s="90"/>
      <c r="V40" s="90"/>
      <c r="W40" s="96"/>
      <c r="X40" s="90"/>
      <c r="Y40" s="94"/>
      <c r="Z40" s="90"/>
      <c r="AA40" s="143"/>
      <c r="AB40" s="155" t="s">
        <v>119</v>
      </c>
      <c r="AC40" s="156" t="s">
        <v>23</v>
      </c>
      <c r="AD40" s="156" t="s">
        <v>25</v>
      </c>
      <c r="AE40" s="156" t="s">
        <v>131</v>
      </c>
      <c r="AF40" s="90"/>
      <c r="AG40" s="90"/>
      <c r="AH40" s="96"/>
      <c r="AI40" s="90"/>
      <c r="AJ40" s="94"/>
      <c r="AK40" s="90"/>
      <c r="AL40" s="143"/>
      <c r="AM40" s="155" t="s">
        <v>119</v>
      </c>
      <c r="AN40" s="156" t="s">
        <v>23</v>
      </c>
      <c r="AO40" s="156" t="s">
        <v>25</v>
      </c>
      <c r="AP40" s="156" t="s">
        <v>131</v>
      </c>
      <c r="AQ40" s="90"/>
      <c r="AR40" s="90"/>
      <c r="AS40" s="96"/>
      <c r="AT40" s="90"/>
      <c r="AU40" s="94"/>
      <c r="AV40" s="90"/>
      <c r="AW40" s="143"/>
      <c r="AX40" s="155" t="s">
        <v>119</v>
      </c>
      <c r="AY40" s="156" t="s">
        <v>23</v>
      </c>
      <c r="AZ40" s="156" t="s">
        <v>25</v>
      </c>
      <c r="BA40" s="156" t="s">
        <v>131</v>
      </c>
      <c r="BB40" s="90"/>
      <c r="BC40" s="90"/>
      <c r="BD40" s="96"/>
      <c r="BE40" s="90"/>
      <c r="BF40" s="94"/>
      <c r="BG40" s="90"/>
      <c r="BH40" s="143"/>
      <c r="BI40" s="155" t="s">
        <v>119</v>
      </c>
      <c r="BJ40" s="156" t="s">
        <v>23</v>
      </c>
      <c r="BK40" s="156" t="s">
        <v>25</v>
      </c>
      <c r="BL40" s="156" t="s">
        <v>131</v>
      </c>
      <c r="BM40" s="90"/>
      <c r="BN40" s="90"/>
      <c r="BO40" s="96"/>
    </row>
    <row r="41" spans="1:67" x14ac:dyDescent="0.3">
      <c r="A41" s="90"/>
      <c r="B41" s="94"/>
      <c r="C41" s="90"/>
      <c r="D41" s="143"/>
      <c r="E41" s="157" t="s">
        <v>122</v>
      </c>
      <c r="F41" s="158">
        <v>0.2465</v>
      </c>
      <c r="G41" s="158">
        <v>0.59709999999999996</v>
      </c>
      <c r="H41" s="159">
        <f>IF(G41=0,"",($G$37-G41)/F41)</f>
        <v>17.861663286004056</v>
      </c>
      <c r="I41" s="90"/>
      <c r="J41" s="90"/>
      <c r="K41" s="96"/>
      <c r="L41" s="90"/>
      <c r="M41" s="90"/>
      <c r="N41" s="94"/>
      <c r="O41" s="90"/>
      <c r="P41" s="143"/>
      <c r="Q41" s="160">
        <f t="shared" ref="Q41:Q46" si="5">+O10</f>
        <v>1</v>
      </c>
      <c r="R41" s="161">
        <v>-1.6999999999999999E-3</v>
      </c>
      <c r="S41" s="162">
        <v>7.9187000000000003</v>
      </c>
      <c r="T41" s="159">
        <f>+($S$37-S41)/R41</f>
        <v>2518.718188021996</v>
      </c>
      <c r="U41" s="90"/>
      <c r="V41" s="90"/>
      <c r="W41" s="96"/>
      <c r="X41" s="90"/>
      <c r="Y41" s="94"/>
      <c r="Z41" s="90"/>
      <c r="AA41" s="143"/>
      <c r="AB41" s="160">
        <f t="shared" ref="AB41:AB46" si="6">+Z10</f>
        <v>1</v>
      </c>
      <c r="AC41" s="161">
        <v>-3.0999999999999999E-3</v>
      </c>
      <c r="AD41" s="162">
        <v>9.2969000000000008</v>
      </c>
      <c r="AE41" s="159">
        <f>+(AD37-AD41)/AC41</f>
        <v>1516.7167434222426</v>
      </c>
      <c r="AF41" s="90"/>
      <c r="AG41" s="90"/>
      <c r="AH41" s="96"/>
      <c r="AI41" s="90"/>
      <c r="AJ41" s="94"/>
      <c r="AK41" s="90"/>
      <c r="AL41" s="143"/>
      <c r="AM41" s="160">
        <f t="shared" ref="AM41:AM46" si="7">+AK10</f>
        <v>1</v>
      </c>
      <c r="AN41" s="161">
        <v>-3.3999999999999998E-3</v>
      </c>
      <c r="AO41" s="162">
        <v>9.9131999999999998</v>
      </c>
      <c r="AP41" s="159">
        <f>+(AO37-AO41)/AN41</f>
        <v>1567.9251112833915</v>
      </c>
      <c r="AQ41" s="90"/>
      <c r="AR41" s="90"/>
      <c r="AS41" s="96"/>
      <c r="AT41" s="90"/>
      <c r="AU41" s="94"/>
      <c r="AV41" s="90"/>
      <c r="AW41" s="143"/>
      <c r="AX41" s="160">
        <f t="shared" ref="AX41:AX46" si="8">+AV10</f>
        <v>1</v>
      </c>
      <c r="AY41" s="161">
        <v>-2.3999999999999998E-3</v>
      </c>
      <c r="AZ41" s="162">
        <v>7.3258000000000001</v>
      </c>
      <c r="BA41" s="159">
        <f>(AZ37-AZ41)/AY41</f>
        <v>1467.5626876432789</v>
      </c>
      <c r="BB41" s="90"/>
      <c r="BC41" s="90"/>
      <c r="BD41" s="96"/>
      <c r="BE41" s="90"/>
      <c r="BF41" s="94"/>
      <c r="BG41" s="90"/>
      <c r="BH41" s="143"/>
      <c r="BI41" s="160">
        <f t="shared" ref="BI41:BI46" si="9">+BG10</f>
        <v>1</v>
      </c>
      <c r="BJ41" s="161">
        <v>-2.3999999999999998E-3</v>
      </c>
      <c r="BK41" s="162">
        <v>7.2446000000000002</v>
      </c>
      <c r="BL41" s="159">
        <f>+(BK37-BK41)/BJ41</f>
        <v>1321.4875710929921</v>
      </c>
      <c r="BM41" s="90"/>
      <c r="BN41" s="90"/>
      <c r="BO41" s="96"/>
    </row>
    <row r="42" spans="1:67" x14ac:dyDescent="0.3">
      <c r="A42" s="90"/>
      <c r="B42" s="94"/>
      <c r="C42" s="90"/>
      <c r="D42" s="143"/>
      <c r="E42" s="157" t="s">
        <v>25</v>
      </c>
      <c r="F42" s="158">
        <v>0.2457</v>
      </c>
      <c r="G42" s="158">
        <v>0.93479999999999996</v>
      </c>
      <c r="H42" s="159">
        <f>IF(G42=0,"",($G$37-G42)/F42)</f>
        <v>16.545380545380546</v>
      </c>
      <c r="I42" s="90"/>
      <c r="J42" s="90"/>
      <c r="K42" s="96"/>
      <c r="L42" s="90"/>
      <c r="M42" s="90"/>
      <c r="N42" s="94"/>
      <c r="O42" s="90"/>
      <c r="P42" s="143"/>
      <c r="Q42" s="160">
        <f t="shared" si="5"/>
        <v>2</v>
      </c>
      <c r="R42" s="161">
        <v>-1.9E-3</v>
      </c>
      <c r="S42" s="162">
        <v>8.0250000000000004</v>
      </c>
      <c r="T42" s="159">
        <f>+($S$37-S42)/R42</f>
        <v>2309.5373261249433</v>
      </c>
      <c r="U42" s="90"/>
      <c r="V42" s="90"/>
      <c r="W42" s="96"/>
      <c r="X42" s="90"/>
      <c r="Y42" s="94"/>
      <c r="Z42" s="90"/>
      <c r="AA42" s="143"/>
      <c r="AB42" s="160">
        <f t="shared" si="6"/>
        <v>2</v>
      </c>
      <c r="AC42" s="161">
        <v>-3.0000000000000001E-3</v>
      </c>
      <c r="AD42" s="162">
        <v>8.8866999999999994</v>
      </c>
      <c r="AE42" s="159">
        <f>+(AD37-AD42)/AC42</f>
        <v>1430.5406348696501</v>
      </c>
      <c r="AF42" s="90"/>
      <c r="AG42" s="90"/>
      <c r="AH42" s="96"/>
      <c r="AI42" s="90"/>
      <c r="AJ42" s="94"/>
      <c r="AK42" s="90"/>
      <c r="AL42" s="143"/>
      <c r="AM42" s="160">
        <f t="shared" si="7"/>
        <v>2</v>
      </c>
      <c r="AN42" s="161">
        <v>-3.0999999999999999E-3</v>
      </c>
      <c r="AO42" s="162">
        <v>9.1120000000000001</v>
      </c>
      <c r="AP42" s="159">
        <f>+(AO37-AO42)/AN42</f>
        <v>1461.208186568881</v>
      </c>
      <c r="AQ42" s="90"/>
      <c r="AR42" s="90"/>
      <c r="AS42" s="96"/>
      <c r="AT42" s="90"/>
      <c r="AU42" s="94"/>
      <c r="AV42" s="90"/>
      <c r="AW42" s="143"/>
      <c r="AX42" s="160">
        <f t="shared" si="8"/>
        <v>2</v>
      </c>
      <c r="AY42" s="161">
        <v>-2.2000000000000001E-3</v>
      </c>
      <c r="AZ42" s="162">
        <v>6.5989000000000004</v>
      </c>
      <c r="BA42" s="159">
        <f>(AZ37-AZ42)/AY42</f>
        <v>1270.5683865199405</v>
      </c>
      <c r="BB42" s="90"/>
      <c r="BC42" s="90"/>
      <c r="BD42" s="96"/>
      <c r="BE42" s="90"/>
      <c r="BF42" s="94"/>
      <c r="BG42" s="90"/>
      <c r="BH42" s="143"/>
      <c r="BI42" s="160">
        <f t="shared" si="9"/>
        <v>2</v>
      </c>
      <c r="BJ42" s="161">
        <v>-3.0000000000000001E-3</v>
      </c>
      <c r="BK42" s="162">
        <v>9.0898000000000003</v>
      </c>
      <c r="BL42" s="159">
        <f>+(BK37-BK42)/BJ42</f>
        <v>1672.2567235410602</v>
      </c>
      <c r="BM42" s="90"/>
      <c r="BN42" s="90"/>
      <c r="BO42" s="96"/>
    </row>
    <row r="43" spans="1:67" x14ac:dyDescent="0.3">
      <c r="A43" s="90"/>
      <c r="B43" s="94"/>
      <c r="C43" s="90"/>
      <c r="D43" s="143"/>
      <c r="E43" s="157" t="s">
        <v>123</v>
      </c>
      <c r="F43" s="158">
        <v>0.24030000000000001</v>
      </c>
      <c r="G43" s="158">
        <v>0.52769999999999995</v>
      </c>
      <c r="H43" s="159">
        <f>IF(G43=0,"",($G$37-G43)/F43)</f>
        <v>18.61131918435289</v>
      </c>
      <c r="I43" s="90"/>
      <c r="J43" s="90"/>
      <c r="K43" s="96"/>
      <c r="L43" s="90"/>
      <c r="M43" s="90"/>
      <c r="N43" s="94"/>
      <c r="O43" s="90"/>
      <c r="P43" s="143"/>
      <c r="Q43" s="160">
        <f t="shared" si="5"/>
        <v>3</v>
      </c>
      <c r="R43" s="161"/>
      <c r="S43" s="162"/>
      <c r="T43" s="128"/>
      <c r="U43" s="90"/>
      <c r="V43" s="90"/>
      <c r="W43" s="96"/>
      <c r="X43" s="90"/>
      <c r="Y43" s="94"/>
      <c r="Z43" s="90"/>
      <c r="AA43" s="143"/>
      <c r="AB43" s="160">
        <f t="shared" si="6"/>
        <v>3</v>
      </c>
      <c r="AC43" s="161"/>
      <c r="AD43" s="162"/>
      <c r="AE43" s="159"/>
      <c r="AF43" s="90"/>
      <c r="AG43" s="90"/>
      <c r="AH43" s="96"/>
      <c r="AI43" s="90"/>
      <c r="AJ43" s="94"/>
      <c r="AK43" s="90"/>
      <c r="AL43" s="143"/>
      <c r="AM43" s="160">
        <f t="shared" si="7"/>
        <v>3</v>
      </c>
      <c r="AN43" s="161"/>
      <c r="AO43" s="162"/>
      <c r="AP43" s="159" t="str">
        <f>IF(AO43=0,"",(POWER($H$37/AN43,1/AO43)))</f>
        <v/>
      </c>
      <c r="AQ43" s="90"/>
      <c r="AR43" s="90"/>
      <c r="AS43" s="96"/>
      <c r="AT43" s="90"/>
      <c r="AU43" s="94"/>
      <c r="AV43" s="90"/>
      <c r="AW43" s="143"/>
      <c r="AX43" s="160">
        <f t="shared" si="8"/>
        <v>3</v>
      </c>
      <c r="AY43" s="161"/>
      <c r="AZ43" s="162"/>
      <c r="BA43" s="128" t="str">
        <f>IF(AZ43=0,"",(POWER($H$37/AY43,1/AZ43)))</f>
        <v/>
      </c>
      <c r="BB43" s="90"/>
      <c r="BC43" s="90"/>
      <c r="BD43" s="96"/>
      <c r="BE43" s="90"/>
      <c r="BF43" s="94"/>
      <c r="BG43" s="90"/>
      <c r="BH43" s="143"/>
      <c r="BI43" s="160">
        <f t="shared" si="9"/>
        <v>3</v>
      </c>
      <c r="BJ43" s="161"/>
      <c r="BK43" s="162"/>
      <c r="BL43" s="128" t="str">
        <f>IF(BK43=0,"",(POWER($H$37/BJ43,1/BK43)))</f>
        <v/>
      </c>
      <c r="BM43" s="90"/>
      <c r="BN43" s="90"/>
      <c r="BO43" s="96"/>
    </row>
    <row r="44" spans="1:67" x14ac:dyDescent="0.3">
      <c r="A44" s="90"/>
      <c r="B44" s="94"/>
      <c r="C44" s="90"/>
      <c r="D44" s="143"/>
      <c r="E44" s="157" t="s">
        <v>124</v>
      </c>
      <c r="F44" s="162"/>
      <c r="G44" s="162"/>
      <c r="H44" s="128" t="str">
        <f>IF(G44=0,"",($G$37-G44)/F44)</f>
        <v/>
      </c>
      <c r="I44" s="90"/>
      <c r="J44" s="90"/>
      <c r="K44" s="96"/>
      <c r="L44" s="90"/>
      <c r="M44" s="90"/>
      <c r="N44" s="94"/>
      <c r="O44" s="90"/>
      <c r="P44" s="143"/>
      <c r="Q44" s="160">
        <f t="shared" si="5"/>
        <v>4</v>
      </c>
      <c r="R44" s="162"/>
      <c r="S44" s="162"/>
      <c r="T44" s="128" t="str">
        <f>IF(S44=0,"",(($G$37-S44)/R44))</f>
        <v/>
      </c>
      <c r="U44" s="90"/>
      <c r="V44" s="90"/>
      <c r="W44" s="96"/>
      <c r="X44" s="90"/>
      <c r="Y44" s="94"/>
      <c r="Z44" s="90"/>
      <c r="AA44" s="143"/>
      <c r="AB44" s="160">
        <f t="shared" si="6"/>
        <v>4</v>
      </c>
      <c r="AC44" s="162"/>
      <c r="AD44" s="162"/>
      <c r="AE44" s="159" t="str">
        <f>IF(AD44=0,"",(($H$37-AD44)/AC44))</f>
        <v/>
      </c>
      <c r="AF44" s="90"/>
      <c r="AG44" s="90"/>
      <c r="AH44" s="96"/>
      <c r="AI44" s="90"/>
      <c r="AJ44" s="94"/>
      <c r="AK44" s="90"/>
      <c r="AL44" s="143"/>
      <c r="AM44" s="160">
        <f t="shared" si="7"/>
        <v>4</v>
      </c>
      <c r="AN44" s="162"/>
      <c r="AO44" s="162"/>
      <c r="AP44" s="159" t="str">
        <f>IF(AO44=0,"",(($H$37-AO44)/AN44))</f>
        <v/>
      </c>
      <c r="AQ44" s="90"/>
      <c r="AR44" s="90"/>
      <c r="AS44" s="96"/>
      <c r="AT44" s="90"/>
      <c r="AU44" s="94"/>
      <c r="AV44" s="90"/>
      <c r="AW44" s="143"/>
      <c r="AX44" s="160">
        <f t="shared" si="8"/>
        <v>4</v>
      </c>
      <c r="AY44" s="162"/>
      <c r="AZ44" s="162"/>
      <c r="BA44" s="128" t="str">
        <f>IF(AZ44=0,"",(($H$37-AZ44)/AY44))</f>
        <v/>
      </c>
      <c r="BB44" s="90"/>
      <c r="BC44" s="90"/>
      <c r="BD44" s="96"/>
      <c r="BE44" s="90"/>
      <c r="BF44" s="94"/>
      <c r="BG44" s="90"/>
      <c r="BH44" s="143"/>
      <c r="BI44" s="160">
        <f t="shared" si="9"/>
        <v>4</v>
      </c>
      <c r="BJ44" s="162"/>
      <c r="BK44" s="162"/>
      <c r="BL44" s="128" t="str">
        <f>IF(BK44=0,"",(($H$37-BK44)/BJ44))</f>
        <v/>
      </c>
      <c r="BM44" s="90"/>
      <c r="BN44" s="90"/>
      <c r="BO44" s="96"/>
    </row>
    <row r="45" spans="1:67" x14ac:dyDescent="0.3">
      <c r="A45" s="90"/>
      <c r="B45" s="94"/>
      <c r="C45" s="90"/>
      <c r="D45" s="143"/>
      <c r="E45" s="157" t="s">
        <v>125</v>
      </c>
      <c r="F45" s="162"/>
      <c r="G45" s="162"/>
      <c r="H45" s="128" t="str">
        <f t="shared" ref="H45:H46" si="10">IF(G45=0,"",($G$37-G45)/F45)</f>
        <v/>
      </c>
      <c r="I45" s="90"/>
      <c r="J45" s="90"/>
      <c r="K45" s="96"/>
      <c r="L45" s="90"/>
      <c r="M45" s="90"/>
      <c r="N45" s="94"/>
      <c r="O45" s="90"/>
      <c r="P45" s="143"/>
      <c r="Q45" s="160">
        <f t="shared" si="5"/>
        <v>5</v>
      </c>
      <c r="R45" s="162"/>
      <c r="S45" s="162"/>
      <c r="T45" s="128" t="str">
        <f t="shared" ref="T45:T46" si="11">IF(S45=0,"",($G$37-S45)/R45)</f>
        <v/>
      </c>
      <c r="U45" s="90"/>
      <c r="V45" s="90"/>
      <c r="W45" s="96"/>
      <c r="X45" s="90"/>
      <c r="Y45" s="94"/>
      <c r="Z45" s="90"/>
      <c r="AA45" s="143"/>
      <c r="AB45" s="160">
        <f t="shared" si="6"/>
        <v>5</v>
      </c>
      <c r="AC45" s="162"/>
      <c r="AD45" s="162"/>
      <c r="AE45" s="159" t="str">
        <f t="shared" ref="AE45:AE46" si="12">IF(AD45=0,"",($H$37-AD45)/AC45)</f>
        <v/>
      </c>
      <c r="AF45" s="90"/>
      <c r="AG45" s="90"/>
      <c r="AH45" s="96"/>
      <c r="AI45" s="90"/>
      <c r="AJ45" s="94"/>
      <c r="AK45" s="90"/>
      <c r="AL45" s="143"/>
      <c r="AM45" s="160">
        <f t="shared" si="7"/>
        <v>5</v>
      </c>
      <c r="AN45" s="162"/>
      <c r="AO45" s="162"/>
      <c r="AP45" s="159" t="str">
        <f t="shared" ref="AP45:AP46" si="13">IF(AO45=0,"",($H$37-AO45)/AN45)</f>
        <v/>
      </c>
      <c r="AQ45" s="90"/>
      <c r="AR45" s="90"/>
      <c r="AS45" s="96"/>
      <c r="AT45" s="90"/>
      <c r="AU45" s="94"/>
      <c r="AV45" s="90"/>
      <c r="AW45" s="143"/>
      <c r="AX45" s="160">
        <f t="shared" si="8"/>
        <v>5</v>
      </c>
      <c r="AY45" s="162"/>
      <c r="AZ45" s="162"/>
      <c r="BA45" s="128" t="str">
        <f t="shared" ref="BA45:BA46" si="14">IF(AZ45=0,"",($H$37-AZ45)/AY45)</f>
        <v/>
      </c>
      <c r="BB45" s="90"/>
      <c r="BC45" s="90"/>
      <c r="BD45" s="96"/>
      <c r="BE45" s="90"/>
      <c r="BF45" s="94"/>
      <c r="BG45" s="90"/>
      <c r="BH45" s="143"/>
      <c r="BI45" s="160">
        <f t="shared" si="9"/>
        <v>5</v>
      </c>
      <c r="BJ45" s="162"/>
      <c r="BK45" s="162"/>
      <c r="BL45" s="128" t="str">
        <f t="shared" ref="BL45:BL46" si="15">IF(BK45=0,"",($H$37-BK45)/BJ45)</f>
        <v/>
      </c>
      <c r="BM45" s="90"/>
      <c r="BN45" s="90"/>
      <c r="BO45" s="96"/>
    </row>
    <row r="46" spans="1:67" ht="15" thickBot="1" x14ac:dyDescent="0.35">
      <c r="A46" s="90"/>
      <c r="B46" s="94"/>
      <c r="C46" s="90"/>
      <c r="D46" s="143"/>
      <c r="E46" s="157" t="s">
        <v>126</v>
      </c>
      <c r="F46" s="163"/>
      <c r="G46" s="163"/>
      <c r="H46" s="128" t="str">
        <f t="shared" si="10"/>
        <v/>
      </c>
      <c r="I46" s="90"/>
      <c r="J46" s="90"/>
      <c r="K46" s="96"/>
      <c r="L46" s="90"/>
      <c r="M46" s="90"/>
      <c r="N46" s="94"/>
      <c r="O46" s="90"/>
      <c r="P46" s="143"/>
      <c r="Q46" s="160">
        <f t="shared" si="5"/>
        <v>6</v>
      </c>
      <c r="R46" s="163"/>
      <c r="S46" s="163"/>
      <c r="T46" s="128" t="str">
        <f t="shared" si="11"/>
        <v/>
      </c>
      <c r="U46" s="90"/>
      <c r="V46" s="90"/>
      <c r="W46" s="96"/>
      <c r="X46" s="90"/>
      <c r="Y46" s="94"/>
      <c r="Z46" s="90"/>
      <c r="AA46" s="143"/>
      <c r="AB46" s="160">
        <f t="shared" si="6"/>
        <v>6</v>
      </c>
      <c r="AC46" s="163"/>
      <c r="AD46" s="163"/>
      <c r="AE46" s="159" t="str">
        <f t="shared" si="12"/>
        <v/>
      </c>
      <c r="AF46" s="90"/>
      <c r="AG46" s="90"/>
      <c r="AH46" s="96"/>
      <c r="AI46" s="90"/>
      <c r="AJ46" s="94"/>
      <c r="AK46" s="90"/>
      <c r="AL46" s="143"/>
      <c r="AM46" s="160">
        <f t="shared" si="7"/>
        <v>6</v>
      </c>
      <c r="AN46" s="163"/>
      <c r="AO46" s="163"/>
      <c r="AP46" s="159" t="str">
        <f t="shared" si="13"/>
        <v/>
      </c>
      <c r="AQ46" s="90"/>
      <c r="AR46" s="90"/>
      <c r="AS46" s="96"/>
      <c r="AT46" s="90"/>
      <c r="AU46" s="94"/>
      <c r="AV46" s="90"/>
      <c r="AW46" s="143"/>
      <c r="AX46" s="160">
        <f t="shared" si="8"/>
        <v>6</v>
      </c>
      <c r="AY46" s="163"/>
      <c r="AZ46" s="163"/>
      <c r="BA46" s="128" t="str">
        <f t="shared" si="14"/>
        <v/>
      </c>
      <c r="BB46" s="90"/>
      <c r="BC46" s="90"/>
      <c r="BD46" s="96"/>
      <c r="BE46" s="90"/>
      <c r="BF46" s="94"/>
      <c r="BG46" s="90"/>
      <c r="BH46" s="143"/>
      <c r="BI46" s="160">
        <f t="shared" si="9"/>
        <v>6</v>
      </c>
      <c r="BJ46" s="163"/>
      <c r="BK46" s="163"/>
      <c r="BL46" s="128" t="str">
        <f t="shared" si="15"/>
        <v/>
      </c>
      <c r="BM46" s="90"/>
      <c r="BN46" s="90"/>
      <c r="BO46" s="96"/>
    </row>
    <row r="47" spans="1:67" ht="18" x14ac:dyDescent="0.35">
      <c r="A47" s="90"/>
      <c r="B47" s="94"/>
      <c r="C47" s="90"/>
      <c r="D47" s="143"/>
      <c r="E47" s="90"/>
      <c r="F47" s="164" t="s">
        <v>132</v>
      </c>
      <c r="G47" s="165"/>
      <c r="H47" s="166">
        <f>IF(H41=0,"",AVERAGE(H41:H46))</f>
        <v>17.672787671912499</v>
      </c>
      <c r="I47" s="90"/>
      <c r="J47" s="90"/>
      <c r="K47" s="96"/>
      <c r="L47" s="90"/>
      <c r="M47" s="90"/>
      <c r="N47" s="94"/>
      <c r="O47" s="90"/>
      <c r="P47" s="143"/>
      <c r="Q47" s="90"/>
      <c r="R47" s="164" t="s">
        <v>132</v>
      </c>
      <c r="S47" s="165"/>
      <c r="T47" s="167">
        <f>AVERAGE(T41:T42)</f>
        <v>2414.1277570734696</v>
      </c>
      <c r="U47" s="90"/>
      <c r="V47" s="90"/>
      <c r="W47" s="96"/>
      <c r="X47" s="90"/>
      <c r="Y47" s="94"/>
      <c r="Z47" s="90"/>
      <c r="AA47" s="143"/>
      <c r="AB47" s="90"/>
      <c r="AC47" s="164" t="s">
        <v>132</v>
      </c>
      <c r="AD47" s="165"/>
      <c r="AE47" s="166">
        <f>AVERAGE(AE41:AE42)</f>
        <v>1473.6286891459463</v>
      </c>
      <c r="AF47" s="90"/>
      <c r="AG47" s="90"/>
      <c r="AH47" s="96"/>
      <c r="AI47" s="90"/>
      <c r="AJ47" s="94"/>
      <c r="AK47" s="90"/>
      <c r="AL47" s="143"/>
      <c r="AM47" s="90"/>
      <c r="AN47" s="164" t="s">
        <v>132</v>
      </c>
      <c r="AO47" s="165"/>
      <c r="AP47" s="166">
        <f>AVERAGE(AP41:AP42)</f>
        <v>1514.5666489261362</v>
      </c>
      <c r="AQ47" s="90"/>
      <c r="AR47" s="90"/>
      <c r="AS47" s="96"/>
      <c r="AT47" s="90"/>
      <c r="AU47" s="94"/>
      <c r="AV47" s="90"/>
      <c r="AW47" s="143"/>
      <c r="AX47" s="90"/>
      <c r="AY47" s="164" t="s">
        <v>132</v>
      </c>
      <c r="AZ47" s="165"/>
      <c r="BA47" s="167">
        <f>AVERAGE(BA41:BA42)</f>
        <v>1369.0655370816098</v>
      </c>
      <c r="BB47" s="90"/>
      <c r="BC47" s="90"/>
      <c r="BD47" s="96"/>
      <c r="BE47" s="90"/>
      <c r="BF47" s="94"/>
      <c r="BG47" s="90"/>
      <c r="BH47" s="143"/>
      <c r="BI47" s="90"/>
      <c r="BJ47" s="164" t="s">
        <v>132</v>
      </c>
      <c r="BK47" s="165"/>
      <c r="BL47" s="167">
        <f>AVERAGE(BL41:BL42)</f>
        <v>1496.8721473170262</v>
      </c>
      <c r="BM47" s="90"/>
      <c r="BN47" s="90"/>
      <c r="BO47" s="96"/>
    </row>
    <row r="48" spans="1:67" ht="18.600000000000001" thickBot="1" x14ac:dyDescent="0.4">
      <c r="A48" s="90"/>
      <c r="B48" s="94"/>
      <c r="C48" s="90"/>
      <c r="D48" s="143"/>
      <c r="E48" s="90"/>
      <c r="F48" s="168" t="s">
        <v>133</v>
      </c>
      <c r="G48" s="169"/>
      <c r="H48" s="170">
        <f>STDEV(H41:H46)</f>
        <v>1.0458399080158365</v>
      </c>
      <c r="I48" s="90"/>
      <c r="J48" s="90"/>
      <c r="K48" s="96"/>
      <c r="L48" s="90"/>
      <c r="M48" s="90"/>
      <c r="N48" s="94"/>
      <c r="O48" s="90"/>
      <c r="P48" s="143"/>
      <c r="Q48" s="90"/>
      <c r="R48" s="168" t="s">
        <v>133</v>
      </c>
      <c r="S48" s="169"/>
      <c r="T48" s="171">
        <f>STDEV(T41:T42)</f>
        <v>147.91320594185262</v>
      </c>
      <c r="U48" s="90"/>
      <c r="V48" s="90"/>
      <c r="W48" s="96"/>
      <c r="X48" s="90"/>
      <c r="Y48" s="94"/>
      <c r="Z48" s="90"/>
      <c r="AA48" s="143"/>
      <c r="AB48" s="90"/>
      <c r="AC48" s="168" t="s">
        <v>133</v>
      </c>
      <c r="AD48" s="169"/>
      <c r="AE48" s="170">
        <f>STDEV(AE41:AE42)</f>
        <v>60.935710733806189</v>
      </c>
      <c r="AF48" s="90"/>
      <c r="AG48" s="90"/>
      <c r="AH48" s="96"/>
      <c r="AI48" s="90"/>
      <c r="AJ48" s="94"/>
      <c r="AK48" s="90"/>
      <c r="AL48" s="143"/>
      <c r="AM48" s="90"/>
      <c r="AN48" s="168" t="s">
        <v>133</v>
      </c>
      <c r="AO48" s="169"/>
      <c r="AP48" s="170">
        <f>STDEV(AP41:AP42)</f>
        <v>75.460261133004622</v>
      </c>
      <c r="AQ48" s="90"/>
      <c r="AR48" s="90"/>
      <c r="AS48" s="96"/>
      <c r="AT48" s="90"/>
      <c r="AU48" s="94"/>
      <c r="AV48" s="90"/>
      <c r="AW48" s="143"/>
      <c r="AX48" s="90"/>
      <c r="AY48" s="168" t="s">
        <v>133</v>
      </c>
      <c r="AZ48" s="169"/>
      <c r="BA48" s="171">
        <f>STDEV(BA41:BA42)</f>
        <v>139.29600617941725</v>
      </c>
      <c r="BB48" s="90"/>
      <c r="BC48" s="90"/>
      <c r="BD48" s="96"/>
      <c r="BE48" s="90"/>
      <c r="BF48" s="94"/>
      <c r="BG48" s="90"/>
      <c r="BH48" s="143"/>
      <c r="BI48" s="90"/>
      <c r="BJ48" s="168" t="s">
        <v>133</v>
      </c>
      <c r="BK48" s="169"/>
      <c r="BL48" s="171">
        <f>STDEV(BL41:BL42)</f>
        <v>248.03124632708622</v>
      </c>
      <c r="BM48" s="90"/>
      <c r="BN48" s="90"/>
      <c r="BO48" s="96"/>
    </row>
    <row r="49" spans="1:67" x14ac:dyDescent="0.3">
      <c r="A49" s="90"/>
      <c r="B49" s="94"/>
      <c r="C49" s="90"/>
      <c r="D49" s="143"/>
      <c r="E49" s="90"/>
      <c r="F49" s="90"/>
      <c r="G49" s="90"/>
      <c r="H49" s="90"/>
      <c r="I49" s="90"/>
      <c r="J49" s="90"/>
      <c r="K49" s="96"/>
      <c r="L49" s="90"/>
      <c r="M49" s="90"/>
      <c r="N49" s="94"/>
      <c r="O49" s="90"/>
      <c r="P49" s="143"/>
      <c r="Q49" s="90"/>
      <c r="R49" s="90"/>
      <c r="S49" s="90"/>
      <c r="T49" s="90"/>
      <c r="U49" s="90"/>
      <c r="V49" s="90"/>
      <c r="W49" s="96"/>
      <c r="X49" s="90"/>
      <c r="Y49" s="94"/>
      <c r="Z49" s="90"/>
      <c r="AA49" s="143"/>
      <c r="AB49" s="90"/>
      <c r="AC49" s="90"/>
      <c r="AD49" s="90"/>
      <c r="AE49" s="90"/>
      <c r="AF49" s="90"/>
      <c r="AG49" s="90"/>
      <c r="AH49" s="96"/>
      <c r="AI49" s="90"/>
      <c r="AJ49" s="94"/>
      <c r="AK49" s="90"/>
      <c r="AL49" s="143"/>
      <c r="AM49" s="90"/>
      <c r="AN49" s="90"/>
      <c r="AO49" s="90"/>
      <c r="AP49" s="90"/>
      <c r="AQ49" s="90"/>
      <c r="AR49" s="90"/>
      <c r="AS49" s="96"/>
      <c r="AT49" s="90"/>
      <c r="AU49" s="94"/>
      <c r="AV49" s="90"/>
      <c r="AW49" s="143"/>
      <c r="AX49" s="90"/>
      <c r="AY49" s="90"/>
      <c r="AZ49" s="90"/>
      <c r="BA49" s="90"/>
      <c r="BB49" s="90"/>
      <c r="BC49" s="90"/>
      <c r="BD49" s="96"/>
      <c r="BE49" s="90"/>
      <c r="BF49" s="94"/>
      <c r="BG49" s="90"/>
      <c r="BH49" s="143"/>
      <c r="BI49" s="90"/>
      <c r="BJ49" s="90"/>
      <c r="BK49" s="90"/>
      <c r="BL49" s="90"/>
      <c r="BM49" s="90"/>
      <c r="BN49" s="90"/>
      <c r="BO49" s="96"/>
    </row>
    <row r="50" spans="1:67" x14ac:dyDescent="0.3">
      <c r="A50" s="90"/>
      <c r="B50" s="94"/>
      <c r="C50" s="90"/>
      <c r="D50" s="143"/>
      <c r="E50" s="172">
        <f>+H47</f>
        <v>17.672787671912499</v>
      </c>
      <c r="F50" s="172"/>
      <c r="G50" s="173">
        <f>+H48</f>
        <v>1.0458399080158365</v>
      </c>
      <c r="H50" s="173"/>
      <c r="I50" s="90"/>
      <c r="J50" s="90"/>
      <c r="K50" s="96"/>
      <c r="L50" s="90"/>
      <c r="M50" s="90"/>
      <c r="N50" s="94"/>
      <c r="O50" s="90"/>
      <c r="P50" s="143"/>
      <c r="Q50" s="172">
        <f>+T47</f>
        <v>2414.1277570734696</v>
      </c>
      <c r="R50" s="172"/>
      <c r="S50" s="172">
        <f>+T48</f>
        <v>147.91320594185262</v>
      </c>
      <c r="T50" s="172"/>
      <c r="U50" s="174" t="s">
        <v>134</v>
      </c>
      <c r="V50" s="90"/>
      <c r="W50" s="96"/>
      <c r="X50" s="90"/>
      <c r="Y50" s="94"/>
      <c r="Z50" s="90"/>
      <c r="AA50" s="143"/>
      <c r="AB50" s="172">
        <f>+AE47</f>
        <v>1473.6286891459463</v>
      </c>
      <c r="AC50" s="172"/>
      <c r="AD50" s="172">
        <f>+AE48</f>
        <v>60.935710733806189</v>
      </c>
      <c r="AE50" s="172"/>
      <c r="AF50" s="174" t="s">
        <v>134</v>
      </c>
      <c r="AG50" s="90"/>
      <c r="AH50" s="96"/>
      <c r="AI50" s="90"/>
      <c r="AJ50" s="94"/>
      <c r="AK50" s="90"/>
      <c r="AL50" s="143"/>
      <c r="AM50" s="172">
        <f>+AP47</f>
        <v>1514.5666489261362</v>
      </c>
      <c r="AN50" s="172"/>
      <c r="AO50" s="172">
        <f>+AP48</f>
        <v>75.460261133004622</v>
      </c>
      <c r="AP50" s="172"/>
      <c r="AQ50" s="174" t="s">
        <v>134</v>
      </c>
      <c r="AR50" s="90"/>
      <c r="AS50" s="96"/>
      <c r="AT50" s="90"/>
      <c r="AU50" s="94"/>
      <c r="AV50" s="90"/>
      <c r="AW50" s="143"/>
      <c r="AX50" s="172">
        <f>+BA47</f>
        <v>1369.0655370816098</v>
      </c>
      <c r="AY50" s="172"/>
      <c r="AZ50" s="172">
        <f>+BA48</f>
        <v>139.29600617941725</v>
      </c>
      <c r="BA50" s="172"/>
      <c r="BB50" s="174" t="s">
        <v>134</v>
      </c>
      <c r="BC50" s="90"/>
      <c r="BD50" s="96"/>
      <c r="BE50" s="90"/>
      <c r="BF50" s="94"/>
      <c r="BG50" s="90"/>
      <c r="BH50" s="143"/>
      <c r="BI50" s="172">
        <f>+BL47</f>
        <v>1496.8721473170262</v>
      </c>
      <c r="BJ50" s="172"/>
      <c r="BK50" s="172">
        <f>+BL48</f>
        <v>248.03124632708622</v>
      </c>
      <c r="BL50" s="172"/>
      <c r="BM50" s="174" t="s">
        <v>134</v>
      </c>
      <c r="BN50" s="90"/>
      <c r="BO50" s="96"/>
    </row>
    <row r="51" spans="1:67" x14ac:dyDescent="0.3">
      <c r="A51" s="90"/>
      <c r="B51" s="94"/>
      <c r="C51" s="90"/>
      <c r="D51" s="143"/>
      <c r="E51" s="172"/>
      <c r="F51" s="172"/>
      <c r="G51" s="173"/>
      <c r="H51" s="173"/>
      <c r="I51" s="90"/>
      <c r="J51" s="90"/>
      <c r="K51" s="96"/>
      <c r="L51" s="90"/>
      <c r="M51" s="90"/>
      <c r="N51" s="94"/>
      <c r="O51" s="90"/>
      <c r="P51" s="143"/>
      <c r="Q51" s="172"/>
      <c r="R51" s="172"/>
      <c r="S51" s="172"/>
      <c r="T51" s="172"/>
      <c r="U51" s="175"/>
      <c r="V51" s="90"/>
      <c r="W51" s="96"/>
      <c r="X51" s="90"/>
      <c r="Y51" s="94"/>
      <c r="Z51" s="90"/>
      <c r="AA51" s="143"/>
      <c r="AB51" s="172"/>
      <c r="AC51" s="172"/>
      <c r="AD51" s="172"/>
      <c r="AE51" s="172"/>
      <c r="AF51" s="175"/>
      <c r="AG51" s="90"/>
      <c r="AH51" s="96"/>
      <c r="AI51" s="90"/>
      <c r="AJ51" s="94"/>
      <c r="AK51" s="90"/>
      <c r="AL51" s="143"/>
      <c r="AM51" s="172"/>
      <c r="AN51" s="172"/>
      <c r="AO51" s="172"/>
      <c r="AP51" s="172"/>
      <c r="AQ51" s="175"/>
      <c r="AR51" s="90"/>
      <c r="AS51" s="96"/>
      <c r="AT51" s="90"/>
      <c r="AU51" s="94"/>
      <c r="AV51" s="90"/>
      <c r="AW51" s="143"/>
      <c r="AX51" s="172"/>
      <c r="AY51" s="172"/>
      <c r="AZ51" s="172"/>
      <c r="BA51" s="172"/>
      <c r="BB51" s="175"/>
      <c r="BC51" s="90"/>
      <c r="BD51" s="96"/>
      <c r="BE51" s="90"/>
      <c r="BF51" s="94"/>
      <c r="BG51" s="90"/>
      <c r="BH51" s="143"/>
      <c r="BI51" s="172"/>
      <c r="BJ51" s="172"/>
      <c r="BK51" s="172"/>
      <c r="BL51" s="172"/>
      <c r="BM51" s="175"/>
      <c r="BN51" s="90"/>
      <c r="BO51" s="96"/>
    </row>
    <row r="52" spans="1:67" x14ac:dyDescent="0.3">
      <c r="A52" s="90"/>
      <c r="B52" s="94"/>
      <c r="C52" s="90"/>
      <c r="D52" s="143"/>
      <c r="E52" s="90"/>
      <c r="F52" s="90"/>
      <c r="G52" s="90"/>
      <c r="H52" s="90"/>
      <c r="I52" s="90"/>
      <c r="J52" s="90"/>
      <c r="K52" s="96"/>
      <c r="L52" s="90"/>
      <c r="M52" s="90"/>
      <c r="N52" s="94"/>
      <c r="O52" s="90"/>
      <c r="P52" s="143"/>
      <c r="Q52" s="90"/>
      <c r="R52" s="90"/>
      <c r="S52" s="90"/>
      <c r="T52" s="90"/>
      <c r="U52" s="90"/>
      <c r="V52" s="90"/>
      <c r="W52" s="96"/>
      <c r="X52" s="90"/>
      <c r="Y52" s="94"/>
      <c r="Z52" s="90"/>
      <c r="AA52" s="143"/>
      <c r="AB52" s="90"/>
      <c r="AC52" s="90"/>
      <c r="AD52" s="90"/>
      <c r="AE52" s="90"/>
      <c r="AF52" s="90"/>
      <c r="AG52" s="90"/>
      <c r="AH52" s="96"/>
      <c r="AI52" s="90"/>
      <c r="AJ52" s="94"/>
      <c r="AK52" s="90"/>
      <c r="AL52" s="143"/>
      <c r="AM52" s="90"/>
      <c r="AN52" s="90"/>
      <c r="AO52" s="90"/>
      <c r="AP52" s="90"/>
      <c r="AQ52" s="90"/>
      <c r="AR52" s="90"/>
      <c r="AS52" s="96"/>
      <c r="AT52" s="90"/>
      <c r="AU52" s="94"/>
      <c r="AV52" s="90"/>
      <c r="AW52" s="143"/>
      <c r="AX52" s="90"/>
      <c r="AY52" s="90"/>
      <c r="AZ52" s="90"/>
      <c r="BA52" s="90"/>
      <c r="BB52" s="90"/>
      <c r="BC52" s="90"/>
      <c r="BD52" s="96"/>
      <c r="BE52" s="90"/>
      <c r="BF52" s="94"/>
      <c r="BG52" s="90"/>
      <c r="BH52" s="143"/>
      <c r="BI52" s="90"/>
      <c r="BJ52" s="90"/>
      <c r="BK52" s="90"/>
      <c r="BL52" s="90"/>
      <c r="BM52" s="90"/>
      <c r="BN52" s="90"/>
      <c r="BO52" s="96"/>
    </row>
    <row r="53" spans="1:67" ht="15" thickBot="1" x14ac:dyDescent="0.35">
      <c r="A53" s="90"/>
      <c r="B53" s="144"/>
      <c r="C53" s="145"/>
      <c r="D53" s="146"/>
      <c r="E53" s="145"/>
      <c r="F53" s="145"/>
      <c r="G53" s="145"/>
      <c r="H53" s="145"/>
      <c r="I53" s="145"/>
      <c r="J53" s="145"/>
      <c r="K53" s="147"/>
      <c r="L53" s="90"/>
      <c r="M53" s="90"/>
      <c r="N53" s="144"/>
      <c r="O53" s="145"/>
      <c r="P53" s="146"/>
      <c r="Q53" s="145"/>
      <c r="R53" s="145"/>
      <c r="S53" s="145"/>
      <c r="T53" s="145"/>
      <c r="U53" s="145"/>
      <c r="V53" s="145"/>
      <c r="W53" s="147"/>
      <c r="X53" s="90"/>
      <c r="Y53" s="144"/>
      <c r="Z53" s="145"/>
      <c r="AA53" s="146"/>
      <c r="AB53" s="145"/>
      <c r="AC53" s="145"/>
      <c r="AD53" s="145"/>
      <c r="AE53" s="145"/>
      <c r="AF53" s="145"/>
      <c r="AG53" s="145"/>
      <c r="AH53" s="147"/>
      <c r="AI53" s="90"/>
      <c r="AJ53" s="144"/>
      <c r="AK53" s="145"/>
      <c r="AL53" s="146"/>
      <c r="AM53" s="145"/>
      <c r="AN53" s="145"/>
      <c r="AO53" s="145"/>
      <c r="AP53" s="145"/>
      <c r="AQ53" s="145"/>
      <c r="AR53" s="145"/>
      <c r="AS53" s="147"/>
      <c r="AT53" s="90"/>
      <c r="AU53" s="144"/>
      <c r="AV53" s="145"/>
      <c r="AW53" s="146"/>
      <c r="AX53" s="145"/>
      <c r="AY53" s="145"/>
      <c r="AZ53" s="145"/>
      <c r="BA53" s="145"/>
      <c r="BB53" s="145"/>
      <c r="BC53" s="145"/>
      <c r="BD53" s="147"/>
      <c r="BE53" s="90"/>
      <c r="BF53" s="144"/>
      <c r="BG53" s="145"/>
      <c r="BH53" s="146"/>
      <c r="BI53" s="145"/>
      <c r="BJ53" s="145"/>
      <c r="BK53" s="145"/>
      <c r="BL53" s="145"/>
      <c r="BM53" s="145"/>
      <c r="BN53" s="145"/>
      <c r="BO53" s="147"/>
    </row>
  </sheetData>
  <mergeCells count="63">
    <mergeCell ref="AZ50:BA51"/>
    <mergeCell ref="BB50:BB51"/>
    <mergeCell ref="BI50:BJ51"/>
    <mergeCell ref="BK50:BL51"/>
    <mergeCell ref="BM50:BM51"/>
    <mergeCell ref="AD50:AE51"/>
    <mergeCell ref="AF50:AF51"/>
    <mergeCell ref="AM50:AN51"/>
    <mergeCell ref="AO50:AP51"/>
    <mergeCell ref="AQ50:AQ51"/>
    <mergeCell ref="AX50:AY51"/>
    <mergeCell ref="E50:F51"/>
    <mergeCell ref="G50:H51"/>
    <mergeCell ref="Q50:R51"/>
    <mergeCell ref="S50:T51"/>
    <mergeCell ref="U50:U51"/>
    <mergeCell ref="AB50:AC51"/>
    <mergeCell ref="F48:G48"/>
    <mergeCell ref="R48:S48"/>
    <mergeCell ref="AC48:AD48"/>
    <mergeCell ref="AN48:AO48"/>
    <mergeCell ref="AY48:AZ48"/>
    <mergeCell ref="BJ48:BK48"/>
    <mergeCell ref="F47:G47"/>
    <mergeCell ref="R47:S47"/>
    <mergeCell ref="AC47:AD47"/>
    <mergeCell ref="AN47:AO47"/>
    <mergeCell ref="AY47:AZ47"/>
    <mergeCell ref="BJ47:BK47"/>
    <mergeCell ref="AO37:AO38"/>
    <mergeCell ref="AX37:AY38"/>
    <mergeCell ref="AZ37:AZ38"/>
    <mergeCell ref="BI37:BJ38"/>
    <mergeCell ref="BK37:BK38"/>
    <mergeCell ref="Q39:T39"/>
    <mergeCell ref="AB39:AE39"/>
    <mergeCell ref="AM39:AP39"/>
    <mergeCell ref="AX39:BA39"/>
    <mergeCell ref="BI39:BL39"/>
    <mergeCell ref="E37:F38"/>
    <mergeCell ref="Q37:R38"/>
    <mergeCell ref="S37:S38"/>
    <mergeCell ref="AB37:AC38"/>
    <mergeCell ref="AD37:AD38"/>
    <mergeCell ref="AM37:AN38"/>
    <mergeCell ref="B10:B16"/>
    <mergeCell ref="N10:N16"/>
    <mergeCell ref="Y10:Y16"/>
    <mergeCell ref="AJ10:AJ16"/>
    <mergeCell ref="AU10:AU16"/>
    <mergeCell ref="BF10:BF16"/>
    <mergeCell ref="E8:J8"/>
    <mergeCell ref="Q8:V8"/>
    <mergeCell ref="AB8:AG8"/>
    <mergeCell ref="AM8:AR8"/>
    <mergeCell ref="AX8:BC8"/>
    <mergeCell ref="BI8:BN8"/>
    <mergeCell ref="C3:J3"/>
    <mergeCell ref="O3:V3"/>
    <mergeCell ref="Z3:AG3"/>
    <mergeCell ref="AK3:AR3"/>
    <mergeCell ref="AV3:BC3"/>
    <mergeCell ref="BG3:BN3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A0708-106E-4228-B48C-09B46F09DD5F}">
  <dimension ref="A1:BO53"/>
  <sheetViews>
    <sheetView workbookViewId="0"/>
  </sheetViews>
  <sheetFormatPr defaultRowHeight="14.4" x14ac:dyDescent="0.3"/>
  <sheetData>
    <row r="1" spans="1:67" ht="15" thickBot="1" x14ac:dyDescent="0.35">
      <c r="A1" s="90"/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  <c r="O1" s="90"/>
      <c r="P1" s="90"/>
      <c r="Q1" s="90"/>
      <c r="R1" s="90"/>
      <c r="S1" s="90"/>
      <c r="T1" s="90"/>
      <c r="U1" s="90"/>
      <c r="V1" s="90"/>
      <c r="W1" s="90"/>
      <c r="X1" s="90"/>
      <c r="Y1" s="90"/>
      <c r="Z1" s="90"/>
      <c r="AA1" s="90"/>
      <c r="AB1" s="90"/>
      <c r="AC1" s="90"/>
      <c r="AD1" s="90"/>
      <c r="AE1" s="90"/>
      <c r="AF1" s="90"/>
      <c r="AG1" s="90"/>
      <c r="AH1" s="90"/>
      <c r="AI1" s="90"/>
      <c r="AJ1" s="90"/>
      <c r="AK1" s="90"/>
      <c r="AL1" s="90"/>
      <c r="AM1" s="90"/>
      <c r="AN1" s="90"/>
      <c r="AO1" s="90"/>
      <c r="AP1" s="90"/>
      <c r="AQ1" s="90"/>
      <c r="AR1" s="90"/>
      <c r="AS1" s="90"/>
      <c r="AT1" s="90"/>
      <c r="AU1" s="90"/>
      <c r="AV1" s="90"/>
      <c r="AW1" s="90"/>
      <c r="AX1" s="90"/>
      <c r="AY1" s="90"/>
      <c r="AZ1" s="90"/>
      <c r="BA1" s="90"/>
      <c r="BB1" s="90"/>
      <c r="BC1" s="90"/>
      <c r="BD1" s="90"/>
      <c r="BE1" s="90"/>
      <c r="BF1" s="90"/>
      <c r="BG1" s="90"/>
      <c r="BH1" s="90"/>
      <c r="BI1" s="90"/>
      <c r="BJ1" s="90"/>
      <c r="BK1" s="90"/>
      <c r="BL1" s="90"/>
      <c r="BM1" s="90"/>
      <c r="BN1" s="90"/>
      <c r="BO1" s="90"/>
    </row>
    <row r="2" spans="1:67" x14ac:dyDescent="0.3">
      <c r="A2" s="90"/>
      <c r="B2" s="90"/>
      <c r="C2" s="91"/>
      <c r="D2" s="92"/>
      <c r="E2" s="92"/>
      <c r="F2" s="92"/>
      <c r="G2" s="92"/>
      <c r="H2" s="92"/>
      <c r="I2" s="92"/>
      <c r="J2" s="92"/>
      <c r="K2" s="92"/>
      <c r="L2" s="93"/>
      <c r="M2" s="90"/>
      <c r="N2" s="91"/>
      <c r="O2" s="92"/>
      <c r="P2" s="92"/>
      <c r="Q2" s="92"/>
      <c r="R2" s="92"/>
      <c r="S2" s="92"/>
      <c r="T2" s="92"/>
      <c r="U2" s="92"/>
      <c r="V2" s="92"/>
      <c r="W2" s="93"/>
      <c r="X2" s="90"/>
      <c r="Y2" s="91"/>
      <c r="Z2" s="92"/>
      <c r="AA2" s="92"/>
      <c r="AB2" s="92"/>
      <c r="AC2" s="92"/>
      <c r="AD2" s="92"/>
      <c r="AE2" s="92"/>
      <c r="AF2" s="92"/>
      <c r="AG2" s="92"/>
      <c r="AH2" s="93"/>
      <c r="AI2" s="90"/>
      <c r="AJ2" s="91"/>
      <c r="AK2" s="92"/>
      <c r="AL2" s="92"/>
      <c r="AM2" s="92"/>
      <c r="AN2" s="92"/>
      <c r="AO2" s="92"/>
      <c r="AP2" s="92"/>
      <c r="AQ2" s="92"/>
      <c r="AR2" s="92"/>
      <c r="AS2" s="93"/>
      <c r="AT2" s="90"/>
      <c r="AU2" s="91"/>
      <c r="AV2" s="92"/>
      <c r="AW2" s="92"/>
      <c r="AX2" s="92"/>
      <c r="AY2" s="92"/>
      <c r="AZ2" s="92"/>
      <c r="BA2" s="92"/>
      <c r="BB2" s="92"/>
      <c r="BC2" s="92"/>
      <c r="BD2" s="93"/>
      <c r="BE2" s="90"/>
      <c r="BF2" s="91"/>
      <c r="BG2" s="92"/>
      <c r="BH2" s="92"/>
      <c r="BI2" s="92"/>
      <c r="BJ2" s="92"/>
      <c r="BK2" s="92"/>
      <c r="BL2" s="92"/>
      <c r="BM2" s="92"/>
      <c r="BN2" s="92"/>
      <c r="BO2" s="93"/>
    </row>
    <row r="3" spans="1:67" ht="18" x14ac:dyDescent="0.35">
      <c r="A3" s="90"/>
      <c r="B3" s="90"/>
      <c r="C3" s="94"/>
      <c r="D3" s="95" t="s">
        <v>135</v>
      </c>
      <c r="E3" s="95"/>
      <c r="F3" s="95"/>
      <c r="G3" s="95"/>
      <c r="H3" s="95"/>
      <c r="I3" s="95"/>
      <c r="J3" s="95"/>
      <c r="K3" s="95"/>
      <c r="L3" s="96"/>
      <c r="M3" s="90"/>
      <c r="N3" s="94"/>
      <c r="O3" s="95" t="s">
        <v>116</v>
      </c>
      <c r="P3" s="95"/>
      <c r="Q3" s="95"/>
      <c r="R3" s="95"/>
      <c r="S3" s="95"/>
      <c r="T3" s="95"/>
      <c r="U3" s="95"/>
      <c r="V3" s="95"/>
      <c r="W3" s="96"/>
      <c r="X3" s="90"/>
      <c r="Y3" s="94"/>
      <c r="Z3" s="95" t="s">
        <v>116</v>
      </c>
      <c r="AA3" s="95"/>
      <c r="AB3" s="95"/>
      <c r="AC3" s="95"/>
      <c r="AD3" s="95"/>
      <c r="AE3" s="95"/>
      <c r="AF3" s="95"/>
      <c r="AG3" s="95"/>
      <c r="AH3" s="96"/>
      <c r="AI3" s="90"/>
      <c r="AJ3" s="94"/>
      <c r="AK3" s="95" t="s">
        <v>116</v>
      </c>
      <c r="AL3" s="95"/>
      <c r="AM3" s="95"/>
      <c r="AN3" s="95"/>
      <c r="AO3" s="95"/>
      <c r="AP3" s="95"/>
      <c r="AQ3" s="95"/>
      <c r="AR3" s="95"/>
      <c r="AS3" s="96"/>
      <c r="AT3" s="90"/>
      <c r="AU3" s="94"/>
      <c r="AV3" s="95" t="s">
        <v>116</v>
      </c>
      <c r="AW3" s="95"/>
      <c r="AX3" s="95"/>
      <c r="AY3" s="95"/>
      <c r="AZ3" s="95"/>
      <c r="BA3" s="95"/>
      <c r="BB3" s="95"/>
      <c r="BC3" s="95"/>
      <c r="BD3" s="96"/>
      <c r="BE3" s="90"/>
      <c r="BF3" s="94"/>
      <c r="BG3" s="95" t="s">
        <v>116</v>
      </c>
      <c r="BH3" s="95"/>
      <c r="BI3" s="95"/>
      <c r="BJ3" s="95"/>
      <c r="BK3" s="95"/>
      <c r="BL3" s="95"/>
      <c r="BM3" s="95"/>
      <c r="BN3" s="95"/>
      <c r="BO3" s="96"/>
    </row>
    <row r="4" spans="1:67" x14ac:dyDescent="0.3">
      <c r="A4" s="90"/>
      <c r="B4" s="90"/>
      <c r="C4" s="94"/>
      <c r="D4" s="97"/>
      <c r="E4" s="97"/>
      <c r="F4" s="97"/>
      <c r="G4" s="97"/>
      <c r="H4" s="97"/>
      <c r="I4" s="97"/>
      <c r="J4" s="97"/>
      <c r="K4" s="97"/>
      <c r="L4" s="96"/>
      <c r="M4" s="90"/>
      <c r="N4" s="94"/>
      <c r="O4" s="97"/>
      <c r="P4" s="97"/>
      <c r="Q4" s="97"/>
      <c r="R4" s="97"/>
      <c r="S4" s="97"/>
      <c r="T4" s="97"/>
      <c r="U4" s="97"/>
      <c r="V4" s="97"/>
      <c r="W4" s="96"/>
      <c r="X4" s="90"/>
      <c r="Y4" s="94"/>
      <c r="Z4" s="97"/>
      <c r="AA4" s="97"/>
      <c r="AB4" s="97"/>
      <c r="AC4" s="97"/>
      <c r="AD4" s="97"/>
      <c r="AE4" s="97"/>
      <c r="AF4" s="97"/>
      <c r="AG4" s="97"/>
      <c r="AH4" s="96"/>
      <c r="AI4" s="90"/>
      <c r="AJ4" s="94"/>
      <c r="AK4" s="97"/>
      <c r="AL4" s="97"/>
      <c r="AM4" s="97"/>
      <c r="AN4" s="97"/>
      <c r="AO4" s="97"/>
      <c r="AP4" s="97"/>
      <c r="AQ4" s="97"/>
      <c r="AR4" s="97"/>
      <c r="AS4" s="96"/>
      <c r="AT4" s="90"/>
      <c r="AU4" s="94"/>
      <c r="AV4" s="97"/>
      <c r="AW4" s="97"/>
      <c r="AX4" s="97"/>
      <c r="AY4" s="97"/>
      <c r="AZ4" s="97"/>
      <c r="BA4" s="97"/>
      <c r="BB4" s="97"/>
      <c r="BC4" s="97"/>
      <c r="BD4" s="96"/>
      <c r="BE4" s="90"/>
      <c r="BF4" s="94"/>
      <c r="BG4" s="97"/>
      <c r="BH4" s="97"/>
      <c r="BI4" s="97"/>
      <c r="BJ4" s="97"/>
      <c r="BK4" s="97"/>
      <c r="BL4" s="97"/>
      <c r="BM4" s="97"/>
      <c r="BN4" s="97"/>
      <c r="BO4" s="96"/>
    </row>
    <row r="5" spans="1:67" x14ac:dyDescent="0.3">
      <c r="A5" s="90"/>
      <c r="B5" s="90"/>
      <c r="C5" s="94"/>
      <c r="D5" s="97"/>
      <c r="E5" s="97"/>
      <c r="F5" s="97"/>
      <c r="G5" s="97"/>
      <c r="H5" s="97"/>
      <c r="I5" s="97"/>
      <c r="J5" s="97"/>
      <c r="K5" s="97"/>
      <c r="L5" s="96"/>
      <c r="M5" s="90"/>
      <c r="N5" s="94"/>
      <c r="O5" s="97"/>
      <c r="P5" s="97"/>
      <c r="Q5" s="97"/>
      <c r="R5" s="97"/>
      <c r="S5" s="97"/>
      <c r="T5" s="97"/>
      <c r="U5" s="97"/>
      <c r="V5" s="97"/>
      <c r="W5" s="96"/>
      <c r="X5" s="90"/>
      <c r="Y5" s="94"/>
      <c r="Z5" s="97"/>
      <c r="AA5" s="97"/>
      <c r="AB5" s="97"/>
      <c r="AC5" s="97"/>
      <c r="AD5" s="97"/>
      <c r="AE5" s="97"/>
      <c r="AF5" s="97"/>
      <c r="AG5" s="97"/>
      <c r="AH5" s="96"/>
      <c r="AI5" s="90"/>
      <c r="AJ5" s="94"/>
      <c r="AK5" s="97"/>
      <c r="AL5" s="97"/>
      <c r="AM5" s="97"/>
      <c r="AN5" s="97"/>
      <c r="AO5" s="97"/>
      <c r="AP5" s="97"/>
      <c r="AQ5" s="97"/>
      <c r="AR5" s="97"/>
      <c r="AS5" s="96"/>
      <c r="AT5" s="90"/>
      <c r="AU5" s="94"/>
      <c r="AV5" s="97"/>
      <c r="AW5" s="97"/>
      <c r="AX5" s="97"/>
      <c r="AY5" s="97"/>
      <c r="AZ5" s="97"/>
      <c r="BA5" s="97"/>
      <c r="BB5" s="97"/>
      <c r="BC5" s="97"/>
      <c r="BD5" s="96"/>
      <c r="BE5" s="90"/>
      <c r="BF5" s="94"/>
      <c r="BG5" s="97"/>
      <c r="BH5" s="97"/>
      <c r="BI5" s="97"/>
      <c r="BJ5" s="97"/>
      <c r="BK5" s="97"/>
      <c r="BL5" s="97"/>
      <c r="BM5" s="97"/>
      <c r="BN5" s="97"/>
      <c r="BO5" s="96"/>
    </row>
    <row r="6" spans="1:67" x14ac:dyDescent="0.3">
      <c r="A6" s="90"/>
      <c r="B6" s="90"/>
      <c r="C6" s="94"/>
      <c r="D6" s="97"/>
      <c r="E6" s="97"/>
      <c r="F6" s="97"/>
      <c r="G6" s="97"/>
      <c r="H6" s="97"/>
      <c r="I6" s="97"/>
      <c r="J6" s="97"/>
      <c r="K6" s="97"/>
      <c r="L6" s="96"/>
      <c r="M6" s="90"/>
      <c r="N6" s="94"/>
      <c r="O6" s="97"/>
      <c r="P6" s="97"/>
      <c r="Q6" s="97"/>
      <c r="R6" s="97"/>
      <c r="S6" s="97"/>
      <c r="T6" s="97"/>
      <c r="U6" s="97"/>
      <c r="V6" s="97"/>
      <c r="W6" s="96"/>
      <c r="X6" s="90"/>
      <c r="Y6" s="94"/>
      <c r="Z6" s="97"/>
      <c r="AA6" s="97"/>
      <c r="AB6" s="97"/>
      <c r="AC6" s="97"/>
      <c r="AD6" s="97"/>
      <c r="AE6" s="97"/>
      <c r="AF6" s="97"/>
      <c r="AG6" s="97"/>
      <c r="AH6" s="96"/>
      <c r="AI6" s="90"/>
      <c r="AJ6" s="94"/>
      <c r="AK6" s="97"/>
      <c r="AL6" s="97"/>
      <c r="AM6" s="97"/>
      <c r="AN6" s="97"/>
      <c r="AO6" s="97"/>
      <c r="AP6" s="97"/>
      <c r="AQ6" s="97"/>
      <c r="AR6" s="97"/>
      <c r="AS6" s="96"/>
      <c r="AT6" s="90"/>
      <c r="AU6" s="94"/>
      <c r="AV6" s="97"/>
      <c r="AW6" s="97"/>
      <c r="AX6" s="97"/>
      <c r="AY6" s="97"/>
      <c r="AZ6" s="97"/>
      <c r="BA6" s="97"/>
      <c r="BB6" s="97"/>
      <c r="BC6" s="97"/>
      <c r="BD6" s="96"/>
      <c r="BE6" s="90"/>
      <c r="BF6" s="94"/>
      <c r="BG6" s="97"/>
      <c r="BH6" s="97"/>
      <c r="BI6" s="97"/>
      <c r="BJ6" s="97"/>
      <c r="BK6" s="97"/>
      <c r="BL6" s="97"/>
      <c r="BM6" s="97"/>
      <c r="BN6" s="97"/>
      <c r="BO6" s="96"/>
    </row>
    <row r="7" spans="1:67" ht="15" thickBot="1" x14ac:dyDescent="0.35">
      <c r="A7" s="90"/>
      <c r="B7" s="90"/>
      <c r="C7" s="94"/>
      <c r="D7" s="90"/>
      <c r="E7" s="90"/>
      <c r="F7" s="90"/>
      <c r="G7" s="90"/>
      <c r="H7" s="90"/>
      <c r="I7" s="90"/>
      <c r="J7" s="90"/>
      <c r="K7" s="90"/>
      <c r="L7" s="96"/>
      <c r="M7" s="90"/>
      <c r="N7" s="94"/>
      <c r="O7" s="90"/>
      <c r="P7" s="90"/>
      <c r="Q7" s="90"/>
      <c r="R7" s="90"/>
      <c r="S7" s="90"/>
      <c r="T7" s="90"/>
      <c r="U7" s="90"/>
      <c r="V7" s="90"/>
      <c r="W7" s="96"/>
      <c r="X7" s="90"/>
      <c r="Y7" s="94"/>
      <c r="Z7" s="90"/>
      <c r="AA7" s="90"/>
      <c r="AB7" s="90"/>
      <c r="AC7" s="90"/>
      <c r="AD7" s="90"/>
      <c r="AE7" s="90"/>
      <c r="AF7" s="90"/>
      <c r="AG7" s="90"/>
      <c r="AH7" s="96"/>
      <c r="AI7" s="90"/>
      <c r="AJ7" s="94"/>
      <c r="AK7" s="90"/>
      <c r="AL7" s="90"/>
      <c r="AM7" s="90"/>
      <c r="AN7" s="90"/>
      <c r="AO7" s="90"/>
      <c r="AP7" s="90"/>
      <c r="AQ7" s="90"/>
      <c r="AR7" s="90"/>
      <c r="AS7" s="96"/>
      <c r="AT7" s="90"/>
      <c r="AU7" s="94"/>
      <c r="AV7" s="90"/>
      <c r="AW7" s="90"/>
      <c r="AX7" s="143"/>
      <c r="AY7" s="143"/>
      <c r="AZ7" s="143"/>
      <c r="BA7" s="90"/>
      <c r="BB7" s="90"/>
      <c r="BC7" s="90"/>
      <c r="BD7" s="96"/>
      <c r="BE7" s="90"/>
      <c r="BF7" s="94"/>
      <c r="BG7" s="90"/>
      <c r="BH7" s="90"/>
      <c r="BI7" s="90"/>
      <c r="BJ7" s="90"/>
      <c r="BK7" s="90"/>
      <c r="BL7" s="90"/>
      <c r="BM7" s="90"/>
      <c r="BN7" s="90"/>
      <c r="BO7" s="96"/>
    </row>
    <row r="8" spans="1:67" ht="15" thickBot="1" x14ac:dyDescent="0.35">
      <c r="A8" s="98"/>
      <c r="B8" s="98"/>
      <c r="C8" s="99"/>
      <c r="D8" s="90"/>
      <c r="E8" s="100" t="s">
        <v>80</v>
      </c>
      <c r="F8" s="101" t="s">
        <v>117</v>
      </c>
      <c r="G8" s="101"/>
      <c r="H8" s="101"/>
      <c r="I8" s="101"/>
      <c r="J8" s="101"/>
      <c r="K8" s="101"/>
      <c r="L8" s="102"/>
      <c r="M8" s="98"/>
      <c r="N8" s="99"/>
      <c r="O8" s="90"/>
      <c r="P8" s="103"/>
      <c r="Q8" s="104" t="s">
        <v>118</v>
      </c>
      <c r="R8" s="105"/>
      <c r="S8" s="105"/>
      <c r="T8" s="105"/>
      <c r="U8" s="105"/>
      <c r="V8" s="106"/>
      <c r="W8" s="102"/>
      <c r="X8" s="98"/>
      <c r="Y8" s="99"/>
      <c r="Z8" s="90"/>
      <c r="AA8" s="103"/>
      <c r="AB8" s="104" t="s">
        <v>118</v>
      </c>
      <c r="AC8" s="105"/>
      <c r="AD8" s="105"/>
      <c r="AE8" s="105"/>
      <c r="AF8" s="105"/>
      <c r="AG8" s="106"/>
      <c r="AH8" s="102"/>
      <c r="AI8" s="98"/>
      <c r="AJ8" s="99"/>
      <c r="AK8" s="90"/>
      <c r="AL8" s="103"/>
      <c r="AM8" s="104" t="s">
        <v>118</v>
      </c>
      <c r="AN8" s="105"/>
      <c r="AO8" s="105"/>
      <c r="AP8" s="105"/>
      <c r="AQ8" s="105"/>
      <c r="AR8" s="106"/>
      <c r="AS8" s="102"/>
      <c r="AT8" s="98"/>
      <c r="AU8" s="99"/>
      <c r="AV8" s="90"/>
      <c r="AW8" s="103"/>
      <c r="AX8" s="104" t="s">
        <v>118</v>
      </c>
      <c r="AY8" s="105"/>
      <c r="AZ8" s="105"/>
      <c r="BA8" s="105"/>
      <c r="BB8" s="105"/>
      <c r="BC8" s="106"/>
      <c r="BD8" s="102"/>
      <c r="BE8" s="98"/>
      <c r="BF8" s="99"/>
      <c r="BG8" s="90"/>
      <c r="BH8" s="103"/>
      <c r="BI8" s="104" t="s">
        <v>118</v>
      </c>
      <c r="BJ8" s="105"/>
      <c r="BK8" s="105"/>
      <c r="BL8" s="105"/>
      <c r="BM8" s="105"/>
      <c r="BN8" s="106"/>
      <c r="BO8" s="102"/>
    </row>
    <row r="9" spans="1:67" ht="15" thickBot="1" x14ac:dyDescent="0.35">
      <c r="A9" s="90"/>
      <c r="B9" s="90"/>
      <c r="C9" s="94"/>
      <c r="D9" s="107" t="s">
        <v>119</v>
      </c>
      <c r="E9" s="108">
        <v>0</v>
      </c>
      <c r="F9" s="109">
        <f>+'[8]ACTIVITY DATA'!F17</f>
        <v>12.5</v>
      </c>
      <c r="G9" s="109">
        <f>+'[8]ACTIVITY DATA'!F18</f>
        <v>25</v>
      </c>
      <c r="H9" s="109">
        <f>+'[8]ACTIVITY DATA'!F19</f>
        <v>50</v>
      </c>
      <c r="I9" s="109">
        <f>+'[8]ACTIVITY DATA'!F20</f>
        <v>100</v>
      </c>
      <c r="J9" s="109"/>
      <c r="K9" s="109"/>
      <c r="L9" s="96"/>
      <c r="M9" s="90"/>
      <c r="N9" s="94"/>
      <c r="O9" s="176" t="s">
        <v>119</v>
      </c>
      <c r="P9" s="177" t="s">
        <v>120</v>
      </c>
      <c r="Q9" s="113">
        <v>500</v>
      </c>
      <c r="R9" s="113">
        <v>1000</v>
      </c>
      <c r="S9" s="113">
        <v>3000</v>
      </c>
      <c r="T9" s="113" t="e">
        <f>+'[8]Datos anti Na-Nk'!Q20</f>
        <v>#REF!</v>
      </c>
      <c r="U9" s="113" t="e">
        <f>+'[8]Datos anti Na-Nk'!Q21</f>
        <v>#REF!</v>
      </c>
      <c r="V9" s="114" t="e">
        <f>+'[8]Datos anti Na-Nk'!Q22</f>
        <v>#REF!</v>
      </c>
      <c r="W9" s="96"/>
      <c r="X9" s="90"/>
      <c r="Y9" s="94"/>
      <c r="Z9" s="176" t="s">
        <v>119</v>
      </c>
      <c r="AA9" s="177" t="s">
        <v>120</v>
      </c>
      <c r="AB9" s="113">
        <v>500</v>
      </c>
      <c r="AC9" s="113">
        <v>1000</v>
      </c>
      <c r="AD9" s="113">
        <v>3000</v>
      </c>
      <c r="AE9" s="113" t="e">
        <f>+'[8]Datos anti Nk-Nk'!AA20</f>
        <v>#REF!</v>
      </c>
      <c r="AF9" s="113" t="e">
        <f>+'[8]Datos anti Nk-Nk'!AA21</f>
        <v>#REF!</v>
      </c>
      <c r="AG9" s="114" t="e">
        <f>+'[8]Datos anti Nk-Nk'!AA22</f>
        <v>#REF!</v>
      </c>
      <c r="AH9" s="96"/>
      <c r="AI9" s="90"/>
      <c r="AJ9" s="94"/>
      <c r="AK9" s="176" t="s">
        <v>119</v>
      </c>
      <c r="AL9" s="177" t="s">
        <v>120</v>
      </c>
      <c r="AM9" s="113">
        <v>500</v>
      </c>
      <c r="AN9" s="113">
        <v>1000</v>
      </c>
      <c r="AO9" s="113">
        <v>3000</v>
      </c>
      <c r="AP9" s="113" t="e">
        <f>+'[8]Datos anti Nm-Nk '!AL20</f>
        <v>#REF!</v>
      </c>
      <c r="AQ9" s="113" t="e">
        <f>+'[8]Datos anti Nm-Nk '!AL21</f>
        <v>#REF!</v>
      </c>
      <c r="AR9" s="114" t="e">
        <f>+'[8]Datos anti Nm-Nk '!AL22</f>
        <v>#REF!</v>
      </c>
      <c r="AS9" s="96"/>
      <c r="AT9" s="90"/>
      <c r="AU9" s="94"/>
      <c r="AV9" s="107" t="s">
        <v>119</v>
      </c>
      <c r="AW9" s="108" t="s">
        <v>120</v>
      </c>
      <c r="AX9" s="109">
        <v>500</v>
      </c>
      <c r="AY9" s="109">
        <v>1000</v>
      </c>
      <c r="AZ9" s="109">
        <v>3000</v>
      </c>
      <c r="BA9" s="109" t="e">
        <f>+'[8]Datos anti Nngc-Nk '!AW20</f>
        <v>#REF!</v>
      </c>
      <c r="BB9" s="109" t="e">
        <f>+'[8]Datos anti Nngc-Nk '!AW21</f>
        <v>#REF!</v>
      </c>
      <c r="BC9" s="110" t="e">
        <f>+'[8]Datos anti Nngc-Nk '!AW22</f>
        <v>#REF!</v>
      </c>
      <c r="BD9" s="96"/>
      <c r="BE9" s="90"/>
      <c r="BF9" s="94"/>
      <c r="BG9" s="107" t="s">
        <v>119</v>
      </c>
      <c r="BH9" s="108" t="s">
        <v>120</v>
      </c>
      <c r="BI9" s="109">
        <v>500</v>
      </c>
      <c r="BJ9" s="109">
        <v>1000</v>
      </c>
      <c r="BK9" s="109">
        <v>3000</v>
      </c>
      <c r="BL9" s="109" t="e">
        <f>+'[8]Datos anti Nn-Nk '!BH20</f>
        <v>#REF!</v>
      </c>
      <c r="BM9" s="109" t="e">
        <f>+'[8]Datos anti Nn-Nk '!BH21</f>
        <v>#REF!</v>
      </c>
      <c r="BN9" s="110" t="e">
        <f>+'[8]Datos anti Nn-Nk '!BH22</f>
        <v>#REF!</v>
      </c>
      <c r="BO9" s="96"/>
    </row>
    <row r="10" spans="1:67" x14ac:dyDescent="0.3">
      <c r="A10" s="90"/>
      <c r="B10" s="90"/>
      <c r="C10" s="115" t="s">
        <v>136</v>
      </c>
      <c r="D10" s="116" t="s">
        <v>122</v>
      </c>
      <c r="E10" s="117">
        <v>0</v>
      </c>
      <c r="F10" s="118">
        <f>+'[8]ACTIVITY DATA'!I50</f>
        <v>0</v>
      </c>
      <c r="G10" s="118">
        <f>+'[8]ACTIVITY DATA'!I56</f>
        <v>6.0462023208509166</v>
      </c>
      <c r="H10" s="118">
        <f>+'[8]ACTIVITY DATA'!I62</f>
        <v>7.6112481158871663</v>
      </c>
      <c r="I10" s="118">
        <f>+'[8]ACTIVITY DATA'!I68</f>
        <v>13.839365989724186</v>
      </c>
      <c r="J10" s="118"/>
      <c r="K10" s="119"/>
      <c r="L10" s="96"/>
      <c r="M10" s="90"/>
      <c r="N10" s="115" t="s">
        <v>136</v>
      </c>
      <c r="O10" s="120">
        <v>1</v>
      </c>
      <c r="P10" s="124">
        <v>6.7118541351163277</v>
      </c>
      <c r="Q10" s="124">
        <v>7.5044167961478063</v>
      </c>
      <c r="R10" s="124">
        <v>5.3102210892592376</v>
      </c>
      <c r="S10" s="124">
        <v>0</v>
      </c>
      <c r="T10" s="124"/>
      <c r="U10" s="124"/>
      <c r="V10" s="125"/>
      <c r="W10" s="96"/>
      <c r="X10" s="90"/>
      <c r="Y10" s="115" t="s">
        <v>136</v>
      </c>
      <c r="Z10" s="120">
        <v>1</v>
      </c>
      <c r="AA10" s="124">
        <v>7.0047577046153684</v>
      </c>
      <c r="AB10" s="124">
        <v>6.0359131511639816</v>
      </c>
      <c r="AC10" s="124">
        <v>5.1879954788716489</v>
      </c>
      <c r="AD10" s="124">
        <v>0</v>
      </c>
      <c r="AE10" s="124"/>
      <c r="AF10" s="124"/>
      <c r="AG10" s="125"/>
      <c r="AH10" s="96"/>
      <c r="AI10" s="90"/>
      <c r="AJ10" s="115" t="s">
        <v>136</v>
      </c>
      <c r="AK10" s="120">
        <v>1</v>
      </c>
      <c r="AL10" s="124">
        <v>6.8770501803744315</v>
      </c>
      <c r="AM10" s="124">
        <v>6.2058192692488188</v>
      </c>
      <c r="AN10" s="124">
        <v>5.2408384876571148</v>
      </c>
      <c r="AO10" s="124">
        <v>0</v>
      </c>
      <c r="AP10" s="124"/>
      <c r="AQ10" s="124"/>
      <c r="AR10" s="125"/>
      <c r="AS10" s="96"/>
      <c r="AT10" s="90"/>
      <c r="AU10" s="115" t="s">
        <v>136</v>
      </c>
      <c r="AV10" s="120">
        <v>1</v>
      </c>
      <c r="AW10" s="128">
        <v>6.9650566854060392</v>
      </c>
      <c r="AX10" s="128">
        <v>8.7567849722240787</v>
      </c>
      <c r="AY10" s="128">
        <v>7.0154107169734239</v>
      </c>
      <c r="AZ10" s="128">
        <v>0</v>
      </c>
      <c r="BA10" s="121"/>
      <c r="BB10" s="121"/>
      <c r="BC10" s="122"/>
      <c r="BD10" s="96"/>
      <c r="BE10" s="90"/>
      <c r="BF10" s="115" t="s">
        <v>136</v>
      </c>
      <c r="BG10" s="120">
        <v>1</v>
      </c>
      <c r="BH10" s="128">
        <v>6.8770501803744315</v>
      </c>
      <c r="BI10" s="128">
        <v>8.2698780548943578</v>
      </c>
      <c r="BJ10" s="128">
        <v>6.0731236443360732</v>
      </c>
      <c r="BK10" s="128">
        <v>0</v>
      </c>
      <c r="BL10" s="121"/>
      <c r="BM10" s="121"/>
      <c r="BN10" s="122"/>
      <c r="BO10" s="96"/>
    </row>
    <row r="11" spans="1:67" x14ac:dyDescent="0.3">
      <c r="A11" s="90"/>
      <c r="B11" s="90"/>
      <c r="C11" s="115"/>
      <c r="D11" s="126" t="s">
        <v>25</v>
      </c>
      <c r="E11" s="127">
        <v>0</v>
      </c>
      <c r="F11" s="128">
        <f>+'[8]ACTIVITY DATA'!I51</f>
        <v>0</v>
      </c>
      <c r="G11" s="128">
        <f>+'[8]ACTIVITY DATA'!I57</f>
        <v>8.0722857883691752</v>
      </c>
      <c r="H11" s="128">
        <v>10.56</v>
      </c>
      <c r="I11" s="128">
        <f>+'[8]ACTIVITY DATA'!I69</f>
        <v>11.116170317114754</v>
      </c>
      <c r="J11" s="128"/>
      <c r="K11" s="129"/>
      <c r="L11" s="96"/>
      <c r="M11" s="90"/>
      <c r="N11" s="115"/>
      <c r="O11" s="130">
        <v>2</v>
      </c>
      <c r="P11" s="128">
        <v>7.6434670594952108</v>
      </c>
      <c r="Q11" s="128">
        <v>6.875039052429357</v>
      </c>
      <c r="R11" s="128">
        <v>4.1598138414416974</v>
      </c>
      <c r="S11" s="128">
        <v>0</v>
      </c>
      <c r="T11" s="128"/>
      <c r="U11" s="128"/>
      <c r="V11" s="129"/>
      <c r="W11" s="96"/>
      <c r="X11" s="90"/>
      <c r="Y11" s="115"/>
      <c r="Z11" s="130">
        <v>2</v>
      </c>
      <c r="AA11" s="128">
        <v>7.9770259748120855</v>
      </c>
      <c r="AB11" s="128">
        <v>6.8638725789614909</v>
      </c>
      <c r="AC11" s="128">
        <v>5.1519009447479247</v>
      </c>
      <c r="AD11" s="128">
        <v>0</v>
      </c>
      <c r="AE11" s="128"/>
      <c r="AF11" s="128"/>
      <c r="AG11" s="129"/>
      <c r="AH11" s="96"/>
      <c r="AI11" s="90"/>
      <c r="AJ11" s="115"/>
      <c r="AK11" s="130">
        <v>2</v>
      </c>
      <c r="AL11" s="128">
        <v>7.8315925021628221</v>
      </c>
      <c r="AM11" s="128">
        <v>7.5088130535982147</v>
      </c>
      <c r="AN11" s="128">
        <v>6.8724331605989617</v>
      </c>
      <c r="AO11" s="128">
        <v>0</v>
      </c>
      <c r="AP11" s="128"/>
      <c r="AQ11" s="128"/>
      <c r="AR11" s="129"/>
      <c r="AS11" s="96"/>
      <c r="AT11" s="90"/>
      <c r="AU11" s="115"/>
      <c r="AV11" s="130">
        <v>2</v>
      </c>
      <c r="AW11" s="128">
        <v>7.7468502929419447</v>
      </c>
      <c r="AX11" s="128">
        <v>7.7468502929419447</v>
      </c>
      <c r="AY11" s="128">
        <v>6.5038826150217517</v>
      </c>
      <c r="AZ11" s="128">
        <v>0</v>
      </c>
      <c r="BA11" s="128"/>
      <c r="BB11" s="128"/>
      <c r="BC11" s="129"/>
      <c r="BD11" s="96"/>
      <c r="BE11" s="90"/>
      <c r="BF11" s="115"/>
      <c r="BG11" s="130">
        <v>2</v>
      </c>
      <c r="BH11" s="128">
        <v>7.8315925021628221</v>
      </c>
      <c r="BI11" s="128">
        <v>6.7277341516872822</v>
      </c>
      <c r="BJ11" s="128">
        <v>6.9611528632593442</v>
      </c>
      <c r="BK11" s="128">
        <v>0</v>
      </c>
      <c r="BL11" s="128"/>
      <c r="BM11" s="128"/>
      <c r="BN11" s="129"/>
      <c r="BO11" s="96"/>
    </row>
    <row r="12" spans="1:67" x14ac:dyDescent="0.3">
      <c r="A12" s="90"/>
      <c r="B12" s="90"/>
      <c r="C12" s="115"/>
      <c r="D12" s="126" t="s">
        <v>123</v>
      </c>
      <c r="E12" s="127"/>
      <c r="F12" s="128"/>
      <c r="G12" s="128"/>
      <c r="H12" s="128"/>
      <c r="I12" s="128"/>
      <c r="J12" s="128"/>
      <c r="K12" s="129"/>
      <c r="L12" s="96"/>
      <c r="M12" s="90"/>
      <c r="N12" s="115"/>
      <c r="O12" s="130">
        <v>3</v>
      </c>
      <c r="P12" s="132"/>
      <c r="Q12" s="132"/>
      <c r="R12" s="132"/>
      <c r="S12" s="132"/>
      <c r="T12" s="128"/>
      <c r="U12" s="128"/>
      <c r="V12" s="129"/>
      <c r="W12" s="96"/>
      <c r="X12" s="90"/>
      <c r="Y12" s="115"/>
      <c r="Z12" s="130">
        <v>3</v>
      </c>
      <c r="AA12" s="132"/>
      <c r="AB12" s="132"/>
      <c r="AC12" s="132"/>
      <c r="AD12" s="132"/>
      <c r="AE12" s="128"/>
      <c r="AF12" s="128"/>
      <c r="AG12" s="129"/>
      <c r="AH12" s="96"/>
      <c r="AI12" s="90"/>
      <c r="AJ12" s="115"/>
      <c r="AK12" s="130">
        <v>3</v>
      </c>
      <c r="AL12" s="132"/>
      <c r="AM12" s="132"/>
      <c r="AN12" s="132"/>
      <c r="AO12" s="132"/>
      <c r="AP12" s="128"/>
      <c r="AQ12" s="128"/>
      <c r="AR12" s="129"/>
      <c r="AS12" s="96"/>
      <c r="AT12" s="90"/>
      <c r="AU12" s="115"/>
      <c r="AV12" s="130">
        <v>3</v>
      </c>
      <c r="AW12" s="132"/>
      <c r="AX12" s="132"/>
      <c r="AY12" s="132"/>
      <c r="AZ12" s="132"/>
      <c r="BA12" s="128"/>
      <c r="BB12" s="128"/>
      <c r="BC12" s="129"/>
      <c r="BD12" s="96"/>
      <c r="BE12" s="90"/>
      <c r="BF12" s="115"/>
      <c r="BG12" s="130">
        <v>3</v>
      </c>
      <c r="BH12" s="132"/>
      <c r="BI12" s="132"/>
      <c r="BJ12" s="132"/>
      <c r="BK12" s="132"/>
      <c r="BL12" s="128"/>
      <c r="BM12" s="128"/>
      <c r="BN12" s="129"/>
      <c r="BO12" s="96"/>
    </row>
    <row r="13" spans="1:67" x14ac:dyDescent="0.3">
      <c r="A13" s="90"/>
      <c r="B13" s="90"/>
      <c r="C13" s="115"/>
      <c r="D13" s="126" t="s">
        <v>124</v>
      </c>
      <c r="E13" s="127"/>
      <c r="F13" s="128"/>
      <c r="G13" s="128"/>
      <c r="H13" s="128"/>
      <c r="I13" s="128"/>
      <c r="J13" s="128"/>
      <c r="K13" s="129"/>
      <c r="L13" s="96"/>
      <c r="M13" s="90"/>
      <c r="N13" s="115"/>
      <c r="O13" s="130">
        <v>4</v>
      </c>
      <c r="P13" s="128"/>
      <c r="Q13" s="128"/>
      <c r="R13" s="128"/>
      <c r="S13" s="128"/>
      <c r="T13" s="128"/>
      <c r="U13" s="128"/>
      <c r="V13" s="129"/>
      <c r="W13" s="96"/>
      <c r="X13" s="90"/>
      <c r="Y13" s="115"/>
      <c r="Z13" s="130">
        <v>4</v>
      </c>
      <c r="AA13" s="128"/>
      <c r="AB13" s="128"/>
      <c r="AC13" s="128"/>
      <c r="AD13" s="128"/>
      <c r="AE13" s="128"/>
      <c r="AF13" s="128"/>
      <c r="AG13" s="129"/>
      <c r="AH13" s="96"/>
      <c r="AI13" s="90"/>
      <c r="AJ13" s="115"/>
      <c r="AK13" s="130">
        <v>4</v>
      </c>
      <c r="AL13" s="128"/>
      <c r="AM13" s="128"/>
      <c r="AN13" s="128"/>
      <c r="AO13" s="128"/>
      <c r="AP13" s="128"/>
      <c r="AQ13" s="128"/>
      <c r="AR13" s="129"/>
      <c r="AS13" s="96"/>
      <c r="AT13" s="90"/>
      <c r="AU13" s="115"/>
      <c r="AV13" s="130">
        <v>4</v>
      </c>
      <c r="AW13" s="128"/>
      <c r="AX13" s="128"/>
      <c r="AY13" s="128"/>
      <c r="AZ13" s="128"/>
      <c r="BA13" s="128"/>
      <c r="BB13" s="128"/>
      <c r="BC13" s="129"/>
      <c r="BD13" s="96"/>
      <c r="BE13" s="90"/>
      <c r="BF13" s="115"/>
      <c r="BG13" s="130">
        <v>4</v>
      </c>
      <c r="BH13" s="128"/>
      <c r="BI13" s="128"/>
      <c r="BJ13" s="128"/>
      <c r="BK13" s="128"/>
      <c r="BL13" s="128"/>
      <c r="BM13" s="128"/>
      <c r="BN13" s="129"/>
      <c r="BO13" s="96"/>
    </row>
    <row r="14" spans="1:67" x14ac:dyDescent="0.3">
      <c r="A14" s="90"/>
      <c r="B14" s="90"/>
      <c r="C14" s="115"/>
      <c r="D14" s="126" t="s">
        <v>125</v>
      </c>
      <c r="E14" s="127"/>
      <c r="F14" s="128"/>
      <c r="G14" s="128"/>
      <c r="H14" s="128"/>
      <c r="I14" s="128"/>
      <c r="J14" s="128"/>
      <c r="K14" s="129"/>
      <c r="L14" s="96"/>
      <c r="M14" s="90"/>
      <c r="N14" s="115"/>
      <c r="O14" s="130">
        <v>5</v>
      </c>
      <c r="P14" s="128"/>
      <c r="Q14" s="128"/>
      <c r="R14" s="128"/>
      <c r="S14" s="128"/>
      <c r="T14" s="128"/>
      <c r="U14" s="128"/>
      <c r="V14" s="129"/>
      <c r="W14" s="96"/>
      <c r="X14" s="90"/>
      <c r="Y14" s="115"/>
      <c r="Z14" s="130">
        <v>5</v>
      </c>
      <c r="AA14" s="128"/>
      <c r="AB14" s="128"/>
      <c r="AC14" s="128"/>
      <c r="AD14" s="128"/>
      <c r="AE14" s="128"/>
      <c r="AF14" s="128"/>
      <c r="AG14" s="129"/>
      <c r="AH14" s="96"/>
      <c r="AI14" s="90"/>
      <c r="AJ14" s="115"/>
      <c r="AK14" s="130">
        <v>5</v>
      </c>
      <c r="AL14" s="128"/>
      <c r="AM14" s="128"/>
      <c r="AN14" s="128"/>
      <c r="AO14" s="128"/>
      <c r="AP14" s="128"/>
      <c r="AQ14" s="128"/>
      <c r="AR14" s="129"/>
      <c r="AS14" s="96"/>
      <c r="AT14" s="90"/>
      <c r="AU14" s="115"/>
      <c r="AV14" s="130">
        <v>5</v>
      </c>
      <c r="AW14" s="128"/>
      <c r="AX14" s="128"/>
      <c r="AY14" s="128"/>
      <c r="AZ14" s="128"/>
      <c r="BA14" s="128"/>
      <c r="BB14" s="128"/>
      <c r="BC14" s="129"/>
      <c r="BD14" s="96"/>
      <c r="BE14" s="90"/>
      <c r="BF14" s="115"/>
      <c r="BG14" s="130">
        <v>5</v>
      </c>
      <c r="BH14" s="128"/>
      <c r="BI14" s="128"/>
      <c r="BJ14" s="128"/>
      <c r="BK14" s="128"/>
      <c r="BL14" s="128"/>
      <c r="BM14" s="128"/>
      <c r="BN14" s="129"/>
      <c r="BO14" s="96"/>
    </row>
    <row r="15" spans="1:67" ht="15" thickBot="1" x14ac:dyDescent="0.35">
      <c r="A15" s="90"/>
      <c r="B15" s="90"/>
      <c r="C15" s="115"/>
      <c r="D15" s="133" t="s">
        <v>126</v>
      </c>
      <c r="E15" s="134"/>
      <c r="F15" s="135"/>
      <c r="G15" s="135"/>
      <c r="H15" s="135"/>
      <c r="I15" s="135"/>
      <c r="J15" s="135"/>
      <c r="K15" s="136"/>
      <c r="L15" s="96"/>
      <c r="M15" s="90"/>
      <c r="N15" s="115"/>
      <c r="O15" s="178">
        <v>6</v>
      </c>
      <c r="P15" s="131"/>
      <c r="Q15" s="131"/>
      <c r="R15" s="131"/>
      <c r="S15" s="131"/>
      <c r="T15" s="179"/>
      <c r="U15" s="179"/>
      <c r="V15" s="180"/>
      <c r="W15" s="96"/>
      <c r="X15" s="90"/>
      <c r="Y15" s="115"/>
      <c r="Z15" s="178">
        <v>6</v>
      </c>
      <c r="AA15" s="131"/>
      <c r="AB15" s="131"/>
      <c r="AC15" s="131"/>
      <c r="AD15" s="131"/>
      <c r="AE15" s="179"/>
      <c r="AF15" s="179"/>
      <c r="AG15" s="180"/>
      <c r="AH15" s="96"/>
      <c r="AI15" s="90"/>
      <c r="AJ15" s="115"/>
      <c r="AK15" s="178">
        <v>6</v>
      </c>
      <c r="AL15" s="131"/>
      <c r="AM15" s="131"/>
      <c r="AN15" s="131"/>
      <c r="AO15" s="131"/>
      <c r="AP15" s="179"/>
      <c r="AQ15" s="179"/>
      <c r="AR15" s="180"/>
      <c r="AS15" s="96"/>
      <c r="AT15" s="90"/>
      <c r="AU15" s="115"/>
      <c r="AV15" s="137">
        <v>6</v>
      </c>
      <c r="AW15" s="124"/>
      <c r="AX15" s="124"/>
      <c r="AY15" s="124"/>
      <c r="AZ15" s="124"/>
      <c r="BA15" s="138"/>
      <c r="BB15" s="138"/>
      <c r="BC15" s="139"/>
      <c r="BD15" s="96"/>
      <c r="BE15" s="90"/>
      <c r="BF15" s="115"/>
      <c r="BG15" s="137">
        <v>6</v>
      </c>
      <c r="BH15" s="124"/>
      <c r="BI15" s="124"/>
      <c r="BJ15" s="124"/>
      <c r="BK15" s="124"/>
      <c r="BL15" s="138"/>
      <c r="BM15" s="138"/>
      <c r="BN15" s="139"/>
      <c r="BO15" s="96"/>
    </row>
    <row r="16" spans="1:67" ht="15" thickBot="1" x14ac:dyDescent="0.35">
      <c r="A16" s="90"/>
      <c r="B16" s="90"/>
      <c r="C16" s="115"/>
      <c r="D16" s="140" t="s">
        <v>127</v>
      </c>
      <c r="E16" s="141"/>
      <c r="F16" s="141"/>
      <c r="G16" s="141"/>
      <c r="H16" s="141"/>
      <c r="I16" s="141"/>
      <c r="J16" s="141"/>
      <c r="K16" s="142"/>
      <c r="L16" s="96"/>
      <c r="M16" s="90"/>
      <c r="N16" s="115"/>
      <c r="O16" s="181" t="s">
        <v>128</v>
      </c>
      <c r="P16" s="182">
        <v>7.1776605973057688</v>
      </c>
      <c r="Q16" s="182">
        <v>7.1897279242885812</v>
      </c>
      <c r="R16" s="182">
        <v>4.7350174653504675</v>
      </c>
      <c r="S16" s="182">
        <v>0</v>
      </c>
      <c r="T16" s="182" t="str">
        <f t="shared" ref="T16:V16" si="0">IF(T10="","",AVERAGE(T10:T15))</f>
        <v/>
      </c>
      <c r="U16" s="182" t="str">
        <f t="shared" si="0"/>
        <v/>
      </c>
      <c r="V16" s="183" t="str">
        <f t="shared" si="0"/>
        <v/>
      </c>
      <c r="W16" s="96"/>
      <c r="X16" s="90"/>
      <c r="Y16" s="115"/>
      <c r="Z16" s="181" t="s">
        <v>128</v>
      </c>
      <c r="AA16" s="182">
        <v>7.4908918397137274</v>
      </c>
      <c r="AB16" s="182">
        <v>6.4498928650627363</v>
      </c>
      <c r="AC16" s="182">
        <v>5.1699482118097873</v>
      </c>
      <c r="AD16" s="182">
        <v>0</v>
      </c>
      <c r="AE16" s="182" t="str">
        <f t="shared" ref="AE16:AG16" si="1">IF(AE10="","",AVERAGE(AE10:AE15))</f>
        <v/>
      </c>
      <c r="AF16" s="182" t="str">
        <f t="shared" si="1"/>
        <v/>
      </c>
      <c r="AG16" s="183" t="str">
        <f t="shared" si="1"/>
        <v/>
      </c>
      <c r="AH16" s="96"/>
      <c r="AI16" s="90"/>
      <c r="AJ16" s="115"/>
      <c r="AK16" s="181" t="s">
        <v>128</v>
      </c>
      <c r="AL16" s="182">
        <v>7.3543213412686264</v>
      </c>
      <c r="AM16" s="182">
        <v>6.8573161614235172</v>
      </c>
      <c r="AN16" s="182">
        <v>6.0566358241280387</v>
      </c>
      <c r="AO16" s="182">
        <v>0</v>
      </c>
      <c r="AP16" s="182" t="str">
        <f t="shared" ref="AP16:AR16" si="2">IF(AP10="","",AVERAGE(AP10:AP15))</f>
        <v/>
      </c>
      <c r="AQ16" s="182" t="str">
        <f t="shared" si="2"/>
        <v/>
      </c>
      <c r="AR16" s="183" t="str">
        <f t="shared" si="2"/>
        <v/>
      </c>
      <c r="AS16" s="96"/>
      <c r="AT16" s="90"/>
      <c r="AU16" s="115"/>
      <c r="AV16" s="140" t="s">
        <v>128</v>
      </c>
      <c r="AW16" s="141">
        <v>7.3559534891739915</v>
      </c>
      <c r="AX16" s="141">
        <v>8.2518176325830126</v>
      </c>
      <c r="AY16" s="141">
        <v>6.7596466659975878</v>
      </c>
      <c r="AZ16" s="141">
        <v>0</v>
      </c>
      <c r="BA16" s="141" t="str">
        <f t="shared" ref="BA16:BC16" si="3">IF(BA10="","",AVERAGE(BA10:BA15))</f>
        <v/>
      </c>
      <c r="BB16" s="141" t="str">
        <f t="shared" si="3"/>
        <v/>
      </c>
      <c r="BC16" s="142" t="str">
        <f t="shared" si="3"/>
        <v/>
      </c>
      <c r="BD16" s="96"/>
      <c r="BE16" s="90"/>
      <c r="BF16" s="115"/>
      <c r="BG16" s="140" t="s">
        <v>128</v>
      </c>
      <c r="BH16" s="141">
        <v>7.3543213412686264</v>
      </c>
      <c r="BI16" s="141">
        <v>7.4988061032908195</v>
      </c>
      <c r="BJ16" s="141">
        <v>6.5171382537977092</v>
      </c>
      <c r="BK16" s="141">
        <v>0</v>
      </c>
      <c r="BL16" s="141" t="str">
        <f t="shared" ref="BL16:BN16" si="4">IF(BL10="","",AVERAGE(BL10:BL15))</f>
        <v/>
      </c>
      <c r="BM16" s="141" t="str">
        <f t="shared" si="4"/>
        <v/>
      </c>
      <c r="BN16" s="142" t="str">
        <f t="shared" si="4"/>
        <v/>
      </c>
      <c r="BO16" s="96"/>
    </row>
    <row r="17" spans="1:67" x14ac:dyDescent="0.3">
      <c r="A17" s="90"/>
      <c r="B17" s="90"/>
      <c r="C17" s="94"/>
      <c r="D17" s="90"/>
      <c r="E17" s="143"/>
      <c r="F17" s="90"/>
      <c r="G17" s="90"/>
      <c r="H17" s="90"/>
      <c r="I17" s="90"/>
      <c r="J17" s="90"/>
      <c r="K17" s="90"/>
      <c r="L17" s="96"/>
      <c r="M17" s="90"/>
      <c r="N17" s="94"/>
      <c r="O17" s="90"/>
      <c r="P17" s="143"/>
      <c r="Q17" s="90"/>
      <c r="R17" s="90"/>
      <c r="S17" s="90"/>
      <c r="T17" s="90"/>
      <c r="U17" s="90"/>
      <c r="V17" s="90"/>
      <c r="W17" s="96"/>
      <c r="X17" s="90"/>
      <c r="Y17" s="94"/>
      <c r="Z17" s="90"/>
      <c r="AA17" s="143"/>
      <c r="AB17" s="90"/>
      <c r="AC17" s="90"/>
      <c r="AD17" s="90"/>
      <c r="AE17" s="90"/>
      <c r="AF17" s="90"/>
      <c r="AG17" s="90"/>
      <c r="AH17" s="96"/>
      <c r="AI17" s="90"/>
      <c r="AJ17" s="94"/>
      <c r="AK17" s="90"/>
      <c r="AL17" s="143"/>
      <c r="AM17" s="90"/>
      <c r="AN17" s="90"/>
      <c r="AO17" s="90"/>
      <c r="AP17" s="90"/>
      <c r="AQ17" s="90"/>
      <c r="AR17" s="90"/>
      <c r="AS17" s="96"/>
      <c r="AT17" s="90"/>
      <c r="AU17" s="94"/>
      <c r="AV17" s="90"/>
      <c r="AW17" s="143"/>
      <c r="AX17" s="90"/>
      <c r="AY17" s="90"/>
      <c r="AZ17" s="90"/>
      <c r="BA17" s="90"/>
      <c r="BB17" s="90"/>
      <c r="BC17" s="90"/>
      <c r="BD17" s="96"/>
      <c r="BE17" s="90"/>
      <c r="BF17" s="94"/>
      <c r="BG17" s="90"/>
      <c r="BH17" s="143"/>
      <c r="BI17" s="90"/>
      <c r="BJ17" s="90"/>
      <c r="BK17" s="90"/>
      <c r="BL17" s="90"/>
      <c r="BM17" s="90"/>
      <c r="BN17" s="90"/>
      <c r="BO17" s="96"/>
    </row>
    <row r="18" spans="1:67" x14ac:dyDescent="0.3">
      <c r="A18" s="90"/>
      <c r="B18" s="90"/>
      <c r="C18" s="94"/>
      <c r="D18" s="90"/>
      <c r="E18" s="143"/>
      <c r="F18" s="90"/>
      <c r="G18" s="90"/>
      <c r="H18" s="90"/>
      <c r="I18" s="90"/>
      <c r="J18" s="90"/>
      <c r="K18" s="90"/>
      <c r="L18" s="96"/>
      <c r="M18" s="90"/>
      <c r="N18" s="94"/>
      <c r="O18" s="90"/>
      <c r="P18" s="143"/>
      <c r="Q18" s="90"/>
      <c r="R18" s="90"/>
      <c r="S18" s="90"/>
      <c r="T18" s="90"/>
      <c r="U18" s="90"/>
      <c r="V18" s="90"/>
      <c r="W18" s="96"/>
      <c r="X18" s="90"/>
      <c r="Y18" s="94"/>
      <c r="Z18" s="90"/>
      <c r="AA18" s="143"/>
      <c r="AB18" s="90"/>
      <c r="AC18" s="90"/>
      <c r="AD18" s="90"/>
      <c r="AE18" s="90"/>
      <c r="AF18" s="90"/>
      <c r="AG18" s="90"/>
      <c r="AH18" s="96"/>
      <c r="AI18" s="90"/>
      <c r="AJ18" s="94"/>
      <c r="AK18" s="90"/>
      <c r="AL18" s="143"/>
      <c r="AM18" s="90"/>
      <c r="AN18" s="90"/>
      <c r="AO18" s="90"/>
      <c r="AP18" s="90"/>
      <c r="AQ18" s="90"/>
      <c r="AR18" s="90"/>
      <c r="AS18" s="96"/>
      <c r="AT18" s="90"/>
      <c r="AU18" s="94"/>
      <c r="AV18" s="90"/>
      <c r="AW18" s="143"/>
      <c r="AX18" s="90"/>
      <c r="AY18" s="90"/>
      <c r="AZ18" s="90"/>
      <c r="BA18" s="90"/>
      <c r="BB18" s="90"/>
      <c r="BC18" s="90"/>
      <c r="BD18" s="96"/>
      <c r="BE18" s="90"/>
      <c r="BF18" s="94"/>
      <c r="BG18" s="90"/>
      <c r="BH18" s="143"/>
      <c r="BI18" s="90"/>
      <c r="BJ18" s="90"/>
      <c r="BK18" s="90"/>
      <c r="BL18" s="90"/>
      <c r="BM18" s="90"/>
      <c r="BN18" s="90"/>
      <c r="BO18" s="96"/>
    </row>
    <row r="19" spans="1:67" x14ac:dyDescent="0.3">
      <c r="A19" s="90"/>
      <c r="B19" s="90"/>
      <c r="C19" s="94"/>
      <c r="D19" s="90"/>
      <c r="E19" s="143"/>
      <c r="F19" s="90"/>
      <c r="G19" s="90"/>
      <c r="H19" s="90"/>
      <c r="I19" s="90"/>
      <c r="J19" s="90"/>
      <c r="K19" s="90"/>
      <c r="L19" s="96"/>
      <c r="M19" s="90"/>
      <c r="N19" s="94"/>
      <c r="O19" s="90"/>
      <c r="P19" s="143"/>
      <c r="Q19" s="90"/>
      <c r="R19" s="90"/>
      <c r="S19" s="90"/>
      <c r="T19" s="90"/>
      <c r="U19" s="90"/>
      <c r="V19" s="90"/>
      <c r="W19" s="96"/>
      <c r="X19" s="90"/>
      <c r="Y19" s="94"/>
      <c r="Z19" s="90"/>
      <c r="AA19" s="143"/>
      <c r="AB19" s="90"/>
      <c r="AC19" s="90"/>
      <c r="AD19" s="90"/>
      <c r="AE19" s="90"/>
      <c r="AF19" s="90"/>
      <c r="AG19" s="90"/>
      <c r="AH19" s="96"/>
      <c r="AI19" s="90"/>
      <c r="AJ19" s="94"/>
      <c r="AK19" s="90"/>
      <c r="AL19" s="143"/>
      <c r="AM19" s="90"/>
      <c r="AN19" s="90"/>
      <c r="AO19" s="90"/>
      <c r="AP19" s="90"/>
      <c r="AQ19" s="90"/>
      <c r="AR19" s="90"/>
      <c r="AS19" s="96"/>
      <c r="AT19" s="90"/>
      <c r="AU19" s="94"/>
      <c r="AV19" s="90"/>
      <c r="AW19" s="143"/>
      <c r="AX19" s="90"/>
      <c r="AY19" s="90"/>
      <c r="AZ19" s="90"/>
      <c r="BA19" s="90"/>
      <c r="BB19" s="90"/>
      <c r="BC19" s="90"/>
      <c r="BD19" s="96"/>
      <c r="BE19" s="90"/>
      <c r="BF19" s="94"/>
      <c r="BG19" s="90"/>
      <c r="BH19" s="143"/>
      <c r="BI19" s="90"/>
      <c r="BJ19" s="90"/>
      <c r="BK19" s="90"/>
      <c r="BL19" s="90"/>
      <c r="BM19" s="90"/>
      <c r="BN19" s="90"/>
      <c r="BO19" s="96"/>
    </row>
    <row r="20" spans="1:67" x14ac:dyDescent="0.3">
      <c r="A20" s="90"/>
      <c r="B20" s="90"/>
      <c r="C20" s="94"/>
      <c r="D20" s="90"/>
      <c r="E20" s="143"/>
      <c r="F20" s="90"/>
      <c r="G20" s="90"/>
      <c r="H20" s="90"/>
      <c r="I20" s="90"/>
      <c r="J20" s="90"/>
      <c r="K20" s="90"/>
      <c r="L20" s="96"/>
      <c r="M20" s="90"/>
      <c r="N20" s="94"/>
      <c r="O20" s="90"/>
      <c r="P20" s="143"/>
      <c r="Q20" s="90"/>
      <c r="R20" s="90"/>
      <c r="S20" s="90"/>
      <c r="T20" s="90"/>
      <c r="U20" s="90"/>
      <c r="V20" s="90"/>
      <c r="W20" s="96"/>
      <c r="X20" s="90"/>
      <c r="Y20" s="94"/>
      <c r="Z20" s="90"/>
      <c r="AA20" s="143"/>
      <c r="AB20" s="90"/>
      <c r="AC20" s="90"/>
      <c r="AD20" s="90"/>
      <c r="AE20" s="90"/>
      <c r="AF20" s="90"/>
      <c r="AG20" s="90"/>
      <c r="AH20" s="96"/>
      <c r="AI20" s="90"/>
      <c r="AJ20" s="94"/>
      <c r="AK20" s="90"/>
      <c r="AL20" s="143"/>
      <c r="AM20" s="90"/>
      <c r="AN20" s="90"/>
      <c r="AO20" s="90"/>
      <c r="AP20" s="90"/>
      <c r="AQ20" s="90"/>
      <c r="AR20" s="90"/>
      <c r="AS20" s="96"/>
      <c r="AT20" s="90"/>
      <c r="AU20" s="94"/>
      <c r="AV20" s="90"/>
      <c r="AW20" s="143"/>
      <c r="AX20" s="90"/>
      <c r="AY20" s="90"/>
      <c r="AZ20" s="90"/>
      <c r="BA20" s="90"/>
      <c r="BB20" s="90"/>
      <c r="BC20" s="90"/>
      <c r="BD20" s="96"/>
      <c r="BE20" s="90"/>
      <c r="BF20" s="94"/>
      <c r="BG20" s="90"/>
      <c r="BH20" s="143"/>
      <c r="BI20" s="90"/>
      <c r="BJ20" s="90"/>
      <c r="BK20" s="90"/>
      <c r="BL20" s="90"/>
      <c r="BM20" s="90"/>
      <c r="BN20" s="90"/>
      <c r="BO20" s="96"/>
    </row>
    <row r="21" spans="1:67" x14ac:dyDescent="0.3">
      <c r="A21" s="90"/>
      <c r="B21" s="90"/>
      <c r="C21" s="94"/>
      <c r="D21" s="90"/>
      <c r="E21" s="143"/>
      <c r="F21" s="90"/>
      <c r="G21" s="90"/>
      <c r="H21" s="90"/>
      <c r="I21" s="90"/>
      <c r="J21" s="90"/>
      <c r="K21" s="90"/>
      <c r="L21" s="96"/>
      <c r="M21" s="90"/>
      <c r="N21" s="94"/>
      <c r="O21" s="90"/>
      <c r="P21" s="143"/>
      <c r="Q21" s="90"/>
      <c r="R21" s="90"/>
      <c r="S21" s="90"/>
      <c r="T21" s="90"/>
      <c r="U21" s="90"/>
      <c r="V21" s="90"/>
      <c r="W21" s="96"/>
      <c r="X21" s="90"/>
      <c r="Y21" s="94"/>
      <c r="Z21" s="90"/>
      <c r="AA21" s="143"/>
      <c r="AB21" s="90"/>
      <c r="AC21" s="90"/>
      <c r="AD21" s="90"/>
      <c r="AE21" s="90"/>
      <c r="AF21" s="90"/>
      <c r="AG21" s="90"/>
      <c r="AH21" s="96"/>
      <c r="AI21" s="90"/>
      <c r="AJ21" s="94"/>
      <c r="AK21" s="90"/>
      <c r="AL21" s="143"/>
      <c r="AM21" s="90"/>
      <c r="AN21" s="90"/>
      <c r="AO21" s="90"/>
      <c r="AP21" s="90"/>
      <c r="AQ21" s="90"/>
      <c r="AR21" s="90"/>
      <c r="AS21" s="96"/>
      <c r="AT21" s="90"/>
      <c r="AU21" s="94"/>
      <c r="AV21" s="90"/>
      <c r="AW21" s="143"/>
      <c r="AX21" s="90"/>
      <c r="AY21" s="90"/>
      <c r="AZ21" s="90"/>
      <c r="BA21" s="90"/>
      <c r="BB21" s="90"/>
      <c r="BC21" s="90"/>
      <c r="BD21" s="96"/>
      <c r="BE21" s="90"/>
      <c r="BF21" s="94"/>
      <c r="BG21" s="90"/>
      <c r="BH21" s="143"/>
      <c r="BI21" s="90"/>
      <c r="BJ21" s="90"/>
      <c r="BK21" s="90"/>
      <c r="BL21" s="90"/>
      <c r="BM21" s="90"/>
      <c r="BN21" s="90"/>
      <c r="BO21" s="96"/>
    </row>
    <row r="22" spans="1:67" x14ac:dyDescent="0.3">
      <c r="A22" s="90"/>
      <c r="B22" s="90"/>
      <c r="C22" s="94"/>
      <c r="D22" s="90"/>
      <c r="E22" s="143"/>
      <c r="F22" s="90"/>
      <c r="G22" s="90"/>
      <c r="H22" s="90"/>
      <c r="I22" s="90"/>
      <c r="J22" s="90"/>
      <c r="K22" s="90"/>
      <c r="L22" s="96"/>
      <c r="M22" s="90"/>
      <c r="N22" s="94"/>
      <c r="O22" s="90"/>
      <c r="P22" s="143"/>
      <c r="Q22" s="90"/>
      <c r="R22" s="90"/>
      <c r="S22" s="90"/>
      <c r="T22" s="90"/>
      <c r="U22" s="90"/>
      <c r="V22" s="90"/>
      <c r="W22" s="96"/>
      <c r="X22" s="90"/>
      <c r="Y22" s="94"/>
      <c r="Z22" s="90"/>
      <c r="AA22" s="143"/>
      <c r="AB22" s="90"/>
      <c r="AC22" s="90"/>
      <c r="AD22" s="90"/>
      <c r="AE22" s="90"/>
      <c r="AF22" s="90"/>
      <c r="AG22" s="90"/>
      <c r="AH22" s="96"/>
      <c r="AI22" s="90"/>
      <c r="AJ22" s="94"/>
      <c r="AK22" s="90"/>
      <c r="AL22" s="143"/>
      <c r="AM22" s="90"/>
      <c r="AN22" s="90"/>
      <c r="AO22" s="90"/>
      <c r="AP22" s="90"/>
      <c r="AQ22" s="90"/>
      <c r="AR22" s="90"/>
      <c r="AS22" s="96"/>
      <c r="AT22" s="90"/>
      <c r="AU22" s="94"/>
      <c r="AV22" s="90"/>
      <c r="AW22" s="143"/>
      <c r="AX22" s="90"/>
      <c r="AY22" s="90"/>
      <c r="AZ22" s="90"/>
      <c r="BA22" s="90"/>
      <c r="BB22" s="90"/>
      <c r="BC22" s="90"/>
      <c r="BD22" s="96"/>
      <c r="BE22" s="90"/>
      <c r="BF22" s="94"/>
      <c r="BG22" s="90"/>
      <c r="BH22" s="143"/>
      <c r="BI22" s="90"/>
      <c r="BJ22" s="90"/>
      <c r="BK22" s="90"/>
      <c r="BL22" s="90"/>
      <c r="BM22" s="90"/>
      <c r="BN22" s="90"/>
      <c r="BO22" s="96"/>
    </row>
    <row r="23" spans="1:67" x14ac:dyDescent="0.3">
      <c r="A23" s="90"/>
      <c r="B23" s="90"/>
      <c r="C23" s="94"/>
      <c r="D23" s="90"/>
      <c r="E23" s="143"/>
      <c r="F23" s="90"/>
      <c r="G23" s="90"/>
      <c r="H23" s="90"/>
      <c r="I23" s="90"/>
      <c r="J23" s="90"/>
      <c r="K23" s="90"/>
      <c r="L23" s="96"/>
      <c r="M23" s="90"/>
      <c r="N23" s="94"/>
      <c r="O23" s="90"/>
      <c r="P23" s="143"/>
      <c r="Q23" s="90"/>
      <c r="R23" s="90"/>
      <c r="S23" s="90"/>
      <c r="T23" s="90"/>
      <c r="U23" s="90"/>
      <c r="V23" s="90"/>
      <c r="W23" s="96"/>
      <c r="X23" s="90"/>
      <c r="Y23" s="94"/>
      <c r="Z23" s="90"/>
      <c r="AA23" s="143"/>
      <c r="AB23" s="90"/>
      <c r="AC23" s="90"/>
      <c r="AD23" s="90"/>
      <c r="AE23" s="90"/>
      <c r="AF23" s="90"/>
      <c r="AG23" s="90"/>
      <c r="AH23" s="96"/>
      <c r="AI23" s="90"/>
      <c r="AJ23" s="94"/>
      <c r="AK23" s="90"/>
      <c r="AL23" s="143"/>
      <c r="AM23" s="90"/>
      <c r="AN23" s="90"/>
      <c r="AO23" s="90"/>
      <c r="AP23" s="90"/>
      <c r="AQ23" s="90"/>
      <c r="AR23" s="90"/>
      <c r="AS23" s="96"/>
      <c r="AT23" s="90"/>
      <c r="AU23" s="94"/>
      <c r="AV23" s="90"/>
      <c r="AW23" s="143"/>
      <c r="AX23" s="90"/>
      <c r="AY23" s="90"/>
      <c r="AZ23" s="90"/>
      <c r="BA23" s="90"/>
      <c r="BB23" s="90"/>
      <c r="BC23" s="90"/>
      <c r="BD23" s="96"/>
      <c r="BE23" s="90"/>
      <c r="BF23" s="94"/>
      <c r="BG23" s="90"/>
      <c r="BH23" s="143"/>
      <c r="BI23" s="90"/>
      <c r="BJ23" s="90"/>
      <c r="BK23" s="90"/>
      <c r="BL23" s="90"/>
      <c r="BM23" s="90"/>
      <c r="BN23" s="90"/>
      <c r="BO23" s="96"/>
    </row>
    <row r="24" spans="1:67" x14ac:dyDescent="0.3">
      <c r="A24" s="90"/>
      <c r="B24" s="90"/>
      <c r="C24" s="94"/>
      <c r="D24" s="90"/>
      <c r="E24" s="143"/>
      <c r="F24" s="90"/>
      <c r="G24" s="90"/>
      <c r="H24" s="90"/>
      <c r="I24" s="90"/>
      <c r="J24" s="90"/>
      <c r="K24" s="90"/>
      <c r="L24" s="96"/>
      <c r="M24" s="90"/>
      <c r="N24" s="94"/>
      <c r="O24" s="90"/>
      <c r="P24" s="143"/>
      <c r="Q24" s="90"/>
      <c r="R24" s="90"/>
      <c r="S24" s="90"/>
      <c r="T24" s="90"/>
      <c r="U24" s="90"/>
      <c r="V24" s="90"/>
      <c r="W24" s="96"/>
      <c r="X24" s="90"/>
      <c r="Y24" s="94"/>
      <c r="Z24" s="90"/>
      <c r="AA24" s="143"/>
      <c r="AB24" s="90"/>
      <c r="AC24" s="90"/>
      <c r="AD24" s="90"/>
      <c r="AE24" s="90"/>
      <c r="AF24" s="90"/>
      <c r="AG24" s="90"/>
      <c r="AH24" s="96"/>
      <c r="AI24" s="90"/>
      <c r="AJ24" s="94"/>
      <c r="AK24" s="90"/>
      <c r="AL24" s="143"/>
      <c r="AM24" s="90"/>
      <c r="AN24" s="90"/>
      <c r="AO24" s="90"/>
      <c r="AP24" s="90"/>
      <c r="AQ24" s="90"/>
      <c r="AR24" s="90"/>
      <c r="AS24" s="96"/>
      <c r="AT24" s="90"/>
      <c r="AU24" s="94"/>
      <c r="AV24" s="90"/>
      <c r="AW24" s="143"/>
      <c r="AX24" s="90"/>
      <c r="AY24" s="90"/>
      <c r="AZ24" s="90"/>
      <c r="BA24" s="90"/>
      <c r="BB24" s="90"/>
      <c r="BC24" s="90"/>
      <c r="BD24" s="96"/>
      <c r="BE24" s="90"/>
      <c r="BF24" s="94"/>
      <c r="BG24" s="90"/>
      <c r="BH24" s="143"/>
      <c r="BI24" s="90"/>
      <c r="BJ24" s="90"/>
      <c r="BK24" s="90"/>
      <c r="BL24" s="90"/>
      <c r="BM24" s="90"/>
      <c r="BN24" s="90"/>
      <c r="BO24" s="96"/>
    </row>
    <row r="25" spans="1:67" x14ac:dyDescent="0.3">
      <c r="A25" s="90"/>
      <c r="B25" s="90"/>
      <c r="C25" s="94"/>
      <c r="D25" s="90"/>
      <c r="E25" s="143"/>
      <c r="F25" s="90"/>
      <c r="G25" s="90"/>
      <c r="H25" s="90"/>
      <c r="I25" s="90"/>
      <c r="J25" s="90"/>
      <c r="K25" s="90"/>
      <c r="L25" s="96"/>
      <c r="M25" s="90"/>
      <c r="N25" s="94"/>
      <c r="O25" s="90"/>
      <c r="P25" s="143"/>
      <c r="Q25" s="90"/>
      <c r="R25" s="90"/>
      <c r="S25" s="90"/>
      <c r="T25" s="90"/>
      <c r="U25" s="90"/>
      <c r="V25" s="90"/>
      <c r="W25" s="96"/>
      <c r="X25" s="90"/>
      <c r="Y25" s="94"/>
      <c r="Z25" s="90"/>
      <c r="AA25" s="143"/>
      <c r="AB25" s="90"/>
      <c r="AC25" s="90"/>
      <c r="AD25" s="90"/>
      <c r="AE25" s="90"/>
      <c r="AF25" s="90"/>
      <c r="AG25" s="90"/>
      <c r="AH25" s="96"/>
      <c r="AI25" s="90"/>
      <c r="AJ25" s="94"/>
      <c r="AK25" s="90"/>
      <c r="AL25" s="143"/>
      <c r="AM25" s="90"/>
      <c r="AN25" s="90"/>
      <c r="AO25" s="90"/>
      <c r="AP25" s="90"/>
      <c r="AQ25" s="90"/>
      <c r="AR25" s="90"/>
      <c r="AS25" s="96"/>
      <c r="AT25" s="90"/>
      <c r="AU25" s="94"/>
      <c r="AV25" s="90"/>
      <c r="AW25" s="143"/>
      <c r="AX25" s="90"/>
      <c r="AY25" s="90"/>
      <c r="AZ25" s="90"/>
      <c r="BA25" s="90"/>
      <c r="BB25" s="90"/>
      <c r="BC25" s="90"/>
      <c r="BD25" s="96"/>
      <c r="BE25" s="90"/>
      <c r="BF25" s="94"/>
      <c r="BG25" s="90"/>
      <c r="BH25" s="143"/>
      <c r="BI25" s="90"/>
      <c r="BJ25" s="90"/>
      <c r="BK25" s="90"/>
      <c r="BL25" s="90"/>
      <c r="BM25" s="90"/>
      <c r="BN25" s="90"/>
      <c r="BO25" s="96"/>
    </row>
    <row r="26" spans="1:67" x14ac:dyDescent="0.3">
      <c r="A26" s="90"/>
      <c r="B26" s="90"/>
      <c r="C26" s="94"/>
      <c r="D26" s="90"/>
      <c r="E26" s="143"/>
      <c r="F26" s="90"/>
      <c r="G26" s="90"/>
      <c r="H26" s="90"/>
      <c r="I26" s="90"/>
      <c r="J26" s="90"/>
      <c r="K26" s="90"/>
      <c r="L26" s="96"/>
      <c r="M26" s="90"/>
      <c r="N26" s="94"/>
      <c r="O26" s="90"/>
      <c r="P26" s="143"/>
      <c r="Q26" s="90"/>
      <c r="R26" s="90"/>
      <c r="S26" s="90"/>
      <c r="T26" s="90"/>
      <c r="U26" s="90"/>
      <c r="V26" s="90"/>
      <c r="W26" s="96"/>
      <c r="X26" s="90"/>
      <c r="Y26" s="94"/>
      <c r="Z26" s="90"/>
      <c r="AA26" s="143"/>
      <c r="AB26" s="90"/>
      <c r="AC26" s="90"/>
      <c r="AD26" s="90"/>
      <c r="AE26" s="90"/>
      <c r="AF26" s="90"/>
      <c r="AG26" s="90"/>
      <c r="AH26" s="96"/>
      <c r="AI26" s="90"/>
      <c r="AJ26" s="94"/>
      <c r="AK26" s="90"/>
      <c r="AL26" s="143"/>
      <c r="AM26" s="90"/>
      <c r="AN26" s="90"/>
      <c r="AO26" s="90"/>
      <c r="AP26" s="90"/>
      <c r="AQ26" s="90"/>
      <c r="AR26" s="90"/>
      <c r="AS26" s="96"/>
      <c r="AT26" s="90"/>
      <c r="AU26" s="94"/>
      <c r="AV26" s="90"/>
      <c r="AW26" s="143"/>
      <c r="AX26" s="90"/>
      <c r="AY26" s="90"/>
      <c r="AZ26" s="90"/>
      <c r="BA26" s="90"/>
      <c r="BB26" s="90"/>
      <c r="BC26" s="90"/>
      <c r="BD26" s="96"/>
      <c r="BE26" s="90"/>
      <c r="BF26" s="94"/>
      <c r="BG26" s="90"/>
      <c r="BH26" s="143"/>
      <c r="BI26" s="90"/>
      <c r="BJ26" s="90"/>
      <c r="BK26" s="90"/>
      <c r="BL26" s="90"/>
      <c r="BM26" s="90"/>
      <c r="BN26" s="90"/>
      <c r="BO26" s="96"/>
    </row>
    <row r="27" spans="1:67" x14ac:dyDescent="0.3">
      <c r="A27" s="90"/>
      <c r="B27" s="90"/>
      <c r="C27" s="94"/>
      <c r="D27" s="90"/>
      <c r="E27" s="143"/>
      <c r="F27" s="90"/>
      <c r="G27" s="90"/>
      <c r="H27" s="90"/>
      <c r="I27" s="90"/>
      <c r="J27" s="90"/>
      <c r="K27" s="90"/>
      <c r="L27" s="96"/>
      <c r="M27" s="90"/>
      <c r="N27" s="94"/>
      <c r="O27" s="90"/>
      <c r="P27" s="143"/>
      <c r="Q27" s="90"/>
      <c r="R27" s="90"/>
      <c r="S27" s="90"/>
      <c r="T27" s="90"/>
      <c r="U27" s="90"/>
      <c r="V27" s="90"/>
      <c r="W27" s="96"/>
      <c r="X27" s="90"/>
      <c r="Y27" s="94"/>
      <c r="Z27" s="90"/>
      <c r="AA27" s="143"/>
      <c r="AB27" s="90"/>
      <c r="AC27" s="90"/>
      <c r="AD27" s="90"/>
      <c r="AE27" s="90"/>
      <c r="AF27" s="90"/>
      <c r="AG27" s="90"/>
      <c r="AH27" s="96"/>
      <c r="AI27" s="90"/>
      <c r="AJ27" s="94"/>
      <c r="AK27" s="90"/>
      <c r="AL27" s="143"/>
      <c r="AM27" s="90"/>
      <c r="AN27" s="90"/>
      <c r="AO27" s="90"/>
      <c r="AP27" s="90"/>
      <c r="AQ27" s="90"/>
      <c r="AR27" s="90"/>
      <c r="AS27" s="96"/>
      <c r="AT27" s="90"/>
      <c r="AU27" s="94"/>
      <c r="AV27" s="90"/>
      <c r="AW27" s="143"/>
      <c r="AX27" s="90"/>
      <c r="AY27" s="90"/>
      <c r="AZ27" s="90"/>
      <c r="BA27" s="90"/>
      <c r="BB27" s="90"/>
      <c r="BC27" s="90"/>
      <c r="BD27" s="96"/>
      <c r="BE27" s="90"/>
      <c r="BF27" s="94"/>
      <c r="BG27" s="90"/>
      <c r="BH27" s="143"/>
      <c r="BI27" s="90"/>
      <c r="BJ27" s="90"/>
      <c r="BK27" s="90"/>
      <c r="BL27" s="90"/>
      <c r="BM27" s="90"/>
      <c r="BN27" s="90"/>
      <c r="BO27" s="96"/>
    </row>
    <row r="28" spans="1:67" x14ac:dyDescent="0.3">
      <c r="A28" s="90"/>
      <c r="B28" s="90"/>
      <c r="C28" s="94"/>
      <c r="D28" s="90"/>
      <c r="E28" s="143"/>
      <c r="F28" s="90"/>
      <c r="G28" s="90"/>
      <c r="H28" s="90"/>
      <c r="I28" s="90"/>
      <c r="J28" s="90"/>
      <c r="K28" s="90"/>
      <c r="L28" s="96"/>
      <c r="M28" s="90"/>
      <c r="N28" s="94"/>
      <c r="O28" s="90"/>
      <c r="P28" s="143"/>
      <c r="Q28" s="90"/>
      <c r="R28" s="90"/>
      <c r="S28" s="90"/>
      <c r="T28" s="90"/>
      <c r="U28" s="90"/>
      <c r="V28" s="90"/>
      <c r="W28" s="96"/>
      <c r="X28" s="90"/>
      <c r="Y28" s="94"/>
      <c r="Z28" s="90"/>
      <c r="AA28" s="143"/>
      <c r="AB28" s="90"/>
      <c r="AC28" s="90"/>
      <c r="AD28" s="90"/>
      <c r="AE28" s="90"/>
      <c r="AF28" s="90"/>
      <c r="AG28" s="90"/>
      <c r="AH28" s="96"/>
      <c r="AI28" s="90"/>
      <c r="AJ28" s="94"/>
      <c r="AK28" s="90"/>
      <c r="AL28" s="143"/>
      <c r="AM28" s="90"/>
      <c r="AN28" s="90"/>
      <c r="AO28" s="90"/>
      <c r="AP28" s="90"/>
      <c r="AQ28" s="90"/>
      <c r="AR28" s="90"/>
      <c r="AS28" s="96"/>
      <c r="AT28" s="90"/>
      <c r="AU28" s="94"/>
      <c r="AV28" s="90"/>
      <c r="AW28" s="143"/>
      <c r="AX28" s="90"/>
      <c r="AY28" s="90"/>
      <c r="AZ28" s="90"/>
      <c r="BA28" s="90"/>
      <c r="BB28" s="90"/>
      <c r="BC28" s="90"/>
      <c r="BD28" s="96"/>
      <c r="BE28" s="90"/>
      <c r="BF28" s="94"/>
      <c r="BG28" s="90"/>
      <c r="BH28" s="143"/>
      <c r="BI28" s="90"/>
      <c r="BJ28" s="90"/>
      <c r="BK28" s="90"/>
      <c r="BL28" s="90"/>
      <c r="BM28" s="90"/>
      <c r="BN28" s="90"/>
      <c r="BO28" s="96"/>
    </row>
    <row r="29" spans="1:67" x14ac:dyDescent="0.3">
      <c r="A29" s="90"/>
      <c r="B29" s="90"/>
      <c r="C29" s="94"/>
      <c r="D29" s="90"/>
      <c r="E29" s="143"/>
      <c r="F29" s="90"/>
      <c r="G29" s="90"/>
      <c r="H29" s="90"/>
      <c r="I29" s="90"/>
      <c r="J29" s="90"/>
      <c r="K29" s="90"/>
      <c r="L29" s="96"/>
      <c r="M29" s="90"/>
      <c r="N29" s="94"/>
      <c r="O29" s="90"/>
      <c r="P29" s="143"/>
      <c r="Q29" s="90"/>
      <c r="R29" s="90"/>
      <c r="S29" s="90"/>
      <c r="T29" s="90"/>
      <c r="U29" s="90"/>
      <c r="V29" s="90"/>
      <c r="W29" s="96"/>
      <c r="X29" s="90"/>
      <c r="Y29" s="94"/>
      <c r="Z29" s="90"/>
      <c r="AA29" s="143"/>
      <c r="AB29" s="90"/>
      <c r="AC29" s="90"/>
      <c r="AD29" s="90"/>
      <c r="AE29" s="90"/>
      <c r="AF29" s="90"/>
      <c r="AG29" s="90"/>
      <c r="AH29" s="96"/>
      <c r="AI29" s="90"/>
      <c r="AJ29" s="94"/>
      <c r="AK29" s="90"/>
      <c r="AL29" s="143"/>
      <c r="AM29" s="90"/>
      <c r="AN29" s="90"/>
      <c r="AO29" s="90"/>
      <c r="AP29" s="90"/>
      <c r="AQ29" s="90"/>
      <c r="AR29" s="90"/>
      <c r="AS29" s="96"/>
      <c r="AT29" s="90"/>
      <c r="AU29" s="94"/>
      <c r="AV29" s="90"/>
      <c r="AW29" s="143"/>
      <c r="AX29" s="90"/>
      <c r="AY29" s="90"/>
      <c r="AZ29" s="90"/>
      <c r="BA29" s="90"/>
      <c r="BB29" s="90"/>
      <c r="BC29" s="90"/>
      <c r="BD29" s="96"/>
      <c r="BE29" s="90"/>
      <c r="BF29" s="94"/>
      <c r="BG29" s="90"/>
      <c r="BH29" s="143"/>
      <c r="BI29" s="90"/>
      <c r="BJ29" s="90"/>
      <c r="BK29" s="90"/>
      <c r="BL29" s="90"/>
      <c r="BM29" s="90"/>
      <c r="BN29" s="90"/>
      <c r="BO29" s="96"/>
    </row>
    <row r="30" spans="1:67" x14ac:dyDescent="0.3">
      <c r="A30" s="90"/>
      <c r="B30" s="90"/>
      <c r="C30" s="94"/>
      <c r="D30" s="90"/>
      <c r="E30" s="143"/>
      <c r="F30" s="90"/>
      <c r="G30" s="90"/>
      <c r="H30" s="90"/>
      <c r="I30" s="90"/>
      <c r="J30" s="90"/>
      <c r="K30" s="90"/>
      <c r="L30" s="96"/>
      <c r="M30" s="90"/>
      <c r="N30" s="94"/>
      <c r="O30" s="90"/>
      <c r="P30" s="143"/>
      <c r="Q30" s="90"/>
      <c r="R30" s="90"/>
      <c r="S30" s="90"/>
      <c r="T30" s="90"/>
      <c r="U30" s="90"/>
      <c r="V30" s="90"/>
      <c r="W30" s="96"/>
      <c r="X30" s="90"/>
      <c r="Y30" s="94"/>
      <c r="Z30" s="90"/>
      <c r="AA30" s="143"/>
      <c r="AB30" s="90"/>
      <c r="AC30" s="90"/>
      <c r="AD30" s="90"/>
      <c r="AE30" s="90"/>
      <c r="AF30" s="90"/>
      <c r="AG30" s="90"/>
      <c r="AH30" s="96"/>
      <c r="AI30" s="90"/>
      <c r="AJ30" s="94"/>
      <c r="AK30" s="90"/>
      <c r="AL30" s="143"/>
      <c r="AM30" s="90"/>
      <c r="AN30" s="90"/>
      <c r="AO30" s="90"/>
      <c r="AP30" s="90"/>
      <c r="AQ30" s="90"/>
      <c r="AR30" s="90"/>
      <c r="AS30" s="96"/>
      <c r="AT30" s="90"/>
      <c r="AU30" s="94"/>
      <c r="AV30" s="90"/>
      <c r="AW30" s="143"/>
      <c r="AX30" s="90"/>
      <c r="AY30" s="90"/>
      <c r="AZ30" s="90"/>
      <c r="BA30" s="90"/>
      <c r="BB30" s="90"/>
      <c r="BC30" s="90"/>
      <c r="BD30" s="96"/>
      <c r="BE30" s="90"/>
      <c r="BF30" s="94"/>
      <c r="BG30" s="90"/>
      <c r="BH30" s="143"/>
      <c r="BI30" s="90"/>
      <c r="BJ30" s="90"/>
      <c r="BK30" s="90"/>
      <c r="BL30" s="90"/>
      <c r="BM30" s="90"/>
      <c r="BN30" s="90"/>
      <c r="BO30" s="96"/>
    </row>
    <row r="31" spans="1:67" x14ac:dyDescent="0.3">
      <c r="A31" s="90"/>
      <c r="B31" s="90"/>
      <c r="C31" s="94"/>
      <c r="D31" s="90"/>
      <c r="E31" s="143"/>
      <c r="F31" s="90"/>
      <c r="G31" s="90"/>
      <c r="H31" s="90"/>
      <c r="I31" s="90"/>
      <c r="J31" s="90"/>
      <c r="K31" s="90"/>
      <c r="L31" s="96"/>
      <c r="M31" s="90"/>
      <c r="N31" s="94"/>
      <c r="O31" s="90"/>
      <c r="P31" s="143"/>
      <c r="Q31" s="90"/>
      <c r="R31" s="90"/>
      <c r="S31" s="90"/>
      <c r="T31" s="90"/>
      <c r="U31" s="90"/>
      <c r="V31" s="90"/>
      <c r="W31" s="96"/>
      <c r="X31" s="90"/>
      <c r="Y31" s="94"/>
      <c r="Z31" s="90"/>
      <c r="AA31" s="143"/>
      <c r="AB31" s="90"/>
      <c r="AC31" s="90"/>
      <c r="AD31" s="90"/>
      <c r="AE31" s="90"/>
      <c r="AF31" s="90"/>
      <c r="AG31" s="90"/>
      <c r="AH31" s="96"/>
      <c r="AI31" s="90"/>
      <c r="AJ31" s="94"/>
      <c r="AK31" s="90"/>
      <c r="AL31" s="143"/>
      <c r="AM31" s="90"/>
      <c r="AN31" s="90"/>
      <c r="AO31" s="90"/>
      <c r="AP31" s="90"/>
      <c r="AQ31" s="90"/>
      <c r="AR31" s="90"/>
      <c r="AS31" s="96"/>
      <c r="AT31" s="90"/>
      <c r="AU31" s="94"/>
      <c r="AV31" s="90"/>
      <c r="AW31" s="143"/>
      <c r="AX31" s="90"/>
      <c r="AY31" s="90"/>
      <c r="AZ31" s="90"/>
      <c r="BA31" s="90"/>
      <c r="BB31" s="90"/>
      <c r="BC31" s="90"/>
      <c r="BD31" s="96"/>
      <c r="BE31" s="90"/>
      <c r="BF31" s="94"/>
      <c r="BG31" s="90"/>
      <c r="BH31" s="143"/>
      <c r="BI31" s="90"/>
      <c r="BJ31" s="90"/>
      <c r="BK31" s="90"/>
      <c r="BL31" s="90"/>
      <c r="BM31" s="90"/>
      <c r="BN31" s="90"/>
      <c r="BO31" s="96"/>
    </row>
    <row r="32" spans="1:67" x14ac:dyDescent="0.3">
      <c r="A32" s="90"/>
      <c r="B32" s="90"/>
      <c r="C32" s="94"/>
      <c r="D32" s="90"/>
      <c r="E32" s="143"/>
      <c r="F32" s="90"/>
      <c r="G32" s="90"/>
      <c r="H32" s="90"/>
      <c r="I32" s="90"/>
      <c r="J32" s="90"/>
      <c r="K32" s="90"/>
      <c r="L32" s="96"/>
      <c r="M32" s="90"/>
      <c r="N32" s="94"/>
      <c r="O32" s="90"/>
      <c r="P32" s="143"/>
      <c r="Q32" s="90"/>
      <c r="R32" s="90"/>
      <c r="S32" s="90"/>
      <c r="T32" s="90"/>
      <c r="U32" s="90"/>
      <c r="V32" s="90"/>
      <c r="W32" s="96"/>
      <c r="X32" s="90"/>
      <c r="Y32" s="94"/>
      <c r="Z32" s="90"/>
      <c r="AA32" s="143"/>
      <c r="AB32" s="90"/>
      <c r="AC32" s="90"/>
      <c r="AD32" s="90"/>
      <c r="AE32" s="90"/>
      <c r="AF32" s="90"/>
      <c r="AG32" s="90"/>
      <c r="AH32" s="96"/>
      <c r="AI32" s="90"/>
      <c r="AJ32" s="94"/>
      <c r="AK32" s="90"/>
      <c r="AL32" s="143"/>
      <c r="AM32" s="90"/>
      <c r="AN32" s="90"/>
      <c r="AO32" s="90"/>
      <c r="AP32" s="90"/>
      <c r="AQ32" s="90"/>
      <c r="AR32" s="90"/>
      <c r="AS32" s="96"/>
      <c r="AT32" s="90"/>
      <c r="AU32" s="94"/>
      <c r="AV32" s="90"/>
      <c r="AW32" s="143"/>
      <c r="AX32" s="90"/>
      <c r="AY32" s="90"/>
      <c r="AZ32" s="90"/>
      <c r="BA32" s="90"/>
      <c r="BB32" s="90"/>
      <c r="BC32" s="90"/>
      <c r="BD32" s="96"/>
      <c r="BE32" s="90"/>
      <c r="BF32" s="94"/>
      <c r="BG32" s="90"/>
      <c r="BH32" s="143"/>
      <c r="BI32" s="90"/>
      <c r="BJ32" s="90"/>
      <c r="BK32" s="90"/>
      <c r="BL32" s="90"/>
      <c r="BM32" s="90"/>
      <c r="BN32" s="90"/>
      <c r="BO32" s="96"/>
    </row>
    <row r="33" spans="1:67" ht="15" thickBot="1" x14ac:dyDescent="0.35">
      <c r="A33" s="90"/>
      <c r="B33" s="90"/>
      <c r="C33" s="144"/>
      <c r="D33" s="145"/>
      <c r="E33" s="146"/>
      <c r="F33" s="145"/>
      <c r="G33" s="145"/>
      <c r="H33" s="145"/>
      <c r="I33" s="145"/>
      <c r="J33" s="145"/>
      <c r="K33" s="145"/>
      <c r="L33" s="147"/>
      <c r="M33" s="90"/>
      <c r="N33" s="144"/>
      <c r="O33" s="145"/>
      <c r="P33" s="146"/>
      <c r="Q33" s="145"/>
      <c r="R33" s="145"/>
      <c r="S33" s="145"/>
      <c r="T33" s="145"/>
      <c r="U33" s="145"/>
      <c r="V33" s="145"/>
      <c r="W33" s="147"/>
      <c r="X33" s="90"/>
      <c r="Y33" s="144"/>
      <c r="Z33" s="145"/>
      <c r="AA33" s="146"/>
      <c r="AB33" s="145"/>
      <c r="AC33" s="145"/>
      <c r="AD33" s="145"/>
      <c r="AE33" s="145"/>
      <c r="AF33" s="145"/>
      <c r="AG33" s="145"/>
      <c r="AH33" s="147"/>
      <c r="AI33" s="90"/>
      <c r="AJ33" s="144"/>
      <c r="AK33" s="145"/>
      <c r="AL33" s="146"/>
      <c r="AM33" s="145"/>
      <c r="AN33" s="145"/>
      <c r="AO33" s="145"/>
      <c r="AP33" s="145"/>
      <c r="AQ33" s="145"/>
      <c r="AR33" s="145"/>
      <c r="AS33" s="147"/>
      <c r="AT33" s="90"/>
      <c r="AU33" s="144"/>
      <c r="AV33" s="145"/>
      <c r="AW33" s="146"/>
      <c r="AX33" s="145"/>
      <c r="AY33" s="145"/>
      <c r="AZ33" s="145"/>
      <c r="BA33" s="145"/>
      <c r="BB33" s="145"/>
      <c r="BC33" s="145"/>
      <c r="BD33" s="147"/>
      <c r="BE33" s="90"/>
      <c r="BF33" s="144"/>
      <c r="BG33" s="145"/>
      <c r="BH33" s="146"/>
      <c r="BI33" s="145"/>
      <c r="BJ33" s="145"/>
      <c r="BK33" s="145"/>
      <c r="BL33" s="145"/>
      <c r="BM33" s="145"/>
      <c r="BN33" s="145"/>
      <c r="BO33" s="147"/>
    </row>
    <row r="34" spans="1:67" ht="15" thickBot="1" x14ac:dyDescent="0.35">
      <c r="A34" s="90"/>
      <c r="B34" s="90"/>
      <c r="C34" s="90"/>
      <c r="D34" s="90"/>
      <c r="E34" s="143"/>
      <c r="F34" s="90"/>
      <c r="G34" s="90"/>
      <c r="H34" s="90"/>
      <c r="I34" s="90"/>
      <c r="J34" s="90"/>
      <c r="K34" s="90"/>
      <c r="L34" s="90"/>
      <c r="M34" s="90"/>
      <c r="N34" s="90"/>
      <c r="O34" s="90"/>
      <c r="P34" s="143"/>
      <c r="Q34" s="90"/>
      <c r="R34" s="90"/>
      <c r="S34" s="90"/>
      <c r="T34" s="90"/>
      <c r="U34" s="90"/>
      <c r="V34" s="90"/>
      <c r="W34" s="90"/>
      <c r="X34" s="90"/>
      <c r="Y34" s="90"/>
      <c r="Z34" s="90"/>
      <c r="AA34" s="143"/>
      <c r="AB34" s="90"/>
      <c r="AC34" s="90"/>
      <c r="AD34" s="90"/>
      <c r="AE34" s="90"/>
      <c r="AF34" s="90"/>
      <c r="AG34" s="90"/>
      <c r="AH34" s="90"/>
      <c r="AI34" s="90"/>
      <c r="AJ34" s="90"/>
      <c r="AK34" s="90"/>
      <c r="AL34" s="143"/>
      <c r="AM34" s="90"/>
      <c r="AN34" s="90"/>
      <c r="AO34" s="90"/>
      <c r="AP34" s="90"/>
      <c r="AQ34" s="90"/>
      <c r="AR34" s="90"/>
      <c r="AS34" s="90"/>
      <c r="AT34" s="90"/>
      <c r="AU34" s="90"/>
      <c r="AV34" s="90"/>
      <c r="AW34" s="143"/>
      <c r="AX34" s="90"/>
      <c r="AY34" s="90"/>
      <c r="AZ34" s="90"/>
      <c r="BA34" s="90"/>
      <c r="BB34" s="90"/>
      <c r="BC34" s="90"/>
      <c r="BD34" s="90"/>
      <c r="BE34" s="90"/>
      <c r="BF34" s="91"/>
      <c r="BG34" s="90"/>
      <c r="BH34" s="143"/>
      <c r="BI34" s="90"/>
      <c r="BJ34" s="90"/>
      <c r="BK34" s="90"/>
      <c r="BL34" s="90"/>
      <c r="BM34" s="90"/>
      <c r="BN34" s="90"/>
      <c r="BO34" s="90"/>
    </row>
    <row r="35" spans="1:67" x14ac:dyDescent="0.3">
      <c r="A35" s="90"/>
      <c r="B35" s="90"/>
      <c r="C35" s="91"/>
      <c r="D35" s="92"/>
      <c r="E35" s="148"/>
      <c r="F35" s="92"/>
      <c r="G35" s="92"/>
      <c r="H35" s="92"/>
      <c r="I35" s="92"/>
      <c r="J35" s="92"/>
      <c r="K35" s="92"/>
      <c r="L35" s="93"/>
      <c r="M35" s="90"/>
      <c r="N35" s="91"/>
      <c r="O35" s="92"/>
      <c r="P35" s="148"/>
      <c r="Q35" s="92"/>
      <c r="R35" s="92"/>
      <c r="S35" s="92"/>
      <c r="T35" s="92"/>
      <c r="U35" s="92"/>
      <c r="V35" s="92"/>
      <c r="W35" s="93"/>
      <c r="X35" s="90"/>
      <c r="Y35" s="91"/>
      <c r="Z35" s="92"/>
      <c r="AA35" s="148"/>
      <c r="AB35" s="92"/>
      <c r="AC35" s="92"/>
      <c r="AD35" s="92"/>
      <c r="AE35" s="92"/>
      <c r="AF35" s="92"/>
      <c r="AG35" s="92"/>
      <c r="AH35" s="93"/>
      <c r="AI35" s="90"/>
      <c r="AJ35" s="91"/>
      <c r="AK35" s="92"/>
      <c r="AL35" s="148"/>
      <c r="AM35" s="92"/>
      <c r="AN35" s="92"/>
      <c r="AO35" s="92"/>
      <c r="AP35" s="92"/>
      <c r="AQ35" s="92"/>
      <c r="AR35" s="92"/>
      <c r="AS35" s="93"/>
      <c r="AT35" s="90"/>
      <c r="AU35" s="91"/>
      <c r="AV35" s="92"/>
      <c r="AW35" s="148"/>
      <c r="AX35" s="92"/>
      <c r="AY35" s="92"/>
      <c r="AZ35" s="92"/>
      <c r="BA35" s="92"/>
      <c r="BB35" s="92"/>
      <c r="BC35" s="92"/>
      <c r="BD35" s="93"/>
      <c r="BE35" s="90"/>
      <c r="BF35" s="91"/>
      <c r="BG35" s="92"/>
      <c r="BH35" s="148"/>
      <c r="BI35" s="92"/>
      <c r="BJ35" s="92"/>
      <c r="BK35" s="92"/>
      <c r="BL35" s="92"/>
      <c r="BM35" s="92"/>
      <c r="BN35" s="92"/>
      <c r="BO35" s="93"/>
    </row>
    <row r="36" spans="1:67" x14ac:dyDescent="0.3">
      <c r="A36" s="90"/>
      <c r="B36" s="90"/>
      <c r="C36" s="94"/>
      <c r="D36" s="90"/>
      <c r="E36" s="143"/>
      <c r="F36" s="90"/>
      <c r="G36" s="90"/>
      <c r="H36" s="90"/>
      <c r="I36" s="90"/>
      <c r="J36" s="90"/>
      <c r="K36" s="90"/>
      <c r="L36" s="96"/>
      <c r="M36" s="90"/>
      <c r="N36" s="94"/>
      <c r="O36" s="90"/>
      <c r="P36" s="143"/>
      <c r="Q36" s="90"/>
      <c r="R36" s="90"/>
      <c r="S36" s="90"/>
      <c r="T36" s="90"/>
      <c r="U36" s="90"/>
      <c r="V36" s="90"/>
      <c r="W36" s="96"/>
      <c r="X36" s="90"/>
      <c r="Y36" s="94"/>
      <c r="Z36" s="90"/>
      <c r="AA36" s="143"/>
      <c r="AB36" s="90"/>
      <c r="AC36" s="90"/>
      <c r="AD36" s="90"/>
      <c r="AE36" s="90"/>
      <c r="AF36" s="90"/>
      <c r="AG36" s="90"/>
      <c r="AH36" s="96"/>
      <c r="AI36" s="90"/>
      <c r="AJ36" s="94"/>
      <c r="AK36" s="90"/>
      <c r="AL36" s="143"/>
      <c r="AM36" s="90"/>
      <c r="AN36" s="90"/>
      <c r="AO36" s="90"/>
      <c r="AP36" s="90"/>
      <c r="AQ36" s="90"/>
      <c r="AR36" s="90"/>
      <c r="AS36" s="96"/>
      <c r="AT36" s="90"/>
      <c r="AU36" s="94"/>
      <c r="AV36" s="90"/>
      <c r="AW36" s="143"/>
      <c r="AX36" s="90"/>
      <c r="AY36" s="90"/>
      <c r="AZ36" s="90"/>
      <c r="BA36" s="90"/>
      <c r="BB36" s="90"/>
      <c r="BC36" s="90"/>
      <c r="BD36" s="96"/>
      <c r="BE36" s="90"/>
      <c r="BF36" s="94"/>
      <c r="BG36" s="90"/>
      <c r="BH36" s="143"/>
      <c r="BI36" s="90"/>
      <c r="BJ36" s="90"/>
      <c r="BK36" s="90"/>
      <c r="BL36" s="90"/>
      <c r="BM36" s="90"/>
      <c r="BN36" s="90"/>
      <c r="BO36" s="96"/>
    </row>
    <row r="37" spans="1:67" x14ac:dyDescent="0.3">
      <c r="A37" s="90"/>
      <c r="B37" s="90"/>
      <c r="C37" s="94"/>
      <c r="D37" s="90"/>
      <c r="E37" s="149"/>
      <c r="F37" s="150" t="s">
        <v>129</v>
      </c>
      <c r="G37" s="150"/>
      <c r="H37" s="98">
        <v>5</v>
      </c>
      <c r="I37" s="90"/>
      <c r="J37" s="90"/>
      <c r="K37" s="90"/>
      <c r="L37" s="96"/>
      <c r="M37" s="90"/>
      <c r="N37" s="94"/>
      <c r="O37" s="90"/>
      <c r="P37" s="149"/>
      <c r="Q37" s="150" t="s">
        <v>129</v>
      </c>
      <c r="R37" s="150"/>
      <c r="S37" s="151">
        <f>+P16/2</f>
        <v>3.5888302986528844</v>
      </c>
      <c r="T37" s="90"/>
      <c r="U37" s="90"/>
      <c r="V37" s="90"/>
      <c r="W37" s="96"/>
      <c r="X37" s="90"/>
      <c r="Y37" s="94"/>
      <c r="Z37" s="90"/>
      <c r="AA37" s="149"/>
      <c r="AB37" s="150" t="s">
        <v>129</v>
      </c>
      <c r="AC37" s="150"/>
      <c r="AD37" s="151">
        <f>+AA16/2</f>
        <v>3.7454459198568637</v>
      </c>
      <c r="AE37" s="90"/>
      <c r="AF37" s="90"/>
      <c r="AG37" s="90"/>
      <c r="AH37" s="96"/>
      <c r="AI37" s="90"/>
      <c r="AJ37" s="94"/>
      <c r="AK37" s="90"/>
      <c r="AL37" s="149"/>
      <c r="AM37" s="150" t="s">
        <v>129</v>
      </c>
      <c r="AN37" s="150"/>
      <c r="AO37" s="151">
        <f>+AL16/2</f>
        <v>3.6771606706343132</v>
      </c>
      <c r="AP37" s="90"/>
      <c r="AQ37" s="90"/>
      <c r="AR37" s="90"/>
      <c r="AS37" s="96"/>
      <c r="AT37" s="90"/>
      <c r="AU37" s="94"/>
      <c r="AV37" s="90"/>
      <c r="AW37" s="149"/>
      <c r="AX37" s="150" t="s">
        <v>129</v>
      </c>
      <c r="AY37" s="150"/>
      <c r="AZ37" s="151">
        <f>+AW16/2</f>
        <v>3.6779767445869957</v>
      </c>
      <c r="BA37" s="90"/>
      <c r="BB37" s="90"/>
      <c r="BC37" s="90"/>
      <c r="BD37" s="96"/>
      <c r="BE37" s="90"/>
      <c r="BF37" s="94"/>
      <c r="BG37" s="90"/>
      <c r="BH37" s="149"/>
      <c r="BI37" s="150" t="s">
        <v>129</v>
      </c>
      <c r="BJ37" s="150"/>
      <c r="BK37" s="151">
        <f>+BH16/2</f>
        <v>3.6771606706343132</v>
      </c>
      <c r="BL37" s="90"/>
      <c r="BM37" s="90"/>
      <c r="BN37" s="90"/>
      <c r="BO37" s="96"/>
    </row>
    <row r="38" spans="1:67" x14ac:dyDescent="0.3">
      <c r="A38" s="90"/>
      <c r="B38" s="90"/>
      <c r="C38" s="94"/>
      <c r="D38" s="90"/>
      <c r="E38" s="143"/>
      <c r="F38" s="150"/>
      <c r="G38" s="150"/>
      <c r="H38" s="153"/>
      <c r="I38" s="90"/>
      <c r="J38" s="90"/>
      <c r="K38" s="90"/>
      <c r="L38" s="96"/>
      <c r="M38" s="90"/>
      <c r="N38" s="94"/>
      <c r="O38" s="90"/>
      <c r="P38" s="143"/>
      <c r="Q38" s="150"/>
      <c r="R38" s="150"/>
      <c r="S38" s="151"/>
      <c r="T38" s="90"/>
      <c r="U38" s="90"/>
      <c r="V38" s="90"/>
      <c r="W38" s="96"/>
      <c r="X38" s="90"/>
      <c r="Y38" s="94"/>
      <c r="Z38" s="90"/>
      <c r="AA38" s="143"/>
      <c r="AB38" s="150"/>
      <c r="AC38" s="150"/>
      <c r="AD38" s="151"/>
      <c r="AE38" s="90"/>
      <c r="AF38" s="90"/>
      <c r="AG38" s="90"/>
      <c r="AH38" s="96"/>
      <c r="AI38" s="90"/>
      <c r="AJ38" s="94"/>
      <c r="AK38" s="90"/>
      <c r="AL38" s="143"/>
      <c r="AM38" s="150"/>
      <c r="AN38" s="150"/>
      <c r="AO38" s="151"/>
      <c r="AP38" s="90"/>
      <c r="AQ38" s="90"/>
      <c r="AR38" s="90"/>
      <c r="AS38" s="96"/>
      <c r="AT38" s="90"/>
      <c r="AU38" s="94"/>
      <c r="AV38" s="90"/>
      <c r="AW38" s="143"/>
      <c r="AX38" s="150"/>
      <c r="AY38" s="150"/>
      <c r="AZ38" s="151"/>
      <c r="BA38" s="90"/>
      <c r="BB38" s="90"/>
      <c r="BC38" s="90"/>
      <c r="BD38" s="96"/>
      <c r="BE38" s="90"/>
      <c r="BF38" s="94"/>
      <c r="BG38" s="90"/>
      <c r="BH38" s="143"/>
      <c r="BI38" s="150"/>
      <c r="BJ38" s="150"/>
      <c r="BK38" s="151"/>
      <c r="BL38" s="90"/>
      <c r="BM38" s="90"/>
      <c r="BN38" s="90"/>
      <c r="BO38" s="96"/>
    </row>
    <row r="39" spans="1:67" x14ac:dyDescent="0.3">
      <c r="A39" s="90"/>
      <c r="B39" s="90"/>
      <c r="C39" s="94"/>
      <c r="D39" s="90"/>
      <c r="E39" s="143"/>
      <c r="F39" s="90"/>
      <c r="G39" s="90"/>
      <c r="H39" s="90"/>
      <c r="I39" s="90"/>
      <c r="J39" s="90"/>
      <c r="K39" s="90"/>
      <c r="L39" s="96"/>
      <c r="M39" s="90"/>
      <c r="N39" s="94"/>
      <c r="O39" s="90"/>
      <c r="P39" s="143"/>
      <c r="Q39" s="154"/>
      <c r="R39" s="154"/>
      <c r="S39" s="154"/>
      <c r="T39" s="154"/>
      <c r="U39" s="90"/>
      <c r="V39" s="90"/>
      <c r="W39" s="96"/>
      <c r="X39" s="90"/>
      <c r="Y39" s="94"/>
      <c r="Z39" s="90"/>
      <c r="AA39" s="143"/>
      <c r="AB39" s="154"/>
      <c r="AC39" s="154"/>
      <c r="AD39" s="154"/>
      <c r="AE39" s="154"/>
      <c r="AF39" s="90"/>
      <c r="AG39" s="90"/>
      <c r="AH39" s="96"/>
      <c r="AI39" s="90"/>
      <c r="AJ39" s="94"/>
      <c r="AK39" s="90"/>
      <c r="AL39" s="143"/>
      <c r="AM39" s="154"/>
      <c r="AN39" s="154"/>
      <c r="AO39" s="154"/>
      <c r="AP39" s="154"/>
      <c r="AQ39" s="90"/>
      <c r="AR39" s="90"/>
      <c r="AS39" s="96"/>
      <c r="AT39" s="90"/>
      <c r="AU39" s="94"/>
      <c r="AV39" s="90"/>
      <c r="AW39" s="143"/>
      <c r="AX39" s="154"/>
      <c r="AY39" s="154"/>
      <c r="AZ39" s="154"/>
      <c r="BA39" s="154"/>
      <c r="BB39" s="90"/>
      <c r="BC39" s="90"/>
      <c r="BD39" s="96"/>
      <c r="BE39" s="90"/>
      <c r="BF39" s="94"/>
      <c r="BG39" s="90"/>
      <c r="BH39" s="143"/>
      <c r="BI39" s="154"/>
      <c r="BJ39" s="154"/>
      <c r="BK39" s="154"/>
      <c r="BL39" s="154"/>
      <c r="BM39" s="90"/>
      <c r="BN39" s="90"/>
      <c r="BO39" s="96"/>
    </row>
    <row r="40" spans="1:67" x14ac:dyDescent="0.3">
      <c r="A40" s="90"/>
      <c r="B40" s="90"/>
      <c r="C40" s="94"/>
      <c r="D40" s="90"/>
      <c r="E40" s="143"/>
      <c r="F40" s="155" t="s">
        <v>119</v>
      </c>
      <c r="G40" s="156" t="s">
        <v>23</v>
      </c>
      <c r="H40" s="156" t="s">
        <v>25</v>
      </c>
      <c r="I40" s="156" t="s">
        <v>130</v>
      </c>
      <c r="J40" s="90"/>
      <c r="K40" s="90"/>
      <c r="L40" s="96"/>
      <c r="M40" s="90"/>
      <c r="N40" s="94"/>
      <c r="O40" s="90"/>
      <c r="P40" s="143"/>
      <c r="Q40" s="155" t="s">
        <v>119</v>
      </c>
      <c r="R40" s="156" t="s">
        <v>23</v>
      </c>
      <c r="S40" s="156" t="s">
        <v>25</v>
      </c>
      <c r="T40" s="156" t="s">
        <v>131</v>
      </c>
      <c r="U40" s="90"/>
      <c r="V40" s="90"/>
      <c r="W40" s="96"/>
      <c r="X40" s="90"/>
      <c r="Y40" s="94"/>
      <c r="Z40" s="90"/>
      <c r="AA40" s="143"/>
      <c r="AB40" s="155" t="s">
        <v>119</v>
      </c>
      <c r="AC40" s="156" t="s">
        <v>23</v>
      </c>
      <c r="AD40" s="156" t="s">
        <v>25</v>
      </c>
      <c r="AE40" s="156" t="s">
        <v>131</v>
      </c>
      <c r="AF40" s="90"/>
      <c r="AG40" s="90"/>
      <c r="AH40" s="96"/>
      <c r="AI40" s="90"/>
      <c r="AJ40" s="94"/>
      <c r="AK40" s="90"/>
      <c r="AL40" s="143"/>
      <c r="AM40" s="155" t="s">
        <v>119</v>
      </c>
      <c r="AN40" s="156" t="s">
        <v>23</v>
      </c>
      <c r="AO40" s="156" t="s">
        <v>25</v>
      </c>
      <c r="AP40" s="156" t="s">
        <v>131</v>
      </c>
      <c r="AQ40" s="90"/>
      <c r="AR40" s="90"/>
      <c r="AS40" s="96"/>
      <c r="AT40" s="90"/>
      <c r="AU40" s="94"/>
      <c r="AV40" s="90"/>
      <c r="AW40" s="143"/>
      <c r="AX40" s="155" t="s">
        <v>119</v>
      </c>
      <c r="AY40" s="156" t="s">
        <v>23</v>
      </c>
      <c r="AZ40" s="156" t="s">
        <v>25</v>
      </c>
      <c r="BA40" s="156" t="s">
        <v>131</v>
      </c>
      <c r="BB40" s="90"/>
      <c r="BC40" s="90"/>
      <c r="BD40" s="96"/>
      <c r="BE40" s="90"/>
      <c r="BF40" s="94"/>
      <c r="BG40" s="90"/>
      <c r="BH40" s="143"/>
      <c r="BI40" s="155" t="s">
        <v>119</v>
      </c>
      <c r="BJ40" s="156" t="s">
        <v>23</v>
      </c>
      <c r="BK40" s="156" t="s">
        <v>25</v>
      </c>
      <c r="BL40" s="156" t="s">
        <v>131</v>
      </c>
      <c r="BM40" s="90"/>
      <c r="BN40" s="90"/>
      <c r="BO40" s="96"/>
    </row>
    <row r="41" spans="1:67" x14ac:dyDescent="0.3">
      <c r="A41" s="90"/>
      <c r="B41" s="90"/>
      <c r="C41" s="94"/>
      <c r="D41" s="90"/>
      <c r="E41" s="143"/>
      <c r="F41" s="157" t="s">
        <v>122</v>
      </c>
      <c r="G41" s="158">
        <v>0.13950000000000001</v>
      </c>
      <c r="H41" s="158">
        <v>0.33429999999999999</v>
      </c>
      <c r="I41" s="159">
        <f>IF(H41=0,"",($H$37-H41)/G41)</f>
        <v>33.445878136200712</v>
      </c>
      <c r="J41" s="90"/>
      <c r="K41" s="90"/>
      <c r="L41" s="96"/>
      <c r="M41" s="90"/>
      <c r="N41" s="94"/>
      <c r="O41" s="90"/>
      <c r="P41" s="143"/>
      <c r="Q41" s="160">
        <f t="shared" ref="Q41:Q46" si="5">+O10</f>
        <v>1</v>
      </c>
      <c r="R41" s="161">
        <v>-2.8999999999999998E-3</v>
      </c>
      <c r="S41" s="162">
        <v>8.6256000000000004</v>
      </c>
      <c r="T41" s="128">
        <f>+(S37-S41)/R41</f>
        <v>1736.8171383955573</v>
      </c>
      <c r="U41" s="90"/>
      <c r="V41" s="90"/>
      <c r="W41" s="96"/>
      <c r="X41" s="90"/>
      <c r="Y41" s="94"/>
      <c r="Z41" s="90"/>
      <c r="AA41" s="143"/>
      <c r="AB41" s="160">
        <f t="shared" ref="AB41:AB46" si="6">+Z10</f>
        <v>1</v>
      </c>
      <c r="AC41" s="161">
        <v>-2.5000000000000001E-3</v>
      </c>
      <c r="AD41" s="162">
        <v>7.4398</v>
      </c>
      <c r="AE41" s="128">
        <f>+(AD37-AD41)/AC41</f>
        <v>1477.7416320572545</v>
      </c>
      <c r="AF41" s="90"/>
      <c r="AG41" s="90"/>
      <c r="AH41" s="96"/>
      <c r="AI41" s="90"/>
      <c r="AJ41" s="94"/>
      <c r="AK41" s="90"/>
      <c r="AL41" s="143"/>
      <c r="AM41" s="160">
        <f t="shared" ref="AM41:AM46" si="7">+AK10</f>
        <v>1</v>
      </c>
      <c r="AN41" s="184">
        <v>-2.5000000000000001E-3</v>
      </c>
      <c r="AO41" s="162">
        <v>7.5982000000000003</v>
      </c>
      <c r="AP41" s="128">
        <f>+(AO37-AO41)/AN41</f>
        <v>1568.4157317462748</v>
      </c>
      <c r="AQ41" s="90"/>
      <c r="AR41" s="90"/>
      <c r="AS41" s="96"/>
      <c r="AT41" s="90"/>
      <c r="AU41" s="94"/>
      <c r="AV41" s="90"/>
      <c r="AW41" s="143"/>
      <c r="AX41" s="160">
        <f t="shared" ref="AX41:AX46" si="8">+AV10</f>
        <v>1</v>
      </c>
      <c r="AY41" s="161">
        <v>-3.5000000000000001E-3</v>
      </c>
      <c r="AZ41" s="162">
        <v>10.513999999999999</v>
      </c>
      <c r="BA41" s="128">
        <f>(AZ37-AZ41)/AY41</f>
        <v>1953.1495015465723</v>
      </c>
      <c r="BB41" s="90"/>
      <c r="BC41" s="90"/>
      <c r="BD41" s="96"/>
      <c r="BE41" s="90"/>
      <c r="BF41" s="94"/>
      <c r="BG41" s="90"/>
      <c r="BH41" s="143"/>
      <c r="BI41" s="160">
        <f t="shared" ref="BI41:BI46" si="9">+BG10</f>
        <v>1</v>
      </c>
      <c r="BJ41" s="161">
        <v>-2.8999999999999998E-3</v>
      </c>
      <c r="BK41" s="162">
        <v>8.9380000000000006</v>
      </c>
      <c r="BL41" s="128">
        <f>+(BK37-BK41)/BJ41</f>
        <v>1814.0825273674786</v>
      </c>
      <c r="BM41" s="90"/>
      <c r="BN41" s="90"/>
      <c r="BO41" s="96"/>
    </row>
    <row r="42" spans="1:67" x14ac:dyDescent="0.3">
      <c r="A42" s="90"/>
      <c r="B42" s="90"/>
      <c r="C42" s="94"/>
      <c r="D42" s="90"/>
      <c r="E42" s="143"/>
      <c r="F42" s="157" t="s">
        <v>25</v>
      </c>
      <c r="G42" s="158">
        <v>0.25559999999999999</v>
      </c>
      <c r="H42" s="158">
        <v>-1.2439</v>
      </c>
      <c r="I42" s="159">
        <f>IF(H42=0,"",($H$37-H42)/G42)</f>
        <v>24.428403755868544</v>
      </c>
      <c r="J42" s="90"/>
      <c r="K42" s="90"/>
      <c r="L42" s="96"/>
      <c r="M42" s="90"/>
      <c r="N42" s="94"/>
      <c r="O42" s="90"/>
      <c r="P42" s="143"/>
      <c r="Q42" s="160">
        <f t="shared" si="5"/>
        <v>2</v>
      </c>
      <c r="R42" s="161">
        <v>-2.5999999999999999E-3</v>
      </c>
      <c r="S42" s="162">
        <v>7.5160999999999998</v>
      </c>
      <c r="T42" s="128">
        <f>+(S37-S42)/R42</f>
        <v>1510.4883466719675</v>
      </c>
      <c r="U42" s="90"/>
      <c r="V42" s="90"/>
      <c r="W42" s="96"/>
      <c r="X42" s="90"/>
      <c r="Y42" s="94"/>
      <c r="Z42" s="90"/>
      <c r="AA42" s="143"/>
      <c r="AB42" s="160">
        <f t="shared" si="6"/>
        <v>2</v>
      </c>
      <c r="AC42" s="161">
        <v>-2.7000000000000001E-3</v>
      </c>
      <c r="AD42" s="162">
        <v>8.0509000000000004</v>
      </c>
      <c r="AE42" s="128">
        <f>+(AD37-AD42)/AC42</f>
        <v>1594.6126222752357</v>
      </c>
      <c r="AF42" s="90"/>
      <c r="AG42" s="90"/>
      <c r="AH42" s="96"/>
      <c r="AI42" s="90"/>
      <c r="AJ42" s="94"/>
      <c r="AK42" s="90"/>
      <c r="AL42" s="143"/>
      <c r="AM42" s="160">
        <f t="shared" si="7"/>
        <v>2</v>
      </c>
      <c r="AN42" s="184">
        <v>-3.0999999999999999E-3</v>
      </c>
      <c r="AO42" s="162">
        <v>9.4845000000000006</v>
      </c>
      <c r="AP42" s="128">
        <f>+(AO37-AO42)/AN42</f>
        <v>1873.3352675373185</v>
      </c>
      <c r="AQ42" s="90"/>
      <c r="AR42" s="90"/>
      <c r="AS42" s="96"/>
      <c r="AT42" s="90"/>
      <c r="AU42" s="94"/>
      <c r="AV42" s="90"/>
      <c r="AW42" s="143"/>
      <c r="AX42" s="160">
        <f t="shared" si="8"/>
        <v>2</v>
      </c>
      <c r="AY42" s="161">
        <v>-2.7000000000000001E-3</v>
      </c>
      <c r="AZ42" s="162">
        <v>8.3208000000000002</v>
      </c>
      <c r="BA42" s="128">
        <f>(AZ37-AZ42)/AY42</f>
        <v>1719.564168671483</v>
      </c>
      <c r="BB42" s="90"/>
      <c r="BC42" s="90"/>
      <c r="BD42" s="96"/>
      <c r="BE42" s="90"/>
      <c r="BF42" s="94"/>
      <c r="BG42" s="90"/>
      <c r="BH42" s="143"/>
      <c r="BI42" s="160">
        <f t="shared" si="9"/>
        <v>2</v>
      </c>
      <c r="BJ42" s="161">
        <v>-3.2000000000000002E-3</v>
      </c>
      <c r="BK42" s="162">
        <v>9.6265999999999998</v>
      </c>
      <c r="BL42" s="128">
        <f>+(BK37-BK42)/BJ42</f>
        <v>1859.1997904267771</v>
      </c>
      <c r="BM42" s="90"/>
      <c r="BN42" s="90"/>
      <c r="BO42" s="96"/>
    </row>
    <row r="43" spans="1:67" x14ac:dyDescent="0.3">
      <c r="A43" s="90"/>
      <c r="B43" s="90"/>
      <c r="C43" s="94"/>
      <c r="D43" s="90"/>
      <c r="E43" s="143"/>
      <c r="F43" s="157" t="s">
        <v>123</v>
      </c>
      <c r="G43" s="158"/>
      <c r="H43" s="158"/>
      <c r="I43" s="128"/>
      <c r="J43" s="90"/>
      <c r="K43" s="90"/>
      <c r="L43" s="96"/>
      <c r="M43" s="90"/>
      <c r="N43" s="94"/>
      <c r="O43" s="90"/>
      <c r="P43" s="143"/>
      <c r="Q43" s="160">
        <f t="shared" si="5"/>
        <v>3</v>
      </c>
      <c r="R43" s="162"/>
      <c r="S43" s="162"/>
      <c r="T43" s="128"/>
      <c r="U43" s="90"/>
      <c r="V43" s="90"/>
      <c r="W43" s="96"/>
      <c r="X43" s="90"/>
      <c r="Y43" s="94"/>
      <c r="Z43" s="90"/>
      <c r="AA43" s="143"/>
      <c r="AB43" s="160">
        <f t="shared" si="6"/>
        <v>3</v>
      </c>
      <c r="AC43" s="162"/>
      <c r="AD43" s="162"/>
      <c r="AE43" s="128"/>
      <c r="AF43" s="90"/>
      <c r="AG43" s="90"/>
      <c r="AH43" s="96"/>
      <c r="AI43" s="90"/>
      <c r="AJ43" s="94"/>
      <c r="AK43" s="90"/>
      <c r="AL43" s="143"/>
      <c r="AM43" s="160">
        <f t="shared" si="7"/>
        <v>3</v>
      </c>
      <c r="AN43" s="162"/>
      <c r="AO43" s="162"/>
      <c r="AP43" s="128"/>
      <c r="AQ43" s="90"/>
      <c r="AR43" s="90"/>
      <c r="AS43" s="96"/>
      <c r="AT43" s="90"/>
      <c r="AU43" s="94"/>
      <c r="AV43" s="90"/>
      <c r="AW43" s="143"/>
      <c r="AX43" s="160">
        <f t="shared" si="8"/>
        <v>3</v>
      </c>
      <c r="AY43" s="162"/>
      <c r="AZ43" s="162"/>
      <c r="BA43" s="128"/>
      <c r="BB43" s="90"/>
      <c r="BC43" s="90"/>
      <c r="BD43" s="96"/>
      <c r="BE43" s="90"/>
      <c r="BF43" s="94"/>
      <c r="BG43" s="90"/>
      <c r="BH43" s="143"/>
      <c r="BI43" s="160">
        <f t="shared" si="9"/>
        <v>3</v>
      </c>
      <c r="BJ43" s="162"/>
      <c r="BK43" s="162"/>
      <c r="BL43" s="128"/>
      <c r="BM43" s="90"/>
      <c r="BN43" s="90"/>
      <c r="BO43" s="96"/>
    </row>
    <row r="44" spans="1:67" x14ac:dyDescent="0.3">
      <c r="A44" s="90"/>
      <c r="B44" s="90"/>
      <c r="C44" s="94"/>
      <c r="D44" s="90"/>
      <c r="E44" s="143"/>
      <c r="F44" s="157" t="s">
        <v>124</v>
      </c>
      <c r="G44" s="162"/>
      <c r="H44" s="162"/>
      <c r="I44" s="128" t="str">
        <f>IF(H44=0,"",($H$37-H44)/G44)</f>
        <v/>
      </c>
      <c r="J44" s="90"/>
      <c r="K44" s="90"/>
      <c r="L44" s="96"/>
      <c r="M44" s="90"/>
      <c r="N44" s="94"/>
      <c r="O44" s="90"/>
      <c r="P44" s="143"/>
      <c r="Q44" s="160">
        <f t="shared" si="5"/>
        <v>4</v>
      </c>
      <c r="R44" s="162"/>
      <c r="S44" s="162"/>
      <c r="T44" s="128" t="str">
        <f>IF(S44=0,"",(($H$37-S44)/R44))</f>
        <v/>
      </c>
      <c r="U44" s="90"/>
      <c r="V44" s="90"/>
      <c r="W44" s="96"/>
      <c r="X44" s="90"/>
      <c r="Y44" s="94"/>
      <c r="Z44" s="90"/>
      <c r="AA44" s="143"/>
      <c r="AB44" s="160">
        <f t="shared" si="6"/>
        <v>4</v>
      </c>
      <c r="AC44" s="162"/>
      <c r="AD44" s="162"/>
      <c r="AE44" s="128" t="str">
        <f>IF(AD44=0,"",(($H$37-AD44)/AC44))</f>
        <v/>
      </c>
      <c r="AF44" s="90"/>
      <c r="AG44" s="90"/>
      <c r="AH44" s="96"/>
      <c r="AI44" s="90"/>
      <c r="AJ44" s="94"/>
      <c r="AK44" s="90"/>
      <c r="AL44" s="143"/>
      <c r="AM44" s="160">
        <f t="shared" si="7"/>
        <v>4</v>
      </c>
      <c r="AN44" s="162"/>
      <c r="AO44" s="162"/>
      <c r="AP44" s="128" t="str">
        <f>IF(AO44=0,"",(($H$37-AO44)/AN44))</f>
        <v/>
      </c>
      <c r="AQ44" s="90"/>
      <c r="AR44" s="90"/>
      <c r="AS44" s="96"/>
      <c r="AT44" s="90"/>
      <c r="AU44" s="94"/>
      <c r="AV44" s="90"/>
      <c r="AW44" s="143"/>
      <c r="AX44" s="160">
        <f t="shared" si="8"/>
        <v>4</v>
      </c>
      <c r="AY44" s="162"/>
      <c r="AZ44" s="162"/>
      <c r="BA44" s="128" t="str">
        <f>IF(AZ44=0,"",(($H$37-AZ44)/AY44))</f>
        <v/>
      </c>
      <c r="BB44" s="90"/>
      <c r="BC44" s="90"/>
      <c r="BD44" s="96"/>
      <c r="BE44" s="90"/>
      <c r="BF44" s="94"/>
      <c r="BG44" s="90"/>
      <c r="BH44" s="143"/>
      <c r="BI44" s="160">
        <f t="shared" si="9"/>
        <v>4</v>
      </c>
      <c r="BJ44" s="162"/>
      <c r="BK44" s="162"/>
      <c r="BL44" s="128" t="str">
        <f>IF(BK44=0,"",(($H$37-BK44)/BJ44))</f>
        <v/>
      </c>
      <c r="BM44" s="90"/>
      <c r="BN44" s="90"/>
      <c r="BO44" s="96"/>
    </row>
    <row r="45" spans="1:67" x14ac:dyDescent="0.3">
      <c r="A45" s="90"/>
      <c r="B45" s="90"/>
      <c r="C45" s="94"/>
      <c r="D45" s="90"/>
      <c r="E45" s="143"/>
      <c r="F45" s="157" t="s">
        <v>125</v>
      </c>
      <c r="G45" s="162"/>
      <c r="H45" s="162"/>
      <c r="I45" s="128" t="str">
        <f>IF(H45=0,"",($H$37-H45)/G45)</f>
        <v/>
      </c>
      <c r="J45" s="90"/>
      <c r="K45" s="90"/>
      <c r="L45" s="96"/>
      <c r="M45" s="90"/>
      <c r="N45" s="94"/>
      <c r="O45" s="90"/>
      <c r="P45" s="143"/>
      <c r="Q45" s="160">
        <f t="shared" si="5"/>
        <v>5</v>
      </c>
      <c r="R45" s="162"/>
      <c r="S45" s="162"/>
      <c r="T45" s="128" t="str">
        <f t="shared" ref="T45:T46" si="10">IF(S45=0,"",($H$37-S45)/R45)</f>
        <v/>
      </c>
      <c r="U45" s="90"/>
      <c r="V45" s="90"/>
      <c r="W45" s="96"/>
      <c r="X45" s="90"/>
      <c r="Y45" s="94"/>
      <c r="Z45" s="90"/>
      <c r="AA45" s="143"/>
      <c r="AB45" s="160">
        <f t="shared" si="6"/>
        <v>5</v>
      </c>
      <c r="AC45" s="162"/>
      <c r="AD45" s="162"/>
      <c r="AE45" s="128" t="str">
        <f t="shared" ref="AE45:AE46" si="11">IF(AD45=0,"",($H$37-AD45)/AC45)</f>
        <v/>
      </c>
      <c r="AF45" s="90"/>
      <c r="AG45" s="90"/>
      <c r="AH45" s="96"/>
      <c r="AI45" s="90"/>
      <c r="AJ45" s="94"/>
      <c r="AK45" s="90"/>
      <c r="AL45" s="143"/>
      <c r="AM45" s="160">
        <f t="shared" si="7"/>
        <v>5</v>
      </c>
      <c r="AN45" s="162"/>
      <c r="AO45" s="162"/>
      <c r="AP45" s="128" t="str">
        <f t="shared" ref="AP45:AP46" si="12">IF(AO45=0,"",($H$37-AO45)/AN45)</f>
        <v/>
      </c>
      <c r="AQ45" s="90"/>
      <c r="AR45" s="90"/>
      <c r="AS45" s="96"/>
      <c r="AT45" s="90"/>
      <c r="AU45" s="94"/>
      <c r="AV45" s="90"/>
      <c r="AW45" s="143"/>
      <c r="AX45" s="160">
        <f t="shared" si="8"/>
        <v>5</v>
      </c>
      <c r="AY45" s="162"/>
      <c r="AZ45" s="162"/>
      <c r="BA45" s="128" t="str">
        <f t="shared" ref="BA45:BA46" si="13">IF(AZ45=0,"",($H$37-AZ45)/AY45)</f>
        <v/>
      </c>
      <c r="BB45" s="90"/>
      <c r="BC45" s="90"/>
      <c r="BD45" s="96"/>
      <c r="BE45" s="90"/>
      <c r="BF45" s="94"/>
      <c r="BG45" s="90"/>
      <c r="BH45" s="143"/>
      <c r="BI45" s="160">
        <f t="shared" si="9"/>
        <v>5</v>
      </c>
      <c r="BJ45" s="162"/>
      <c r="BK45" s="162"/>
      <c r="BL45" s="128" t="str">
        <f t="shared" ref="BL45:BL46" si="14">IF(BK45=0,"",($H$37-BK45)/BJ45)</f>
        <v/>
      </c>
      <c r="BM45" s="90"/>
      <c r="BN45" s="90"/>
      <c r="BO45" s="96"/>
    </row>
    <row r="46" spans="1:67" ht="15" thickBot="1" x14ac:dyDescent="0.35">
      <c r="A46" s="90"/>
      <c r="B46" s="90"/>
      <c r="C46" s="94"/>
      <c r="D46" s="90"/>
      <c r="E46" s="143"/>
      <c r="F46" s="157" t="s">
        <v>126</v>
      </c>
      <c r="G46" s="163"/>
      <c r="H46" s="163"/>
      <c r="I46" s="128" t="str">
        <f>IF(H46=0,"",($H$37-H46)/G46)</f>
        <v/>
      </c>
      <c r="J46" s="90"/>
      <c r="K46" s="90"/>
      <c r="L46" s="96"/>
      <c r="M46" s="90"/>
      <c r="N46" s="94"/>
      <c r="O46" s="90"/>
      <c r="P46" s="143"/>
      <c r="Q46" s="160">
        <f t="shared" si="5"/>
        <v>6</v>
      </c>
      <c r="R46" s="163"/>
      <c r="S46" s="163"/>
      <c r="T46" s="128" t="str">
        <f t="shared" si="10"/>
        <v/>
      </c>
      <c r="U46" s="90"/>
      <c r="V46" s="90"/>
      <c r="W46" s="96"/>
      <c r="X46" s="90"/>
      <c r="Y46" s="94"/>
      <c r="Z46" s="90"/>
      <c r="AA46" s="143"/>
      <c r="AB46" s="160">
        <f t="shared" si="6"/>
        <v>6</v>
      </c>
      <c r="AC46" s="163"/>
      <c r="AD46" s="163"/>
      <c r="AE46" s="128" t="str">
        <f t="shared" si="11"/>
        <v/>
      </c>
      <c r="AF46" s="90"/>
      <c r="AG46" s="90"/>
      <c r="AH46" s="96"/>
      <c r="AI46" s="90"/>
      <c r="AJ46" s="94"/>
      <c r="AK46" s="90"/>
      <c r="AL46" s="143"/>
      <c r="AM46" s="160">
        <f t="shared" si="7"/>
        <v>6</v>
      </c>
      <c r="AN46" s="163"/>
      <c r="AO46" s="163"/>
      <c r="AP46" s="128" t="str">
        <f t="shared" si="12"/>
        <v/>
      </c>
      <c r="AQ46" s="90"/>
      <c r="AR46" s="90"/>
      <c r="AS46" s="96"/>
      <c r="AT46" s="90"/>
      <c r="AU46" s="94"/>
      <c r="AV46" s="90"/>
      <c r="AW46" s="143"/>
      <c r="AX46" s="160">
        <f t="shared" si="8"/>
        <v>6</v>
      </c>
      <c r="AY46" s="163"/>
      <c r="AZ46" s="163"/>
      <c r="BA46" s="128" t="str">
        <f t="shared" si="13"/>
        <v/>
      </c>
      <c r="BB46" s="90"/>
      <c r="BC46" s="90"/>
      <c r="BD46" s="96"/>
      <c r="BE46" s="90"/>
      <c r="BF46" s="94"/>
      <c r="BG46" s="90"/>
      <c r="BH46" s="143"/>
      <c r="BI46" s="160">
        <f t="shared" si="9"/>
        <v>6</v>
      </c>
      <c r="BJ46" s="163"/>
      <c r="BK46" s="163"/>
      <c r="BL46" s="128" t="str">
        <f t="shared" si="14"/>
        <v/>
      </c>
      <c r="BM46" s="90"/>
      <c r="BN46" s="90"/>
      <c r="BO46" s="96"/>
    </row>
    <row r="47" spans="1:67" ht="18" x14ac:dyDescent="0.35">
      <c r="A47" s="90"/>
      <c r="B47" s="90"/>
      <c r="C47" s="94"/>
      <c r="D47" s="90"/>
      <c r="E47" s="143"/>
      <c r="F47" s="90"/>
      <c r="G47" s="164" t="s">
        <v>132</v>
      </c>
      <c r="H47" s="165"/>
      <c r="I47" s="167">
        <f>IF(I41=0,"",AVERAGE(I41:I46))</f>
        <v>28.937140946034628</v>
      </c>
      <c r="J47" s="90"/>
      <c r="K47" s="90"/>
      <c r="L47" s="96"/>
      <c r="M47" s="90"/>
      <c r="N47" s="94"/>
      <c r="O47" s="90"/>
      <c r="P47" s="143"/>
      <c r="Q47" s="90"/>
      <c r="R47" s="164" t="s">
        <v>132</v>
      </c>
      <c r="S47" s="165"/>
      <c r="T47" s="167">
        <f>AVERAGE(T41:T42)</f>
        <v>1623.6527425337624</v>
      </c>
      <c r="U47" s="90"/>
      <c r="V47" s="90"/>
      <c r="W47" s="96"/>
      <c r="X47" s="90"/>
      <c r="Y47" s="94"/>
      <c r="Z47" s="90"/>
      <c r="AA47" s="143"/>
      <c r="AB47" s="90"/>
      <c r="AC47" s="164" t="s">
        <v>132</v>
      </c>
      <c r="AD47" s="165"/>
      <c r="AE47" s="167">
        <f>AVERAGE(AE41,AE46)</f>
        <v>1477.7416320572545</v>
      </c>
      <c r="AF47" s="90"/>
      <c r="AG47" s="90"/>
      <c r="AH47" s="96"/>
      <c r="AI47" s="90"/>
      <c r="AJ47" s="94"/>
      <c r="AK47" s="90"/>
      <c r="AL47" s="143"/>
      <c r="AM47" s="90"/>
      <c r="AN47" s="164" t="s">
        <v>132</v>
      </c>
      <c r="AO47" s="165"/>
      <c r="AP47" s="167">
        <f>AVERAGE(AP41,AP42)</f>
        <v>1720.8754996417965</v>
      </c>
      <c r="AQ47" s="90"/>
      <c r="AR47" s="90"/>
      <c r="AS47" s="96"/>
      <c r="AT47" s="90"/>
      <c r="AU47" s="94"/>
      <c r="AV47" s="90"/>
      <c r="AW47" s="143"/>
      <c r="AX47" s="90"/>
      <c r="AY47" s="164" t="s">
        <v>132</v>
      </c>
      <c r="AZ47" s="165"/>
      <c r="BA47" s="167">
        <f>AVERAGE(BA41:BA42)</f>
        <v>1836.3568351090275</v>
      </c>
      <c r="BB47" s="90"/>
      <c r="BC47" s="90"/>
      <c r="BD47" s="96"/>
      <c r="BE47" s="90"/>
      <c r="BF47" s="94"/>
      <c r="BG47" s="90"/>
      <c r="BH47" s="143"/>
      <c r="BI47" s="90"/>
      <c r="BJ47" s="164" t="s">
        <v>132</v>
      </c>
      <c r="BK47" s="165"/>
      <c r="BL47" s="167">
        <f>AVERAGE(BL41,BL42)</f>
        <v>1836.6411588971278</v>
      </c>
      <c r="BM47" s="90"/>
      <c r="BN47" s="90"/>
      <c r="BO47" s="96"/>
    </row>
    <row r="48" spans="1:67" ht="18.600000000000001" thickBot="1" x14ac:dyDescent="0.4">
      <c r="A48" s="90"/>
      <c r="B48" s="90"/>
      <c r="C48" s="94"/>
      <c r="D48" s="90"/>
      <c r="E48" s="143"/>
      <c r="F48" s="90"/>
      <c r="G48" s="168" t="s">
        <v>133</v>
      </c>
      <c r="H48" s="169"/>
      <c r="I48" s="171">
        <f>STDEV(I41:I46)</f>
        <v>6.3763172835088513</v>
      </c>
      <c r="J48" s="90"/>
      <c r="K48" s="90"/>
      <c r="L48" s="96"/>
      <c r="M48" s="90"/>
      <c r="N48" s="94"/>
      <c r="O48" s="90"/>
      <c r="P48" s="143"/>
      <c r="Q48" s="90"/>
      <c r="R48" s="168" t="s">
        <v>133</v>
      </c>
      <c r="S48" s="169"/>
      <c r="T48" s="171">
        <f>STDEV(T41:T42)</f>
        <v>160.0386234055081</v>
      </c>
      <c r="U48" s="90"/>
      <c r="V48" s="90"/>
      <c r="W48" s="96"/>
      <c r="X48" s="90"/>
      <c r="Y48" s="94"/>
      <c r="Z48" s="90"/>
      <c r="AA48" s="143"/>
      <c r="AB48" s="90"/>
      <c r="AC48" s="168" t="s">
        <v>133</v>
      </c>
      <c r="AD48" s="169"/>
      <c r="AE48" s="171">
        <f>STDEV(AE41,AE42)</f>
        <v>82.640269707121178</v>
      </c>
      <c r="AF48" s="90"/>
      <c r="AG48" s="90"/>
      <c r="AH48" s="96"/>
      <c r="AI48" s="90"/>
      <c r="AJ48" s="94"/>
      <c r="AK48" s="90"/>
      <c r="AL48" s="143"/>
      <c r="AM48" s="90"/>
      <c r="AN48" s="168" t="s">
        <v>133</v>
      </c>
      <c r="AO48" s="169"/>
      <c r="AP48" s="171">
        <f>STDEV(AP41,AP42)</f>
        <v>215.61067147410117</v>
      </c>
      <c r="AQ48" s="90"/>
      <c r="AR48" s="90"/>
      <c r="AS48" s="96"/>
      <c r="AT48" s="90"/>
      <c r="AU48" s="94"/>
      <c r="AV48" s="90"/>
      <c r="AW48" s="143"/>
      <c r="AX48" s="90"/>
      <c r="AY48" s="168" t="s">
        <v>133</v>
      </c>
      <c r="AZ48" s="169"/>
      <c r="BA48" s="171">
        <f>STDEV(BA41:BA42)</f>
        <v>165.16977286169265</v>
      </c>
      <c r="BB48" s="90"/>
      <c r="BC48" s="90"/>
      <c r="BD48" s="96"/>
      <c r="BE48" s="90"/>
      <c r="BF48" s="94"/>
      <c r="BG48" s="90"/>
      <c r="BH48" s="143"/>
      <c r="BI48" s="90"/>
      <c r="BJ48" s="168" t="s">
        <v>133</v>
      </c>
      <c r="BK48" s="169"/>
      <c r="BL48" s="171">
        <f>STDEV(BL41,BL42)</f>
        <v>31.902722657807264</v>
      </c>
      <c r="BM48" s="90"/>
      <c r="BN48" s="90"/>
      <c r="BO48" s="96"/>
    </row>
    <row r="49" spans="1:67" x14ac:dyDescent="0.3">
      <c r="A49" s="90"/>
      <c r="B49" s="90"/>
      <c r="C49" s="94"/>
      <c r="D49" s="90"/>
      <c r="E49" s="143"/>
      <c r="F49" s="90"/>
      <c r="G49" s="90"/>
      <c r="H49" s="90"/>
      <c r="I49" s="90"/>
      <c r="J49" s="90"/>
      <c r="K49" s="90"/>
      <c r="L49" s="96"/>
      <c r="M49" s="90"/>
      <c r="N49" s="94"/>
      <c r="O49" s="90"/>
      <c r="P49" s="143"/>
      <c r="Q49" s="90"/>
      <c r="R49" s="90"/>
      <c r="S49" s="90"/>
      <c r="T49" s="90"/>
      <c r="U49" s="90"/>
      <c r="V49" s="90"/>
      <c r="W49" s="96"/>
      <c r="X49" s="90"/>
      <c r="Y49" s="94"/>
      <c r="Z49" s="90"/>
      <c r="AA49" s="143"/>
      <c r="AB49" s="90"/>
      <c r="AC49" s="90"/>
      <c r="AD49" s="90"/>
      <c r="AE49" s="90"/>
      <c r="AF49" s="90"/>
      <c r="AG49" s="90"/>
      <c r="AH49" s="96"/>
      <c r="AI49" s="90"/>
      <c r="AJ49" s="94"/>
      <c r="AK49" s="90"/>
      <c r="AL49" s="143"/>
      <c r="AM49" s="90"/>
      <c r="AN49" s="90"/>
      <c r="AO49" s="90"/>
      <c r="AP49" s="90"/>
      <c r="AQ49" s="90"/>
      <c r="AR49" s="90"/>
      <c r="AS49" s="96"/>
      <c r="AT49" s="90"/>
      <c r="AU49" s="94"/>
      <c r="AV49" s="90"/>
      <c r="AW49" s="143"/>
      <c r="AX49" s="90"/>
      <c r="AY49" s="90"/>
      <c r="AZ49" s="90"/>
      <c r="BA49" s="90"/>
      <c r="BB49" s="90"/>
      <c r="BC49" s="90"/>
      <c r="BD49" s="96"/>
      <c r="BE49" s="90"/>
      <c r="BF49" s="94"/>
      <c r="BG49" s="90"/>
      <c r="BH49" s="143"/>
      <c r="BI49" s="90"/>
      <c r="BJ49" s="90"/>
      <c r="BK49" s="90"/>
      <c r="BL49" s="90"/>
      <c r="BM49" s="90"/>
      <c r="BN49" s="90"/>
      <c r="BO49" s="96"/>
    </row>
    <row r="50" spans="1:67" x14ac:dyDescent="0.3">
      <c r="A50" s="90"/>
      <c r="B50" s="90"/>
      <c r="C50" s="94"/>
      <c r="D50" s="90"/>
      <c r="E50" s="143"/>
      <c r="F50" s="172">
        <f>+I47</f>
        <v>28.937140946034628</v>
      </c>
      <c r="G50" s="172"/>
      <c r="H50" s="173">
        <f>+I48</f>
        <v>6.3763172835088513</v>
      </c>
      <c r="I50" s="173"/>
      <c r="J50" s="90"/>
      <c r="K50" s="90"/>
      <c r="L50" s="96"/>
      <c r="M50" s="90"/>
      <c r="N50" s="94"/>
      <c r="O50" s="90"/>
      <c r="P50" s="143"/>
      <c r="Q50" s="172">
        <f>+T47</f>
        <v>1623.6527425337624</v>
      </c>
      <c r="R50" s="172"/>
      <c r="S50" s="173">
        <f>+T48</f>
        <v>160.0386234055081</v>
      </c>
      <c r="T50" s="173"/>
      <c r="U50" s="174" t="s">
        <v>134</v>
      </c>
      <c r="V50" s="90"/>
      <c r="W50" s="96"/>
      <c r="X50" s="90"/>
      <c r="Y50" s="94"/>
      <c r="Z50" s="90"/>
      <c r="AA50" s="143"/>
      <c r="AB50" s="172">
        <f>+AE47</f>
        <v>1477.7416320572545</v>
      </c>
      <c r="AC50" s="172"/>
      <c r="AD50" s="172">
        <f>+AE48</f>
        <v>82.640269707121178</v>
      </c>
      <c r="AE50" s="172"/>
      <c r="AF50" s="174" t="s">
        <v>134</v>
      </c>
      <c r="AG50" s="90"/>
      <c r="AH50" s="96"/>
      <c r="AI50" s="90"/>
      <c r="AJ50" s="94"/>
      <c r="AK50" s="90"/>
      <c r="AL50" s="143"/>
      <c r="AM50" s="172">
        <f>+AP47</f>
        <v>1720.8754996417965</v>
      </c>
      <c r="AN50" s="172"/>
      <c r="AO50" s="172">
        <f>+AP48</f>
        <v>215.61067147410117</v>
      </c>
      <c r="AP50" s="172"/>
      <c r="AQ50" s="174" t="s">
        <v>134</v>
      </c>
      <c r="AR50" s="90"/>
      <c r="AS50" s="96"/>
      <c r="AT50" s="90"/>
      <c r="AU50" s="94"/>
      <c r="AV50" s="90"/>
      <c r="AW50" s="143"/>
      <c r="AX50" s="172">
        <f>+BA47</f>
        <v>1836.3568351090275</v>
      </c>
      <c r="AY50" s="172"/>
      <c r="AZ50" s="172">
        <f>+BA48</f>
        <v>165.16977286169265</v>
      </c>
      <c r="BA50" s="172"/>
      <c r="BB50" s="174" t="s">
        <v>134</v>
      </c>
      <c r="BC50" s="90"/>
      <c r="BD50" s="96"/>
      <c r="BE50" s="90"/>
      <c r="BF50" s="94"/>
      <c r="BG50" s="90"/>
      <c r="BH50" s="143"/>
      <c r="BI50" s="172">
        <f>+BL47</f>
        <v>1836.6411588971278</v>
      </c>
      <c r="BJ50" s="172"/>
      <c r="BK50" s="172">
        <f>+BL48</f>
        <v>31.902722657807264</v>
      </c>
      <c r="BL50" s="172"/>
      <c r="BM50" s="174" t="s">
        <v>134</v>
      </c>
      <c r="BN50" s="90"/>
      <c r="BO50" s="96"/>
    </row>
    <row r="51" spans="1:67" x14ac:dyDescent="0.3">
      <c r="A51" s="90"/>
      <c r="B51" s="90"/>
      <c r="C51" s="94"/>
      <c r="D51" s="90"/>
      <c r="E51" s="143"/>
      <c r="F51" s="172"/>
      <c r="G51" s="172"/>
      <c r="H51" s="173"/>
      <c r="I51" s="173"/>
      <c r="J51" s="90"/>
      <c r="K51" s="90"/>
      <c r="L51" s="96"/>
      <c r="M51" s="90"/>
      <c r="N51" s="94"/>
      <c r="O51" s="90"/>
      <c r="P51" s="143"/>
      <c r="Q51" s="172"/>
      <c r="R51" s="172"/>
      <c r="S51" s="173"/>
      <c r="T51" s="173"/>
      <c r="U51" s="175"/>
      <c r="V51" s="90"/>
      <c r="W51" s="96"/>
      <c r="X51" s="90"/>
      <c r="Y51" s="94"/>
      <c r="Z51" s="90"/>
      <c r="AA51" s="143"/>
      <c r="AB51" s="172"/>
      <c r="AC51" s="172"/>
      <c r="AD51" s="172"/>
      <c r="AE51" s="172"/>
      <c r="AF51" s="175"/>
      <c r="AG51" s="90"/>
      <c r="AH51" s="96"/>
      <c r="AI51" s="90"/>
      <c r="AJ51" s="94"/>
      <c r="AK51" s="90"/>
      <c r="AL51" s="143"/>
      <c r="AM51" s="172"/>
      <c r="AN51" s="172"/>
      <c r="AO51" s="172"/>
      <c r="AP51" s="172"/>
      <c r="AQ51" s="175"/>
      <c r="AR51" s="90"/>
      <c r="AS51" s="96"/>
      <c r="AT51" s="90"/>
      <c r="AU51" s="94"/>
      <c r="AV51" s="90"/>
      <c r="AW51" s="143"/>
      <c r="AX51" s="172"/>
      <c r="AY51" s="172"/>
      <c r="AZ51" s="172"/>
      <c r="BA51" s="172"/>
      <c r="BB51" s="175"/>
      <c r="BC51" s="90"/>
      <c r="BD51" s="96"/>
      <c r="BE51" s="90"/>
      <c r="BF51" s="94"/>
      <c r="BG51" s="90"/>
      <c r="BH51" s="143"/>
      <c r="BI51" s="172"/>
      <c r="BJ51" s="172"/>
      <c r="BK51" s="172"/>
      <c r="BL51" s="172"/>
      <c r="BM51" s="175"/>
      <c r="BN51" s="90"/>
      <c r="BO51" s="96"/>
    </row>
    <row r="52" spans="1:67" x14ac:dyDescent="0.3">
      <c r="A52" s="90"/>
      <c r="B52" s="90"/>
      <c r="C52" s="94"/>
      <c r="D52" s="90"/>
      <c r="E52" s="143"/>
      <c r="F52" s="90"/>
      <c r="G52" s="90"/>
      <c r="H52" s="90"/>
      <c r="I52" s="90"/>
      <c r="J52" s="90"/>
      <c r="K52" s="90"/>
      <c r="L52" s="96"/>
      <c r="M52" s="90"/>
      <c r="N52" s="94"/>
      <c r="O52" s="90"/>
      <c r="P52" s="143"/>
      <c r="Q52" s="90"/>
      <c r="R52" s="90"/>
      <c r="S52" s="90"/>
      <c r="T52" s="90"/>
      <c r="U52" s="90"/>
      <c r="V52" s="90"/>
      <c r="W52" s="96"/>
      <c r="X52" s="90"/>
      <c r="Y52" s="94"/>
      <c r="Z52" s="90"/>
      <c r="AA52" s="143"/>
      <c r="AB52" s="90"/>
      <c r="AC52" s="90"/>
      <c r="AD52" s="90"/>
      <c r="AE52" s="90"/>
      <c r="AF52" s="90"/>
      <c r="AG52" s="90"/>
      <c r="AH52" s="96"/>
      <c r="AI52" s="90"/>
      <c r="AJ52" s="94"/>
      <c r="AK52" s="90"/>
      <c r="AL52" s="143"/>
      <c r="AM52" s="90"/>
      <c r="AN52" s="90"/>
      <c r="AO52" s="90"/>
      <c r="AP52" s="90"/>
      <c r="AQ52" s="90"/>
      <c r="AR52" s="90"/>
      <c r="AS52" s="96"/>
      <c r="AT52" s="90"/>
      <c r="AU52" s="94"/>
      <c r="AV52" s="90"/>
      <c r="AW52" s="143"/>
      <c r="AX52" s="185"/>
      <c r="AY52" s="185"/>
      <c r="AZ52" s="185"/>
      <c r="BA52" s="185"/>
      <c r="BB52" s="90"/>
      <c r="BC52" s="90"/>
      <c r="BD52" s="96"/>
      <c r="BE52" s="90"/>
      <c r="BF52" s="94"/>
      <c r="BG52" s="90"/>
      <c r="BH52" s="143"/>
      <c r="BI52" s="90"/>
      <c r="BJ52" s="90"/>
      <c r="BK52" s="90"/>
      <c r="BL52" s="90"/>
      <c r="BM52" s="90"/>
      <c r="BN52" s="90"/>
      <c r="BO52" s="96"/>
    </row>
    <row r="53" spans="1:67" ht="15" thickBot="1" x14ac:dyDescent="0.35">
      <c r="A53" s="90"/>
      <c r="B53" s="90"/>
      <c r="C53" s="144"/>
      <c r="D53" s="145"/>
      <c r="E53" s="146"/>
      <c r="F53" s="145"/>
      <c r="G53" s="145"/>
      <c r="H53" s="145"/>
      <c r="I53" s="145"/>
      <c r="J53" s="145"/>
      <c r="K53" s="145"/>
      <c r="L53" s="147"/>
      <c r="M53" s="90"/>
      <c r="N53" s="144"/>
      <c r="O53" s="145"/>
      <c r="P53" s="146"/>
      <c r="Q53" s="145"/>
      <c r="R53" s="145"/>
      <c r="S53" s="145"/>
      <c r="T53" s="145"/>
      <c r="U53" s="145"/>
      <c r="V53" s="145"/>
      <c r="W53" s="147"/>
      <c r="X53" s="90"/>
      <c r="Y53" s="144"/>
      <c r="Z53" s="145"/>
      <c r="AA53" s="146"/>
      <c r="AB53" s="145"/>
      <c r="AC53" s="145"/>
      <c r="AD53" s="145"/>
      <c r="AE53" s="145"/>
      <c r="AF53" s="145"/>
      <c r="AG53" s="145"/>
      <c r="AH53" s="147"/>
      <c r="AI53" s="90"/>
      <c r="AJ53" s="144"/>
      <c r="AK53" s="145"/>
      <c r="AL53" s="146"/>
      <c r="AM53" s="145"/>
      <c r="AN53" s="145"/>
      <c r="AO53" s="145"/>
      <c r="AP53" s="145"/>
      <c r="AQ53" s="145"/>
      <c r="AR53" s="145"/>
      <c r="AS53" s="147"/>
      <c r="AT53" s="90"/>
      <c r="AU53" s="144"/>
      <c r="AV53" s="145"/>
      <c r="AW53" s="146"/>
      <c r="AX53" s="145"/>
      <c r="AY53" s="145"/>
      <c r="AZ53" s="145"/>
      <c r="BA53" s="145"/>
      <c r="BB53" s="145"/>
      <c r="BC53" s="145"/>
      <c r="BD53" s="147"/>
      <c r="BE53" s="90"/>
      <c r="BF53" s="144"/>
      <c r="BG53" s="145"/>
      <c r="BH53" s="146"/>
      <c r="BI53" s="145"/>
      <c r="BJ53" s="145"/>
      <c r="BK53" s="145"/>
      <c r="BL53" s="145"/>
      <c r="BM53" s="145"/>
      <c r="BN53" s="145"/>
      <c r="BO53" s="147"/>
    </row>
  </sheetData>
  <mergeCells count="63">
    <mergeCell ref="AZ50:BA51"/>
    <mergeCell ref="BB50:BB51"/>
    <mergeCell ref="BI50:BJ51"/>
    <mergeCell ref="BK50:BL51"/>
    <mergeCell ref="BM50:BM51"/>
    <mergeCell ref="AD50:AE51"/>
    <mergeCell ref="AF50:AF51"/>
    <mergeCell ref="AM50:AN51"/>
    <mergeCell ref="AO50:AP51"/>
    <mergeCell ref="AQ50:AQ51"/>
    <mergeCell ref="AX50:AY51"/>
    <mergeCell ref="F50:G51"/>
    <mergeCell ref="H50:I51"/>
    <mergeCell ref="Q50:R51"/>
    <mergeCell ref="S50:T51"/>
    <mergeCell ref="U50:U51"/>
    <mergeCell ref="AB50:AC51"/>
    <mergeCell ref="G48:H48"/>
    <mergeCell ref="R48:S48"/>
    <mergeCell ref="AC48:AD48"/>
    <mergeCell ref="AN48:AO48"/>
    <mergeCell ref="AY48:AZ48"/>
    <mergeCell ref="BJ48:BK48"/>
    <mergeCell ref="G47:H47"/>
    <mergeCell ref="R47:S47"/>
    <mergeCell ref="AC47:AD47"/>
    <mergeCell ref="AN47:AO47"/>
    <mergeCell ref="AY47:AZ47"/>
    <mergeCell ref="BJ47:BK47"/>
    <mergeCell ref="AO37:AO38"/>
    <mergeCell ref="AX37:AY38"/>
    <mergeCell ref="AZ37:AZ38"/>
    <mergeCell ref="BI37:BJ38"/>
    <mergeCell ref="BK37:BK38"/>
    <mergeCell ref="Q39:T39"/>
    <mergeCell ref="AB39:AE39"/>
    <mergeCell ref="AM39:AP39"/>
    <mergeCell ref="AX39:BA39"/>
    <mergeCell ref="BI39:BL39"/>
    <mergeCell ref="F37:G38"/>
    <mergeCell ref="Q37:R38"/>
    <mergeCell ref="S37:S38"/>
    <mergeCell ref="AB37:AC38"/>
    <mergeCell ref="AD37:AD38"/>
    <mergeCell ref="AM37:AN38"/>
    <mergeCell ref="C10:C16"/>
    <mergeCell ref="N10:N16"/>
    <mergeCell ref="Y10:Y16"/>
    <mergeCell ref="AJ10:AJ16"/>
    <mergeCell ref="AU10:AU16"/>
    <mergeCell ref="BF10:BF16"/>
    <mergeCell ref="F8:K8"/>
    <mergeCell ref="Q8:V8"/>
    <mergeCell ref="AB8:AG8"/>
    <mergeCell ref="AM8:AR8"/>
    <mergeCell ref="AX8:BC8"/>
    <mergeCell ref="BI8:BN8"/>
    <mergeCell ref="D3:K3"/>
    <mergeCell ref="O3:V3"/>
    <mergeCell ref="Z3:AG3"/>
    <mergeCell ref="AK3:AR3"/>
    <mergeCell ref="AV3:BC3"/>
    <mergeCell ref="BG3:BN3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9D0D0-F300-481C-BF3C-D0C9714F5E2C}">
  <dimension ref="A1:BP53"/>
  <sheetViews>
    <sheetView workbookViewId="0"/>
  </sheetViews>
  <sheetFormatPr defaultRowHeight="14.4" x14ac:dyDescent="0.3"/>
  <sheetData>
    <row r="1" spans="1:68" ht="15" thickBot="1" x14ac:dyDescent="0.35">
      <c r="A1" s="90"/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  <c r="O1" s="90"/>
      <c r="P1" s="90"/>
      <c r="Q1" s="90"/>
      <c r="R1" s="90"/>
      <c r="S1" s="90"/>
      <c r="T1" s="90"/>
      <c r="U1" s="90"/>
      <c r="V1" s="90"/>
      <c r="W1" s="90"/>
      <c r="X1" s="90"/>
      <c r="Y1" s="90"/>
      <c r="Z1" s="90"/>
      <c r="AA1" s="90"/>
      <c r="AB1" s="90"/>
      <c r="AC1" s="90"/>
      <c r="AD1" s="90"/>
      <c r="AE1" s="90"/>
      <c r="AF1" s="90"/>
      <c r="AG1" s="90"/>
      <c r="AH1" s="90"/>
      <c r="AI1" s="90"/>
      <c r="AJ1" s="90"/>
      <c r="AK1" s="90"/>
      <c r="AL1" s="90"/>
      <c r="AM1" s="90"/>
      <c r="AN1" s="90"/>
      <c r="AO1" s="90"/>
      <c r="AP1" s="90"/>
      <c r="AQ1" s="90"/>
      <c r="AR1" s="90"/>
      <c r="AS1" s="90"/>
      <c r="AT1" s="90"/>
      <c r="AU1" s="90"/>
      <c r="AV1" s="90"/>
      <c r="AW1" s="90"/>
      <c r="AX1" s="90"/>
      <c r="AY1" s="90"/>
      <c r="AZ1" s="90"/>
      <c r="BA1" s="90"/>
      <c r="BB1" s="90"/>
      <c r="BC1" s="90"/>
      <c r="BD1" s="90"/>
      <c r="BE1" s="90"/>
      <c r="BF1" s="90"/>
      <c r="BG1" s="90"/>
      <c r="BH1" s="90"/>
      <c r="BI1" s="90"/>
      <c r="BJ1" s="90"/>
      <c r="BK1" s="90"/>
      <c r="BL1" s="90"/>
      <c r="BM1" s="90"/>
      <c r="BN1" s="90"/>
      <c r="BO1" s="90"/>
      <c r="BP1" s="90"/>
    </row>
    <row r="2" spans="1:68" x14ac:dyDescent="0.3">
      <c r="A2" s="90"/>
      <c r="B2" s="90"/>
      <c r="C2" s="91"/>
      <c r="D2" s="92"/>
      <c r="E2" s="92"/>
      <c r="F2" s="92"/>
      <c r="G2" s="92"/>
      <c r="H2" s="92"/>
      <c r="I2" s="92"/>
      <c r="J2" s="92"/>
      <c r="K2" s="92"/>
      <c r="L2" s="93"/>
      <c r="M2" s="90"/>
      <c r="N2" s="90"/>
      <c r="O2" s="91"/>
      <c r="P2" s="92"/>
      <c r="Q2" s="92"/>
      <c r="R2" s="92"/>
      <c r="S2" s="92"/>
      <c r="T2" s="92"/>
      <c r="U2" s="92"/>
      <c r="V2" s="92"/>
      <c r="W2" s="92"/>
      <c r="X2" s="93"/>
      <c r="Y2" s="90"/>
      <c r="Z2" s="91"/>
      <c r="AA2" s="92"/>
      <c r="AB2" s="92"/>
      <c r="AC2" s="92"/>
      <c r="AD2" s="92"/>
      <c r="AE2" s="92"/>
      <c r="AF2" s="92"/>
      <c r="AG2" s="92"/>
      <c r="AH2" s="92"/>
      <c r="AI2" s="93"/>
      <c r="AJ2" s="90"/>
      <c r="AK2" s="91"/>
      <c r="AL2" s="92"/>
      <c r="AM2" s="92"/>
      <c r="AN2" s="92"/>
      <c r="AO2" s="92"/>
      <c r="AP2" s="92"/>
      <c r="AQ2" s="92"/>
      <c r="AR2" s="92"/>
      <c r="AS2" s="92"/>
      <c r="AT2" s="93"/>
      <c r="AU2" s="90"/>
      <c r="AV2" s="91"/>
      <c r="AW2" s="92"/>
      <c r="AX2" s="92"/>
      <c r="AY2" s="92"/>
      <c r="AZ2" s="92"/>
      <c r="BA2" s="92"/>
      <c r="BB2" s="92"/>
      <c r="BC2" s="92"/>
      <c r="BD2" s="92"/>
      <c r="BE2" s="93"/>
      <c r="BF2" s="90"/>
      <c r="BG2" s="91"/>
      <c r="BH2" s="92"/>
      <c r="BI2" s="92"/>
      <c r="BJ2" s="92"/>
      <c r="BK2" s="92"/>
      <c r="BL2" s="92"/>
      <c r="BM2" s="92"/>
      <c r="BN2" s="92"/>
      <c r="BO2" s="92"/>
      <c r="BP2" s="93"/>
    </row>
    <row r="3" spans="1:68" ht="18" x14ac:dyDescent="0.35">
      <c r="A3" s="90"/>
      <c r="B3" s="90"/>
      <c r="C3" s="94"/>
      <c r="D3" s="95" t="s">
        <v>137</v>
      </c>
      <c r="E3" s="95"/>
      <c r="F3" s="95"/>
      <c r="G3" s="95"/>
      <c r="H3" s="95"/>
      <c r="I3" s="95"/>
      <c r="J3" s="95"/>
      <c r="K3" s="95"/>
      <c r="L3" s="96"/>
      <c r="M3" s="90"/>
      <c r="N3" s="90"/>
      <c r="O3" s="94"/>
      <c r="P3" s="95" t="s">
        <v>116</v>
      </c>
      <c r="Q3" s="95"/>
      <c r="R3" s="95"/>
      <c r="S3" s="95"/>
      <c r="T3" s="95"/>
      <c r="U3" s="95"/>
      <c r="V3" s="95"/>
      <c r="W3" s="95"/>
      <c r="X3" s="96"/>
      <c r="Y3" s="90"/>
      <c r="Z3" s="94"/>
      <c r="AA3" s="95" t="s">
        <v>116</v>
      </c>
      <c r="AB3" s="95"/>
      <c r="AC3" s="95"/>
      <c r="AD3" s="95"/>
      <c r="AE3" s="95"/>
      <c r="AF3" s="95"/>
      <c r="AG3" s="95"/>
      <c r="AH3" s="95"/>
      <c r="AI3" s="96"/>
      <c r="AJ3" s="90"/>
      <c r="AK3" s="94"/>
      <c r="AL3" s="95" t="s">
        <v>116</v>
      </c>
      <c r="AM3" s="95"/>
      <c r="AN3" s="95"/>
      <c r="AO3" s="95"/>
      <c r="AP3" s="95"/>
      <c r="AQ3" s="95"/>
      <c r="AR3" s="95"/>
      <c r="AS3" s="95"/>
      <c r="AT3" s="96"/>
      <c r="AU3" s="90"/>
      <c r="AV3" s="94"/>
      <c r="AW3" s="95" t="s">
        <v>116</v>
      </c>
      <c r="AX3" s="95"/>
      <c r="AY3" s="95"/>
      <c r="AZ3" s="95"/>
      <c r="BA3" s="95"/>
      <c r="BB3" s="95"/>
      <c r="BC3" s="95"/>
      <c r="BD3" s="95"/>
      <c r="BE3" s="96"/>
      <c r="BF3" s="90"/>
      <c r="BG3" s="94"/>
      <c r="BH3" s="95" t="s">
        <v>116</v>
      </c>
      <c r="BI3" s="95"/>
      <c r="BJ3" s="95"/>
      <c r="BK3" s="95"/>
      <c r="BL3" s="95"/>
      <c r="BM3" s="95"/>
      <c r="BN3" s="95"/>
      <c r="BO3" s="95"/>
      <c r="BP3" s="96"/>
    </row>
    <row r="4" spans="1:68" x14ac:dyDescent="0.3">
      <c r="A4" s="90"/>
      <c r="B4" s="90"/>
      <c r="C4" s="94"/>
      <c r="D4" s="97"/>
      <c r="E4" s="97"/>
      <c r="F4" s="97"/>
      <c r="G4" s="97"/>
      <c r="H4" s="97"/>
      <c r="I4" s="97"/>
      <c r="J4" s="97"/>
      <c r="K4" s="97"/>
      <c r="L4" s="96"/>
      <c r="M4" s="90"/>
      <c r="N4" s="90"/>
      <c r="O4" s="94"/>
      <c r="P4" s="97"/>
      <c r="Q4" s="97"/>
      <c r="R4" s="97"/>
      <c r="S4" s="97"/>
      <c r="T4" s="97"/>
      <c r="U4" s="97"/>
      <c r="V4" s="97"/>
      <c r="W4" s="97"/>
      <c r="X4" s="96"/>
      <c r="Y4" s="90"/>
      <c r="Z4" s="94"/>
      <c r="AA4" s="97"/>
      <c r="AB4" s="97"/>
      <c r="AC4" s="97"/>
      <c r="AD4" s="97"/>
      <c r="AE4" s="97"/>
      <c r="AF4" s="97"/>
      <c r="AG4" s="97"/>
      <c r="AH4" s="97"/>
      <c r="AI4" s="96"/>
      <c r="AJ4" s="90"/>
      <c r="AK4" s="94"/>
      <c r="AL4" s="97"/>
      <c r="AM4" s="97"/>
      <c r="AN4" s="97"/>
      <c r="AO4" s="97"/>
      <c r="AP4" s="97"/>
      <c r="AQ4" s="97"/>
      <c r="AR4" s="97"/>
      <c r="AS4" s="97"/>
      <c r="AT4" s="96"/>
      <c r="AU4" s="90"/>
      <c r="AV4" s="94"/>
      <c r="AW4" s="97"/>
      <c r="AX4" s="97"/>
      <c r="AY4" s="97"/>
      <c r="AZ4" s="97"/>
      <c r="BA4" s="97"/>
      <c r="BB4" s="97"/>
      <c r="BC4" s="97"/>
      <c r="BD4" s="97"/>
      <c r="BE4" s="96"/>
      <c r="BF4" s="90"/>
      <c r="BG4" s="94"/>
      <c r="BH4" s="97"/>
      <c r="BI4" s="97"/>
      <c r="BJ4" s="97"/>
      <c r="BK4" s="97"/>
      <c r="BL4" s="97"/>
      <c r="BM4" s="97"/>
      <c r="BN4" s="97"/>
      <c r="BO4" s="97"/>
      <c r="BP4" s="96"/>
    </row>
    <row r="5" spans="1:68" x14ac:dyDescent="0.3">
      <c r="A5" s="90"/>
      <c r="B5" s="90"/>
      <c r="C5" s="94"/>
      <c r="D5" s="97"/>
      <c r="E5" s="97"/>
      <c r="F5" s="97"/>
      <c r="G5" s="97"/>
      <c r="H5" s="97"/>
      <c r="I5" s="97"/>
      <c r="J5" s="97"/>
      <c r="K5" s="97"/>
      <c r="L5" s="96"/>
      <c r="M5" s="90"/>
      <c r="N5" s="90"/>
      <c r="O5" s="94"/>
      <c r="P5" s="97"/>
      <c r="Q5" s="97"/>
      <c r="R5" s="97"/>
      <c r="S5" s="97"/>
      <c r="T5" s="97"/>
      <c r="U5" s="97"/>
      <c r="V5" s="97"/>
      <c r="W5" s="97"/>
      <c r="X5" s="96"/>
      <c r="Y5" s="90"/>
      <c r="Z5" s="94"/>
      <c r="AA5" s="97"/>
      <c r="AB5" s="97"/>
      <c r="AC5" s="97"/>
      <c r="AD5" s="97"/>
      <c r="AE5" s="97"/>
      <c r="AF5" s="97"/>
      <c r="AG5" s="97"/>
      <c r="AH5" s="97"/>
      <c r="AI5" s="96"/>
      <c r="AJ5" s="90"/>
      <c r="AK5" s="94"/>
      <c r="AL5" s="97"/>
      <c r="AM5" s="97"/>
      <c r="AN5" s="97"/>
      <c r="AO5" s="97"/>
      <c r="AP5" s="97"/>
      <c r="AQ5" s="97"/>
      <c r="AR5" s="97"/>
      <c r="AS5" s="97"/>
      <c r="AT5" s="96"/>
      <c r="AU5" s="90"/>
      <c r="AV5" s="94"/>
      <c r="AW5" s="97"/>
      <c r="AX5" s="97"/>
      <c r="AY5" s="97"/>
      <c r="AZ5" s="97"/>
      <c r="BA5" s="97"/>
      <c r="BB5" s="97"/>
      <c r="BC5" s="97"/>
      <c r="BD5" s="97"/>
      <c r="BE5" s="96"/>
      <c r="BF5" s="90"/>
      <c r="BG5" s="94"/>
      <c r="BH5" s="97"/>
      <c r="BI5" s="97"/>
      <c r="BJ5" s="97"/>
      <c r="BK5" s="97"/>
      <c r="BL5" s="97"/>
      <c r="BM5" s="97"/>
      <c r="BN5" s="97"/>
      <c r="BO5" s="97"/>
      <c r="BP5" s="96"/>
    </row>
    <row r="6" spans="1:68" x14ac:dyDescent="0.3">
      <c r="A6" s="90"/>
      <c r="B6" s="90"/>
      <c r="C6" s="94"/>
      <c r="D6" s="97"/>
      <c r="E6" s="97"/>
      <c r="F6" s="97"/>
      <c r="G6" s="97"/>
      <c r="H6" s="97"/>
      <c r="I6" s="97"/>
      <c r="J6" s="97"/>
      <c r="K6" s="97"/>
      <c r="L6" s="96"/>
      <c r="M6" s="90"/>
      <c r="N6" s="90"/>
      <c r="O6" s="94"/>
      <c r="P6" s="97"/>
      <c r="Q6" s="97"/>
      <c r="R6" s="97"/>
      <c r="S6" s="97"/>
      <c r="T6" s="97"/>
      <c r="U6" s="97"/>
      <c r="V6" s="97"/>
      <c r="W6" s="97"/>
      <c r="X6" s="96"/>
      <c r="Y6" s="90"/>
      <c r="Z6" s="94"/>
      <c r="AA6" s="97"/>
      <c r="AB6" s="97"/>
      <c r="AC6" s="97"/>
      <c r="AD6" s="97"/>
      <c r="AE6" s="97"/>
      <c r="AF6" s="97"/>
      <c r="AG6" s="97"/>
      <c r="AH6" s="97"/>
      <c r="AI6" s="96"/>
      <c r="AJ6" s="90"/>
      <c r="AK6" s="94"/>
      <c r="AL6" s="97"/>
      <c r="AM6" s="97"/>
      <c r="AN6" s="97"/>
      <c r="AO6" s="97"/>
      <c r="AP6" s="97"/>
      <c r="AQ6" s="97"/>
      <c r="AR6" s="97"/>
      <c r="AS6" s="97"/>
      <c r="AT6" s="96"/>
      <c r="AU6" s="90"/>
      <c r="AV6" s="94"/>
      <c r="AW6" s="97"/>
      <c r="AX6" s="97"/>
      <c r="AY6" s="97"/>
      <c r="AZ6" s="97"/>
      <c r="BA6" s="97"/>
      <c r="BB6" s="97"/>
      <c r="BC6" s="97"/>
      <c r="BD6" s="97"/>
      <c r="BE6" s="96"/>
      <c r="BF6" s="90"/>
      <c r="BG6" s="94"/>
      <c r="BH6" s="97"/>
      <c r="BI6" s="97"/>
      <c r="BJ6" s="97"/>
      <c r="BK6" s="97"/>
      <c r="BL6" s="97"/>
      <c r="BM6" s="97"/>
      <c r="BN6" s="97"/>
      <c r="BO6" s="97"/>
      <c r="BP6" s="96"/>
    </row>
    <row r="7" spans="1:68" ht="15" thickBot="1" x14ac:dyDescent="0.35">
      <c r="A7" s="90"/>
      <c r="B7" s="90"/>
      <c r="C7" s="94"/>
      <c r="D7" s="90"/>
      <c r="E7" s="90"/>
      <c r="F7" s="90"/>
      <c r="G7" s="90"/>
      <c r="H7" s="90"/>
      <c r="I7" s="90"/>
      <c r="J7" s="90"/>
      <c r="K7" s="90"/>
      <c r="L7" s="96"/>
      <c r="M7" s="90"/>
      <c r="N7" s="90"/>
      <c r="O7" s="94"/>
      <c r="P7" s="90"/>
      <c r="Q7" s="90"/>
      <c r="R7" s="90"/>
      <c r="S7" s="90"/>
      <c r="T7" s="90"/>
      <c r="U7" s="90"/>
      <c r="V7" s="90"/>
      <c r="W7" s="90"/>
      <c r="X7" s="96"/>
      <c r="Y7" s="90"/>
      <c r="Z7" s="94"/>
      <c r="AA7" s="90"/>
      <c r="AB7" s="90"/>
      <c r="AC7" s="90"/>
      <c r="AD7" s="90"/>
      <c r="AE7" s="90"/>
      <c r="AF7" s="90"/>
      <c r="AG7" s="90"/>
      <c r="AH7" s="90"/>
      <c r="AI7" s="96"/>
      <c r="AJ7" s="90"/>
      <c r="AK7" s="94"/>
      <c r="AL7" s="90"/>
      <c r="AM7" s="90"/>
      <c r="AN7" s="90"/>
      <c r="AO7" s="90"/>
      <c r="AP7" s="90"/>
      <c r="AQ7" s="90"/>
      <c r="AR7" s="90"/>
      <c r="AS7" s="90"/>
      <c r="AT7" s="96"/>
      <c r="AU7" s="90"/>
      <c r="AV7" s="94"/>
      <c r="AW7" s="90"/>
      <c r="AX7" s="90"/>
      <c r="AY7" s="90"/>
      <c r="AZ7" s="90"/>
      <c r="BA7" s="90"/>
      <c r="BB7" s="90"/>
      <c r="BC7" s="90"/>
      <c r="BD7" s="90"/>
      <c r="BE7" s="96"/>
      <c r="BF7" s="90"/>
      <c r="BG7" s="94"/>
      <c r="BH7" s="90"/>
      <c r="BI7" s="90"/>
      <c r="BJ7" s="90"/>
      <c r="BK7" s="90"/>
      <c r="BL7" s="90"/>
      <c r="BM7" s="90"/>
      <c r="BN7" s="90"/>
      <c r="BO7" s="90"/>
      <c r="BP7" s="96"/>
    </row>
    <row r="8" spans="1:68" ht="15" thickBot="1" x14ac:dyDescent="0.35">
      <c r="A8" s="98"/>
      <c r="B8" s="98"/>
      <c r="C8" s="99"/>
      <c r="D8" s="90"/>
      <c r="E8" s="100" t="s">
        <v>80</v>
      </c>
      <c r="F8" s="101" t="s">
        <v>117</v>
      </c>
      <c r="G8" s="101"/>
      <c r="H8" s="101"/>
      <c r="I8" s="101"/>
      <c r="J8" s="101"/>
      <c r="K8" s="101"/>
      <c r="L8" s="102"/>
      <c r="M8" s="98"/>
      <c r="N8" s="98"/>
      <c r="O8" s="99"/>
      <c r="P8" s="90"/>
      <c r="Q8" s="103"/>
      <c r="R8" s="104" t="s">
        <v>118</v>
      </c>
      <c r="S8" s="105"/>
      <c r="T8" s="105"/>
      <c r="U8" s="105"/>
      <c r="V8" s="105"/>
      <c r="W8" s="106"/>
      <c r="X8" s="102"/>
      <c r="Y8" s="98"/>
      <c r="Z8" s="99"/>
      <c r="AA8" s="90"/>
      <c r="AB8" s="103"/>
      <c r="AC8" s="104" t="s">
        <v>118</v>
      </c>
      <c r="AD8" s="105"/>
      <c r="AE8" s="105"/>
      <c r="AF8" s="105"/>
      <c r="AG8" s="105"/>
      <c r="AH8" s="106"/>
      <c r="AI8" s="102"/>
      <c r="AJ8" s="98"/>
      <c r="AK8" s="99"/>
      <c r="AL8" s="90"/>
      <c r="AM8" s="103"/>
      <c r="AN8" s="104" t="s">
        <v>118</v>
      </c>
      <c r="AO8" s="105"/>
      <c r="AP8" s="105"/>
      <c r="AQ8" s="105"/>
      <c r="AR8" s="105"/>
      <c r="AS8" s="106"/>
      <c r="AT8" s="102"/>
      <c r="AU8" s="98"/>
      <c r="AV8" s="99"/>
      <c r="AW8" s="90"/>
      <c r="AX8" s="103"/>
      <c r="AY8" s="104" t="s">
        <v>118</v>
      </c>
      <c r="AZ8" s="105"/>
      <c r="BA8" s="105"/>
      <c r="BB8" s="105"/>
      <c r="BC8" s="105"/>
      <c r="BD8" s="106"/>
      <c r="BE8" s="102"/>
      <c r="BF8" s="98"/>
      <c r="BG8" s="99"/>
      <c r="BH8" s="90"/>
      <c r="BI8" s="103"/>
      <c r="BJ8" s="104" t="s">
        <v>118</v>
      </c>
      <c r="BK8" s="105"/>
      <c r="BL8" s="105"/>
      <c r="BM8" s="105"/>
      <c r="BN8" s="105"/>
      <c r="BO8" s="106"/>
      <c r="BP8" s="102"/>
    </row>
    <row r="9" spans="1:68" ht="15" thickBot="1" x14ac:dyDescent="0.35">
      <c r="A9" s="90"/>
      <c r="B9" s="90"/>
      <c r="C9" s="94"/>
      <c r="D9" s="107" t="s">
        <v>119</v>
      </c>
      <c r="E9" s="108">
        <v>0</v>
      </c>
      <c r="F9" s="109">
        <f>+'[9]ACTIVITY DATA'!F17</f>
        <v>12.5</v>
      </c>
      <c r="G9" s="109">
        <f>+'[9]ACTIVITY DATA'!F18</f>
        <v>25</v>
      </c>
      <c r="H9" s="109">
        <f>+'[9]ACTIVITY DATA'!F19</f>
        <v>50</v>
      </c>
      <c r="I9" s="109">
        <f>+'[9]ACTIVITY DATA'!F20</f>
        <v>100</v>
      </c>
      <c r="J9" s="109">
        <f>+'[9]ACTIVITY DATA'!F21</f>
        <v>0</v>
      </c>
      <c r="K9" s="110" t="e">
        <f>+'[9]ACTIVITY DATA'!F22</f>
        <v>#REF!</v>
      </c>
      <c r="L9" s="96"/>
      <c r="M9" s="90"/>
      <c r="N9" s="90"/>
      <c r="O9" s="94"/>
      <c r="P9" s="176" t="s">
        <v>119</v>
      </c>
      <c r="Q9" s="177" t="s">
        <v>120</v>
      </c>
      <c r="R9" s="113">
        <v>500</v>
      </c>
      <c r="S9" s="113">
        <v>1000</v>
      </c>
      <c r="T9" s="113">
        <v>3000</v>
      </c>
      <c r="U9" s="113" t="e">
        <f>+'[9]Datos anti Na-Nm'!Q20</f>
        <v>#REF!</v>
      </c>
      <c r="V9" s="113" t="e">
        <f>+'[9]Datos anti Na-Nm'!Q21</f>
        <v>#REF!</v>
      </c>
      <c r="W9" s="114" t="e">
        <f>+'[9]Datos anti Na-Nm'!Q22</f>
        <v>#REF!</v>
      </c>
      <c r="X9" s="96"/>
      <c r="Y9" s="90"/>
      <c r="Z9" s="94"/>
      <c r="AA9" s="107" t="s">
        <v>119</v>
      </c>
      <c r="AB9" s="108" t="s">
        <v>120</v>
      </c>
      <c r="AC9" s="109">
        <v>500</v>
      </c>
      <c r="AD9" s="109">
        <v>1000</v>
      </c>
      <c r="AE9" s="109">
        <v>3000</v>
      </c>
      <c r="AF9" s="109" t="e">
        <f>+'[9]Datos anti Nk-Nm'!AB20</f>
        <v>#REF!</v>
      </c>
      <c r="AG9" s="109" t="e">
        <f>+'[9]Datos anti Nk-Nm'!AB21</f>
        <v>#REF!</v>
      </c>
      <c r="AH9" s="110" t="e">
        <f>+'[9]Datos anti Nk-Nm'!AB22</f>
        <v>#REF!</v>
      </c>
      <c r="AI9" s="96"/>
      <c r="AJ9" s="90"/>
      <c r="AK9" s="94"/>
      <c r="AL9" s="107" t="s">
        <v>119</v>
      </c>
      <c r="AM9" s="108" t="s">
        <v>120</v>
      </c>
      <c r="AN9" s="109">
        <v>500</v>
      </c>
      <c r="AO9" s="109">
        <v>1000</v>
      </c>
      <c r="AP9" s="109">
        <v>3000</v>
      </c>
      <c r="AQ9" s="109" t="e">
        <f>+'[9]Datos anti Nm-Nm '!AM20</f>
        <v>#REF!</v>
      </c>
      <c r="AR9" s="109" t="e">
        <f>+'[9]Datos anti Nm-Nm '!AM21</f>
        <v>#REF!</v>
      </c>
      <c r="AS9" s="110" t="e">
        <f>+'[9]Datos anti Nm-Nm '!AM22</f>
        <v>#REF!</v>
      </c>
      <c r="AT9" s="96"/>
      <c r="AU9" s="90"/>
      <c r="AV9" s="94"/>
      <c r="AW9" s="107" t="s">
        <v>119</v>
      </c>
      <c r="AX9" s="108" t="s">
        <v>120</v>
      </c>
      <c r="AY9" s="109">
        <v>500</v>
      </c>
      <c r="AZ9" s="109">
        <v>1000</v>
      </c>
      <c r="BA9" s="109">
        <v>3000</v>
      </c>
      <c r="BB9" s="109" t="e">
        <f>+'[9]Datos anti Nngc-Nm '!AX20</f>
        <v>#REF!</v>
      </c>
      <c r="BC9" s="109" t="e">
        <f>+'[9]Datos anti Nngc-Nm '!AX21</f>
        <v>#REF!</v>
      </c>
      <c r="BD9" s="110" t="e">
        <f>+'[9]Datos anti Nngc-Nm '!AX22</f>
        <v>#REF!</v>
      </c>
      <c r="BE9" s="96"/>
      <c r="BF9" s="90"/>
      <c r="BG9" s="94"/>
      <c r="BH9" s="107" t="s">
        <v>119</v>
      </c>
      <c r="BI9" s="108" t="s">
        <v>120</v>
      </c>
      <c r="BJ9" s="109">
        <v>500</v>
      </c>
      <c r="BK9" s="109">
        <v>1000</v>
      </c>
      <c r="BL9" s="109">
        <v>3000</v>
      </c>
      <c r="BM9" s="109" t="e">
        <f>+'[9]Datos anti Nn-Nm '!BI20</f>
        <v>#REF!</v>
      </c>
      <c r="BN9" s="109" t="e">
        <f>+'[9]Datos anti Nn-Nm '!BI21</f>
        <v>#REF!</v>
      </c>
      <c r="BO9" s="110" t="e">
        <f>+'[9]Datos anti Nn-Nm '!BI22</f>
        <v>#REF!</v>
      </c>
      <c r="BP9" s="96"/>
    </row>
    <row r="10" spans="1:68" x14ac:dyDescent="0.3">
      <c r="A10" s="90"/>
      <c r="B10" s="90"/>
      <c r="C10" s="115" t="s">
        <v>136</v>
      </c>
      <c r="D10" s="116" t="s">
        <v>122</v>
      </c>
      <c r="E10" s="117">
        <v>0</v>
      </c>
      <c r="F10" s="118">
        <f>+'[9]ACTIVITY DATA'!I50</f>
        <v>0</v>
      </c>
      <c r="G10" s="118">
        <f>+'[9]ACTIVITY DATA'!I56</f>
        <v>8.580588705281917</v>
      </c>
      <c r="H10" s="118">
        <f>+'[9]ACTIVITY DATA'!I62</f>
        <v>9.1283233746981178</v>
      </c>
      <c r="I10" s="118">
        <f>+'[9]ACTIVITY DATA'!I68</f>
        <v>10.150915147950057</v>
      </c>
      <c r="J10" s="118"/>
      <c r="K10" s="119"/>
      <c r="L10" s="96"/>
      <c r="M10" s="90"/>
      <c r="N10" s="90"/>
      <c r="O10" s="115" t="s">
        <v>136</v>
      </c>
      <c r="P10" s="120">
        <v>1</v>
      </c>
      <c r="Q10" s="124">
        <v>6.6771773044411473</v>
      </c>
      <c r="R10" s="124">
        <v>9.2430754052047721</v>
      </c>
      <c r="S10" s="124">
        <v>5.6723611199245214</v>
      </c>
      <c r="T10" s="124">
        <v>0</v>
      </c>
      <c r="U10" s="124"/>
      <c r="V10" s="124"/>
      <c r="W10" s="125"/>
      <c r="X10" s="96"/>
      <c r="Y10" s="90"/>
      <c r="Z10" s="115" t="s">
        <v>136</v>
      </c>
      <c r="AA10" s="120">
        <v>1</v>
      </c>
      <c r="AB10" s="118">
        <v>6.6771773044411473</v>
      </c>
      <c r="AC10" s="118">
        <v>8.2328712138858755</v>
      </c>
      <c r="AD10" s="118">
        <v>6.9077901765943892</v>
      </c>
      <c r="AE10" s="118">
        <v>0</v>
      </c>
      <c r="AF10" s="121"/>
      <c r="AG10" s="121"/>
      <c r="AH10" s="122"/>
      <c r="AI10" s="96"/>
      <c r="AJ10" s="90"/>
      <c r="AK10" s="115" t="s">
        <v>136</v>
      </c>
      <c r="AL10" s="120">
        <v>1</v>
      </c>
      <c r="AM10" s="128">
        <v>7.247140088127674</v>
      </c>
      <c r="AN10" s="128">
        <v>7.9659949165738801</v>
      </c>
      <c r="AO10" s="128">
        <v>6.8975802076391446</v>
      </c>
      <c r="AP10" s="128">
        <v>0</v>
      </c>
      <c r="AQ10" s="121"/>
      <c r="AR10" s="121"/>
      <c r="AS10" s="122"/>
      <c r="AT10" s="96"/>
      <c r="AU10" s="90"/>
      <c r="AV10" s="115" t="s">
        <v>136</v>
      </c>
      <c r="AW10" s="120">
        <v>1</v>
      </c>
      <c r="AX10" s="118">
        <v>6.7374950759356471</v>
      </c>
      <c r="AY10" s="118">
        <v>7.1830815336620395</v>
      </c>
      <c r="AZ10" s="118">
        <v>5.9784232707549281</v>
      </c>
      <c r="BA10" s="118">
        <v>3.6666932292507068</v>
      </c>
      <c r="BB10" s="121"/>
      <c r="BC10" s="121"/>
      <c r="BD10" s="122"/>
      <c r="BE10" s="96"/>
      <c r="BF10" s="90"/>
      <c r="BG10" s="115" t="s">
        <v>136</v>
      </c>
      <c r="BH10" s="120">
        <v>1</v>
      </c>
      <c r="BI10" s="128">
        <v>7.3417855743532199</v>
      </c>
      <c r="BJ10" s="128">
        <v>6.3409416686561775</v>
      </c>
      <c r="BK10" s="128">
        <v>7.0868482521931453</v>
      </c>
      <c r="BL10" s="128">
        <v>0</v>
      </c>
      <c r="BM10" s="121"/>
      <c r="BN10" s="121"/>
      <c r="BO10" s="122"/>
      <c r="BP10" s="96"/>
    </row>
    <row r="11" spans="1:68" x14ac:dyDescent="0.3">
      <c r="A11" s="90"/>
      <c r="B11" s="90"/>
      <c r="C11" s="115"/>
      <c r="D11" s="126" t="s">
        <v>25</v>
      </c>
      <c r="E11" s="127">
        <v>0</v>
      </c>
      <c r="F11" s="128">
        <f>+'[9]ACTIVITY DATA'!I51</f>
        <v>0</v>
      </c>
      <c r="G11" s="128">
        <f>+'[9]ACTIVITY DATA'!I57</f>
        <v>7.9626849758831932</v>
      </c>
      <c r="H11" s="128">
        <f>+'[9]ACTIVITY DATA'!I63</f>
        <v>8.8822963264744761</v>
      </c>
      <c r="I11" s="128">
        <f>+'[9]ACTIVITY DATA'!I69</f>
        <v>8.1083901007589034</v>
      </c>
      <c r="J11" s="128"/>
      <c r="K11" s="129"/>
      <c r="L11" s="96"/>
      <c r="M11" s="90"/>
      <c r="N11" s="90"/>
      <c r="O11" s="115"/>
      <c r="P11" s="130">
        <v>2</v>
      </c>
      <c r="Q11" s="128">
        <v>6.7015856190668597</v>
      </c>
      <c r="R11" s="128">
        <v>7.49</v>
      </c>
      <c r="S11" s="128">
        <v>8.02</v>
      </c>
      <c r="T11" s="128">
        <v>0</v>
      </c>
      <c r="U11" s="128"/>
      <c r="V11" s="128"/>
      <c r="W11" s="129"/>
      <c r="X11" s="96"/>
      <c r="Y11" s="90"/>
      <c r="Z11" s="115"/>
      <c r="AA11" s="130">
        <v>2</v>
      </c>
      <c r="AB11" s="128">
        <v>7.0460108645538515</v>
      </c>
      <c r="AC11" s="128">
        <v>7.4583022141995281</v>
      </c>
      <c r="AD11" s="128">
        <v>6.6280910257376773</v>
      </c>
      <c r="AE11" s="128">
        <v>0</v>
      </c>
      <c r="AF11" s="128"/>
      <c r="AG11" s="128"/>
      <c r="AH11" s="129"/>
      <c r="AI11" s="96"/>
      <c r="AJ11" s="90"/>
      <c r="AK11" s="115"/>
      <c r="AL11" s="130">
        <v>2</v>
      </c>
      <c r="AM11" s="128">
        <v>6.8928831827787143</v>
      </c>
      <c r="AN11" s="128">
        <v>9.2268534002986851</v>
      </c>
      <c r="AO11" s="128">
        <v>6.3209852457436444</v>
      </c>
      <c r="AP11" s="128">
        <v>0</v>
      </c>
      <c r="AQ11" s="128"/>
      <c r="AR11" s="128"/>
      <c r="AS11" s="129"/>
      <c r="AT11" s="96"/>
      <c r="AU11" s="90"/>
      <c r="AV11" s="115"/>
      <c r="AW11" s="130">
        <v>2</v>
      </c>
      <c r="AX11" s="128">
        <v>7.109660465859668</v>
      </c>
      <c r="AY11" s="128">
        <v>8.4498502789676806</v>
      </c>
      <c r="AZ11" s="128">
        <v>6.4224789840306995</v>
      </c>
      <c r="BA11" s="128">
        <v>3.5530030263157042</v>
      </c>
      <c r="BB11" s="128"/>
      <c r="BC11" s="128"/>
      <c r="BD11" s="129"/>
      <c r="BE11" s="96"/>
      <c r="BF11" s="90"/>
      <c r="BG11" s="115"/>
      <c r="BH11" s="130">
        <v>2</v>
      </c>
      <c r="BI11" s="128">
        <v>6.9829021795687334</v>
      </c>
      <c r="BJ11" s="128">
        <v>7.5044752359548781</v>
      </c>
      <c r="BK11" s="128">
        <v>6.7300101237966903</v>
      </c>
      <c r="BL11" s="128">
        <v>0</v>
      </c>
      <c r="BM11" s="128"/>
      <c r="BN11" s="128"/>
      <c r="BO11" s="129"/>
      <c r="BP11" s="96"/>
    </row>
    <row r="12" spans="1:68" x14ac:dyDescent="0.3">
      <c r="A12" s="90"/>
      <c r="B12" s="90"/>
      <c r="C12" s="115"/>
      <c r="D12" s="126" t="s">
        <v>123</v>
      </c>
      <c r="E12" s="127">
        <v>0</v>
      </c>
      <c r="F12" s="128">
        <f>+'[9]ACTIVITY DATA'!I52</f>
        <v>0</v>
      </c>
      <c r="G12" s="128">
        <f>+'[9]ACTIVITY DATA'!I58</f>
        <v>6.4211246223974268</v>
      </c>
      <c r="H12" s="128">
        <f>+'[9]ACTIVITY DATA'!I64</f>
        <v>11.068952310341343</v>
      </c>
      <c r="I12" s="128">
        <f>+'[9]ACTIVITY DATA'!I70</f>
        <v>0</v>
      </c>
      <c r="J12" s="128"/>
      <c r="K12" s="129"/>
      <c r="L12" s="96"/>
      <c r="M12" s="90"/>
      <c r="N12" s="90"/>
      <c r="O12" s="115"/>
      <c r="P12" s="130">
        <v>3</v>
      </c>
      <c r="Q12" s="132"/>
      <c r="R12" s="132"/>
      <c r="S12" s="132"/>
      <c r="T12" s="132"/>
      <c r="U12" s="128"/>
      <c r="V12" s="128"/>
      <c r="W12" s="129"/>
      <c r="X12" s="96"/>
      <c r="Y12" s="90"/>
      <c r="Z12" s="115"/>
      <c r="AA12" s="130">
        <v>3</v>
      </c>
      <c r="AB12" s="132"/>
      <c r="AC12" s="132"/>
      <c r="AD12" s="132"/>
      <c r="AE12" s="132"/>
      <c r="AF12" s="128"/>
      <c r="AG12" s="128"/>
      <c r="AH12" s="129"/>
      <c r="AI12" s="96"/>
      <c r="AJ12" s="90"/>
      <c r="AK12" s="115"/>
      <c r="AL12" s="130">
        <v>3</v>
      </c>
      <c r="AM12" s="132"/>
      <c r="AN12" s="132"/>
      <c r="AO12" s="132"/>
      <c r="AP12" s="132"/>
      <c r="AQ12" s="128"/>
      <c r="AR12" s="128"/>
      <c r="AS12" s="129"/>
      <c r="AT12" s="96"/>
      <c r="AU12" s="90"/>
      <c r="AV12" s="115"/>
      <c r="AW12" s="130">
        <v>3</v>
      </c>
      <c r="AX12" s="132"/>
      <c r="AY12" s="132"/>
      <c r="AZ12" s="132"/>
      <c r="BA12" s="132"/>
      <c r="BB12" s="128"/>
      <c r="BC12" s="128"/>
      <c r="BD12" s="129"/>
      <c r="BE12" s="96"/>
      <c r="BF12" s="90"/>
      <c r="BG12" s="115"/>
      <c r="BH12" s="130">
        <v>3</v>
      </c>
      <c r="BI12" s="132"/>
      <c r="BJ12" s="132"/>
      <c r="BK12" s="132"/>
      <c r="BL12" s="132"/>
      <c r="BM12" s="128"/>
      <c r="BN12" s="128"/>
      <c r="BO12" s="129"/>
      <c r="BP12" s="96"/>
    </row>
    <row r="13" spans="1:68" x14ac:dyDescent="0.3">
      <c r="A13" s="90"/>
      <c r="B13" s="90"/>
      <c r="C13" s="115"/>
      <c r="D13" s="126" t="s">
        <v>124</v>
      </c>
      <c r="E13" s="127"/>
      <c r="F13" s="128"/>
      <c r="G13" s="128"/>
      <c r="H13" s="128"/>
      <c r="I13" s="128"/>
      <c r="J13" s="128"/>
      <c r="K13" s="129"/>
      <c r="L13" s="96"/>
      <c r="M13" s="90"/>
      <c r="N13" s="90"/>
      <c r="O13" s="115"/>
      <c r="P13" s="130">
        <v>4</v>
      </c>
      <c r="Q13" s="128"/>
      <c r="R13" s="132"/>
      <c r="S13" s="132"/>
      <c r="T13" s="132"/>
      <c r="U13" s="128"/>
      <c r="V13" s="128"/>
      <c r="W13" s="129"/>
      <c r="X13" s="96"/>
      <c r="Y13" s="90"/>
      <c r="Z13" s="115"/>
      <c r="AA13" s="130">
        <v>4</v>
      </c>
      <c r="AB13" s="128"/>
      <c r="AC13" s="128"/>
      <c r="AD13" s="128"/>
      <c r="AE13" s="128"/>
      <c r="AF13" s="128"/>
      <c r="AG13" s="128"/>
      <c r="AH13" s="129"/>
      <c r="AI13" s="96"/>
      <c r="AJ13" s="90"/>
      <c r="AK13" s="115"/>
      <c r="AL13" s="130">
        <v>4</v>
      </c>
      <c r="AM13" s="128"/>
      <c r="AN13" s="128"/>
      <c r="AO13" s="128"/>
      <c r="AP13" s="128"/>
      <c r="AQ13" s="128"/>
      <c r="AR13" s="128"/>
      <c r="AS13" s="129"/>
      <c r="AT13" s="96"/>
      <c r="AU13" s="90"/>
      <c r="AV13" s="115"/>
      <c r="AW13" s="130">
        <v>4</v>
      </c>
      <c r="AX13" s="128"/>
      <c r="AY13" s="128"/>
      <c r="AZ13" s="128"/>
      <c r="BA13" s="128"/>
      <c r="BB13" s="128"/>
      <c r="BC13" s="128"/>
      <c r="BD13" s="129"/>
      <c r="BE13" s="96"/>
      <c r="BF13" s="90"/>
      <c r="BG13" s="115"/>
      <c r="BH13" s="130">
        <v>4</v>
      </c>
      <c r="BI13" s="128"/>
      <c r="BJ13" s="128"/>
      <c r="BK13" s="128"/>
      <c r="BL13" s="128"/>
      <c r="BM13" s="128"/>
      <c r="BN13" s="128"/>
      <c r="BO13" s="129"/>
      <c r="BP13" s="96"/>
    </row>
    <row r="14" spans="1:68" x14ac:dyDescent="0.3">
      <c r="A14" s="90"/>
      <c r="B14" s="90"/>
      <c r="C14" s="115"/>
      <c r="D14" s="126" t="s">
        <v>125</v>
      </c>
      <c r="E14" s="127"/>
      <c r="F14" s="128"/>
      <c r="G14" s="128"/>
      <c r="H14" s="128"/>
      <c r="I14" s="128"/>
      <c r="J14" s="128"/>
      <c r="K14" s="129"/>
      <c r="L14" s="96"/>
      <c r="M14" s="90"/>
      <c r="N14" s="90"/>
      <c r="O14" s="115"/>
      <c r="P14" s="130">
        <v>5</v>
      </c>
      <c r="Q14" s="128"/>
      <c r="R14" s="128"/>
      <c r="S14" s="128"/>
      <c r="T14" s="128"/>
      <c r="U14" s="128"/>
      <c r="V14" s="128"/>
      <c r="W14" s="129"/>
      <c r="X14" s="96"/>
      <c r="Y14" s="90"/>
      <c r="Z14" s="115"/>
      <c r="AA14" s="130">
        <v>5</v>
      </c>
      <c r="AB14" s="128"/>
      <c r="AC14" s="128"/>
      <c r="AD14" s="128"/>
      <c r="AE14" s="128"/>
      <c r="AF14" s="128"/>
      <c r="AG14" s="128"/>
      <c r="AH14" s="129"/>
      <c r="AI14" s="96"/>
      <c r="AJ14" s="90"/>
      <c r="AK14" s="115"/>
      <c r="AL14" s="130">
        <v>5</v>
      </c>
      <c r="AM14" s="128"/>
      <c r="AN14" s="128"/>
      <c r="AO14" s="128"/>
      <c r="AP14" s="128"/>
      <c r="AQ14" s="128"/>
      <c r="AR14" s="128"/>
      <c r="AS14" s="129"/>
      <c r="AT14" s="96"/>
      <c r="AU14" s="90"/>
      <c r="AV14" s="115"/>
      <c r="AW14" s="130">
        <v>5</v>
      </c>
      <c r="AX14" s="128"/>
      <c r="AY14" s="128"/>
      <c r="AZ14" s="128"/>
      <c r="BA14" s="128"/>
      <c r="BB14" s="128"/>
      <c r="BC14" s="128"/>
      <c r="BD14" s="129"/>
      <c r="BE14" s="96"/>
      <c r="BF14" s="90"/>
      <c r="BG14" s="115"/>
      <c r="BH14" s="130">
        <v>5</v>
      </c>
      <c r="BI14" s="128"/>
      <c r="BJ14" s="128"/>
      <c r="BK14" s="128"/>
      <c r="BL14" s="128"/>
      <c r="BM14" s="128"/>
      <c r="BN14" s="128"/>
      <c r="BO14" s="129"/>
      <c r="BP14" s="96"/>
    </row>
    <row r="15" spans="1:68" ht="15" thickBot="1" x14ac:dyDescent="0.35">
      <c r="A15" s="90"/>
      <c r="B15" s="90"/>
      <c r="C15" s="115"/>
      <c r="D15" s="133" t="s">
        <v>126</v>
      </c>
      <c r="E15" s="134"/>
      <c r="F15" s="135"/>
      <c r="G15" s="135"/>
      <c r="H15" s="135"/>
      <c r="I15" s="135"/>
      <c r="J15" s="135"/>
      <c r="K15" s="136"/>
      <c r="L15" s="96"/>
      <c r="M15" s="90"/>
      <c r="N15" s="90"/>
      <c r="O15" s="115"/>
      <c r="P15" s="178">
        <v>6</v>
      </c>
      <c r="Q15" s="131"/>
      <c r="R15" s="131"/>
      <c r="S15" s="131"/>
      <c r="T15" s="131"/>
      <c r="U15" s="179"/>
      <c r="V15" s="179"/>
      <c r="W15" s="180"/>
      <c r="X15" s="96"/>
      <c r="Y15" s="90"/>
      <c r="Z15" s="115"/>
      <c r="AA15" s="178">
        <v>6</v>
      </c>
      <c r="AB15" s="131"/>
      <c r="AC15" s="131"/>
      <c r="AD15" s="131"/>
      <c r="AE15" s="131"/>
      <c r="AF15" s="179"/>
      <c r="AG15" s="179"/>
      <c r="AH15" s="180"/>
      <c r="AI15" s="96"/>
      <c r="AJ15" s="90"/>
      <c r="AK15" s="115"/>
      <c r="AL15" s="137">
        <v>6</v>
      </c>
      <c r="AM15" s="124"/>
      <c r="AN15" s="124"/>
      <c r="AO15" s="124"/>
      <c r="AP15" s="124"/>
      <c r="AQ15" s="138"/>
      <c r="AR15" s="138"/>
      <c r="AS15" s="139"/>
      <c r="AT15" s="96"/>
      <c r="AU15" s="90"/>
      <c r="AV15" s="115"/>
      <c r="AW15" s="137">
        <v>6</v>
      </c>
      <c r="AX15" s="124"/>
      <c r="AY15" s="124"/>
      <c r="AZ15" s="124"/>
      <c r="BA15" s="124"/>
      <c r="BB15" s="138"/>
      <c r="BC15" s="138"/>
      <c r="BD15" s="139"/>
      <c r="BE15" s="96"/>
      <c r="BF15" s="90"/>
      <c r="BG15" s="115"/>
      <c r="BH15" s="137">
        <v>6</v>
      </c>
      <c r="BI15" s="124"/>
      <c r="BJ15" s="124"/>
      <c r="BK15" s="124"/>
      <c r="BL15" s="124"/>
      <c r="BM15" s="138"/>
      <c r="BN15" s="138"/>
      <c r="BO15" s="139"/>
      <c r="BP15" s="96"/>
    </row>
    <row r="16" spans="1:68" ht="15" thickBot="1" x14ac:dyDescent="0.35">
      <c r="A16" s="90"/>
      <c r="B16" s="90"/>
      <c r="C16" s="115"/>
      <c r="D16" s="140" t="s">
        <v>127</v>
      </c>
      <c r="E16" s="141"/>
      <c r="F16" s="141"/>
      <c r="G16" s="141"/>
      <c r="H16" s="141"/>
      <c r="I16" s="141"/>
      <c r="J16" s="141"/>
      <c r="K16" s="142"/>
      <c r="L16" s="96"/>
      <c r="M16" s="90"/>
      <c r="N16" s="90"/>
      <c r="O16" s="115"/>
      <c r="P16" s="181" t="s">
        <v>128</v>
      </c>
      <c r="Q16" s="182">
        <v>6.6893814617540004</v>
      </c>
      <c r="R16" s="182">
        <v>8.3665377026023862</v>
      </c>
      <c r="S16" s="182">
        <v>6.84618055996226</v>
      </c>
      <c r="T16" s="182">
        <v>0</v>
      </c>
      <c r="U16" s="182" t="str">
        <f t="shared" ref="U16:W16" si="0">IF(U10="","",AVERAGE(U10:U15))</f>
        <v/>
      </c>
      <c r="V16" s="182" t="str">
        <f t="shared" si="0"/>
        <v/>
      </c>
      <c r="W16" s="183" t="str">
        <f t="shared" si="0"/>
        <v/>
      </c>
      <c r="X16" s="96"/>
      <c r="Y16" s="90"/>
      <c r="Z16" s="115"/>
      <c r="AA16" s="181" t="s">
        <v>128</v>
      </c>
      <c r="AB16" s="182">
        <v>6.861594084497499</v>
      </c>
      <c r="AC16" s="182">
        <v>7.8455867140427014</v>
      </c>
      <c r="AD16" s="182">
        <v>6.7679406011660337</v>
      </c>
      <c r="AE16" s="182">
        <v>0</v>
      </c>
      <c r="AF16" s="182" t="str">
        <f t="shared" ref="AF16:AH16" si="1">IF(AF10="","",AVERAGE(AF10:AF15))</f>
        <v/>
      </c>
      <c r="AG16" s="182" t="str">
        <f t="shared" si="1"/>
        <v/>
      </c>
      <c r="AH16" s="183" t="str">
        <f t="shared" si="1"/>
        <v/>
      </c>
      <c r="AI16" s="96"/>
      <c r="AJ16" s="90"/>
      <c r="AK16" s="115"/>
      <c r="AL16" s="140" t="s">
        <v>128</v>
      </c>
      <c r="AM16" s="141">
        <v>7.0700116354531941</v>
      </c>
      <c r="AN16" s="141">
        <v>8.5964241584362817</v>
      </c>
      <c r="AO16" s="141">
        <v>6.6092827266913945</v>
      </c>
      <c r="AP16" s="141">
        <v>0</v>
      </c>
      <c r="AQ16" s="141" t="str">
        <f t="shared" ref="AQ16:AS16" si="2">IF(AQ10="","",AVERAGE(AQ10:AQ15))</f>
        <v/>
      </c>
      <c r="AR16" s="141" t="str">
        <f t="shared" si="2"/>
        <v/>
      </c>
      <c r="AS16" s="142" t="str">
        <f t="shared" si="2"/>
        <v/>
      </c>
      <c r="AT16" s="96"/>
      <c r="AU16" s="90"/>
      <c r="AV16" s="115"/>
      <c r="AW16" s="140" t="s">
        <v>128</v>
      </c>
      <c r="AX16" s="141">
        <v>6.9235777708976576</v>
      </c>
      <c r="AY16" s="141">
        <v>7.8164659063148605</v>
      </c>
      <c r="AZ16" s="141">
        <v>6.2004511273928138</v>
      </c>
      <c r="BA16" s="141">
        <v>3.6098481277832057</v>
      </c>
      <c r="BB16" s="141" t="str">
        <f t="shared" ref="BB16:BD16" si="3">IF(BB10="","",AVERAGE(BB10:BB15))</f>
        <v/>
      </c>
      <c r="BC16" s="141" t="str">
        <f t="shared" si="3"/>
        <v/>
      </c>
      <c r="BD16" s="142" t="str">
        <f t="shared" si="3"/>
        <v/>
      </c>
      <c r="BE16" s="96"/>
      <c r="BF16" s="90"/>
      <c r="BG16" s="115"/>
      <c r="BH16" s="140" t="s">
        <v>128</v>
      </c>
      <c r="BI16" s="141">
        <v>7.1623438769609766</v>
      </c>
      <c r="BJ16" s="141">
        <v>6.9227084523055282</v>
      </c>
      <c r="BK16" s="141">
        <v>6.9084291879949173</v>
      </c>
      <c r="BL16" s="141">
        <v>0</v>
      </c>
      <c r="BM16" s="141" t="str">
        <f t="shared" ref="BM16:BO16" si="4">IF(BM10="","",AVERAGE(BM10:BM15))</f>
        <v/>
      </c>
      <c r="BN16" s="141" t="str">
        <f t="shared" si="4"/>
        <v/>
      </c>
      <c r="BO16" s="142" t="str">
        <f t="shared" si="4"/>
        <v/>
      </c>
      <c r="BP16" s="96"/>
    </row>
    <row r="17" spans="1:68" x14ac:dyDescent="0.3">
      <c r="A17" s="90"/>
      <c r="B17" s="90"/>
      <c r="C17" s="94"/>
      <c r="D17" s="90"/>
      <c r="E17" s="143"/>
      <c r="F17" s="90"/>
      <c r="G17" s="90"/>
      <c r="H17" s="90"/>
      <c r="I17" s="90"/>
      <c r="J17" s="90"/>
      <c r="K17" s="90"/>
      <c r="L17" s="96"/>
      <c r="M17" s="90"/>
      <c r="N17" s="90"/>
      <c r="O17" s="94"/>
      <c r="P17" s="90"/>
      <c r="Q17" s="143"/>
      <c r="R17" s="90"/>
      <c r="S17" s="90"/>
      <c r="T17" s="90"/>
      <c r="U17" s="90"/>
      <c r="V17" s="90"/>
      <c r="W17" s="90"/>
      <c r="X17" s="96"/>
      <c r="Y17" s="90"/>
      <c r="Z17" s="94"/>
      <c r="AA17" s="90"/>
      <c r="AB17" s="143"/>
      <c r="AC17" s="90"/>
      <c r="AD17" s="90"/>
      <c r="AE17" s="90"/>
      <c r="AF17" s="90"/>
      <c r="AG17" s="90"/>
      <c r="AH17" s="90"/>
      <c r="AI17" s="96"/>
      <c r="AJ17" s="90"/>
      <c r="AK17" s="94"/>
      <c r="AL17" s="90"/>
      <c r="AM17" s="143"/>
      <c r="AN17" s="90"/>
      <c r="AO17" s="90"/>
      <c r="AP17" s="90"/>
      <c r="AQ17" s="90"/>
      <c r="AR17" s="90"/>
      <c r="AS17" s="90"/>
      <c r="AT17" s="96"/>
      <c r="AU17" s="90"/>
      <c r="AV17" s="94"/>
      <c r="AW17" s="90"/>
      <c r="AX17" s="143"/>
      <c r="AY17" s="90"/>
      <c r="AZ17" s="90"/>
      <c r="BA17" s="90"/>
      <c r="BB17" s="90"/>
      <c r="BC17" s="90"/>
      <c r="BD17" s="90"/>
      <c r="BE17" s="96"/>
      <c r="BF17" s="90"/>
      <c r="BG17" s="94"/>
      <c r="BH17" s="90"/>
      <c r="BI17" s="143"/>
      <c r="BJ17" s="90"/>
      <c r="BK17" s="90"/>
      <c r="BL17" s="90"/>
      <c r="BM17" s="90"/>
      <c r="BN17" s="90"/>
      <c r="BO17" s="90"/>
      <c r="BP17" s="96"/>
    </row>
    <row r="18" spans="1:68" x14ac:dyDescent="0.3">
      <c r="A18" s="90"/>
      <c r="B18" s="90"/>
      <c r="C18" s="94"/>
      <c r="D18" s="90"/>
      <c r="E18" s="143"/>
      <c r="F18" s="90"/>
      <c r="G18" s="90"/>
      <c r="H18" s="90"/>
      <c r="I18" s="90"/>
      <c r="J18" s="90"/>
      <c r="K18" s="90"/>
      <c r="L18" s="96"/>
      <c r="M18" s="90"/>
      <c r="N18" s="90"/>
      <c r="O18" s="94"/>
      <c r="P18" s="90"/>
      <c r="Q18" s="143"/>
      <c r="R18" s="90"/>
      <c r="S18" s="90"/>
      <c r="T18" s="90"/>
      <c r="U18" s="90"/>
      <c r="V18" s="90"/>
      <c r="W18" s="90"/>
      <c r="X18" s="96"/>
      <c r="Y18" s="90"/>
      <c r="Z18" s="94"/>
      <c r="AA18" s="90"/>
      <c r="AB18" s="143"/>
      <c r="AC18" s="90"/>
      <c r="AD18" s="90"/>
      <c r="AE18" s="90"/>
      <c r="AF18" s="90"/>
      <c r="AG18" s="90"/>
      <c r="AH18" s="90"/>
      <c r="AI18" s="96"/>
      <c r="AJ18" s="90"/>
      <c r="AK18" s="94"/>
      <c r="AL18" s="90"/>
      <c r="AM18" s="143"/>
      <c r="AN18" s="90"/>
      <c r="AO18" s="90"/>
      <c r="AP18" s="90"/>
      <c r="AQ18" s="90"/>
      <c r="AR18" s="90"/>
      <c r="AS18" s="90"/>
      <c r="AT18" s="96"/>
      <c r="AU18" s="90"/>
      <c r="AV18" s="94"/>
      <c r="AW18" s="90"/>
      <c r="AX18" s="143"/>
      <c r="AY18" s="90"/>
      <c r="AZ18" s="90"/>
      <c r="BA18" s="90"/>
      <c r="BB18" s="90"/>
      <c r="BC18" s="90"/>
      <c r="BD18" s="90"/>
      <c r="BE18" s="96"/>
      <c r="BF18" s="90"/>
      <c r="BG18" s="94"/>
      <c r="BH18" s="90"/>
      <c r="BI18" s="143"/>
      <c r="BJ18" s="90"/>
      <c r="BK18" s="90"/>
      <c r="BL18" s="90"/>
      <c r="BM18" s="90"/>
      <c r="BN18" s="90"/>
      <c r="BO18" s="90"/>
      <c r="BP18" s="96"/>
    </row>
    <row r="19" spans="1:68" x14ac:dyDescent="0.3">
      <c r="A19" s="90"/>
      <c r="B19" s="90"/>
      <c r="C19" s="94"/>
      <c r="D19" s="90"/>
      <c r="E19" s="143"/>
      <c r="F19" s="90"/>
      <c r="G19" s="90"/>
      <c r="H19" s="90"/>
      <c r="I19" s="90"/>
      <c r="J19" s="90"/>
      <c r="K19" s="90"/>
      <c r="L19" s="96"/>
      <c r="M19" s="90"/>
      <c r="N19" s="90"/>
      <c r="O19" s="94"/>
      <c r="P19" s="90"/>
      <c r="Q19" s="143"/>
      <c r="R19" s="90"/>
      <c r="S19" s="90"/>
      <c r="T19" s="90"/>
      <c r="U19" s="90"/>
      <c r="V19" s="90"/>
      <c r="W19" s="90"/>
      <c r="X19" s="96"/>
      <c r="Y19" s="90"/>
      <c r="Z19" s="94"/>
      <c r="AA19" s="90"/>
      <c r="AB19" s="143"/>
      <c r="AC19" s="90"/>
      <c r="AD19" s="90"/>
      <c r="AE19" s="90"/>
      <c r="AF19" s="90"/>
      <c r="AG19" s="90"/>
      <c r="AH19" s="90"/>
      <c r="AI19" s="96"/>
      <c r="AJ19" s="90"/>
      <c r="AK19" s="94"/>
      <c r="AL19" s="90"/>
      <c r="AM19" s="143"/>
      <c r="AN19" s="90"/>
      <c r="AO19" s="90"/>
      <c r="AP19" s="90"/>
      <c r="AQ19" s="90"/>
      <c r="AR19" s="90"/>
      <c r="AS19" s="90"/>
      <c r="AT19" s="96"/>
      <c r="AU19" s="90"/>
      <c r="AV19" s="94"/>
      <c r="AW19" s="90"/>
      <c r="AX19" s="143"/>
      <c r="AY19" s="90"/>
      <c r="AZ19" s="90"/>
      <c r="BA19" s="90"/>
      <c r="BB19" s="90"/>
      <c r="BC19" s="90"/>
      <c r="BD19" s="90"/>
      <c r="BE19" s="96"/>
      <c r="BF19" s="90"/>
      <c r="BG19" s="94"/>
      <c r="BH19" s="90"/>
      <c r="BI19" s="143"/>
      <c r="BJ19" s="90"/>
      <c r="BK19" s="90"/>
      <c r="BL19" s="90"/>
      <c r="BM19" s="90"/>
      <c r="BN19" s="90"/>
      <c r="BO19" s="90"/>
      <c r="BP19" s="96"/>
    </row>
    <row r="20" spans="1:68" x14ac:dyDescent="0.3">
      <c r="A20" s="90"/>
      <c r="B20" s="90"/>
      <c r="C20" s="94"/>
      <c r="D20" s="90"/>
      <c r="E20" s="143"/>
      <c r="F20" s="90"/>
      <c r="G20" s="90"/>
      <c r="H20" s="90"/>
      <c r="I20" s="90"/>
      <c r="J20" s="90"/>
      <c r="K20" s="90"/>
      <c r="L20" s="96"/>
      <c r="M20" s="90"/>
      <c r="N20" s="90"/>
      <c r="O20" s="94"/>
      <c r="P20" s="90"/>
      <c r="Q20" s="143"/>
      <c r="R20" s="90"/>
      <c r="S20" s="90"/>
      <c r="T20" s="90"/>
      <c r="U20" s="90"/>
      <c r="V20" s="90"/>
      <c r="W20" s="90"/>
      <c r="X20" s="96"/>
      <c r="Y20" s="90"/>
      <c r="Z20" s="94"/>
      <c r="AA20" s="90"/>
      <c r="AB20" s="143"/>
      <c r="AC20" s="90"/>
      <c r="AD20" s="90"/>
      <c r="AE20" s="90"/>
      <c r="AF20" s="90"/>
      <c r="AG20" s="90"/>
      <c r="AH20" s="90"/>
      <c r="AI20" s="96"/>
      <c r="AJ20" s="90"/>
      <c r="AK20" s="94"/>
      <c r="AL20" s="90"/>
      <c r="AM20" s="143"/>
      <c r="AN20" s="90"/>
      <c r="AO20" s="90"/>
      <c r="AP20" s="90"/>
      <c r="AQ20" s="90"/>
      <c r="AR20" s="90"/>
      <c r="AS20" s="90"/>
      <c r="AT20" s="96"/>
      <c r="AU20" s="90"/>
      <c r="AV20" s="94"/>
      <c r="AW20" s="90"/>
      <c r="AX20" s="143"/>
      <c r="AY20" s="90"/>
      <c r="AZ20" s="90"/>
      <c r="BA20" s="90"/>
      <c r="BB20" s="90"/>
      <c r="BC20" s="90"/>
      <c r="BD20" s="90"/>
      <c r="BE20" s="96"/>
      <c r="BF20" s="90"/>
      <c r="BG20" s="94"/>
      <c r="BH20" s="90"/>
      <c r="BI20" s="143"/>
      <c r="BJ20" s="90"/>
      <c r="BK20" s="90"/>
      <c r="BL20" s="90"/>
      <c r="BM20" s="90"/>
      <c r="BN20" s="90"/>
      <c r="BO20" s="90"/>
      <c r="BP20" s="96"/>
    </row>
    <row r="21" spans="1:68" x14ac:dyDescent="0.3">
      <c r="A21" s="90"/>
      <c r="B21" s="90"/>
      <c r="C21" s="94"/>
      <c r="D21" s="90"/>
      <c r="E21" s="143"/>
      <c r="F21" s="90"/>
      <c r="G21" s="90"/>
      <c r="H21" s="90"/>
      <c r="I21" s="90"/>
      <c r="J21" s="90"/>
      <c r="K21" s="90"/>
      <c r="L21" s="96"/>
      <c r="M21" s="90"/>
      <c r="N21" s="90"/>
      <c r="O21" s="94"/>
      <c r="P21" s="90"/>
      <c r="Q21" s="143"/>
      <c r="R21" s="90"/>
      <c r="S21" s="90"/>
      <c r="T21" s="90"/>
      <c r="U21" s="90"/>
      <c r="V21" s="90"/>
      <c r="W21" s="90"/>
      <c r="X21" s="96"/>
      <c r="Y21" s="90"/>
      <c r="Z21" s="94"/>
      <c r="AA21" s="90"/>
      <c r="AB21" s="143"/>
      <c r="AC21" s="90"/>
      <c r="AD21" s="90"/>
      <c r="AE21" s="90"/>
      <c r="AF21" s="90"/>
      <c r="AG21" s="90"/>
      <c r="AH21" s="90"/>
      <c r="AI21" s="96"/>
      <c r="AJ21" s="90"/>
      <c r="AK21" s="94"/>
      <c r="AL21" s="90"/>
      <c r="AM21" s="143"/>
      <c r="AN21" s="90"/>
      <c r="AO21" s="90"/>
      <c r="AP21" s="90"/>
      <c r="AQ21" s="90"/>
      <c r="AR21" s="90"/>
      <c r="AS21" s="90"/>
      <c r="AT21" s="96"/>
      <c r="AU21" s="90"/>
      <c r="AV21" s="94"/>
      <c r="AW21" s="90"/>
      <c r="AX21" s="143"/>
      <c r="AY21" s="90"/>
      <c r="AZ21" s="90"/>
      <c r="BA21" s="90"/>
      <c r="BB21" s="90"/>
      <c r="BC21" s="90"/>
      <c r="BD21" s="90"/>
      <c r="BE21" s="96"/>
      <c r="BF21" s="90"/>
      <c r="BG21" s="94"/>
      <c r="BH21" s="90"/>
      <c r="BI21" s="143"/>
      <c r="BJ21" s="90"/>
      <c r="BK21" s="90"/>
      <c r="BL21" s="90"/>
      <c r="BM21" s="90"/>
      <c r="BN21" s="90"/>
      <c r="BO21" s="90"/>
      <c r="BP21" s="96"/>
    </row>
    <row r="22" spans="1:68" x14ac:dyDescent="0.3">
      <c r="A22" s="90"/>
      <c r="B22" s="90"/>
      <c r="C22" s="94"/>
      <c r="D22" s="90"/>
      <c r="E22" s="143"/>
      <c r="F22" s="90"/>
      <c r="G22" s="90"/>
      <c r="H22" s="90"/>
      <c r="I22" s="90"/>
      <c r="J22" s="90"/>
      <c r="K22" s="90"/>
      <c r="L22" s="96"/>
      <c r="M22" s="90"/>
      <c r="N22" s="90"/>
      <c r="O22" s="94"/>
      <c r="P22" s="90"/>
      <c r="Q22" s="143"/>
      <c r="R22" s="90"/>
      <c r="S22" s="90"/>
      <c r="T22" s="90"/>
      <c r="U22" s="90"/>
      <c r="V22" s="90"/>
      <c r="W22" s="90"/>
      <c r="X22" s="96"/>
      <c r="Y22" s="90"/>
      <c r="Z22" s="94"/>
      <c r="AA22" s="90"/>
      <c r="AB22" s="143"/>
      <c r="AC22" s="90"/>
      <c r="AD22" s="90"/>
      <c r="AE22" s="90"/>
      <c r="AF22" s="90"/>
      <c r="AG22" s="90"/>
      <c r="AH22" s="90"/>
      <c r="AI22" s="96"/>
      <c r="AJ22" s="90"/>
      <c r="AK22" s="94"/>
      <c r="AL22" s="90"/>
      <c r="AM22" s="143"/>
      <c r="AN22" s="90"/>
      <c r="AO22" s="90"/>
      <c r="AP22" s="90"/>
      <c r="AQ22" s="90"/>
      <c r="AR22" s="90"/>
      <c r="AS22" s="90"/>
      <c r="AT22" s="96"/>
      <c r="AU22" s="90"/>
      <c r="AV22" s="94"/>
      <c r="AW22" s="90"/>
      <c r="AX22" s="143"/>
      <c r="AY22" s="90"/>
      <c r="AZ22" s="90"/>
      <c r="BA22" s="90"/>
      <c r="BB22" s="90"/>
      <c r="BC22" s="90"/>
      <c r="BD22" s="90"/>
      <c r="BE22" s="96"/>
      <c r="BF22" s="90"/>
      <c r="BG22" s="94"/>
      <c r="BH22" s="90"/>
      <c r="BI22" s="143"/>
      <c r="BJ22" s="90"/>
      <c r="BK22" s="90"/>
      <c r="BL22" s="90"/>
      <c r="BM22" s="90"/>
      <c r="BN22" s="90"/>
      <c r="BO22" s="90"/>
      <c r="BP22" s="96"/>
    </row>
    <row r="23" spans="1:68" x14ac:dyDescent="0.3">
      <c r="A23" s="90"/>
      <c r="B23" s="90"/>
      <c r="C23" s="94"/>
      <c r="D23" s="90"/>
      <c r="E23" s="143"/>
      <c r="F23" s="90"/>
      <c r="G23" s="90"/>
      <c r="H23" s="90"/>
      <c r="I23" s="90"/>
      <c r="J23" s="90"/>
      <c r="K23" s="90"/>
      <c r="L23" s="96"/>
      <c r="M23" s="90"/>
      <c r="N23" s="90"/>
      <c r="O23" s="94"/>
      <c r="P23" s="90"/>
      <c r="Q23" s="143"/>
      <c r="R23" s="90"/>
      <c r="S23" s="90"/>
      <c r="T23" s="90"/>
      <c r="U23" s="90"/>
      <c r="V23" s="90"/>
      <c r="W23" s="90"/>
      <c r="X23" s="96"/>
      <c r="Y23" s="90"/>
      <c r="Z23" s="94"/>
      <c r="AA23" s="90"/>
      <c r="AB23" s="143"/>
      <c r="AC23" s="90"/>
      <c r="AD23" s="90"/>
      <c r="AE23" s="90"/>
      <c r="AF23" s="90"/>
      <c r="AG23" s="90"/>
      <c r="AH23" s="90"/>
      <c r="AI23" s="96"/>
      <c r="AJ23" s="90"/>
      <c r="AK23" s="94"/>
      <c r="AL23" s="90"/>
      <c r="AM23" s="143"/>
      <c r="AN23" s="90"/>
      <c r="AO23" s="90"/>
      <c r="AP23" s="90"/>
      <c r="AQ23" s="90"/>
      <c r="AR23" s="90"/>
      <c r="AS23" s="90"/>
      <c r="AT23" s="96"/>
      <c r="AU23" s="90"/>
      <c r="AV23" s="94"/>
      <c r="AW23" s="90"/>
      <c r="AX23" s="143"/>
      <c r="AY23" s="90"/>
      <c r="AZ23" s="90"/>
      <c r="BA23" s="90"/>
      <c r="BB23" s="90"/>
      <c r="BC23" s="90"/>
      <c r="BD23" s="90"/>
      <c r="BE23" s="96"/>
      <c r="BF23" s="90"/>
      <c r="BG23" s="94"/>
      <c r="BH23" s="90"/>
      <c r="BI23" s="143"/>
      <c r="BJ23" s="90"/>
      <c r="BK23" s="90"/>
      <c r="BL23" s="90"/>
      <c r="BM23" s="90"/>
      <c r="BN23" s="90"/>
      <c r="BO23" s="90"/>
      <c r="BP23" s="96"/>
    </row>
    <row r="24" spans="1:68" x14ac:dyDescent="0.3">
      <c r="A24" s="90"/>
      <c r="B24" s="90"/>
      <c r="C24" s="94"/>
      <c r="D24" s="90"/>
      <c r="E24" s="143"/>
      <c r="F24" s="90"/>
      <c r="G24" s="90"/>
      <c r="H24" s="90"/>
      <c r="I24" s="90"/>
      <c r="J24" s="90"/>
      <c r="K24" s="90"/>
      <c r="L24" s="96"/>
      <c r="M24" s="90"/>
      <c r="N24" s="90"/>
      <c r="O24" s="94"/>
      <c r="P24" s="90"/>
      <c r="Q24" s="143"/>
      <c r="R24" s="90"/>
      <c r="S24" s="90"/>
      <c r="T24" s="90"/>
      <c r="U24" s="90"/>
      <c r="V24" s="90"/>
      <c r="W24" s="90"/>
      <c r="X24" s="96"/>
      <c r="Y24" s="90"/>
      <c r="Z24" s="94"/>
      <c r="AA24" s="90"/>
      <c r="AB24" s="143"/>
      <c r="AC24" s="90"/>
      <c r="AD24" s="90"/>
      <c r="AE24" s="90"/>
      <c r="AF24" s="90"/>
      <c r="AG24" s="90"/>
      <c r="AH24" s="90"/>
      <c r="AI24" s="96"/>
      <c r="AJ24" s="90"/>
      <c r="AK24" s="94"/>
      <c r="AL24" s="90"/>
      <c r="AM24" s="143"/>
      <c r="AN24" s="90"/>
      <c r="AO24" s="90"/>
      <c r="AP24" s="90"/>
      <c r="AQ24" s="90"/>
      <c r="AR24" s="90"/>
      <c r="AS24" s="90"/>
      <c r="AT24" s="96"/>
      <c r="AU24" s="90"/>
      <c r="AV24" s="94"/>
      <c r="AW24" s="90"/>
      <c r="AX24" s="143"/>
      <c r="AY24" s="90"/>
      <c r="AZ24" s="90"/>
      <c r="BA24" s="90"/>
      <c r="BB24" s="90"/>
      <c r="BC24" s="90"/>
      <c r="BD24" s="90"/>
      <c r="BE24" s="96"/>
      <c r="BF24" s="90"/>
      <c r="BG24" s="94"/>
      <c r="BH24" s="90"/>
      <c r="BI24" s="143"/>
      <c r="BJ24" s="90"/>
      <c r="BK24" s="90"/>
      <c r="BL24" s="90"/>
      <c r="BM24" s="90"/>
      <c r="BN24" s="90"/>
      <c r="BO24" s="90"/>
      <c r="BP24" s="96"/>
    </row>
    <row r="25" spans="1:68" x14ac:dyDescent="0.3">
      <c r="A25" s="90"/>
      <c r="B25" s="90"/>
      <c r="C25" s="94"/>
      <c r="D25" s="90"/>
      <c r="E25" s="143"/>
      <c r="F25" s="90"/>
      <c r="G25" s="90"/>
      <c r="H25" s="90"/>
      <c r="I25" s="90"/>
      <c r="J25" s="90"/>
      <c r="K25" s="90"/>
      <c r="L25" s="96"/>
      <c r="M25" s="90"/>
      <c r="N25" s="90"/>
      <c r="O25" s="94"/>
      <c r="P25" s="90"/>
      <c r="Q25" s="143"/>
      <c r="R25" s="90"/>
      <c r="S25" s="90"/>
      <c r="T25" s="90"/>
      <c r="U25" s="90"/>
      <c r="V25" s="90"/>
      <c r="W25" s="90"/>
      <c r="X25" s="96"/>
      <c r="Y25" s="90"/>
      <c r="Z25" s="94"/>
      <c r="AA25" s="90"/>
      <c r="AB25" s="143"/>
      <c r="AC25" s="90"/>
      <c r="AD25" s="90"/>
      <c r="AE25" s="90"/>
      <c r="AF25" s="90"/>
      <c r="AG25" s="90"/>
      <c r="AH25" s="90"/>
      <c r="AI25" s="96"/>
      <c r="AJ25" s="90"/>
      <c r="AK25" s="94"/>
      <c r="AL25" s="90"/>
      <c r="AM25" s="143"/>
      <c r="AN25" s="90"/>
      <c r="AO25" s="90"/>
      <c r="AP25" s="90"/>
      <c r="AQ25" s="90"/>
      <c r="AR25" s="90"/>
      <c r="AS25" s="90"/>
      <c r="AT25" s="96"/>
      <c r="AU25" s="90"/>
      <c r="AV25" s="94"/>
      <c r="AW25" s="90"/>
      <c r="AX25" s="143"/>
      <c r="AY25" s="90"/>
      <c r="AZ25" s="90"/>
      <c r="BA25" s="90"/>
      <c r="BB25" s="90"/>
      <c r="BC25" s="90"/>
      <c r="BD25" s="90"/>
      <c r="BE25" s="96"/>
      <c r="BF25" s="90"/>
      <c r="BG25" s="94"/>
      <c r="BH25" s="90"/>
      <c r="BI25" s="143"/>
      <c r="BJ25" s="90"/>
      <c r="BK25" s="90"/>
      <c r="BL25" s="90"/>
      <c r="BM25" s="90"/>
      <c r="BN25" s="90"/>
      <c r="BO25" s="90"/>
      <c r="BP25" s="96"/>
    </row>
    <row r="26" spans="1:68" x14ac:dyDescent="0.3">
      <c r="A26" s="90"/>
      <c r="B26" s="90"/>
      <c r="C26" s="94"/>
      <c r="D26" s="90"/>
      <c r="E26" s="143"/>
      <c r="F26" s="90"/>
      <c r="G26" s="90"/>
      <c r="H26" s="90"/>
      <c r="I26" s="90"/>
      <c r="J26" s="90"/>
      <c r="K26" s="90"/>
      <c r="L26" s="96"/>
      <c r="M26" s="90"/>
      <c r="N26" s="90"/>
      <c r="O26" s="94"/>
      <c r="P26" s="90"/>
      <c r="Q26" s="143"/>
      <c r="R26" s="90"/>
      <c r="S26" s="90"/>
      <c r="T26" s="90"/>
      <c r="U26" s="90"/>
      <c r="V26" s="90"/>
      <c r="W26" s="90"/>
      <c r="X26" s="96"/>
      <c r="Y26" s="90"/>
      <c r="Z26" s="94"/>
      <c r="AA26" s="90"/>
      <c r="AB26" s="143"/>
      <c r="AC26" s="90"/>
      <c r="AD26" s="90"/>
      <c r="AE26" s="90"/>
      <c r="AF26" s="90"/>
      <c r="AG26" s="90"/>
      <c r="AH26" s="90"/>
      <c r="AI26" s="96"/>
      <c r="AJ26" s="90"/>
      <c r="AK26" s="94"/>
      <c r="AL26" s="90"/>
      <c r="AM26" s="143"/>
      <c r="AN26" s="90"/>
      <c r="AO26" s="90"/>
      <c r="AP26" s="90"/>
      <c r="AQ26" s="90"/>
      <c r="AR26" s="90"/>
      <c r="AS26" s="90"/>
      <c r="AT26" s="96"/>
      <c r="AU26" s="90"/>
      <c r="AV26" s="94"/>
      <c r="AW26" s="90"/>
      <c r="AX26" s="143"/>
      <c r="AY26" s="90"/>
      <c r="AZ26" s="90"/>
      <c r="BA26" s="90"/>
      <c r="BB26" s="90"/>
      <c r="BC26" s="90"/>
      <c r="BD26" s="90"/>
      <c r="BE26" s="96"/>
      <c r="BF26" s="90"/>
      <c r="BG26" s="94"/>
      <c r="BH26" s="90"/>
      <c r="BI26" s="143"/>
      <c r="BJ26" s="90"/>
      <c r="BK26" s="90"/>
      <c r="BL26" s="90"/>
      <c r="BM26" s="90"/>
      <c r="BN26" s="90"/>
      <c r="BO26" s="90"/>
      <c r="BP26" s="96"/>
    </row>
    <row r="27" spans="1:68" x14ac:dyDescent="0.3">
      <c r="A27" s="90"/>
      <c r="B27" s="90"/>
      <c r="C27" s="94"/>
      <c r="D27" s="90"/>
      <c r="E27" s="143"/>
      <c r="F27" s="90"/>
      <c r="G27" s="90"/>
      <c r="H27" s="90"/>
      <c r="I27" s="90"/>
      <c r="J27" s="90"/>
      <c r="K27" s="90"/>
      <c r="L27" s="96"/>
      <c r="M27" s="90"/>
      <c r="N27" s="90"/>
      <c r="O27" s="94"/>
      <c r="P27" s="90"/>
      <c r="Q27" s="143"/>
      <c r="R27" s="90"/>
      <c r="S27" s="90"/>
      <c r="T27" s="90"/>
      <c r="U27" s="90"/>
      <c r="V27" s="90"/>
      <c r="W27" s="90"/>
      <c r="X27" s="96"/>
      <c r="Y27" s="90"/>
      <c r="Z27" s="94"/>
      <c r="AA27" s="90"/>
      <c r="AB27" s="143"/>
      <c r="AC27" s="90"/>
      <c r="AD27" s="90"/>
      <c r="AE27" s="90"/>
      <c r="AF27" s="90"/>
      <c r="AG27" s="90"/>
      <c r="AH27" s="90"/>
      <c r="AI27" s="96"/>
      <c r="AJ27" s="90"/>
      <c r="AK27" s="94"/>
      <c r="AL27" s="90"/>
      <c r="AM27" s="143"/>
      <c r="AN27" s="90"/>
      <c r="AO27" s="90"/>
      <c r="AP27" s="90"/>
      <c r="AQ27" s="90"/>
      <c r="AR27" s="90"/>
      <c r="AS27" s="90"/>
      <c r="AT27" s="96"/>
      <c r="AU27" s="90"/>
      <c r="AV27" s="94"/>
      <c r="AW27" s="90"/>
      <c r="AX27" s="143"/>
      <c r="AY27" s="90"/>
      <c r="AZ27" s="90"/>
      <c r="BA27" s="90"/>
      <c r="BB27" s="90"/>
      <c r="BC27" s="90"/>
      <c r="BD27" s="90"/>
      <c r="BE27" s="96"/>
      <c r="BF27" s="90"/>
      <c r="BG27" s="94"/>
      <c r="BH27" s="90"/>
      <c r="BI27" s="143"/>
      <c r="BJ27" s="90"/>
      <c r="BK27" s="90"/>
      <c r="BL27" s="90"/>
      <c r="BM27" s="90"/>
      <c r="BN27" s="90"/>
      <c r="BO27" s="90"/>
      <c r="BP27" s="96"/>
    </row>
    <row r="28" spans="1:68" x14ac:dyDescent="0.3">
      <c r="A28" s="90"/>
      <c r="B28" s="90"/>
      <c r="C28" s="94"/>
      <c r="D28" s="90"/>
      <c r="E28" s="143"/>
      <c r="F28" s="90"/>
      <c r="G28" s="90"/>
      <c r="H28" s="90"/>
      <c r="I28" s="90"/>
      <c r="J28" s="90"/>
      <c r="K28" s="90"/>
      <c r="L28" s="96"/>
      <c r="M28" s="90"/>
      <c r="N28" s="90"/>
      <c r="O28" s="94"/>
      <c r="P28" s="90"/>
      <c r="Q28" s="143"/>
      <c r="R28" s="90"/>
      <c r="S28" s="90"/>
      <c r="T28" s="90"/>
      <c r="U28" s="90"/>
      <c r="V28" s="90"/>
      <c r="W28" s="90"/>
      <c r="X28" s="96"/>
      <c r="Y28" s="90"/>
      <c r="Z28" s="94"/>
      <c r="AA28" s="90"/>
      <c r="AB28" s="143"/>
      <c r="AC28" s="90"/>
      <c r="AD28" s="90"/>
      <c r="AE28" s="90"/>
      <c r="AF28" s="90"/>
      <c r="AG28" s="90"/>
      <c r="AH28" s="90"/>
      <c r="AI28" s="96"/>
      <c r="AJ28" s="90"/>
      <c r="AK28" s="94"/>
      <c r="AL28" s="90"/>
      <c r="AM28" s="143"/>
      <c r="AN28" s="90"/>
      <c r="AO28" s="90"/>
      <c r="AP28" s="90"/>
      <c r="AQ28" s="90"/>
      <c r="AR28" s="90"/>
      <c r="AS28" s="90"/>
      <c r="AT28" s="96"/>
      <c r="AU28" s="90"/>
      <c r="AV28" s="94"/>
      <c r="AW28" s="90"/>
      <c r="AX28" s="143"/>
      <c r="AY28" s="90"/>
      <c r="AZ28" s="90"/>
      <c r="BA28" s="90"/>
      <c r="BB28" s="90"/>
      <c r="BC28" s="90"/>
      <c r="BD28" s="90"/>
      <c r="BE28" s="96"/>
      <c r="BF28" s="90"/>
      <c r="BG28" s="94"/>
      <c r="BH28" s="90"/>
      <c r="BI28" s="143"/>
      <c r="BJ28" s="90"/>
      <c r="BK28" s="90"/>
      <c r="BL28" s="90"/>
      <c r="BM28" s="90"/>
      <c r="BN28" s="90"/>
      <c r="BO28" s="90"/>
      <c r="BP28" s="96"/>
    </row>
    <row r="29" spans="1:68" x14ac:dyDescent="0.3">
      <c r="A29" s="90"/>
      <c r="B29" s="90"/>
      <c r="C29" s="94"/>
      <c r="D29" s="90"/>
      <c r="E29" s="143"/>
      <c r="F29" s="90"/>
      <c r="G29" s="90"/>
      <c r="H29" s="90"/>
      <c r="I29" s="90"/>
      <c r="J29" s="90"/>
      <c r="K29" s="90"/>
      <c r="L29" s="96"/>
      <c r="M29" s="90"/>
      <c r="N29" s="90"/>
      <c r="O29" s="94"/>
      <c r="P29" s="90"/>
      <c r="Q29" s="143"/>
      <c r="R29" s="90"/>
      <c r="S29" s="90"/>
      <c r="T29" s="90"/>
      <c r="U29" s="90"/>
      <c r="V29" s="90"/>
      <c r="W29" s="90"/>
      <c r="X29" s="96"/>
      <c r="Y29" s="90"/>
      <c r="Z29" s="94"/>
      <c r="AA29" s="90"/>
      <c r="AB29" s="143"/>
      <c r="AC29" s="90"/>
      <c r="AD29" s="90"/>
      <c r="AE29" s="90"/>
      <c r="AF29" s="90"/>
      <c r="AG29" s="90"/>
      <c r="AH29" s="90"/>
      <c r="AI29" s="96"/>
      <c r="AJ29" s="90"/>
      <c r="AK29" s="94"/>
      <c r="AL29" s="90"/>
      <c r="AM29" s="143"/>
      <c r="AN29" s="90"/>
      <c r="AO29" s="90"/>
      <c r="AP29" s="90"/>
      <c r="AQ29" s="90"/>
      <c r="AR29" s="90"/>
      <c r="AS29" s="90"/>
      <c r="AT29" s="96"/>
      <c r="AU29" s="90"/>
      <c r="AV29" s="94"/>
      <c r="AW29" s="90"/>
      <c r="AX29" s="143"/>
      <c r="AY29" s="90"/>
      <c r="AZ29" s="90"/>
      <c r="BA29" s="90"/>
      <c r="BB29" s="90"/>
      <c r="BC29" s="90"/>
      <c r="BD29" s="90"/>
      <c r="BE29" s="96"/>
      <c r="BF29" s="90"/>
      <c r="BG29" s="94"/>
      <c r="BH29" s="90"/>
      <c r="BI29" s="143"/>
      <c r="BJ29" s="90"/>
      <c r="BK29" s="90"/>
      <c r="BL29" s="90"/>
      <c r="BM29" s="90"/>
      <c r="BN29" s="90"/>
      <c r="BO29" s="90"/>
      <c r="BP29" s="96"/>
    </row>
    <row r="30" spans="1:68" x14ac:dyDescent="0.3">
      <c r="A30" s="90"/>
      <c r="B30" s="90"/>
      <c r="C30" s="94"/>
      <c r="D30" s="90"/>
      <c r="E30" s="143"/>
      <c r="F30" s="90"/>
      <c r="G30" s="90"/>
      <c r="H30" s="90"/>
      <c r="I30" s="90"/>
      <c r="J30" s="90"/>
      <c r="K30" s="90"/>
      <c r="L30" s="96"/>
      <c r="M30" s="90"/>
      <c r="N30" s="90"/>
      <c r="O30" s="94"/>
      <c r="P30" s="90"/>
      <c r="Q30" s="143"/>
      <c r="R30" s="90"/>
      <c r="S30" s="90"/>
      <c r="T30" s="90"/>
      <c r="U30" s="90"/>
      <c r="V30" s="90"/>
      <c r="W30" s="90"/>
      <c r="X30" s="96"/>
      <c r="Y30" s="90"/>
      <c r="Z30" s="94"/>
      <c r="AA30" s="90"/>
      <c r="AB30" s="143"/>
      <c r="AC30" s="90"/>
      <c r="AD30" s="90"/>
      <c r="AE30" s="90"/>
      <c r="AF30" s="90"/>
      <c r="AG30" s="90"/>
      <c r="AH30" s="90"/>
      <c r="AI30" s="96"/>
      <c r="AJ30" s="90"/>
      <c r="AK30" s="94"/>
      <c r="AL30" s="90"/>
      <c r="AM30" s="143"/>
      <c r="AN30" s="90"/>
      <c r="AO30" s="90"/>
      <c r="AP30" s="90"/>
      <c r="AQ30" s="90"/>
      <c r="AR30" s="90"/>
      <c r="AS30" s="90"/>
      <c r="AT30" s="96"/>
      <c r="AU30" s="90"/>
      <c r="AV30" s="94"/>
      <c r="AW30" s="90"/>
      <c r="AX30" s="143"/>
      <c r="AY30" s="90"/>
      <c r="AZ30" s="90"/>
      <c r="BA30" s="90"/>
      <c r="BB30" s="90"/>
      <c r="BC30" s="90"/>
      <c r="BD30" s="90"/>
      <c r="BE30" s="96"/>
      <c r="BF30" s="90"/>
      <c r="BG30" s="94"/>
      <c r="BH30" s="90"/>
      <c r="BI30" s="143"/>
      <c r="BJ30" s="90"/>
      <c r="BK30" s="90"/>
      <c r="BL30" s="90"/>
      <c r="BM30" s="90"/>
      <c r="BN30" s="90"/>
      <c r="BO30" s="90"/>
      <c r="BP30" s="96"/>
    </row>
    <row r="31" spans="1:68" x14ac:dyDescent="0.3">
      <c r="A31" s="90"/>
      <c r="B31" s="90"/>
      <c r="C31" s="94"/>
      <c r="D31" s="90"/>
      <c r="E31" s="143"/>
      <c r="F31" s="90"/>
      <c r="G31" s="90"/>
      <c r="H31" s="90"/>
      <c r="I31" s="90"/>
      <c r="J31" s="90"/>
      <c r="K31" s="90"/>
      <c r="L31" s="96"/>
      <c r="M31" s="90"/>
      <c r="N31" s="90"/>
      <c r="O31" s="94"/>
      <c r="P31" s="90"/>
      <c r="Q31" s="143"/>
      <c r="R31" s="90"/>
      <c r="S31" s="90"/>
      <c r="T31" s="90"/>
      <c r="U31" s="90"/>
      <c r="V31" s="90"/>
      <c r="W31" s="90"/>
      <c r="X31" s="96"/>
      <c r="Y31" s="90"/>
      <c r="Z31" s="94"/>
      <c r="AA31" s="90"/>
      <c r="AB31" s="143"/>
      <c r="AC31" s="90"/>
      <c r="AD31" s="90"/>
      <c r="AE31" s="90"/>
      <c r="AF31" s="90"/>
      <c r="AG31" s="90"/>
      <c r="AH31" s="90"/>
      <c r="AI31" s="96"/>
      <c r="AJ31" s="90"/>
      <c r="AK31" s="94"/>
      <c r="AL31" s="90"/>
      <c r="AM31" s="143"/>
      <c r="AN31" s="90"/>
      <c r="AO31" s="90"/>
      <c r="AP31" s="90"/>
      <c r="AQ31" s="90"/>
      <c r="AR31" s="90"/>
      <c r="AS31" s="90"/>
      <c r="AT31" s="96"/>
      <c r="AU31" s="90"/>
      <c r="AV31" s="94"/>
      <c r="AW31" s="90"/>
      <c r="AX31" s="143"/>
      <c r="AY31" s="90"/>
      <c r="AZ31" s="90"/>
      <c r="BA31" s="90"/>
      <c r="BB31" s="90"/>
      <c r="BC31" s="90"/>
      <c r="BD31" s="90"/>
      <c r="BE31" s="96"/>
      <c r="BF31" s="90"/>
      <c r="BG31" s="94"/>
      <c r="BH31" s="90"/>
      <c r="BI31" s="143"/>
      <c r="BJ31" s="90"/>
      <c r="BK31" s="90"/>
      <c r="BL31" s="90"/>
      <c r="BM31" s="90"/>
      <c r="BN31" s="90"/>
      <c r="BO31" s="90"/>
      <c r="BP31" s="96"/>
    </row>
    <row r="32" spans="1:68" x14ac:dyDescent="0.3">
      <c r="A32" s="90"/>
      <c r="B32" s="90"/>
      <c r="C32" s="94"/>
      <c r="D32" s="90"/>
      <c r="E32" s="143"/>
      <c r="F32" s="90"/>
      <c r="G32" s="90"/>
      <c r="H32" s="90"/>
      <c r="I32" s="90"/>
      <c r="J32" s="90"/>
      <c r="K32" s="90"/>
      <c r="L32" s="96"/>
      <c r="M32" s="90"/>
      <c r="N32" s="90"/>
      <c r="O32" s="94"/>
      <c r="P32" s="90"/>
      <c r="Q32" s="143"/>
      <c r="R32" s="90"/>
      <c r="S32" s="90"/>
      <c r="T32" s="90"/>
      <c r="U32" s="90"/>
      <c r="V32" s="90"/>
      <c r="W32" s="90"/>
      <c r="X32" s="96"/>
      <c r="Y32" s="90"/>
      <c r="Z32" s="94"/>
      <c r="AA32" s="90"/>
      <c r="AB32" s="143"/>
      <c r="AC32" s="90"/>
      <c r="AD32" s="90"/>
      <c r="AE32" s="90"/>
      <c r="AF32" s="90"/>
      <c r="AG32" s="90"/>
      <c r="AH32" s="90"/>
      <c r="AI32" s="96"/>
      <c r="AJ32" s="90"/>
      <c r="AK32" s="94"/>
      <c r="AL32" s="90"/>
      <c r="AM32" s="143"/>
      <c r="AN32" s="90"/>
      <c r="AO32" s="90"/>
      <c r="AP32" s="90"/>
      <c r="AQ32" s="90"/>
      <c r="AR32" s="90"/>
      <c r="AS32" s="90"/>
      <c r="AT32" s="96"/>
      <c r="AU32" s="90"/>
      <c r="AV32" s="94"/>
      <c r="AW32" s="90"/>
      <c r="AX32" s="143"/>
      <c r="AY32" s="90"/>
      <c r="AZ32" s="90"/>
      <c r="BA32" s="90"/>
      <c r="BB32" s="90"/>
      <c r="BC32" s="90"/>
      <c r="BD32" s="90"/>
      <c r="BE32" s="96"/>
      <c r="BF32" s="90"/>
      <c r="BG32" s="94"/>
      <c r="BH32" s="90"/>
      <c r="BI32" s="143"/>
      <c r="BJ32" s="90"/>
      <c r="BK32" s="90"/>
      <c r="BL32" s="90"/>
      <c r="BM32" s="90"/>
      <c r="BN32" s="90"/>
      <c r="BO32" s="90"/>
      <c r="BP32" s="96"/>
    </row>
    <row r="33" spans="1:68" ht="15" thickBot="1" x14ac:dyDescent="0.35">
      <c r="A33" s="90"/>
      <c r="B33" s="90"/>
      <c r="C33" s="144"/>
      <c r="D33" s="145"/>
      <c r="E33" s="146"/>
      <c r="F33" s="145"/>
      <c r="G33" s="145"/>
      <c r="H33" s="145"/>
      <c r="I33" s="145"/>
      <c r="J33" s="145"/>
      <c r="K33" s="145"/>
      <c r="L33" s="147"/>
      <c r="M33" s="90"/>
      <c r="N33" s="90"/>
      <c r="O33" s="144"/>
      <c r="P33" s="145"/>
      <c r="Q33" s="146"/>
      <c r="R33" s="145"/>
      <c r="S33" s="145"/>
      <c r="T33" s="145"/>
      <c r="U33" s="145"/>
      <c r="V33" s="145"/>
      <c r="W33" s="145"/>
      <c r="X33" s="147"/>
      <c r="Y33" s="90"/>
      <c r="Z33" s="144"/>
      <c r="AA33" s="145"/>
      <c r="AB33" s="146"/>
      <c r="AC33" s="145"/>
      <c r="AD33" s="145"/>
      <c r="AE33" s="145"/>
      <c r="AF33" s="145"/>
      <c r="AG33" s="145"/>
      <c r="AH33" s="145"/>
      <c r="AI33" s="147"/>
      <c r="AJ33" s="90"/>
      <c r="AK33" s="144"/>
      <c r="AL33" s="145"/>
      <c r="AM33" s="146"/>
      <c r="AN33" s="145"/>
      <c r="AO33" s="145"/>
      <c r="AP33" s="145"/>
      <c r="AQ33" s="145"/>
      <c r="AR33" s="145"/>
      <c r="AS33" s="145"/>
      <c r="AT33" s="147"/>
      <c r="AU33" s="90"/>
      <c r="AV33" s="144"/>
      <c r="AW33" s="145"/>
      <c r="AX33" s="146"/>
      <c r="AY33" s="145"/>
      <c r="AZ33" s="145"/>
      <c r="BA33" s="145"/>
      <c r="BB33" s="145"/>
      <c r="BC33" s="145"/>
      <c r="BD33" s="145"/>
      <c r="BE33" s="147"/>
      <c r="BF33" s="90"/>
      <c r="BG33" s="144"/>
      <c r="BH33" s="145"/>
      <c r="BI33" s="146"/>
      <c r="BJ33" s="145"/>
      <c r="BK33" s="145"/>
      <c r="BL33" s="145"/>
      <c r="BM33" s="145"/>
      <c r="BN33" s="145"/>
      <c r="BO33" s="145"/>
      <c r="BP33" s="147"/>
    </row>
    <row r="34" spans="1:68" ht="15" thickBot="1" x14ac:dyDescent="0.35">
      <c r="A34" s="90"/>
      <c r="B34" s="90"/>
      <c r="C34" s="90"/>
      <c r="D34" s="90"/>
      <c r="E34" s="143"/>
      <c r="F34" s="90"/>
      <c r="G34" s="90"/>
      <c r="H34" s="90"/>
      <c r="I34" s="90"/>
      <c r="J34" s="90"/>
      <c r="K34" s="90"/>
      <c r="L34" s="90"/>
      <c r="M34" s="90"/>
      <c r="N34" s="90"/>
      <c r="O34" s="90"/>
      <c r="P34" s="90"/>
      <c r="Q34" s="143"/>
      <c r="R34" s="90"/>
      <c r="S34" s="90"/>
      <c r="T34" s="90"/>
      <c r="U34" s="90"/>
      <c r="V34" s="90"/>
      <c r="W34" s="90"/>
      <c r="X34" s="90"/>
      <c r="Y34" s="90"/>
      <c r="Z34" s="90"/>
      <c r="AA34" s="90"/>
      <c r="AB34" s="143"/>
      <c r="AC34" s="90"/>
      <c r="AD34" s="90"/>
      <c r="AE34" s="90"/>
      <c r="AF34" s="90"/>
      <c r="AG34" s="90"/>
      <c r="AH34" s="90"/>
      <c r="AI34" s="90"/>
      <c r="AJ34" s="90"/>
      <c r="AK34" s="90"/>
      <c r="AL34" s="90"/>
      <c r="AM34" s="143"/>
      <c r="AN34" s="90"/>
      <c r="AO34" s="90"/>
      <c r="AP34" s="90"/>
      <c r="AQ34" s="90"/>
      <c r="AR34" s="90"/>
      <c r="AS34" s="90"/>
      <c r="AT34" s="90"/>
      <c r="AU34" s="90"/>
      <c r="AV34" s="90"/>
      <c r="AW34" s="90"/>
      <c r="AX34" s="143"/>
      <c r="AY34" s="90"/>
      <c r="AZ34" s="90"/>
      <c r="BA34" s="90"/>
      <c r="BB34" s="90"/>
      <c r="BC34" s="90"/>
      <c r="BD34" s="90"/>
      <c r="BE34" s="90"/>
      <c r="BF34" s="90"/>
      <c r="BG34" s="90"/>
      <c r="BH34" s="90"/>
      <c r="BI34" s="143"/>
      <c r="BJ34" s="90"/>
      <c r="BK34" s="90"/>
      <c r="BL34" s="90"/>
      <c r="BM34" s="90"/>
      <c r="BN34" s="90"/>
      <c r="BO34" s="90"/>
      <c r="BP34" s="90"/>
    </row>
    <row r="35" spans="1:68" x14ac:dyDescent="0.3">
      <c r="A35" s="90"/>
      <c r="B35" s="90"/>
      <c r="C35" s="91"/>
      <c r="D35" s="92"/>
      <c r="E35" s="148"/>
      <c r="F35" s="92"/>
      <c r="G35" s="92"/>
      <c r="H35" s="92"/>
      <c r="I35" s="92"/>
      <c r="J35" s="92"/>
      <c r="K35" s="92"/>
      <c r="L35" s="93"/>
      <c r="M35" s="90"/>
      <c r="N35" s="90"/>
      <c r="O35" s="91"/>
      <c r="P35" s="92"/>
      <c r="Q35" s="148"/>
      <c r="R35" s="92"/>
      <c r="S35" s="92"/>
      <c r="T35" s="92"/>
      <c r="U35" s="92"/>
      <c r="V35" s="92"/>
      <c r="W35" s="92"/>
      <c r="X35" s="93"/>
      <c r="Y35" s="90"/>
      <c r="Z35" s="91"/>
      <c r="AA35" s="92"/>
      <c r="AB35" s="148"/>
      <c r="AC35" s="92"/>
      <c r="AD35" s="92"/>
      <c r="AE35" s="92"/>
      <c r="AF35" s="92"/>
      <c r="AG35" s="92"/>
      <c r="AH35" s="92"/>
      <c r="AI35" s="93"/>
      <c r="AJ35" s="90"/>
      <c r="AK35" s="91"/>
      <c r="AL35" s="92"/>
      <c r="AM35" s="148"/>
      <c r="AN35" s="92"/>
      <c r="AO35" s="92"/>
      <c r="AP35" s="92"/>
      <c r="AQ35" s="92"/>
      <c r="AR35" s="92"/>
      <c r="AS35" s="92"/>
      <c r="AT35" s="93"/>
      <c r="AU35" s="90"/>
      <c r="AV35" s="91"/>
      <c r="AW35" s="92"/>
      <c r="AX35" s="148"/>
      <c r="AY35" s="92"/>
      <c r="AZ35" s="92"/>
      <c r="BA35" s="92"/>
      <c r="BB35" s="92"/>
      <c r="BC35" s="92"/>
      <c r="BD35" s="92"/>
      <c r="BE35" s="93"/>
      <c r="BF35" s="90"/>
      <c r="BG35" s="91"/>
      <c r="BH35" s="92"/>
      <c r="BI35" s="148"/>
      <c r="BJ35" s="92"/>
      <c r="BK35" s="92"/>
      <c r="BL35" s="92"/>
      <c r="BM35" s="92"/>
      <c r="BN35" s="92"/>
      <c r="BO35" s="92"/>
      <c r="BP35" s="93"/>
    </row>
    <row r="36" spans="1:68" x14ac:dyDescent="0.3">
      <c r="A36" s="90"/>
      <c r="B36" s="90"/>
      <c r="C36" s="94"/>
      <c r="D36" s="90"/>
      <c r="E36" s="143"/>
      <c r="F36" s="90"/>
      <c r="G36" s="90"/>
      <c r="H36" s="90"/>
      <c r="I36" s="90"/>
      <c r="J36" s="90"/>
      <c r="K36" s="90"/>
      <c r="L36" s="96"/>
      <c r="M36" s="90"/>
      <c r="N36" s="90"/>
      <c r="O36" s="94"/>
      <c r="P36" s="90"/>
      <c r="Q36" s="143"/>
      <c r="R36" s="90"/>
      <c r="S36" s="90"/>
      <c r="T36" s="90"/>
      <c r="U36" s="90"/>
      <c r="V36" s="90"/>
      <c r="W36" s="90"/>
      <c r="X36" s="96"/>
      <c r="Y36" s="90"/>
      <c r="Z36" s="94"/>
      <c r="AA36" s="90"/>
      <c r="AB36" s="143"/>
      <c r="AC36" s="90"/>
      <c r="AD36" s="90"/>
      <c r="AE36" s="90"/>
      <c r="AF36" s="90"/>
      <c r="AG36" s="90"/>
      <c r="AH36" s="90"/>
      <c r="AI36" s="96"/>
      <c r="AJ36" s="90"/>
      <c r="AK36" s="94"/>
      <c r="AL36" s="90"/>
      <c r="AM36" s="143"/>
      <c r="AN36" s="90"/>
      <c r="AO36" s="90"/>
      <c r="AP36" s="90"/>
      <c r="AQ36" s="90"/>
      <c r="AR36" s="90"/>
      <c r="AS36" s="90"/>
      <c r="AT36" s="96"/>
      <c r="AU36" s="90"/>
      <c r="AV36" s="94"/>
      <c r="AW36" s="90"/>
      <c r="AX36" s="143"/>
      <c r="AY36" s="90"/>
      <c r="AZ36" s="90"/>
      <c r="BA36" s="90"/>
      <c r="BB36" s="90"/>
      <c r="BC36" s="90"/>
      <c r="BD36" s="90"/>
      <c r="BE36" s="96"/>
      <c r="BF36" s="90"/>
      <c r="BG36" s="94"/>
      <c r="BH36" s="90"/>
      <c r="BI36" s="143"/>
      <c r="BJ36" s="90"/>
      <c r="BK36" s="90"/>
      <c r="BL36" s="90"/>
      <c r="BM36" s="90"/>
      <c r="BN36" s="90"/>
      <c r="BO36" s="90"/>
      <c r="BP36" s="96"/>
    </row>
    <row r="37" spans="1:68" x14ac:dyDescent="0.3">
      <c r="A37" s="90"/>
      <c r="B37" s="90"/>
      <c r="C37" s="94"/>
      <c r="D37" s="90"/>
      <c r="E37" s="149"/>
      <c r="F37" s="150" t="s">
        <v>129</v>
      </c>
      <c r="G37" s="150"/>
      <c r="H37" s="98">
        <v>5</v>
      </c>
      <c r="I37" s="90"/>
      <c r="J37" s="90"/>
      <c r="K37" s="90"/>
      <c r="L37" s="96"/>
      <c r="M37" s="90"/>
      <c r="N37" s="90"/>
      <c r="O37" s="94"/>
      <c r="P37" s="90"/>
      <c r="Q37" s="149"/>
      <c r="R37" s="150" t="s">
        <v>129</v>
      </c>
      <c r="S37" s="150"/>
      <c r="T37" s="151">
        <f>+Q16/2</f>
        <v>3.3446907308770002</v>
      </c>
      <c r="U37" s="90"/>
      <c r="V37" s="90"/>
      <c r="W37" s="90"/>
      <c r="X37" s="96"/>
      <c r="Y37" s="90"/>
      <c r="Z37" s="94"/>
      <c r="AA37" s="90"/>
      <c r="AB37" s="149"/>
      <c r="AC37" s="150" t="s">
        <v>129</v>
      </c>
      <c r="AD37" s="150"/>
      <c r="AE37" s="151">
        <f>+AB16/2</f>
        <v>3.4307970422487495</v>
      </c>
      <c r="AF37" s="90"/>
      <c r="AG37" s="90"/>
      <c r="AH37" s="90"/>
      <c r="AI37" s="96"/>
      <c r="AJ37" s="90"/>
      <c r="AK37" s="94"/>
      <c r="AL37" s="90"/>
      <c r="AM37" s="149"/>
      <c r="AN37" s="150" t="s">
        <v>129</v>
      </c>
      <c r="AO37" s="150"/>
      <c r="AP37" s="151">
        <f>+AM16/2</f>
        <v>3.5350058177265971</v>
      </c>
      <c r="AQ37" s="90"/>
      <c r="AR37" s="90"/>
      <c r="AS37" s="90"/>
      <c r="AT37" s="96"/>
      <c r="AU37" s="90"/>
      <c r="AV37" s="94"/>
      <c r="AW37" s="90"/>
      <c r="AX37" s="149"/>
      <c r="AY37" s="150" t="s">
        <v>129</v>
      </c>
      <c r="AZ37" s="150"/>
      <c r="BA37" s="151">
        <f>+AX16/2</f>
        <v>3.4617888854488288</v>
      </c>
      <c r="BB37" s="90"/>
      <c r="BC37" s="90"/>
      <c r="BD37" s="90"/>
      <c r="BE37" s="96"/>
      <c r="BF37" s="90"/>
      <c r="BG37" s="94"/>
      <c r="BH37" s="90"/>
      <c r="BI37" s="149"/>
      <c r="BJ37" s="150" t="s">
        <v>129</v>
      </c>
      <c r="BK37" s="150"/>
      <c r="BL37" s="151">
        <f>+BI16/2</f>
        <v>3.5811719384804883</v>
      </c>
      <c r="BM37" s="90"/>
      <c r="BN37" s="90"/>
      <c r="BO37" s="90"/>
      <c r="BP37" s="96"/>
    </row>
    <row r="38" spans="1:68" x14ac:dyDescent="0.3">
      <c r="A38" s="90"/>
      <c r="B38" s="90"/>
      <c r="C38" s="94"/>
      <c r="D38" s="90"/>
      <c r="E38" s="143"/>
      <c r="F38" s="150"/>
      <c r="G38" s="150"/>
      <c r="H38" s="153"/>
      <c r="I38" s="90"/>
      <c r="J38" s="90"/>
      <c r="K38" s="90"/>
      <c r="L38" s="96"/>
      <c r="M38" s="90"/>
      <c r="N38" s="90"/>
      <c r="O38" s="94"/>
      <c r="P38" s="90"/>
      <c r="Q38" s="143"/>
      <c r="R38" s="150"/>
      <c r="S38" s="150"/>
      <c r="T38" s="151"/>
      <c r="U38" s="90"/>
      <c r="V38" s="90"/>
      <c r="W38" s="90"/>
      <c r="X38" s="96"/>
      <c r="Y38" s="90"/>
      <c r="Z38" s="94"/>
      <c r="AA38" s="90"/>
      <c r="AB38" s="143"/>
      <c r="AC38" s="150"/>
      <c r="AD38" s="150"/>
      <c r="AE38" s="151"/>
      <c r="AF38" s="90"/>
      <c r="AG38" s="90"/>
      <c r="AH38" s="90"/>
      <c r="AI38" s="96"/>
      <c r="AJ38" s="90"/>
      <c r="AK38" s="94"/>
      <c r="AL38" s="90"/>
      <c r="AM38" s="143"/>
      <c r="AN38" s="150"/>
      <c r="AO38" s="150"/>
      <c r="AP38" s="151"/>
      <c r="AQ38" s="90"/>
      <c r="AR38" s="90"/>
      <c r="AS38" s="90"/>
      <c r="AT38" s="96"/>
      <c r="AU38" s="90"/>
      <c r="AV38" s="94"/>
      <c r="AW38" s="90"/>
      <c r="AX38" s="143"/>
      <c r="AY38" s="150"/>
      <c r="AZ38" s="150"/>
      <c r="BA38" s="151"/>
      <c r="BB38" s="90"/>
      <c r="BC38" s="90"/>
      <c r="BD38" s="90"/>
      <c r="BE38" s="96"/>
      <c r="BF38" s="90"/>
      <c r="BG38" s="94"/>
      <c r="BH38" s="90"/>
      <c r="BI38" s="143"/>
      <c r="BJ38" s="150"/>
      <c r="BK38" s="150"/>
      <c r="BL38" s="151"/>
      <c r="BM38" s="90"/>
      <c r="BN38" s="90"/>
      <c r="BO38" s="90"/>
      <c r="BP38" s="96"/>
    </row>
    <row r="39" spans="1:68" x14ac:dyDescent="0.3">
      <c r="A39" s="90"/>
      <c r="B39" s="90"/>
      <c r="C39" s="94"/>
      <c r="D39" s="90"/>
      <c r="E39" s="143"/>
      <c r="F39" s="90"/>
      <c r="G39" s="90"/>
      <c r="H39" s="90"/>
      <c r="I39" s="90"/>
      <c r="J39" s="90"/>
      <c r="K39" s="90"/>
      <c r="L39" s="96"/>
      <c r="M39" s="90"/>
      <c r="N39" s="90"/>
      <c r="O39" s="94"/>
      <c r="P39" s="90"/>
      <c r="Q39" s="143"/>
      <c r="R39" s="154"/>
      <c r="S39" s="154"/>
      <c r="T39" s="154"/>
      <c r="U39" s="154"/>
      <c r="V39" s="90"/>
      <c r="W39" s="90"/>
      <c r="X39" s="96"/>
      <c r="Y39" s="90"/>
      <c r="Z39" s="94"/>
      <c r="AA39" s="90"/>
      <c r="AB39" s="143"/>
      <c r="AC39" s="154"/>
      <c r="AD39" s="154"/>
      <c r="AE39" s="154"/>
      <c r="AF39" s="154"/>
      <c r="AG39" s="90"/>
      <c r="AH39" s="90"/>
      <c r="AI39" s="96"/>
      <c r="AJ39" s="90"/>
      <c r="AK39" s="94"/>
      <c r="AL39" s="90"/>
      <c r="AM39" s="143"/>
      <c r="AN39" s="154"/>
      <c r="AO39" s="154"/>
      <c r="AP39" s="154"/>
      <c r="AQ39" s="154"/>
      <c r="AR39" s="90"/>
      <c r="AS39" s="90"/>
      <c r="AT39" s="96"/>
      <c r="AU39" s="90"/>
      <c r="AV39" s="94"/>
      <c r="AW39" s="90"/>
      <c r="AX39" s="143"/>
      <c r="AY39" s="154"/>
      <c r="AZ39" s="154"/>
      <c r="BA39" s="154"/>
      <c r="BB39" s="154"/>
      <c r="BC39" s="90"/>
      <c r="BD39" s="90"/>
      <c r="BE39" s="96"/>
      <c r="BF39" s="90"/>
      <c r="BG39" s="94"/>
      <c r="BH39" s="90"/>
      <c r="BI39" s="143"/>
      <c r="BJ39" s="154"/>
      <c r="BK39" s="154"/>
      <c r="BL39" s="154"/>
      <c r="BM39" s="154"/>
      <c r="BN39" s="90"/>
      <c r="BO39" s="90"/>
      <c r="BP39" s="96"/>
    </row>
    <row r="40" spans="1:68" x14ac:dyDescent="0.3">
      <c r="A40" s="90"/>
      <c r="B40" s="90"/>
      <c r="C40" s="94"/>
      <c r="D40" s="90"/>
      <c r="E40" s="143"/>
      <c r="F40" s="155" t="s">
        <v>119</v>
      </c>
      <c r="G40" s="156" t="s">
        <v>23</v>
      </c>
      <c r="H40" s="156" t="s">
        <v>25</v>
      </c>
      <c r="I40" s="156" t="s">
        <v>130</v>
      </c>
      <c r="J40" s="90"/>
      <c r="K40" s="90"/>
      <c r="L40" s="96"/>
      <c r="M40" s="90"/>
      <c r="N40" s="90"/>
      <c r="O40" s="94"/>
      <c r="P40" s="90"/>
      <c r="Q40" s="143"/>
      <c r="R40" s="155" t="s">
        <v>119</v>
      </c>
      <c r="S40" s="156" t="s">
        <v>23</v>
      </c>
      <c r="T40" s="156" t="s">
        <v>25</v>
      </c>
      <c r="U40" s="156" t="s">
        <v>131</v>
      </c>
      <c r="V40" s="90"/>
      <c r="W40" s="90"/>
      <c r="X40" s="96"/>
      <c r="Y40" s="90"/>
      <c r="Z40" s="94"/>
      <c r="AA40" s="90"/>
      <c r="AB40" s="143"/>
      <c r="AC40" s="155" t="s">
        <v>119</v>
      </c>
      <c r="AD40" s="156" t="s">
        <v>23</v>
      </c>
      <c r="AE40" s="156" t="s">
        <v>25</v>
      </c>
      <c r="AF40" s="156" t="s">
        <v>131</v>
      </c>
      <c r="AG40" s="90"/>
      <c r="AH40" s="90"/>
      <c r="AI40" s="96"/>
      <c r="AJ40" s="90"/>
      <c r="AK40" s="94"/>
      <c r="AL40" s="90"/>
      <c r="AM40" s="143"/>
      <c r="AN40" s="155" t="s">
        <v>119</v>
      </c>
      <c r="AO40" s="156" t="s">
        <v>23</v>
      </c>
      <c r="AP40" s="156" t="s">
        <v>25</v>
      </c>
      <c r="AQ40" s="156" t="s">
        <v>131</v>
      </c>
      <c r="AR40" s="90"/>
      <c r="AS40" s="90"/>
      <c r="AT40" s="96"/>
      <c r="AU40" s="90"/>
      <c r="AV40" s="94"/>
      <c r="AW40" s="90"/>
      <c r="AX40" s="143"/>
      <c r="AY40" s="155" t="s">
        <v>119</v>
      </c>
      <c r="AZ40" s="156" t="s">
        <v>23</v>
      </c>
      <c r="BA40" s="156" t="s">
        <v>25</v>
      </c>
      <c r="BB40" s="156" t="s">
        <v>131</v>
      </c>
      <c r="BC40" s="90"/>
      <c r="BD40" s="90"/>
      <c r="BE40" s="96"/>
      <c r="BF40" s="90"/>
      <c r="BG40" s="94"/>
      <c r="BH40" s="90"/>
      <c r="BI40" s="143"/>
      <c r="BJ40" s="155" t="s">
        <v>119</v>
      </c>
      <c r="BK40" s="156" t="s">
        <v>23</v>
      </c>
      <c r="BL40" s="156" t="s">
        <v>25</v>
      </c>
      <c r="BM40" s="156" t="s">
        <v>131</v>
      </c>
      <c r="BN40" s="90"/>
      <c r="BO40" s="90"/>
      <c r="BP40" s="96"/>
    </row>
    <row r="41" spans="1:68" x14ac:dyDescent="0.3">
      <c r="A41" s="90"/>
      <c r="B41" s="90"/>
      <c r="C41" s="94"/>
      <c r="D41" s="90"/>
      <c r="E41" s="143"/>
      <c r="F41" s="157" t="s">
        <v>122</v>
      </c>
      <c r="G41" s="158">
        <v>0.21179999999999999</v>
      </c>
      <c r="H41" s="158">
        <v>-0.27389999999999998</v>
      </c>
      <c r="I41" s="159">
        <f>IF(H41=0,"",($H$37-H41)/G41)</f>
        <v>24.900377714825311</v>
      </c>
      <c r="J41" s="90"/>
      <c r="K41" s="90"/>
      <c r="L41" s="96"/>
      <c r="M41" s="90"/>
      <c r="N41" s="90"/>
      <c r="O41" s="94"/>
      <c r="P41" s="90"/>
      <c r="Q41" s="143"/>
      <c r="R41" s="160">
        <f t="shared" ref="R41:R46" si="5">+P10</f>
        <v>1</v>
      </c>
      <c r="S41" s="161">
        <v>-3.5000000000000001E-3</v>
      </c>
      <c r="T41" s="162">
        <v>10.148999999999999</v>
      </c>
      <c r="U41" s="128">
        <f>+(T37-T41)/S41</f>
        <v>1944.0883626065713</v>
      </c>
      <c r="V41" s="90"/>
      <c r="W41" s="90"/>
      <c r="X41" s="96"/>
      <c r="Y41" s="90"/>
      <c r="Z41" s="94"/>
      <c r="AA41" s="90"/>
      <c r="AB41" s="143"/>
      <c r="AC41" s="160">
        <f t="shared" ref="AC41:AC46" si="6">+AA10</f>
        <v>1</v>
      </c>
      <c r="AD41" s="161">
        <v>-3.3E-3</v>
      </c>
      <c r="AE41" s="162">
        <v>10.055999999999999</v>
      </c>
      <c r="AF41" s="128">
        <f>+(AE37-AE41)/AD41</f>
        <v>2007.637259924621</v>
      </c>
      <c r="AG41" s="90"/>
      <c r="AH41" s="90"/>
      <c r="AI41" s="96"/>
      <c r="AJ41" s="90"/>
      <c r="AK41" s="94"/>
      <c r="AL41" s="90"/>
      <c r="AM41" s="143"/>
      <c r="AN41" s="160">
        <f t="shared" ref="AN41:AN46" si="7">+AL10</f>
        <v>1</v>
      </c>
      <c r="AO41" s="161">
        <v>-3.3E-3</v>
      </c>
      <c r="AP41" s="162">
        <v>9.8466000000000005</v>
      </c>
      <c r="AQ41" s="128">
        <f>+(AP37-AP41)/AO41</f>
        <v>1912.604297658607</v>
      </c>
      <c r="AR41" s="90"/>
      <c r="AS41" s="90"/>
      <c r="AT41" s="96"/>
      <c r="AU41" s="90"/>
      <c r="AV41" s="94"/>
      <c r="AW41" s="90"/>
      <c r="AX41" s="143"/>
      <c r="AY41" s="160">
        <f t="shared" ref="AY41:AY46" si="8">+AW10</f>
        <v>1</v>
      </c>
      <c r="AZ41" s="161">
        <v>-1.2999999999999999E-3</v>
      </c>
      <c r="BA41" s="162">
        <v>7.6117999999999997</v>
      </c>
      <c r="BB41" s="128">
        <f>+(BA37-BA41)/AZ41</f>
        <v>3192.3162419624396</v>
      </c>
      <c r="BC41" s="90"/>
      <c r="BD41" s="90"/>
      <c r="BE41" s="96"/>
      <c r="BF41" s="90"/>
      <c r="BG41" s="94"/>
      <c r="BH41" s="90"/>
      <c r="BI41" s="143"/>
      <c r="BJ41" s="160">
        <f t="shared" ref="BJ41:BJ46" si="9">+BH10</f>
        <v>1</v>
      </c>
      <c r="BK41" s="161">
        <v>-2.8E-3</v>
      </c>
      <c r="BL41" s="162">
        <v>8.7120999999999995</v>
      </c>
      <c r="BM41" s="186">
        <f>+(BL37-BL41)/BK41</f>
        <v>1832.4743076855398</v>
      </c>
      <c r="BN41" s="90"/>
      <c r="BO41" s="90"/>
      <c r="BP41" s="96"/>
    </row>
    <row r="42" spans="1:68" x14ac:dyDescent="0.3">
      <c r="A42" s="90"/>
      <c r="B42" s="90"/>
      <c r="C42" s="94"/>
      <c r="D42" s="90"/>
      <c r="E42" s="143"/>
      <c r="F42" s="157" t="s">
        <v>25</v>
      </c>
      <c r="G42" s="158">
        <v>0.20830000000000001</v>
      </c>
      <c r="H42" s="158">
        <v>-0.45979999999999999</v>
      </c>
      <c r="I42" s="159">
        <f>IF(H42=0,"",($H$37-H42)/G42)</f>
        <v>26.21123379740758</v>
      </c>
      <c r="J42" s="90"/>
      <c r="K42" s="90"/>
      <c r="L42" s="96"/>
      <c r="M42" s="90"/>
      <c r="N42" s="90"/>
      <c r="O42" s="94"/>
      <c r="P42" s="90"/>
      <c r="Q42" s="143"/>
      <c r="R42" s="160">
        <f t="shared" si="5"/>
        <v>2</v>
      </c>
      <c r="S42" s="161">
        <v>-2.7000000000000001E-3</v>
      </c>
      <c r="T42" s="162">
        <v>8.7871000000000006</v>
      </c>
      <c r="U42" s="128">
        <f>+(T37-T42)/S42</f>
        <v>2015.7071367122223</v>
      </c>
      <c r="V42" s="90"/>
      <c r="W42" s="90"/>
      <c r="X42" s="96"/>
      <c r="Y42" s="90"/>
      <c r="Z42" s="94"/>
      <c r="AA42" s="90"/>
      <c r="AB42" s="143"/>
      <c r="AC42" s="160">
        <f t="shared" si="6"/>
        <v>2</v>
      </c>
      <c r="AD42" s="161">
        <v>-3.0999999999999999E-3</v>
      </c>
      <c r="AE42" s="162">
        <v>9.3122000000000007</v>
      </c>
      <c r="AF42" s="128">
        <f>+(AE37-AE42)/AD42</f>
        <v>1897.2267605649199</v>
      </c>
      <c r="AG42" s="90"/>
      <c r="AH42" s="90"/>
      <c r="AI42" s="96"/>
      <c r="AJ42" s="90"/>
      <c r="AK42" s="94"/>
      <c r="AL42" s="90"/>
      <c r="AM42" s="143"/>
      <c r="AN42" s="160">
        <f t="shared" si="7"/>
        <v>2</v>
      </c>
      <c r="AO42" s="161">
        <v>-3.5000000000000001E-3</v>
      </c>
      <c r="AP42" s="162">
        <v>10.491</v>
      </c>
      <c r="AQ42" s="128">
        <f>+(AP37-AP42)/AO42</f>
        <v>1987.426909220972</v>
      </c>
      <c r="AR42" s="90"/>
      <c r="AS42" s="90"/>
      <c r="AT42" s="96"/>
      <c r="AU42" s="90"/>
      <c r="AV42" s="94"/>
      <c r="AW42" s="90"/>
      <c r="AX42" s="143"/>
      <c r="AY42" s="160">
        <f t="shared" si="8"/>
        <v>2</v>
      </c>
      <c r="AZ42" s="161">
        <v>-1.8E-3</v>
      </c>
      <c r="BA42" s="162">
        <v>8.8533000000000008</v>
      </c>
      <c r="BB42" s="128">
        <f>+(BA37-BA42)/AZ42</f>
        <v>2995.2839525284289</v>
      </c>
      <c r="BC42" s="90"/>
      <c r="BD42" s="90"/>
      <c r="BE42" s="96"/>
      <c r="BF42" s="90"/>
      <c r="BG42" s="94"/>
      <c r="BH42" s="90"/>
      <c r="BI42" s="143"/>
      <c r="BJ42" s="160">
        <f t="shared" si="9"/>
        <v>2</v>
      </c>
      <c r="BK42" s="161">
        <v>-3.0999999999999999E-3</v>
      </c>
      <c r="BL42" s="162">
        <v>9.4032</v>
      </c>
      <c r="BM42" s="186">
        <f>+(BL37-BL42)/BK42</f>
        <v>1878.0735682321006</v>
      </c>
      <c r="BN42" s="90"/>
      <c r="BO42" s="90"/>
      <c r="BP42" s="96"/>
    </row>
    <row r="43" spans="1:68" x14ac:dyDescent="0.3">
      <c r="A43" s="90"/>
      <c r="B43" s="90"/>
      <c r="C43" s="94"/>
      <c r="D43" s="90"/>
      <c r="E43" s="143"/>
      <c r="F43" s="157" t="s">
        <v>123</v>
      </c>
      <c r="G43" s="158">
        <v>0.27960000000000002</v>
      </c>
      <c r="H43" s="158">
        <v>-2.3239000000000001</v>
      </c>
      <c r="I43" s="159">
        <f>IF(H43=0,"",($H$37-H43)/G43)</f>
        <v>26.194206008583691</v>
      </c>
      <c r="J43" s="90"/>
      <c r="K43" s="90"/>
      <c r="L43" s="96"/>
      <c r="M43" s="90"/>
      <c r="N43" s="90"/>
      <c r="O43" s="94"/>
      <c r="P43" s="90"/>
      <c r="Q43" s="143"/>
      <c r="R43" s="160">
        <f t="shared" si="5"/>
        <v>3</v>
      </c>
      <c r="S43" s="162"/>
      <c r="T43" s="162"/>
      <c r="U43" s="128"/>
      <c r="V43" s="90"/>
      <c r="W43" s="90"/>
      <c r="X43" s="96"/>
      <c r="Y43" s="90"/>
      <c r="Z43" s="94"/>
      <c r="AA43" s="90"/>
      <c r="AB43" s="143"/>
      <c r="AC43" s="160">
        <f t="shared" si="6"/>
        <v>3</v>
      </c>
      <c r="AD43" s="161"/>
      <c r="AE43" s="162"/>
      <c r="AF43" s="128"/>
      <c r="AG43" s="90"/>
      <c r="AH43" s="90"/>
      <c r="AI43" s="96"/>
      <c r="AJ43" s="90"/>
      <c r="AK43" s="94"/>
      <c r="AL43" s="90"/>
      <c r="AM43" s="143"/>
      <c r="AN43" s="160">
        <f t="shared" si="7"/>
        <v>3</v>
      </c>
      <c r="AO43" s="162"/>
      <c r="AP43" s="162"/>
      <c r="AQ43" s="128"/>
      <c r="AR43" s="90"/>
      <c r="AS43" s="90"/>
      <c r="AT43" s="96"/>
      <c r="AU43" s="90"/>
      <c r="AV43" s="94"/>
      <c r="AW43" s="90"/>
      <c r="AX43" s="143"/>
      <c r="AY43" s="160">
        <f t="shared" si="8"/>
        <v>3</v>
      </c>
      <c r="AZ43" s="161"/>
      <c r="BA43" s="162"/>
      <c r="BB43" s="128"/>
      <c r="BC43" s="90"/>
      <c r="BD43" s="90"/>
      <c r="BE43" s="96"/>
      <c r="BF43" s="90"/>
      <c r="BG43" s="94"/>
      <c r="BH43" s="90"/>
      <c r="BI43" s="143"/>
      <c r="BJ43" s="160">
        <f t="shared" si="9"/>
        <v>3</v>
      </c>
      <c r="BK43" s="162"/>
      <c r="BL43" s="162"/>
      <c r="BM43" s="128"/>
      <c r="BN43" s="90"/>
      <c r="BO43" s="90"/>
      <c r="BP43" s="96"/>
    </row>
    <row r="44" spans="1:68" x14ac:dyDescent="0.3">
      <c r="A44" s="90"/>
      <c r="B44" s="90"/>
      <c r="C44" s="94"/>
      <c r="D44" s="90"/>
      <c r="E44" s="143"/>
      <c r="F44" s="157" t="s">
        <v>124</v>
      </c>
      <c r="G44" s="162"/>
      <c r="H44" s="162"/>
      <c r="I44" s="128" t="str">
        <f>IF(H44=0,"",($H$37-H44)/G44)</f>
        <v/>
      </c>
      <c r="J44" s="90"/>
      <c r="K44" s="90"/>
      <c r="L44" s="96"/>
      <c r="M44" s="90"/>
      <c r="N44" s="90"/>
      <c r="O44" s="94"/>
      <c r="P44" s="90"/>
      <c r="Q44" s="143"/>
      <c r="R44" s="160">
        <f t="shared" si="5"/>
        <v>4</v>
      </c>
      <c r="S44" s="162"/>
      <c r="T44" s="162"/>
      <c r="U44" s="128" t="str">
        <f>IF(T44=0,"",(($H$37-T44)/S44))</f>
        <v/>
      </c>
      <c r="V44" s="90"/>
      <c r="W44" s="90"/>
      <c r="X44" s="96"/>
      <c r="Y44" s="90"/>
      <c r="Z44" s="94"/>
      <c r="AA44" s="90"/>
      <c r="AB44" s="143"/>
      <c r="AC44" s="160">
        <f t="shared" si="6"/>
        <v>4</v>
      </c>
      <c r="AD44" s="162"/>
      <c r="AE44" s="162"/>
      <c r="AF44" s="128" t="str">
        <f>IF(AE44=0,"",(($H$37-AE44)/AD44))</f>
        <v/>
      </c>
      <c r="AG44" s="90"/>
      <c r="AH44" s="90"/>
      <c r="AI44" s="96"/>
      <c r="AJ44" s="90"/>
      <c r="AK44" s="94"/>
      <c r="AL44" s="90"/>
      <c r="AM44" s="143"/>
      <c r="AN44" s="160">
        <f t="shared" si="7"/>
        <v>4</v>
      </c>
      <c r="AO44" s="162"/>
      <c r="AP44" s="162"/>
      <c r="AQ44" s="128" t="str">
        <f>IF(AP44=0,"",(($H$37-AP44)/AO44))</f>
        <v/>
      </c>
      <c r="AR44" s="90"/>
      <c r="AS44" s="90"/>
      <c r="AT44" s="96"/>
      <c r="AU44" s="90"/>
      <c r="AV44" s="94"/>
      <c r="AW44" s="90"/>
      <c r="AX44" s="143"/>
      <c r="AY44" s="160">
        <f t="shared" si="8"/>
        <v>4</v>
      </c>
      <c r="AZ44" s="162"/>
      <c r="BA44" s="162"/>
      <c r="BB44" s="128" t="str">
        <f>IF(BA44=0,"",(($H$37-BA44)/AZ44))</f>
        <v/>
      </c>
      <c r="BC44" s="90"/>
      <c r="BD44" s="90"/>
      <c r="BE44" s="96"/>
      <c r="BF44" s="90"/>
      <c r="BG44" s="94"/>
      <c r="BH44" s="90"/>
      <c r="BI44" s="143"/>
      <c r="BJ44" s="160">
        <f t="shared" si="9"/>
        <v>4</v>
      </c>
      <c r="BK44" s="162"/>
      <c r="BL44" s="162"/>
      <c r="BM44" s="128" t="str">
        <f>IF(BL44=0,"",(($H$37-BL44)/BK44))</f>
        <v/>
      </c>
      <c r="BN44" s="90"/>
      <c r="BO44" s="90"/>
      <c r="BP44" s="96"/>
    </row>
    <row r="45" spans="1:68" x14ac:dyDescent="0.3">
      <c r="A45" s="90"/>
      <c r="B45" s="90"/>
      <c r="C45" s="94"/>
      <c r="D45" s="90"/>
      <c r="E45" s="143"/>
      <c r="F45" s="157" t="s">
        <v>125</v>
      </c>
      <c r="G45" s="162"/>
      <c r="H45" s="162"/>
      <c r="I45" s="128" t="str">
        <f t="shared" ref="I45:I46" si="10">IF(H45=0,"",($H$37-H45)/G45)</f>
        <v/>
      </c>
      <c r="J45" s="90"/>
      <c r="K45" s="90"/>
      <c r="L45" s="96"/>
      <c r="M45" s="90"/>
      <c r="N45" s="90"/>
      <c r="O45" s="94"/>
      <c r="P45" s="90"/>
      <c r="Q45" s="143"/>
      <c r="R45" s="160">
        <f t="shared" si="5"/>
        <v>5</v>
      </c>
      <c r="S45" s="162"/>
      <c r="T45" s="162"/>
      <c r="U45" s="128" t="str">
        <f t="shared" ref="U45:U46" si="11">IF(T45=0,"",($H$37-T45)/S45)</f>
        <v/>
      </c>
      <c r="V45" s="90"/>
      <c r="W45" s="90"/>
      <c r="X45" s="96"/>
      <c r="Y45" s="90"/>
      <c r="Z45" s="94"/>
      <c r="AA45" s="90"/>
      <c r="AB45" s="143"/>
      <c r="AC45" s="160">
        <f t="shared" si="6"/>
        <v>5</v>
      </c>
      <c r="AD45" s="162"/>
      <c r="AE45" s="162"/>
      <c r="AF45" s="128" t="str">
        <f t="shared" ref="AF45:AF46" si="12">IF(AE45=0,"",($H$37-AE45)/AD45)</f>
        <v/>
      </c>
      <c r="AG45" s="90"/>
      <c r="AH45" s="90"/>
      <c r="AI45" s="96"/>
      <c r="AJ45" s="90"/>
      <c r="AK45" s="94"/>
      <c r="AL45" s="90"/>
      <c r="AM45" s="143"/>
      <c r="AN45" s="160">
        <f t="shared" si="7"/>
        <v>5</v>
      </c>
      <c r="AO45" s="162"/>
      <c r="AP45" s="162"/>
      <c r="AQ45" s="128" t="str">
        <f t="shared" ref="AQ45:AQ46" si="13">IF(AP45=0,"",($H$37-AP45)/AO45)</f>
        <v/>
      </c>
      <c r="AR45" s="90"/>
      <c r="AS45" s="90"/>
      <c r="AT45" s="96"/>
      <c r="AU45" s="90"/>
      <c r="AV45" s="94"/>
      <c r="AW45" s="90"/>
      <c r="AX45" s="143"/>
      <c r="AY45" s="160">
        <f t="shared" si="8"/>
        <v>5</v>
      </c>
      <c r="AZ45" s="162"/>
      <c r="BA45" s="162"/>
      <c r="BB45" s="128" t="str">
        <f t="shared" ref="BB45:BB46" si="14">IF(BA45=0,"",($H$37-BA45)/AZ45)</f>
        <v/>
      </c>
      <c r="BC45" s="90"/>
      <c r="BD45" s="90"/>
      <c r="BE45" s="96"/>
      <c r="BF45" s="90"/>
      <c r="BG45" s="94"/>
      <c r="BH45" s="90"/>
      <c r="BI45" s="143"/>
      <c r="BJ45" s="160">
        <f t="shared" si="9"/>
        <v>5</v>
      </c>
      <c r="BK45" s="162"/>
      <c r="BL45" s="162"/>
      <c r="BM45" s="128" t="str">
        <f t="shared" ref="BM45:BM46" si="15">IF(BL45=0,"",($H$37-BL45)/BK45)</f>
        <v/>
      </c>
      <c r="BN45" s="90"/>
      <c r="BO45" s="90"/>
      <c r="BP45" s="96"/>
    </row>
    <row r="46" spans="1:68" ht="15" thickBot="1" x14ac:dyDescent="0.35">
      <c r="A46" s="90"/>
      <c r="B46" s="90"/>
      <c r="C46" s="94"/>
      <c r="D46" s="90"/>
      <c r="E46" s="143"/>
      <c r="F46" s="157" t="s">
        <v>126</v>
      </c>
      <c r="G46" s="163"/>
      <c r="H46" s="163"/>
      <c r="I46" s="128" t="str">
        <f t="shared" si="10"/>
        <v/>
      </c>
      <c r="J46" s="90"/>
      <c r="K46" s="90"/>
      <c r="L46" s="96"/>
      <c r="M46" s="90"/>
      <c r="N46" s="90"/>
      <c r="O46" s="94"/>
      <c r="P46" s="90"/>
      <c r="Q46" s="143"/>
      <c r="R46" s="160">
        <f t="shared" si="5"/>
        <v>6</v>
      </c>
      <c r="S46" s="163"/>
      <c r="T46" s="163"/>
      <c r="U46" s="128" t="str">
        <f t="shared" si="11"/>
        <v/>
      </c>
      <c r="V46" s="90"/>
      <c r="W46" s="90"/>
      <c r="X46" s="96"/>
      <c r="Y46" s="90"/>
      <c r="Z46" s="94"/>
      <c r="AA46" s="90"/>
      <c r="AB46" s="143"/>
      <c r="AC46" s="160">
        <f t="shared" si="6"/>
        <v>6</v>
      </c>
      <c r="AD46" s="163"/>
      <c r="AE46" s="163"/>
      <c r="AF46" s="128" t="str">
        <f t="shared" si="12"/>
        <v/>
      </c>
      <c r="AG46" s="90"/>
      <c r="AH46" s="90"/>
      <c r="AI46" s="96"/>
      <c r="AJ46" s="90"/>
      <c r="AK46" s="94"/>
      <c r="AL46" s="90"/>
      <c r="AM46" s="143"/>
      <c r="AN46" s="160">
        <f t="shared" si="7"/>
        <v>6</v>
      </c>
      <c r="AO46" s="163"/>
      <c r="AP46" s="163"/>
      <c r="AQ46" s="128" t="str">
        <f t="shared" si="13"/>
        <v/>
      </c>
      <c r="AR46" s="90"/>
      <c r="AS46" s="90"/>
      <c r="AT46" s="96"/>
      <c r="AU46" s="90"/>
      <c r="AV46" s="94"/>
      <c r="AW46" s="90"/>
      <c r="AX46" s="143"/>
      <c r="AY46" s="160">
        <f t="shared" si="8"/>
        <v>6</v>
      </c>
      <c r="AZ46" s="163"/>
      <c r="BA46" s="163"/>
      <c r="BB46" s="128" t="str">
        <f t="shared" si="14"/>
        <v/>
      </c>
      <c r="BC46" s="90"/>
      <c r="BD46" s="90"/>
      <c r="BE46" s="96"/>
      <c r="BF46" s="90"/>
      <c r="BG46" s="94"/>
      <c r="BH46" s="90"/>
      <c r="BI46" s="143"/>
      <c r="BJ46" s="160">
        <f t="shared" si="9"/>
        <v>6</v>
      </c>
      <c r="BK46" s="163"/>
      <c r="BL46" s="163"/>
      <c r="BM46" s="128" t="str">
        <f t="shared" si="15"/>
        <v/>
      </c>
      <c r="BN46" s="90"/>
      <c r="BO46" s="90"/>
      <c r="BP46" s="96"/>
    </row>
    <row r="47" spans="1:68" ht="18" x14ac:dyDescent="0.35">
      <c r="A47" s="90"/>
      <c r="B47" s="90"/>
      <c r="C47" s="94"/>
      <c r="D47" s="90"/>
      <c r="E47" s="143"/>
      <c r="F47" s="90"/>
      <c r="G47" s="164" t="s">
        <v>132</v>
      </c>
      <c r="H47" s="165"/>
      <c r="I47" s="167">
        <f>IF(I41=0,"",AVERAGE(I41:I46))</f>
        <v>25.768605840272198</v>
      </c>
      <c r="J47" s="90"/>
      <c r="K47" s="90"/>
      <c r="L47" s="96"/>
      <c r="M47" s="90"/>
      <c r="N47" s="90"/>
      <c r="O47" s="94"/>
      <c r="P47" s="90"/>
      <c r="Q47" s="143"/>
      <c r="R47" s="90"/>
      <c r="S47" s="164" t="s">
        <v>132</v>
      </c>
      <c r="T47" s="165"/>
      <c r="U47" s="167">
        <f>AVERAGE(U41,U42)</f>
        <v>1979.8977496593968</v>
      </c>
      <c r="V47" s="90"/>
      <c r="W47" s="90"/>
      <c r="X47" s="96"/>
      <c r="Y47" s="90"/>
      <c r="Z47" s="94"/>
      <c r="AA47" s="90"/>
      <c r="AB47" s="143"/>
      <c r="AC47" s="90"/>
      <c r="AD47" s="164" t="s">
        <v>132</v>
      </c>
      <c r="AE47" s="165"/>
      <c r="AF47" s="167">
        <f>AVERAGE(AF41:AF42)</f>
        <v>1952.4320102447705</v>
      </c>
      <c r="AG47" s="90"/>
      <c r="AH47" s="90"/>
      <c r="AI47" s="96"/>
      <c r="AJ47" s="90"/>
      <c r="AK47" s="94"/>
      <c r="AL47" s="90"/>
      <c r="AM47" s="143"/>
      <c r="AN47" s="90"/>
      <c r="AO47" s="164" t="s">
        <v>132</v>
      </c>
      <c r="AP47" s="165"/>
      <c r="AQ47" s="167">
        <f>AVERAGE(AQ41:AQ42)</f>
        <v>1950.0156034397896</v>
      </c>
      <c r="AR47" s="90"/>
      <c r="AS47" s="90"/>
      <c r="AT47" s="96"/>
      <c r="AU47" s="90"/>
      <c r="AV47" s="94"/>
      <c r="AW47" s="90"/>
      <c r="AX47" s="143"/>
      <c r="AY47" s="90"/>
      <c r="AZ47" s="164" t="s">
        <v>132</v>
      </c>
      <c r="BA47" s="165"/>
      <c r="BB47" s="167">
        <f>AVERAGE(BB41:BB42)</f>
        <v>3093.8000972454342</v>
      </c>
      <c r="BC47" s="90"/>
      <c r="BD47" s="90"/>
      <c r="BE47" s="96"/>
      <c r="BF47" s="90"/>
      <c r="BG47" s="94"/>
      <c r="BH47" s="90"/>
      <c r="BI47" s="143"/>
      <c r="BJ47" s="90"/>
      <c r="BK47" s="164" t="s">
        <v>132</v>
      </c>
      <c r="BL47" s="165"/>
      <c r="BM47" s="167">
        <f>AVERAGE(BM41:BM42)</f>
        <v>1855.2739379588202</v>
      </c>
      <c r="BN47" s="90"/>
      <c r="BO47" s="90"/>
      <c r="BP47" s="96"/>
    </row>
    <row r="48" spans="1:68" ht="18.600000000000001" thickBot="1" x14ac:dyDescent="0.4">
      <c r="A48" s="90"/>
      <c r="B48" s="90"/>
      <c r="C48" s="94"/>
      <c r="D48" s="90"/>
      <c r="E48" s="143"/>
      <c r="F48" s="90"/>
      <c r="G48" s="168" t="s">
        <v>133</v>
      </c>
      <c r="H48" s="169"/>
      <c r="I48" s="171">
        <f>STDEV(I41:I46)</f>
        <v>0.75195581303745129</v>
      </c>
      <c r="J48" s="90"/>
      <c r="K48" s="90"/>
      <c r="L48" s="96"/>
      <c r="M48" s="90"/>
      <c r="N48" s="90"/>
      <c r="O48" s="94"/>
      <c r="P48" s="90"/>
      <c r="Q48" s="143"/>
      <c r="R48" s="90"/>
      <c r="S48" s="168" t="s">
        <v>133</v>
      </c>
      <c r="T48" s="169"/>
      <c r="U48" s="171">
        <f>STDEV(U41,U42)</f>
        <v>50.642120830373358</v>
      </c>
      <c r="V48" s="90"/>
      <c r="W48" s="90"/>
      <c r="X48" s="96"/>
      <c r="Y48" s="90"/>
      <c r="Z48" s="94"/>
      <c r="AA48" s="90"/>
      <c r="AB48" s="143"/>
      <c r="AC48" s="90"/>
      <c r="AD48" s="168" t="s">
        <v>133</v>
      </c>
      <c r="AE48" s="169"/>
      <c r="AF48" s="171">
        <f>STDEV(AF41:AF42)</f>
        <v>78.072012811437631</v>
      </c>
      <c r="AG48" s="90"/>
      <c r="AH48" s="90"/>
      <c r="AI48" s="96"/>
      <c r="AJ48" s="90"/>
      <c r="AK48" s="94"/>
      <c r="AL48" s="90"/>
      <c r="AM48" s="143"/>
      <c r="AN48" s="90"/>
      <c r="AO48" s="168" t="s">
        <v>133</v>
      </c>
      <c r="AP48" s="169"/>
      <c r="AQ48" s="171">
        <f>STDEV(AQ41:AQ42)</f>
        <v>52.90757602183524</v>
      </c>
      <c r="AR48" s="90"/>
      <c r="AS48" s="90"/>
      <c r="AT48" s="96"/>
      <c r="AU48" s="90"/>
      <c r="AV48" s="94"/>
      <c r="AW48" s="90"/>
      <c r="AX48" s="143"/>
      <c r="AY48" s="90"/>
      <c r="AZ48" s="168" t="s">
        <v>133</v>
      </c>
      <c r="BA48" s="169"/>
      <c r="BB48" s="171">
        <f>STDEV(BB41:BB42)</f>
        <v>139.32286797149948</v>
      </c>
      <c r="BC48" s="90"/>
      <c r="BD48" s="90"/>
      <c r="BE48" s="96"/>
      <c r="BF48" s="90"/>
      <c r="BG48" s="94"/>
      <c r="BH48" s="90"/>
      <c r="BI48" s="143"/>
      <c r="BJ48" s="90"/>
      <c r="BK48" s="168" t="s">
        <v>133</v>
      </c>
      <c r="BL48" s="169"/>
      <c r="BM48" s="171">
        <f>STDEV(BM41:BM42)</f>
        <v>32.243546349565335</v>
      </c>
      <c r="BN48" s="90"/>
      <c r="BO48" s="90"/>
      <c r="BP48" s="96"/>
    </row>
    <row r="49" spans="1:68" x14ac:dyDescent="0.3">
      <c r="A49" s="90"/>
      <c r="B49" s="90"/>
      <c r="C49" s="94"/>
      <c r="D49" s="90"/>
      <c r="E49" s="143"/>
      <c r="F49" s="90"/>
      <c r="G49" s="90"/>
      <c r="H49" s="90"/>
      <c r="I49" s="90"/>
      <c r="J49" s="90"/>
      <c r="K49" s="90"/>
      <c r="L49" s="96"/>
      <c r="M49" s="90"/>
      <c r="N49" s="90"/>
      <c r="O49" s="94"/>
      <c r="P49" s="90"/>
      <c r="Q49" s="143"/>
      <c r="R49" s="90"/>
      <c r="S49" s="90"/>
      <c r="T49" s="90"/>
      <c r="U49" s="90"/>
      <c r="V49" s="90"/>
      <c r="W49" s="90"/>
      <c r="X49" s="96"/>
      <c r="Y49" s="90"/>
      <c r="Z49" s="94"/>
      <c r="AA49" s="90"/>
      <c r="AB49" s="143"/>
      <c r="AC49" s="90"/>
      <c r="AD49" s="90"/>
      <c r="AE49" s="90"/>
      <c r="AF49" s="90"/>
      <c r="AG49" s="90"/>
      <c r="AH49" s="90"/>
      <c r="AI49" s="96"/>
      <c r="AJ49" s="90"/>
      <c r="AK49" s="94"/>
      <c r="AL49" s="90"/>
      <c r="AM49" s="143"/>
      <c r="AN49" s="90"/>
      <c r="AO49" s="90"/>
      <c r="AP49" s="90"/>
      <c r="AQ49" s="90"/>
      <c r="AR49" s="90"/>
      <c r="AS49" s="90"/>
      <c r="AT49" s="96"/>
      <c r="AU49" s="90"/>
      <c r="AV49" s="94"/>
      <c r="AW49" s="90"/>
      <c r="AX49" s="143"/>
      <c r="AY49" s="90"/>
      <c r="AZ49" s="90"/>
      <c r="BA49" s="90"/>
      <c r="BB49" s="90"/>
      <c r="BC49" s="90"/>
      <c r="BD49" s="90"/>
      <c r="BE49" s="96"/>
      <c r="BF49" s="90"/>
      <c r="BG49" s="94"/>
      <c r="BH49" s="90"/>
      <c r="BI49" s="143"/>
      <c r="BJ49" s="90"/>
      <c r="BK49" s="90"/>
      <c r="BL49" s="90"/>
      <c r="BM49" s="90"/>
      <c r="BN49" s="90"/>
      <c r="BO49" s="90"/>
      <c r="BP49" s="96"/>
    </row>
    <row r="50" spans="1:68" x14ac:dyDescent="0.3">
      <c r="A50" s="90"/>
      <c r="B50" s="90"/>
      <c r="C50" s="94"/>
      <c r="D50" s="90"/>
      <c r="E50" s="143"/>
      <c r="F50" s="172">
        <f>+I47</f>
        <v>25.768605840272198</v>
      </c>
      <c r="G50" s="172"/>
      <c r="H50" s="173">
        <f>+I48</f>
        <v>0.75195581303745129</v>
      </c>
      <c r="I50" s="173"/>
      <c r="J50" s="90"/>
      <c r="K50" s="90"/>
      <c r="L50" s="96"/>
      <c r="M50" s="90"/>
      <c r="N50" s="90"/>
      <c r="O50" s="94"/>
      <c r="P50" s="90"/>
      <c r="Q50" s="143"/>
      <c r="R50" s="172">
        <f>+U47</f>
        <v>1979.8977496593968</v>
      </c>
      <c r="S50" s="172"/>
      <c r="T50" s="172">
        <f>+U48</f>
        <v>50.642120830373358</v>
      </c>
      <c r="U50" s="172"/>
      <c r="V50" s="174" t="s">
        <v>134</v>
      </c>
      <c r="W50" s="90"/>
      <c r="X50" s="96"/>
      <c r="Y50" s="90"/>
      <c r="Z50" s="94"/>
      <c r="AA50" s="90"/>
      <c r="AB50" s="143"/>
      <c r="AC50" s="172">
        <f>+AF47</f>
        <v>1952.4320102447705</v>
      </c>
      <c r="AD50" s="172"/>
      <c r="AE50" s="172">
        <f>+AF48</f>
        <v>78.072012811437631</v>
      </c>
      <c r="AF50" s="172"/>
      <c r="AG50" s="174" t="s">
        <v>134</v>
      </c>
      <c r="AH50" s="90"/>
      <c r="AI50" s="96"/>
      <c r="AJ50" s="90"/>
      <c r="AK50" s="94"/>
      <c r="AL50" s="90"/>
      <c r="AM50" s="143"/>
      <c r="AN50" s="172">
        <f>+AQ47</f>
        <v>1950.0156034397896</v>
      </c>
      <c r="AO50" s="172"/>
      <c r="AP50" s="173">
        <f>+AQ48</f>
        <v>52.90757602183524</v>
      </c>
      <c r="AQ50" s="173"/>
      <c r="AR50" s="174" t="s">
        <v>134</v>
      </c>
      <c r="AS50" s="90"/>
      <c r="AT50" s="96"/>
      <c r="AU50" s="90"/>
      <c r="AV50" s="94"/>
      <c r="AW50" s="90"/>
      <c r="AX50" s="143"/>
      <c r="AY50" s="172">
        <f>+BB47</f>
        <v>3093.8000972454342</v>
      </c>
      <c r="AZ50" s="172"/>
      <c r="BA50" s="172">
        <f>+BB48</f>
        <v>139.32286797149948</v>
      </c>
      <c r="BB50" s="172"/>
      <c r="BC50" s="174" t="s">
        <v>134</v>
      </c>
      <c r="BD50" s="90"/>
      <c r="BE50" s="96"/>
      <c r="BF50" s="90"/>
      <c r="BG50" s="94"/>
      <c r="BH50" s="90"/>
      <c r="BI50" s="143"/>
      <c r="BJ50" s="173">
        <f>+BM47</f>
        <v>1855.2739379588202</v>
      </c>
      <c r="BK50" s="173"/>
      <c r="BL50" s="173">
        <f>+BM48</f>
        <v>32.243546349565335</v>
      </c>
      <c r="BM50" s="173"/>
      <c r="BN50" s="174" t="s">
        <v>134</v>
      </c>
      <c r="BO50" s="90"/>
      <c r="BP50" s="96"/>
    </row>
    <row r="51" spans="1:68" x14ac:dyDescent="0.3">
      <c r="A51" s="90"/>
      <c r="B51" s="90"/>
      <c r="C51" s="94"/>
      <c r="D51" s="90"/>
      <c r="E51" s="143"/>
      <c r="F51" s="172"/>
      <c r="G51" s="172"/>
      <c r="H51" s="173"/>
      <c r="I51" s="173"/>
      <c r="J51" s="90"/>
      <c r="K51" s="90"/>
      <c r="L51" s="96"/>
      <c r="M51" s="90"/>
      <c r="N51" s="90"/>
      <c r="O51" s="94"/>
      <c r="P51" s="90"/>
      <c r="Q51" s="143"/>
      <c r="R51" s="172"/>
      <c r="S51" s="172"/>
      <c r="T51" s="172"/>
      <c r="U51" s="172"/>
      <c r="V51" s="175"/>
      <c r="W51" s="90"/>
      <c r="X51" s="96"/>
      <c r="Y51" s="90"/>
      <c r="Z51" s="94"/>
      <c r="AA51" s="90"/>
      <c r="AB51" s="143"/>
      <c r="AC51" s="172"/>
      <c r="AD51" s="172"/>
      <c r="AE51" s="172"/>
      <c r="AF51" s="172"/>
      <c r="AG51" s="175"/>
      <c r="AH51" s="90"/>
      <c r="AI51" s="96"/>
      <c r="AJ51" s="90"/>
      <c r="AK51" s="94"/>
      <c r="AL51" s="90"/>
      <c r="AM51" s="143"/>
      <c r="AN51" s="172"/>
      <c r="AO51" s="172"/>
      <c r="AP51" s="173"/>
      <c r="AQ51" s="173"/>
      <c r="AR51" s="175"/>
      <c r="AS51" s="90"/>
      <c r="AT51" s="96"/>
      <c r="AU51" s="90"/>
      <c r="AV51" s="94"/>
      <c r="AW51" s="90"/>
      <c r="AX51" s="143"/>
      <c r="AY51" s="172"/>
      <c r="AZ51" s="172"/>
      <c r="BA51" s="172"/>
      <c r="BB51" s="172"/>
      <c r="BC51" s="175"/>
      <c r="BD51" s="90"/>
      <c r="BE51" s="96"/>
      <c r="BF51" s="90"/>
      <c r="BG51" s="94"/>
      <c r="BH51" s="90"/>
      <c r="BI51" s="143"/>
      <c r="BJ51" s="173"/>
      <c r="BK51" s="173"/>
      <c r="BL51" s="173"/>
      <c r="BM51" s="173"/>
      <c r="BN51" s="175"/>
      <c r="BO51" s="90"/>
      <c r="BP51" s="96"/>
    </row>
    <row r="52" spans="1:68" x14ac:dyDescent="0.3">
      <c r="A52" s="90"/>
      <c r="B52" s="90"/>
      <c r="C52" s="94"/>
      <c r="D52" s="90"/>
      <c r="E52" s="143"/>
      <c r="F52" s="90"/>
      <c r="G52" s="90"/>
      <c r="H52" s="90"/>
      <c r="I52" s="90"/>
      <c r="J52" s="90"/>
      <c r="K52" s="90"/>
      <c r="L52" s="96"/>
      <c r="M52" s="90"/>
      <c r="N52" s="90"/>
      <c r="O52" s="94"/>
      <c r="P52" s="90"/>
      <c r="Q52" s="143"/>
      <c r="R52" s="90"/>
      <c r="S52" s="90"/>
      <c r="T52" s="90"/>
      <c r="U52" s="90"/>
      <c r="V52" s="90"/>
      <c r="W52" s="90"/>
      <c r="X52" s="96"/>
      <c r="Y52" s="90"/>
      <c r="Z52" s="94"/>
      <c r="AA52" s="90"/>
      <c r="AB52" s="143"/>
      <c r="AC52" s="90"/>
      <c r="AD52" s="90"/>
      <c r="AE52" s="90"/>
      <c r="AF52" s="90"/>
      <c r="AG52" s="90"/>
      <c r="AH52" s="90"/>
      <c r="AI52" s="96"/>
      <c r="AJ52" s="90"/>
      <c r="AK52" s="94"/>
      <c r="AL52" s="90"/>
      <c r="AM52" s="143"/>
      <c r="AN52" s="90"/>
      <c r="AO52" s="90"/>
      <c r="AP52" s="90"/>
      <c r="AQ52" s="90"/>
      <c r="AR52" s="90"/>
      <c r="AS52" s="90"/>
      <c r="AT52" s="96"/>
      <c r="AU52" s="90"/>
      <c r="AV52" s="94"/>
      <c r="AW52" s="90"/>
      <c r="AX52" s="143"/>
      <c r="AY52" s="90"/>
      <c r="AZ52" s="90"/>
      <c r="BA52" s="90"/>
      <c r="BB52" s="90"/>
      <c r="BC52" s="90"/>
      <c r="BD52" s="90"/>
      <c r="BE52" s="96"/>
      <c r="BF52" s="90"/>
      <c r="BG52" s="94"/>
      <c r="BH52" s="90"/>
      <c r="BI52" s="143"/>
      <c r="BJ52" s="90"/>
      <c r="BK52" s="90"/>
      <c r="BL52" s="90"/>
      <c r="BM52" s="90"/>
      <c r="BN52" s="90"/>
      <c r="BO52" s="90"/>
      <c r="BP52" s="96"/>
    </row>
    <row r="53" spans="1:68" ht="15" thickBot="1" x14ac:dyDescent="0.35">
      <c r="A53" s="90"/>
      <c r="B53" s="90"/>
      <c r="C53" s="144"/>
      <c r="D53" s="145"/>
      <c r="E53" s="146"/>
      <c r="F53" s="145"/>
      <c r="G53" s="145"/>
      <c r="H53" s="145"/>
      <c r="I53" s="145"/>
      <c r="J53" s="145"/>
      <c r="K53" s="145"/>
      <c r="L53" s="147"/>
      <c r="M53" s="90"/>
      <c r="N53" s="90"/>
      <c r="O53" s="144"/>
      <c r="P53" s="145"/>
      <c r="Q53" s="146"/>
      <c r="R53" s="145"/>
      <c r="S53" s="145"/>
      <c r="T53" s="145"/>
      <c r="U53" s="145"/>
      <c r="V53" s="145"/>
      <c r="W53" s="145"/>
      <c r="X53" s="147"/>
      <c r="Y53" s="90"/>
      <c r="Z53" s="144"/>
      <c r="AA53" s="145"/>
      <c r="AB53" s="146"/>
      <c r="AC53" s="145"/>
      <c r="AD53" s="145"/>
      <c r="AE53" s="145"/>
      <c r="AF53" s="145"/>
      <c r="AG53" s="145"/>
      <c r="AH53" s="145"/>
      <c r="AI53" s="147"/>
      <c r="AJ53" s="90"/>
      <c r="AK53" s="144"/>
      <c r="AL53" s="145"/>
      <c r="AM53" s="146"/>
      <c r="AN53" s="145"/>
      <c r="AO53" s="145"/>
      <c r="AP53" s="145"/>
      <c r="AQ53" s="145"/>
      <c r="AR53" s="145"/>
      <c r="AS53" s="145"/>
      <c r="AT53" s="147"/>
      <c r="AU53" s="90"/>
      <c r="AV53" s="144"/>
      <c r="AW53" s="145"/>
      <c r="AX53" s="146"/>
      <c r="AY53" s="145"/>
      <c r="AZ53" s="145"/>
      <c r="BA53" s="145"/>
      <c r="BB53" s="145"/>
      <c r="BC53" s="145"/>
      <c r="BD53" s="145"/>
      <c r="BE53" s="147"/>
      <c r="BF53" s="90"/>
      <c r="BG53" s="144"/>
      <c r="BH53" s="145"/>
      <c r="BI53" s="146"/>
      <c r="BJ53" s="145"/>
      <c r="BK53" s="145"/>
      <c r="BL53" s="145"/>
      <c r="BM53" s="145"/>
      <c r="BN53" s="145"/>
      <c r="BO53" s="145"/>
      <c r="BP53" s="147"/>
    </row>
  </sheetData>
  <mergeCells count="63">
    <mergeCell ref="BA50:BB51"/>
    <mergeCell ref="BC50:BC51"/>
    <mergeCell ref="BJ50:BK51"/>
    <mergeCell ref="BL50:BM51"/>
    <mergeCell ref="BN50:BN51"/>
    <mergeCell ref="AE50:AF51"/>
    <mergeCell ref="AG50:AG51"/>
    <mergeCell ref="AN50:AO51"/>
    <mergeCell ref="AP50:AQ51"/>
    <mergeCell ref="AR50:AR51"/>
    <mergeCell ref="AY50:AZ51"/>
    <mergeCell ref="F50:G51"/>
    <mergeCell ref="H50:I51"/>
    <mergeCell ref="R50:S51"/>
    <mergeCell ref="T50:U51"/>
    <mergeCell ref="V50:V51"/>
    <mergeCell ref="AC50:AD51"/>
    <mergeCell ref="G48:H48"/>
    <mergeCell ref="S48:T48"/>
    <mergeCell ref="AD48:AE48"/>
    <mergeCell ref="AO48:AP48"/>
    <mergeCell ref="AZ48:BA48"/>
    <mergeCell ref="BK48:BL48"/>
    <mergeCell ref="G47:H47"/>
    <mergeCell ref="S47:T47"/>
    <mergeCell ref="AD47:AE47"/>
    <mergeCell ref="AO47:AP47"/>
    <mergeCell ref="AZ47:BA47"/>
    <mergeCell ref="BK47:BL47"/>
    <mergeCell ref="AP37:AP38"/>
    <mergeCell ref="AY37:AZ38"/>
    <mergeCell ref="BA37:BA38"/>
    <mergeCell ref="BJ37:BK38"/>
    <mergeCell ref="BL37:BL38"/>
    <mergeCell ref="R39:U39"/>
    <mergeCell ref="AC39:AF39"/>
    <mergeCell ref="AN39:AQ39"/>
    <mergeCell ref="AY39:BB39"/>
    <mergeCell ref="BJ39:BM39"/>
    <mergeCell ref="F37:G38"/>
    <mergeCell ref="R37:S38"/>
    <mergeCell ref="T37:T38"/>
    <mergeCell ref="AC37:AD38"/>
    <mergeCell ref="AE37:AE38"/>
    <mergeCell ref="AN37:AO38"/>
    <mergeCell ref="C10:C16"/>
    <mergeCell ref="O10:O16"/>
    <mergeCell ref="Z10:Z16"/>
    <mergeCell ref="AK10:AK16"/>
    <mergeCell ref="AV10:AV16"/>
    <mergeCell ref="BG10:BG16"/>
    <mergeCell ref="F8:K8"/>
    <mergeCell ref="R8:W8"/>
    <mergeCell ref="AC8:AH8"/>
    <mergeCell ref="AN8:AS8"/>
    <mergeCell ref="AY8:BD8"/>
    <mergeCell ref="BJ8:BO8"/>
    <mergeCell ref="D3:K3"/>
    <mergeCell ref="P3:W3"/>
    <mergeCell ref="AA3:AH3"/>
    <mergeCell ref="AL3:AS3"/>
    <mergeCell ref="AW3:BD3"/>
    <mergeCell ref="BH3:BO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ELISA spitting cobras</vt:lpstr>
      <vt:lpstr>PLA2Nashei</vt:lpstr>
      <vt:lpstr>PLA2Nkatiensis</vt:lpstr>
      <vt:lpstr>PLA2Nmossambica</vt:lpstr>
      <vt:lpstr>PLA2Nnigricincta</vt:lpstr>
      <vt:lpstr>PLA2Nnigricollis</vt:lpstr>
      <vt:lpstr>MNDNashei</vt:lpstr>
      <vt:lpstr>MNDNkatiensis</vt:lpstr>
      <vt:lpstr>MNDNmossambica</vt:lpstr>
      <vt:lpstr>MNDNnigricincta</vt:lpstr>
      <vt:lpstr>MNDNnigricollis</vt:lpstr>
      <vt:lpstr>LD spitting cobras</vt:lpstr>
      <vt:lpstr>ED spitting cobras</vt:lpstr>
      <vt:lpstr>LD non-spitting cobras</vt:lpstr>
      <vt:lpstr>ED non-spitting cobras</vt:lpstr>
      <vt:lpstr>ELISA non-spitting cobras</vt:lpstr>
      <vt:lpstr>PLAN2anchietae</vt:lpstr>
      <vt:lpstr>PLA2Nannulifera</vt:lpstr>
      <vt:lpstr>PLA2Nhaje</vt:lpstr>
      <vt:lpstr>PLA2Nmelanoleuca</vt:lpstr>
      <vt:lpstr>PLA2Nnivea</vt:lpstr>
      <vt:lpstr>PLA2Nsenegalen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ón Gómez Argüello</dc:creator>
  <cp:lastModifiedBy>Aarón Gómez Argüello</cp:lastModifiedBy>
  <dcterms:created xsi:type="dcterms:W3CDTF">2023-07-20T08:57:10Z</dcterms:created>
  <dcterms:modified xsi:type="dcterms:W3CDTF">2023-07-20T09:31:29Z</dcterms:modified>
</cp:coreProperties>
</file>